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Cowner\Dropbox\_Saitama\CMV-HTS\for papers\Communications biology\Last\"/>
    </mc:Choice>
  </mc:AlternateContent>
  <bookViews>
    <workbookView xWindow="0" yWindow="0" windowWidth="23016" windowHeight="13188" tabRatio="773" firstSheet="7" activeTab="11"/>
  </bookViews>
  <sheets>
    <sheet name="Supplementary Dataset1" sheetId="7" r:id="rId1"/>
    <sheet name="Supplementary Dataset2" sheetId="8" r:id="rId2"/>
    <sheet name="Supplementary Dataset3" sheetId="9" r:id="rId3"/>
    <sheet name="Supplementary Dataset4" sheetId="10" r:id="rId4"/>
    <sheet name="Supplementary Dataset5" sheetId="11" r:id="rId5"/>
    <sheet name="Supplementary Datase6" sheetId="12" r:id="rId6"/>
    <sheet name="Supplementary Dataset7" sheetId="16" r:id="rId7"/>
    <sheet name="Supplementary Dataset8" sheetId="17" r:id="rId8"/>
    <sheet name="Supplementary Dataset9" sheetId="14" r:id="rId9"/>
    <sheet name="Supplementary Dataset10" sheetId="18" r:id="rId10"/>
    <sheet name="Supplementary dataset 11" sheetId="19" r:id="rId11"/>
    <sheet name="Supplementary dataset12" sheetId="20" r:id="rId12"/>
    <sheet name="Supplementary dataset13" sheetId="21" r:id="rId13"/>
  </sheets>
  <externalReferences>
    <externalReference r:id="rId1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20" l="1"/>
  <c r="H26" i="20"/>
  <c r="G26" i="20"/>
  <c r="H25" i="20"/>
  <c r="G25" i="20"/>
  <c r="H24" i="20"/>
  <c r="G24" i="20"/>
  <c r="H23" i="20"/>
  <c r="G23" i="20"/>
  <c r="H22" i="20"/>
  <c r="G22" i="20"/>
  <c r="H21" i="20"/>
  <c r="G21" i="20"/>
  <c r="H20" i="20"/>
  <c r="G20" i="20"/>
  <c r="G19" i="20"/>
  <c r="H18" i="20"/>
  <c r="G18" i="20"/>
  <c r="H17" i="20"/>
  <c r="G17" i="20"/>
  <c r="H16" i="20"/>
  <c r="G16" i="20"/>
  <c r="H15" i="20"/>
  <c r="G15" i="20"/>
  <c r="H14" i="20"/>
  <c r="G14" i="20"/>
  <c r="H13" i="20"/>
  <c r="G13" i="20"/>
  <c r="H12" i="20"/>
  <c r="G12" i="20"/>
  <c r="H11" i="20"/>
  <c r="G11" i="20"/>
  <c r="G10" i="20"/>
  <c r="G9" i="20"/>
  <c r="H8" i="20"/>
  <c r="G8" i="20"/>
  <c r="H7" i="20"/>
  <c r="G7" i="20"/>
  <c r="H6" i="20"/>
  <c r="G6" i="20"/>
  <c r="H5" i="20"/>
  <c r="G5" i="20"/>
  <c r="H4" i="20"/>
  <c r="G4" i="20"/>
  <c r="G3" i="20"/>
  <c r="H2" i="20"/>
  <c r="G2" i="20"/>
  <c r="C3" i="19" l="1"/>
  <c r="D3" i="19"/>
  <c r="G3" i="19"/>
  <c r="I3" i="19"/>
  <c r="C2" i="19"/>
  <c r="D2" i="19"/>
  <c r="G2" i="19"/>
  <c r="I2" i="19"/>
  <c r="M2" i="19"/>
  <c r="C4" i="19"/>
  <c r="G4" i="19"/>
  <c r="I4" i="19"/>
  <c r="C5" i="19"/>
  <c r="G5" i="19"/>
  <c r="I5" i="19"/>
  <c r="C6" i="19"/>
  <c r="G6" i="19"/>
  <c r="I6" i="19"/>
  <c r="C7" i="19"/>
  <c r="G7" i="19"/>
  <c r="I7" i="19"/>
  <c r="C8" i="19"/>
  <c r="D8" i="19"/>
  <c r="G8" i="19"/>
  <c r="M8" i="19"/>
  <c r="C9" i="19"/>
  <c r="D9" i="19"/>
  <c r="G9" i="19"/>
  <c r="M9" i="19"/>
  <c r="C10" i="19"/>
  <c r="D10" i="19"/>
  <c r="G10" i="19"/>
  <c r="I10" i="19"/>
  <c r="M10" i="19"/>
  <c r="C11" i="19"/>
  <c r="D11" i="19"/>
  <c r="G11" i="19"/>
  <c r="I11" i="19"/>
  <c r="M11" i="19"/>
  <c r="C12" i="19"/>
  <c r="D12" i="19"/>
  <c r="G12" i="19"/>
  <c r="I12" i="19"/>
  <c r="M12" i="19"/>
  <c r="C13" i="19"/>
  <c r="D13" i="19"/>
  <c r="G13" i="19"/>
  <c r="I13" i="19"/>
  <c r="M13" i="19"/>
  <c r="C14" i="19"/>
  <c r="D14" i="19"/>
  <c r="G14" i="19"/>
  <c r="I14" i="19"/>
  <c r="C15" i="19"/>
  <c r="D15" i="19"/>
  <c r="G15" i="19"/>
  <c r="I15" i="19"/>
  <c r="C16" i="19"/>
  <c r="D16" i="19"/>
  <c r="G16" i="19"/>
  <c r="M16" i="19"/>
  <c r="C17" i="19"/>
  <c r="D17" i="19"/>
  <c r="G17" i="19"/>
  <c r="I17" i="19"/>
  <c r="M17" i="19"/>
  <c r="C18" i="19"/>
  <c r="D18" i="19"/>
  <c r="G18" i="19"/>
  <c r="I18" i="19"/>
  <c r="M18" i="19"/>
  <c r="C19" i="19"/>
  <c r="D19" i="19"/>
  <c r="G19" i="19"/>
  <c r="I19" i="19"/>
  <c r="M19" i="19"/>
  <c r="C20" i="19"/>
  <c r="D20" i="19"/>
  <c r="G20" i="19"/>
  <c r="I20" i="19"/>
  <c r="M20" i="19"/>
  <c r="C21" i="19"/>
  <c r="D21" i="19"/>
  <c r="G21" i="19"/>
  <c r="M21" i="19"/>
  <c r="C22" i="19"/>
  <c r="D22" i="19"/>
  <c r="G22" i="19"/>
  <c r="I22" i="19"/>
  <c r="M22" i="19"/>
  <c r="C23" i="19"/>
  <c r="D23" i="19"/>
  <c r="G23" i="19"/>
  <c r="I23" i="19"/>
  <c r="M23" i="19"/>
  <c r="C24" i="19"/>
  <c r="D24" i="19"/>
  <c r="G24" i="19"/>
  <c r="I24" i="19"/>
  <c r="M24" i="19"/>
  <c r="C25" i="19"/>
  <c r="D25" i="19"/>
  <c r="G25" i="19"/>
  <c r="M25" i="19"/>
  <c r="C26" i="19"/>
  <c r="D26" i="19"/>
  <c r="G26" i="19"/>
  <c r="M26" i="19"/>
  <c r="C27" i="19"/>
  <c r="D27" i="19"/>
  <c r="G27" i="19"/>
  <c r="M27" i="19"/>
  <c r="C28" i="19"/>
  <c r="D28" i="19"/>
  <c r="G28" i="19"/>
  <c r="M28" i="19"/>
  <c r="C29" i="19"/>
  <c r="D29" i="19"/>
  <c r="G29" i="19"/>
  <c r="M29" i="19"/>
  <c r="C30" i="19"/>
  <c r="D30" i="19"/>
  <c r="G30" i="19"/>
  <c r="M30" i="19"/>
  <c r="C31" i="19"/>
  <c r="D31" i="19"/>
  <c r="G31" i="19"/>
  <c r="M31" i="19"/>
  <c r="C32" i="19"/>
  <c r="D32" i="19"/>
  <c r="G32" i="19"/>
  <c r="M32" i="19"/>
  <c r="C33" i="19"/>
  <c r="D33" i="19"/>
  <c r="G33" i="19"/>
  <c r="M33" i="19"/>
  <c r="C34" i="19"/>
  <c r="D34" i="19"/>
  <c r="G34" i="19"/>
  <c r="M34" i="19"/>
  <c r="C35" i="19"/>
  <c r="D35" i="19"/>
  <c r="G35" i="19"/>
  <c r="M35" i="19"/>
  <c r="C36" i="19"/>
  <c r="D36" i="19"/>
  <c r="G36" i="19"/>
  <c r="M36" i="19"/>
  <c r="C37" i="19"/>
  <c r="D37" i="19"/>
  <c r="G37" i="19"/>
  <c r="I37" i="19"/>
  <c r="M37" i="19"/>
  <c r="C38" i="19"/>
  <c r="D38" i="19"/>
  <c r="G38" i="19"/>
  <c r="I38" i="19"/>
  <c r="M38" i="19"/>
  <c r="C39" i="19"/>
  <c r="D39" i="19"/>
  <c r="G39" i="19"/>
  <c r="M39" i="19"/>
  <c r="C40" i="19"/>
  <c r="D40" i="19"/>
  <c r="G40" i="19"/>
  <c r="M40" i="19"/>
  <c r="C41" i="19"/>
  <c r="D41" i="19"/>
  <c r="G41" i="19"/>
  <c r="I41" i="19"/>
  <c r="M41" i="19"/>
  <c r="C42" i="19"/>
  <c r="D42" i="19"/>
  <c r="G42" i="19"/>
  <c r="I42" i="19"/>
  <c r="M42" i="19"/>
  <c r="C43" i="19"/>
  <c r="D43" i="19"/>
  <c r="G43" i="19"/>
  <c r="I43" i="19"/>
  <c r="M43" i="19"/>
  <c r="C44" i="19"/>
  <c r="D44" i="19"/>
  <c r="G44" i="19"/>
  <c r="I44" i="19"/>
  <c r="C45" i="19"/>
  <c r="D45" i="19"/>
  <c r="G45" i="19"/>
  <c r="I45" i="19"/>
  <c r="C46" i="19"/>
  <c r="D46" i="19"/>
  <c r="G46" i="19"/>
  <c r="I46" i="19"/>
  <c r="C47" i="19"/>
  <c r="D47" i="19"/>
  <c r="G47" i="19"/>
  <c r="I47" i="19"/>
  <c r="M47" i="19"/>
  <c r="C48" i="19"/>
  <c r="D48" i="19"/>
  <c r="G48" i="19"/>
  <c r="M48" i="19"/>
  <c r="C49" i="19"/>
  <c r="D49" i="19"/>
  <c r="G49" i="19"/>
  <c r="I49" i="19"/>
  <c r="M49" i="19"/>
  <c r="C50" i="19"/>
  <c r="D50" i="19"/>
  <c r="G50" i="19"/>
  <c r="I50" i="19"/>
  <c r="M50" i="19"/>
  <c r="C51" i="19"/>
  <c r="D51" i="19"/>
  <c r="G51" i="19"/>
  <c r="I51" i="19"/>
  <c r="C52" i="19"/>
  <c r="D52" i="19"/>
  <c r="G52" i="19"/>
  <c r="I52" i="19"/>
  <c r="C53" i="19"/>
  <c r="D53" i="19"/>
  <c r="G53" i="19"/>
  <c r="I53" i="19"/>
  <c r="C54" i="19"/>
  <c r="D54" i="19"/>
  <c r="G54" i="19"/>
  <c r="I54" i="19"/>
  <c r="C55" i="19"/>
  <c r="D55" i="19"/>
  <c r="G55" i="19"/>
  <c r="I55" i="19"/>
  <c r="C56" i="19"/>
  <c r="D56" i="19"/>
  <c r="G56" i="19"/>
  <c r="M56" i="19"/>
  <c r="C57" i="19"/>
  <c r="D57" i="19"/>
  <c r="G57" i="19"/>
  <c r="M57" i="19"/>
  <c r="C58" i="19"/>
  <c r="D58" i="19"/>
  <c r="G58" i="19"/>
  <c r="M58" i="19"/>
  <c r="C59" i="19"/>
  <c r="D59" i="19"/>
  <c r="G59" i="19"/>
  <c r="I59" i="19"/>
  <c r="M59" i="19"/>
  <c r="C60" i="19"/>
  <c r="D60" i="19"/>
  <c r="G60" i="19"/>
  <c r="I60" i="19"/>
  <c r="M60" i="19"/>
  <c r="C61" i="19"/>
  <c r="D61" i="19"/>
  <c r="G61" i="19"/>
  <c r="M61" i="19"/>
  <c r="C62" i="19"/>
  <c r="D62" i="19"/>
  <c r="G62" i="19"/>
  <c r="I62" i="19"/>
  <c r="M62" i="19"/>
  <c r="C63" i="19"/>
  <c r="D63" i="19"/>
  <c r="G63" i="19"/>
  <c r="I63" i="19"/>
  <c r="C64" i="19"/>
  <c r="D64" i="19"/>
  <c r="G64" i="19"/>
  <c r="I64" i="19"/>
  <c r="C65" i="19"/>
  <c r="D65" i="19"/>
  <c r="G65" i="19"/>
  <c r="I65" i="19"/>
  <c r="C66" i="19"/>
  <c r="D66" i="19"/>
  <c r="G66" i="19"/>
  <c r="I66" i="19"/>
  <c r="C67" i="19"/>
  <c r="D67" i="19"/>
  <c r="G67" i="19"/>
  <c r="I67" i="19"/>
  <c r="C68" i="19"/>
  <c r="D68" i="19"/>
  <c r="G68" i="19"/>
  <c r="I68" i="19"/>
  <c r="C82" i="19"/>
  <c r="D82" i="19"/>
  <c r="G82" i="19"/>
  <c r="M82" i="19"/>
  <c r="C83" i="19"/>
  <c r="D83" i="19"/>
  <c r="G83" i="19"/>
  <c r="I83" i="19"/>
  <c r="M83" i="19"/>
  <c r="C84" i="19"/>
  <c r="D84" i="19"/>
  <c r="G84" i="19"/>
  <c r="M84" i="19"/>
  <c r="C85" i="19"/>
  <c r="D85" i="19"/>
  <c r="G85" i="19"/>
  <c r="M85" i="19"/>
  <c r="C86" i="19"/>
  <c r="D86" i="19"/>
  <c r="G86" i="19"/>
  <c r="I86" i="19"/>
  <c r="M86" i="19"/>
  <c r="C87" i="19"/>
  <c r="D87" i="19"/>
  <c r="G87" i="19"/>
  <c r="M87" i="19"/>
  <c r="C88" i="19"/>
  <c r="D88" i="19"/>
  <c r="G88" i="19"/>
  <c r="M88" i="19"/>
  <c r="C89" i="19"/>
  <c r="D89" i="19"/>
  <c r="G89" i="19"/>
  <c r="I89" i="19"/>
  <c r="M89" i="19"/>
  <c r="C90" i="19"/>
  <c r="D90" i="19"/>
  <c r="G90" i="19"/>
  <c r="I90" i="19"/>
  <c r="M90" i="19"/>
  <c r="C91" i="19"/>
  <c r="D91" i="19"/>
  <c r="G91" i="19"/>
  <c r="I91" i="19"/>
  <c r="C137" i="19"/>
  <c r="G137" i="19"/>
  <c r="M137" i="19"/>
  <c r="C138" i="19"/>
  <c r="G138" i="19"/>
  <c r="M138" i="19"/>
  <c r="C139" i="19"/>
  <c r="G139" i="19"/>
  <c r="M139" i="19"/>
  <c r="C140" i="19"/>
  <c r="G140" i="19"/>
  <c r="M140" i="19"/>
  <c r="C141" i="19"/>
  <c r="G141" i="19"/>
  <c r="I141" i="19"/>
  <c r="M141" i="19"/>
  <c r="C142" i="19"/>
  <c r="G142" i="19"/>
  <c r="M142" i="19"/>
  <c r="C143" i="19"/>
  <c r="G143" i="19"/>
  <c r="I143" i="19"/>
  <c r="M143" i="19"/>
  <c r="C144" i="19"/>
  <c r="G144" i="19"/>
  <c r="I144" i="19"/>
  <c r="M144" i="19"/>
  <c r="C145" i="19"/>
  <c r="G145" i="19"/>
  <c r="I145" i="19"/>
  <c r="M145" i="19"/>
  <c r="C146" i="19"/>
  <c r="G146" i="19"/>
  <c r="I146" i="19"/>
  <c r="M146" i="19"/>
  <c r="C147" i="19"/>
  <c r="G147" i="19"/>
  <c r="I147" i="19"/>
  <c r="M147" i="19"/>
  <c r="C148" i="19"/>
  <c r="G148" i="19"/>
  <c r="I148" i="19"/>
  <c r="M148" i="19"/>
  <c r="C149" i="19"/>
  <c r="G149" i="19"/>
  <c r="I149" i="19"/>
  <c r="C150" i="19"/>
  <c r="G150" i="19"/>
  <c r="I150" i="19"/>
  <c r="C151" i="19"/>
  <c r="G151" i="19"/>
  <c r="I151" i="19"/>
  <c r="C152" i="19"/>
  <c r="G152" i="19"/>
  <c r="I152" i="19"/>
  <c r="C153" i="19"/>
  <c r="G153" i="19"/>
  <c r="I153" i="19"/>
  <c r="C154" i="19"/>
  <c r="G154" i="19"/>
  <c r="I154" i="19"/>
  <c r="C155" i="19"/>
  <c r="G155" i="19"/>
  <c r="I155" i="19"/>
  <c r="C156" i="19"/>
  <c r="G156" i="19"/>
  <c r="I156" i="19"/>
  <c r="C157" i="19"/>
  <c r="G157" i="19"/>
  <c r="I157" i="19"/>
  <c r="C158" i="19"/>
  <c r="D158" i="19"/>
  <c r="G158" i="19"/>
  <c r="M158" i="19"/>
  <c r="C159" i="19"/>
  <c r="D159" i="19"/>
  <c r="G159" i="19"/>
  <c r="M159" i="19"/>
  <c r="C160" i="19"/>
  <c r="D160" i="19"/>
  <c r="G160" i="19"/>
  <c r="M160" i="19"/>
  <c r="C161" i="19"/>
  <c r="D161" i="19"/>
  <c r="G161" i="19"/>
  <c r="M161" i="19"/>
  <c r="C162" i="19"/>
  <c r="D162" i="19"/>
  <c r="G162" i="19"/>
  <c r="M162" i="19"/>
  <c r="C163" i="19"/>
  <c r="D163" i="19"/>
  <c r="G163" i="19"/>
  <c r="M163" i="19"/>
  <c r="C164" i="19"/>
  <c r="D164" i="19"/>
  <c r="G164" i="19"/>
  <c r="I164" i="19"/>
  <c r="M164" i="19"/>
  <c r="C165" i="19"/>
  <c r="D165" i="19"/>
  <c r="G165" i="19"/>
  <c r="I165" i="19"/>
  <c r="M165" i="19"/>
  <c r="C166" i="19"/>
  <c r="D166" i="19"/>
  <c r="G166" i="19"/>
  <c r="I166" i="19"/>
  <c r="C167" i="19"/>
  <c r="D167" i="19"/>
  <c r="G167" i="19"/>
  <c r="I167" i="19"/>
  <c r="C168" i="19"/>
  <c r="D168" i="19"/>
  <c r="G168" i="19"/>
  <c r="I168" i="19"/>
  <c r="C69" i="19"/>
  <c r="G69" i="19"/>
  <c r="I69" i="19"/>
  <c r="C70" i="19"/>
  <c r="G70" i="19"/>
  <c r="I70" i="19"/>
  <c r="C71" i="19"/>
  <c r="G71" i="19"/>
  <c r="I71" i="19"/>
  <c r="C72" i="19"/>
  <c r="G72" i="19"/>
  <c r="I72" i="19"/>
  <c r="C73" i="19"/>
  <c r="G73" i="19"/>
  <c r="I73" i="19"/>
  <c r="C74" i="19"/>
  <c r="G74" i="19"/>
  <c r="I74" i="19"/>
  <c r="C75" i="19"/>
  <c r="G75" i="19"/>
  <c r="I75" i="19"/>
  <c r="C76" i="19"/>
  <c r="G76" i="19"/>
  <c r="I76" i="19"/>
  <c r="C77" i="19"/>
  <c r="D77" i="19"/>
  <c r="G77" i="19"/>
  <c r="I77" i="19"/>
  <c r="M77" i="19"/>
  <c r="C78" i="19"/>
  <c r="D78" i="19"/>
  <c r="G78" i="19"/>
  <c r="I78" i="19"/>
  <c r="M78" i="19"/>
  <c r="C79" i="19"/>
  <c r="D79" i="19"/>
  <c r="G79" i="19"/>
  <c r="I79" i="19"/>
  <c r="M79" i="19"/>
  <c r="C80" i="19"/>
  <c r="D80" i="19"/>
  <c r="G80" i="19"/>
  <c r="I80" i="19"/>
  <c r="C81" i="19"/>
  <c r="D81" i="19"/>
  <c r="G81" i="19"/>
  <c r="I81" i="19"/>
  <c r="C92" i="19"/>
  <c r="D92" i="19"/>
  <c r="G92" i="19"/>
  <c r="I92" i="19"/>
  <c r="M92" i="19"/>
  <c r="C93" i="19"/>
  <c r="D93" i="19"/>
  <c r="G93" i="19"/>
  <c r="I93" i="19"/>
  <c r="M93" i="19"/>
  <c r="C94" i="19"/>
  <c r="D94" i="19"/>
  <c r="G94" i="19"/>
  <c r="M94" i="19"/>
  <c r="C95" i="19"/>
  <c r="D95" i="19"/>
  <c r="G95" i="19"/>
  <c r="I95" i="19"/>
  <c r="M95" i="19"/>
  <c r="C96" i="19"/>
  <c r="D96" i="19"/>
  <c r="G96" i="19"/>
  <c r="M96" i="19"/>
  <c r="C97" i="19"/>
  <c r="D97" i="19"/>
  <c r="G97" i="19"/>
  <c r="M97" i="19"/>
  <c r="C98" i="19"/>
  <c r="D98" i="19"/>
  <c r="G98" i="19"/>
  <c r="M98" i="19"/>
  <c r="C99" i="19"/>
  <c r="D99" i="19"/>
  <c r="G99" i="19"/>
  <c r="I99" i="19"/>
  <c r="M99" i="19"/>
  <c r="C100" i="19"/>
  <c r="D100" i="19"/>
  <c r="G100" i="19"/>
  <c r="I100" i="19"/>
  <c r="M100" i="19"/>
  <c r="C101" i="19"/>
  <c r="D101" i="19"/>
  <c r="G101" i="19"/>
  <c r="I101" i="19"/>
  <c r="M101" i="19"/>
  <c r="C102" i="19"/>
  <c r="D102" i="19"/>
  <c r="G102" i="19"/>
  <c r="I102" i="19"/>
  <c r="C103" i="19"/>
  <c r="D103" i="19"/>
  <c r="G103" i="19"/>
  <c r="I103" i="19"/>
  <c r="C104" i="19"/>
  <c r="D104" i="19"/>
  <c r="G104" i="19"/>
  <c r="I104" i="19"/>
  <c r="C105" i="19"/>
  <c r="D105" i="19"/>
  <c r="G105" i="19"/>
  <c r="I105" i="19"/>
  <c r="C106" i="19"/>
  <c r="D106" i="19"/>
  <c r="G106" i="19"/>
  <c r="I106" i="19"/>
  <c r="C107" i="19"/>
  <c r="D107" i="19"/>
  <c r="G107" i="19"/>
  <c r="I107" i="19"/>
  <c r="C108" i="19"/>
  <c r="D108" i="19"/>
  <c r="G108" i="19"/>
  <c r="I108" i="19"/>
  <c r="C109" i="19"/>
  <c r="D109" i="19"/>
  <c r="G109" i="19"/>
  <c r="I109" i="19"/>
  <c r="C110" i="19"/>
  <c r="D110" i="19"/>
  <c r="G110" i="19"/>
  <c r="I110" i="19"/>
  <c r="C129" i="19"/>
  <c r="D129" i="19"/>
  <c r="G129" i="19"/>
  <c r="M129" i="19"/>
  <c r="C130" i="19"/>
  <c r="D130" i="19"/>
  <c r="G130" i="19"/>
  <c r="M130" i="19"/>
  <c r="C131" i="19"/>
  <c r="D131" i="19"/>
  <c r="G131" i="19"/>
  <c r="I131" i="19"/>
  <c r="M131" i="19"/>
  <c r="C132" i="19"/>
  <c r="D132" i="19"/>
  <c r="G132" i="19"/>
  <c r="I132" i="19"/>
  <c r="M132" i="19"/>
  <c r="C133" i="19"/>
  <c r="D133" i="19"/>
  <c r="G133" i="19"/>
  <c r="I133" i="19"/>
  <c r="M133" i="19"/>
  <c r="C134" i="19"/>
  <c r="D134" i="19"/>
  <c r="G134" i="19"/>
  <c r="I134" i="19"/>
  <c r="M134" i="19"/>
  <c r="C135" i="19"/>
  <c r="D135" i="19"/>
  <c r="G135" i="19"/>
  <c r="I135" i="19"/>
  <c r="M135" i="19"/>
  <c r="C136" i="19"/>
  <c r="D136" i="19"/>
  <c r="G136" i="19"/>
  <c r="I136" i="19"/>
  <c r="C220" i="19"/>
  <c r="D220" i="19"/>
  <c r="G220" i="19"/>
  <c r="I220" i="19"/>
  <c r="M220" i="19"/>
  <c r="C221" i="19"/>
  <c r="D221" i="19"/>
  <c r="G221" i="19"/>
  <c r="I221" i="19"/>
  <c r="M221" i="19"/>
  <c r="C222" i="19"/>
  <c r="D222" i="19"/>
  <c r="G222" i="19"/>
  <c r="I222" i="19"/>
  <c r="M222" i="19"/>
  <c r="C223" i="19"/>
  <c r="D223" i="19"/>
  <c r="G223" i="19"/>
  <c r="I223" i="19"/>
  <c r="C224" i="19"/>
  <c r="D224" i="19"/>
  <c r="G224" i="19"/>
  <c r="I224" i="19"/>
  <c r="C225" i="19"/>
  <c r="D225" i="19"/>
  <c r="G225" i="19"/>
  <c r="I225" i="19"/>
  <c r="C226" i="19"/>
  <c r="D226" i="19"/>
  <c r="G226" i="19"/>
  <c r="I226" i="19"/>
  <c r="C227" i="19"/>
  <c r="D227" i="19"/>
  <c r="G227" i="19"/>
  <c r="I227" i="19"/>
  <c r="C228" i="19"/>
  <c r="D228" i="19"/>
  <c r="G228" i="19"/>
  <c r="I228" i="19"/>
  <c r="C229" i="19"/>
  <c r="D229" i="19"/>
  <c r="G229" i="19"/>
  <c r="M229" i="19"/>
  <c r="C230" i="19"/>
  <c r="D230" i="19"/>
  <c r="G230" i="19"/>
  <c r="M230" i="19"/>
  <c r="C231" i="19"/>
  <c r="D231" i="19"/>
  <c r="G231" i="19"/>
  <c r="M231" i="19"/>
  <c r="C232" i="19"/>
  <c r="D232" i="19"/>
  <c r="G232" i="19"/>
  <c r="M232" i="19"/>
  <c r="C233" i="19"/>
  <c r="D233" i="19"/>
  <c r="G233" i="19"/>
  <c r="I233" i="19"/>
  <c r="M233" i="19"/>
  <c r="C234" i="19"/>
  <c r="D234" i="19"/>
  <c r="G234" i="19"/>
  <c r="I234" i="19"/>
  <c r="M234" i="19"/>
  <c r="C235" i="19"/>
  <c r="D235" i="19"/>
  <c r="G235" i="19"/>
  <c r="I235" i="19"/>
  <c r="M235" i="19"/>
  <c r="C236" i="19"/>
  <c r="D236" i="19"/>
  <c r="G236" i="19"/>
  <c r="I236" i="19"/>
  <c r="M236" i="19"/>
  <c r="C237" i="19"/>
  <c r="D237" i="19"/>
  <c r="G237" i="19"/>
  <c r="I237" i="19"/>
  <c r="M237" i="19"/>
  <c r="C238" i="19"/>
  <c r="D238" i="19"/>
  <c r="G238" i="19"/>
  <c r="I238" i="19"/>
  <c r="C239" i="19"/>
  <c r="D239" i="19"/>
  <c r="G239" i="19"/>
  <c r="I239" i="19"/>
  <c r="C240" i="19"/>
  <c r="D240" i="19"/>
  <c r="G240" i="19"/>
  <c r="I240" i="19"/>
  <c r="C241" i="19"/>
  <c r="D241" i="19"/>
  <c r="G241" i="19"/>
  <c r="I241" i="19"/>
  <c r="C242" i="19"/>
  <c r="D242" i="19"/>
  <c r="G242" i="19"/>
  <c r="I242" i="19"/>
  <c r="C243" i="19"/>
  <c r="D243" i="19"/>
  <c r="G243" i="19"/>
  <c r="I243" i="19"/>
  <c r="C244" i="19"/>
  <c r="D244" i="19"/>
  <c r="G244" i="19"/>
  <c r="I244" i="19"/>
  <c r="C245" i="19"/>
  <c r="D245" i="19"/>
  <c r="G245" i="19"/>
  <c r="I245" i="19"/>
  <c r="C246" i="19"/>
  <c r="D246" i="19"/>
  <c r="G246" i="19"/>
  <c r="I246" i="19"/>
  <c r="C247" i="19"/>
  <c r="D247" i="19"/>
  <c r="G247" i="19"/>
  <c r="I247" i="19"/>
  <c r="C248" i="19"/>
  <c r="D248" i="19"/>
  <c r="G248" i="19"/>
  <c r="I248" i="19"/>
  <c r="C249" i="19"/>
  <c r="D249" i="19"/>
  <c r="G249" i="19"/>
  <c r="I249" i="19"/>
  <c r="C250" i="19"/>
  <c r="D250" i="19"/>
  <c r="G250" i="19"/>
  <c r="I250" i="19"/>
  <c r="C251" i="19"/>
  <c r="D251" i="19"/>
  <c r="G251" i="19"/>
  <c r="I251" i="19"/>
  <c r="C252" i="19"/>
  <c r="D252" i="19"/>
  <c r="G252" i="19"/>
  <c r="M252" i="19"/>
  <c r="C253" i="19"/>
  <c r="D253" i="19"/>
  <c r="G253" i="19"/>
  <c r="I253" i="19"/>
  <c r="M253" i="19"/>
  <c r="C254" i="19"/>
  <c r="D254" i="19"/>
  <c r="G254" i="19"/>
  <c r="I254" i="19"/>
  <c r="M254" i="19"/>
  <c r="C255" i="19"/>
  <c r="D255" i="19"/>
  <c r="G255" i="19"/>
  <c r="M255" i="19"/>
  <c r="C256" i="19"/>
  <c r="D256" i="19"/>
  <c r="G256" i="19"/>
  <c r="I256" i="19"/>
  <c r="M256" i="19"/>
  <c r="C257" i="19"/>
  <c r="D257" i="19"/>
  <c r="G257" i="19"/>
  <c r="M257" i="19"/>
  <c r="C258" i="19"/>
  <c r="D258" i="19"/>
  <c r="G258" i="19"/>
  <c r="M258" i="19"/>
  <c r="C259" i="19"/>
  <c r="D259" i="19"/>
  <c r="G259" i="19"/>
  <c r="I259" i="19"/>
  <c r="M259" i="19"/>
  <c r="C260" i="19"/>
  <c r="D260" i="19"/>
  <c r="G260" i="19"/>
  <c r="I260" i="19"/>
  <c r="M260" i="19"/>
  <c r="C261" i="19"/>
  <c r="D261" i="19"/>
  <c r="G261" i="19"/>
  <c r="I261" i="19"/>
  <c r="M261" i="19"/>
  <c r="C262" i="19"/>
  <c r="D262" i="19"/>
  <c r="G262" i="19"/>
  <c r="I262" i="19"/>
  <c r="M262" i="19"/>
  <c r="C263" i="19"/>
  <c r="D263" i="19"/>
  <c r="G263" i="19"/>
  <c r="I263" i="19"/>
  <c r="M263" i="19"/>
  <c r="C264" i="19"/>
  <c r="D264" i="19"/>
  <c r="G264" i="19"/>
  <c r="I264" i="19"/>
  <c r="M264" i="19"/>
  <c r="C265" i="19"/>
  <c r="D265" i="19"/>
  <c r="G265" i="19"/>
  <c r="I265" i="19"/>
  <c r="C266" i="19"/>
  <c r="D266" i="19"/>
  <c r="G266" i="19"/>
  <c r="I266" i="19"/>
  <c r="C267" i="19"/>
  <c r="D267" i="19"/>
  <c r="G267" i="19"/>
  <c r="I267" i="19"/>
  <c r="C268" i="19"/>
  <c r="D268" i="19"/>
  <c r="G268" i="19"/>
  <c r="I268" i="19"/>
  <c r="C269" i="19"/>
  <c r="D269" i="19"/>
  <c r="G269" i="19"/>
  <c r="I269" i="19"/>
  <c r="C270" i="19"/>
  <c r="D270" i="19"/>
  <c r="G270" i="19"/>
  <c r="I270" i="19"/>
  <c r="C271" i="19"/>
  <c r="D271" i="19"/>
  <c r="G271" i="19"/>
  <c r="I271" i="19"/>
  <c r="C272" i="19"/>
  <c r="D272" i="19"/>
  <c r="G272" i="19"/>
  <c r="I272" i="19"/>
  <c r="C273" i="19"/>
  <c r="D273" i="19"/>
  <c r="G273" i="19"/>
  <c r="I273" i="19"/>
  <c r="C274" i="19"/>
  <c r="D274" i="19"/>
  <c r="G274" i="19"/>
  <c r="I274" i="19"/>
  <c r="M274" i="19"/>
  <c r="C275" i="19"/>
  <c r="D275" i="19"/>
  <c r="G275" i="19"/>
  <c r="M275" i="19"/>
  <c r="C276" i="19"/>
  <c r="D276" i="19"/>
  <c r="G276" i="19"/>
  <c r="M276" i="19"/>
  <c r="C277" i="19"/>
  <c r="D277" i="19"/>
  <c r="G277" i="19"/>
  <c r="M277" i="19"/>
  <c r="C278" i="19"/>
  <c r="D278" i="19"/>
  <c r="G278" i="19"/>
  <c r="M278" i="19"/>
  <c r="C279" i="19"/>
  <c r="D279" i="19"/>
  <c r="G279" i="19"/>
  <c r="I279" i="19"/>
  <c r="M279" i="19"/>
  <c r="C280" i="19"/>
  <c r="D280" i="19"/>
  <c r="G280" i="19"/>
  <c r="I280" i="19"/>
  <c r="M280" i="19"/>
  <c r="C281" i="19"/>
  <c r="D281" i="19"/>
  <c r="G281" i="19"/>
  <c r="I281" i="19"/>
  <c r="M281" i="19"/>
  <c r="C282" i="19"/>
  <c r="D282" i="19"/>
  <c r="G282" i="19"/>
  <c r="I282" i="19"/>
  <c r="M282" i="19"/>
  <c r="C283" i="19"/>
  <c r="D283" i="19"/>
  <c r="G283" i="19"/>
  <c r="I283" i="19"/>
  <c r="C284" i="19"/>
  <c r="D284" i="19"/>
  <c r="G284" i="19"/>
  <c r="I284" i="19"/>
  <c r="C285" i="19"/>
  <c r="D285" i="19"/>
  <c r="G285" i="19"/>
  <c r="I285" i="19"/>
  <c r="C286" i="19"/>
  <c r="D286" i="19"/>
  <c r="G286" i="19"/>
  <c r="I286" i="19"/>
  <c r="C287" i="19"/>
  <c r="D287" i="19"/>
  <c r="G287" i="19"/>
  <c r="I287" i="19"/>
  <c r="C288" i="19"/>
  <c r="D288" i="19"/>
  <c r="G288" i="19"/>
  <c r="I288" i="19"/>
  <c r="C289" i="19"/>
  <c r="D289" i="19"/>
  <c r="G289" i="19"/>
  <c r="I289" i="19"/>
  <c r="C290" i="19"/>
  <c r="D290" i="19"/>
  <c r="G290" i="19"/>
  <c r="I290" i="19"/>
  <c r="C291" i="19"/>
  <c r="D291" i="19"/>
  <c r="G291" i="19"/>
  <c r="I291" i="19"/>
  <c r="C292" i="19"/>
  <c r="D292" i="19"/>
  <c r="G292" i="19"/>
  <c r="I292" i="19"/>
  <c r="C293" i="19"/>
  <c r="D293" i="19"/>
  <c r="G293" i="19"/>
  <c r="I293" i="19"/>
  <c r="C294" i="19"/>
  <c r="D294" i="19"/>
  <c r="G294" i="19"/>
  <c r="I294" i="19"/>
  <c r="C295" i="19"/>
  <c r="D295" i="19"/>
  <c r="G295" i="19"/>
  <c r="I295" i="19"/>
  <c r="C296" i="19"/>
  <c r="D296" i="19"/>
  <c r="G296" i="19"/>
  <c r="I296" i="19"/>
  <c r="C297" i="19"/>
  <c r="D297" i="19"/>
  <c r="G297" i="19"/>
  <c r="I297" i="19"/>
  <c r="C298" i="19"/>
  <c r="D298" i="19"/>
  <c r="G298" i="19"/>
  <c r="I298" i="19"/>
  <c r="C299" i="19"/>
  <c r="D299" i="19"/>
  <c r="G299" i="19"/>
  <c r="I299" i="19"/>
  <c r="C300" i="19"/>
  <c r="D300" i="19"/>
  <c r="G300" i="19"/>
  <c r="I300" i="19"/>
  <c r="C301" i="19"/>
  <c r="D301" i="19"/>
  <c r="G301" i="19"/>
  <c r="I301" i="19"/>
  <c r="C302" i="19"/>
  <c r="D302" i="19"/>
  <c r="G302" i="19"/>
  <c r="I302" i="19"/>
  <c r="C303" i="19"/>
  <c r="D303" i="19"/>
  <c r="G303" i="19"/>
  <c r="I303" i="19"/>
  <c r="C304" i="19"/>
  <c r="D304" i="19"/>
  <c r="G304" i="19"/>
  <c r="I304" i="19"/>
  <c r="C305" i="19"/>
  <c r="D305" i="19"/>
  <c r="G305" i="19"/>
  <c r="I305" i="19"/>
  <c r="C306" i="19"/>
  <c r="D306" i="19"/>
  <c r="G306" i="19"/>
  <c r="I306" i="19"/>
  <c r="C307" i="19"/>
  <c r="D307" i="19"/>
  <c r="G307" i="19"/>
  <c r="I307" i="19"/>
  <c r="C308" i="19"/>
  <c r="D308" i="19"/>
  <c r="G308" i="19"/>
  <c r="I308" i="19"/>
  <c r="C111" i="19"/>
  <c r="D111" i="19"/>
  <c r="G111" i="19"/>
  <c r="M111" i="19"/>
  <c r="C112" i="19"/>
  <c r="D112" i="19"/>
  <c r="G112" i="19"/>
  <c r="M112" i="19"/>
  <c r="C113" i="19"/>
  <c r="D113" i="19"/>
  <c r="G113" i="19"/>
  <c r="M113" i="19"/>
  <c r="C114" i="19"/>
  <c r="D114" i="19"/>
  <c r="G114" i="19"/>
  <c r="M114" i="19"/>
  <c r="C115" i="19"/>
  <c r="D115" i="19"/>
  <c r="G115" i="19"/>
  <c r="M115" i="19"/>
  <c r="C116" i="19"/>
  <c r="D116" i="19"/>
  <c r="G116" i="19"/>
  <c r="M116" i="19"/>
  <c r="C117" i="19"/>
  <c r="D117" i="19"/>
  <c r="G117" i="19"/>
  <c r="M117" i="19"/>
  <c r="C118" i="19"/>
  <c r="D118" i="19"/>
  <c r="G118" i="19"/>
  <c r="M118" i="19"/>
  <c r="C119" i="19"/>
  <c r="D119" i="19"/>
  <c r="G119" i="19"/>
  <c r="M119" i="19"/>
  <c r="C120" i="19"/>
  <c r="D120" i="19"/>
  <c r="G120" i="19"/>
  <c r="M120" i="19"/>
  <c r="C121" i="19"/>
  <c r="D121" i="19"/>
  <c r="G121" i="19"/>
  <c r="M121" i="19"/>
  <c r="C122" i="19"/>
  <c r="D122" i="19"/>
  <c r="G122" i="19"/>
  <c r="M122" i="19"/>
  <c r="C123" i="19"/>
  <c r="D123" i="19"/>
  <c r="G123" i="19"/>
  <c r="M123" i="19"/>
  <c r="C124" i="19"/>
  <c r="D124" i="19"/>
  <c r="G124" i="19"/>
  <c r="M124" i="19"/>
  <c r="C125" i="19"/>
  <c r="D125" i="19"/>
  <c r="G125" i="19"/>
  <c r="M125" i="19"/>
  <c r="C126" i="19"/>
  <c r="D126" i="19"/>
  <c r="G126" i="19"/>
  <c r="I126" i="19"/>
  <c r="M126" i="19"/>
  <c r="C127" i="19"/>
  <c r="D127" i="19"/>
  <c r="G127" i="19"/>
  <c r="I127" i="19"/>
  <c r="C128" i="19"/>
  <c r="D128" i="19"/>
  <c r="G128" i="19"/>
  <c r="I128" i="19"/>
  <c r="C169" i="19"/>
  <c r="D169" i="19"/>
  <c r="G169" i="19"/>
  <c r="I169" i="19"/>
  <c r="M169" i="19"/>
  <c r="C170" i="19"/>
  <c r="D170" i="19"/>
  <c r="G170" i="19"/>
  <c r="I170" i="19"/>
  <c r="M170" i="19"/>
  <c r="C171" i="19"/>
  <c r="D171" i="19"/>
  <c r="G171" i="19"/>
  <c r="I171" i="19"/>
  <c r="C172" i="19"/>
  <c r="D172" i="19"/>
  <c r="G172" i="19"/>
  <c r="I172" i="19"/>
  <c r="C173" i="19"/>
  <c r="D173" i="19"/>
  <c r="G173" i="19"/>
  <c r="I173" i="19"/>
  <c r="C174" i="19"/>
  <c r="D174" i="19"/>
  <c r="G174" i="19"/>
  <c r="I174" i="19"/>
  <c r="C175" i="19"/>
  <c r="D175" i="19"/>
  <c r="G175" i="19"/>
  <c r="I175" i="19"/>
  <c r="C176" i="19"/>
  <c r="D176" i="19"/>
  <c r="G176" i="19"/>
  <c r="I176" i="19"/>
  <c r="C177" i="19"/>
  <c r="D177" i="19"/>
  <c r="G177" i="19"/>
  <c r="I177" i="19"/>
  <c r="C178" i="19"/>
  <c r="D178" i="19"/>
  <c r="G178" i="19"/>
  <c r="I178" i="19"/>
  <c r="C179" i="19"/>
  <c r="D179" i="19"/>
  <c r="G179" i="19"/>
  <c r="I179" i="19"/>
  <c r="C180" i="19"/>
  <c r="G180" i="19"/>
  <c r="I180" i="19"/>
  <c r="C181" i="19"/>
  <c r="G181" i="19"/>
  <c r="I181" i="19"/>
  <c r="C182" i="19"/>
  <c r="G182" i="19"/>
  <c r="I182" i="19"/>
  <c r="C183" i="19"/>
  <c r="D183" i="19"/>
  <c r="G183" i="19"/>
  <c r="M183" i="19"/>
  <c r="G184" i="19"/>
  <c r="C185" i="19"/>
  <c r="D185" i="19"/>
  <c r="G185" i="19"/>
  <c r="I185" i="19"/>
  <c r="M185" i="19"/>
  <c r="C186" i="19"/>
  <c r="D186" i="19"/>
  <c r="G186" i="19"/>
  <c r="M186" i="19"/>
  <c r="C187" i="19"/>
  <c r="D187" i="19"/>
  <c r="G187" i="19"/>
  <c r="I187" i="19"/>
  <c r="M187" i="19"/>
  <c r="C188" i="19"/>
  <c r="D188" i="19"/>
  <c r="G188" i="19"/>
  <c r="M188" i="19"/>
  <c r="C189" i="19"/>
  <c r="D189" i="19"/>
  <c r="G189" i="19"/>
  <c r="M189" i="19"/>
  <c r="C190" i="19"/>
  <c r="D190" i="19"/>
  <c r="G190" i="19"/>
  <c r="M190" i="19"/>
  <c r="C191" i="19"/>
  <c r="D191" i="19"/>
  <c r="G191" i="19"/>
  <c r="I191" i="19"/>
  <c r="M191" i="19"/>
  <c r="C192" i="19"/>
  <c r="D192" i="19"/>
  <c r="G192" i="19"/>
  <c r="I192" i="19"/>
  <c r="M192" i="19"/>
  <c r="C193" i="19"/>
  <c r="D193" i="19"/>
  <c r="G193" i="19"/>
  <c r="M193" i="19"/>
  <c r="C194" i="19"/>
  <c r="D194" i="19"/>
  <c r="G194" i="19"/>
  <c r="I194" i="19"/>
  <c r="M194" i="19"/>
  <c r="C195" i="19"/>
  <c r="D195" i="19"/>
  <c r="G195" i="19"/>
  <c r="I195" i="19"/>
  <c r="M195" i="19"/>
  <c r="C196" i="19"/>
  <c r="D196" i="19"/>
  <c r="G196" i="19"/>
  <c r="I196" i="19"/>
  <c r="M196" i="19"/>
  <c r="C197" i="19"/>
  <c r="D197" i="19"/>
  <c r="G197" i="19"/>
  <c r="I197" i="19"/>
  <c r="C198" i="19"/>
  <c r="D198" i="19"/>
  <c r="G198" i="19"/>
  <c r="I198" i="19"/>
  <c r="C199" i="19"/>
  <c r="D199" i="19"/>
  <c r="G199" i="19"/>
  <c r="I199" i="19"/>
  <c r="C200" i="19"/>
  <c r="D200" i="19"/>
  <c r="G200" i="19"/>
  <c r="I200" i="19"/>
  <c r="C201" i="19"/>
  <c r="D201" i="19"/>
  <c r="G201" i="19"/>
  <c r="I201" i="19"/>
  <c r="C202" i="19"/>
  <c r="D202" i="19"/>
  <c r="G202" i="19"/>
  <c r="I202" i="19"/>
  <c r="C203" i="19"/>
  <c r="D203" i="19"/>
  <c r="G203" i="19"/>
  <c r="M203" i="19"/>
  <c r="C204" i="19"/>
  <c r="D204" i="19"/>
  <c r="G204" i="19"/>
  <c r="M204" i="19"/>
  <c r="C205" i="19"/>
  <c r="D205" i="19"/>
  <c r="G205" i="19"/>
  <c r="I205" i="19"/>
  <c r="M205" i="19"/>
  <c r="C206" i="19"/>
  <c r="D206" i="19"/>
  <c r="G206" i="19"/>
  <c r="M206" i="19"/>
  <c r="C207" i="19"/>
  <c r="D207" i="19"/>
  <c r="G207" i="19"/>
  <c r="I207" i="19"/>
  <c r="M207" i="19"/>
  <c r="C208" i="19"/>
  <c r="D208" i="19"/>
  <c r="G208" i="19"/>
  <c r="I208" i="19"/>
  <c r="M208" i="19"/>
  <c r="C209" i="19"/>
  <c r="D209" i="19"/>
  <c r="G209" i="19"/>
  <c r="I209" i="19"/>
  <c r="M209" i="19"/>
  <c r="C210" i="19"/>
  <c r="D210" i="19"/>
  <c r="G210" i="19"/>
  <c r="I210" i="19"/>
  <c r="C211" i="19"/>
  <c r="D211" i="19"/>
  <c r="G211" i="19"/>
  <c r="I211" i="19"/>
  <c r="C212" i="19"/>
  <c r="D212" i="19"/>
  <c r="G212" i="19"/>
  <c r="I212" i="19"/>
  <c r="C213" i="19"/>
  <c r="D213" i="19"/>
  <c r="G213" i="19"/>
  <c r="I213" i="19"/>
  <c r="C214" i="19"/>
  <c r="D214" i="19"/>
  <c r="G214" i="19"/>
  <c r="I214" i="19"/>
  <c r="C215" i="19"/>
  <c r="D215" i="19"/>
  <c r="G215" i="19"/>
  <c r="I215" i="19"/>
  <c r="C216" i="19"/>
  <c r="D216" i="19"/>
  <c r="G216" i="19"/>
  <c r="I216" i="19"/>
  <c r="C217" i="19"/>
  <c r="D217" i="19"/>
  <c r="G217" i="19"/>
  <c r="I217" i="19"/>
  <c r="C218" i="19"/>
  <c r="D218" i="19"/>
  <c r="G218" i="19"/>
  <c r="I218" i="19"/>
  <c r="C219" i="19"/>
  <c r="D219" i="19"/>
  <c r="G219" i="19"/>
  <c r="I219" i="19"/>
  <c r="C309" i="19"/>
  <c r="G309" i="19"/>
  <c r="I309" i="19"/>
  <c r="M309" i="19"/>
  <c r="C310" i="19"/>
  <c r="G310" i="19"/>
  <c r="I310" i="19"/>
  <c r="M310" i="19"/>
  <c r="C311" i="19"/>
  <c r="G311" i="19"/>
  <c r="M311" i="19"/>
  <c r="C312" i="19"/>
  <c r="G312" i="19"/>
  <c r="M312" i="19"/>
  <c r="C313" i="19"/>
  <c r="G313" i="19"/>
  <c r="M313" i="19"/>
  <c r="C314" i="19"/>
  <c r="G314" i="19"/>
  <c r="M314" i="19"/>
  <c r="C315" i="19"/>
  <c r="G315" i="19"/>
  <c r="M315" i="19"/>
  <c r="C316" i="19"/>
  <c r="G316" i="19"/>
  <c r="M316" i="19"/>
  <c r="C317" i="19"/>
  <c r="G317" i="19"/>
  <c r="M317" i="19"/>
  <c r="C318" i="19"/>
  <c r="G318" i="19"/>
  <c r="M318" i="19"/>
  <c r="C319" i="19"/>
  <c r="G319" i="19"/>
  <c r="M319" i="19"/>
  <c r="C320" i="19"/>
  <c r="G320" i="19"/>
  <c r="M320" i="19"/>
  <c r="C321" i="19"/>
  <c r="G321" i="19"/>
  <c r="M321" i="19"/>
  <c r="C322" i="19"/>
  <c r="G322" i="19"/>
  <c r="M322" i="19"/>
  <c r="C323" i="19"/>
  <c r="G323" i="19"/>
  <c r="M323" i="19"/>
  <c r="C324" i="19"/>
  <c r="G324" i="19"/>
  <c r="M324" i="19"/>
  <c r="C325" i="19"/>
  <c r="G325" i="19"/>
  <c r="M325" i="19"/>
  <c r="C326" i="19"/>
  <c r="G326" i="19"/>
  <c r="M326" i="19"/>
  <c r="C327" i="19"/>
  <c r="G327" i="19"/>
  <c r="M327" i="19"/>
  <c r="C328" i="19"/>
  <c r="G328" i="19"/>
  <c r="M328" i="19"/>
  <c r="C329" i="19"/>
  <c r="G329" i="19"/>
  <c r="M329" i="19"/>
  <c r="C330" i="19"/>
  <c r="G330" i="19"/>
  <c r="M330" i="19"/>
  <c r="C331" i="19"/>
  <c r="G331" i="19"/>
  <c r="M331" i="19"/>
  <c r="C332" i="19"/>
  <c r="G332" i="19"/>
  <c r="M332" i="19"/>
  <c r="C333" i="19"/>
  <c r="G333" i="19"/>
  <c r="I333" i="19"/>
  <c r="M333" i="19"/>
  <c r="C334" i="19"/>
  <c r="G334" i="19"/>
  <c r="M334" i="19"/>
  <c r="C335" i="19"/>
  <c r="G335" i="19"/>
  <c r="M335" i="19"/>
  <c r="C336" i="19"/>
  <c r="G336" i="19"/>
  <c r="M336" i="19"/>
  <c r="C337" i="19"/>
  <c r="G337" i="19"/>
  <c r="M337" i="19"/>
  <c r="C338" i="19"/>
  <c r="G338" i="19"/>
  <c r="M338" i="19"/>
  <c r="C339" i="19"/>
  <c r="G339" i="19"/>
  <c r="M339" i="19"/>
  <c r="C340" i="19"/>
  <c r="G340" i="19"/>
  <c r="M340" i="19"/>
  <c r="C341" i="19"/>
  <c r="G341" i="19"/>
  <c r="M341" i="19"/>
  <c r="C342" i="19"/>
  <c r="G342" i="19"/>
  <c r="M342" i="19"/>
  <c r="C343" i="19"/>
  <c r="G343" i="19"/>
  <c r="I343" i="19"/>
  <c r="M343" i="19"/>
  <c r="C344" i="19"/>
  <c r="G344" i="19"/>
  <c r="I344" i="19"/>
  <c r="M344" i="19"/>
  <c r="C345" i="19"/>
  <c r="G345" i="19"/>
  <c r="I345" i="19"/>
  <c r="C346" i="19"/>
  <c r="G346" i="19"/>
  <c r="I346" i="19"/>
  <c r="C347" i="19"/>
  <c r="G347" i="19"/>
  <c r="I347" i="19"/>
  <c r="C348" i="19"/>
  <c r="G348" i="19"/>
  <c r="I348" i="19"/>
</calcChain>
</file>

<file path=xl/sharedStrings.xml><?xml version="1.0" encoding="utf-8"?>
<sst xmlns="http://schemas.openxmlformats.org/spreadsheetml/2006/main" count="7445" uniqueCount="4131">
  <si>
    <t>CMV reactivation</t>
    <phoneticPr fontId="1"/>
  </si>
  <si>
    <t>CDR3-AA</t>
  </si>
  <si>
    <t>donor</t>
  </si>
  <si>
    <t>Positive donor</t>
    <phoneticPr fontId="1"/>
  </si>
  <si>
    <t>CASSPQGTSPGYTF</t>
  </si>
  <si>
    <t>CASSSTGGGGTEAFF</t>
  </si>
  <si>
    <t>CASSTTGGGGTEAFF</t>
  </si>
  <si>
    <t>CASSQDTQQGGNQPQHF</t>
  </si>
  <si>
    <t>CASRGASGKTQYF</t>
  </si>
  <si>
    <t>CASSYTTTDTQYF</t>
  </si>
  <si>
    <t>CATSRVGGLAGGLAKNIQYF</t>
  </si>
  <si>
    <t>CASSLGEVTGGVETQYF</t>
  </si>
  <si>
    <t>CASSQQTTDYGYTF</t>
  </si>
  <si>
    <t>CASSLLTAQNEQFF</t>
  </si>
  <si>
    <t>CASSAYTSVGELFF</t>
  </si>
  <si>
    <t>CASSESSGQHVAEAFF</t>
  </si>
  <si>
    <t>CASSFWTSSETQYF</t>
  </si>
  <si>
    <t>CASSFNQGAGGNQPQHF</t>
  </si>
  <si>
    <t>CASKGVTSSQETQYF</t>
  </si>
  <si>
    <t>CAWSGNTEAFF</t>
  </si>
  <si>
    <t>CASSTETPYNYGYTF</t>
  </si>
  <si>
    <t>CASSLIQGASGELFF</t>
  </si>
  <si>
    <t>CASSQRQGSAEAFF</t>
  </si>
  <si>
    <t>CASSDPGVGYNEQFF</t>
  </si>
  <si>
    <t>CAITDPGEGYGYTF</t>
  </si>
  <si>
    <t>CATVHTDTQYF</t>
  </si>
  <si>
    <t>CASSSQTTSYGYTF</t>
  </si>
  <si>
    <t>CASSLEQGARSEQFF</t>
  </si>
  <si>
    <t>CASSSLTTSGFETQYF</t>
  </si>
  <si>
    <t>CAISDREGGHYEQYF</t>
  </si>
  <si>
    <t>CASTDGETQYF</t>
  </si>
  <si>
    <t>CASSFGQGAYEQYF</t>
  </si>
  <si>
    <t>CASTDSDSYEQYF</t>
  </si>
  <si>
    <t>CASSLWNYEQYF</t>
  </si>
  <si>
    <t>CASSDRDRVEAFF</t>
  </si>
  <si>
    <t>CACKGLVFANEQFF</t>
  </si>
  <si>
    <t>CASSKSTDSEGNTIYF</t>
  </si>
  <si>
    <t>CSARTSGGAETQYF</t>
  </si>
  <si>
    <t>CASSLEQGARTDTQYF</t>
  </si>
  <si>
    <t>CASSLGGMSSYEQYF</t>
  </si>
  <si>
    <t>CASNGESYNEQFF</t>
  </si>
  <si>
    <t>CASSDGSWYEQYF</t>
  </si>
  <si>
    <t>CASSLAPGTDTQYF</t>
  </si>
  <si>
    <t>CASSLASTGMGEQFF</t>
  </si>
  <si>
    <t>CAISDPGHRFGEAFF</t>
  </si>
  <si>
    <t>CASSLGGVLAKNIQYF</t>
  </si>
  <si>
    <t>CASSPLSSTDTQYF</t>
  </si>
  <si>
    <t>CASSGLTGTTEAFF</t>
  </si>
  <si>
    <t>CASSYLTTTDTQYF</t>
  </si>
  <si>
    <t>CASRFRDRPYGYTF</t>
  </si>
  <si>
    <t>CASSFLARTDTQYF</t>
  </si>
  <si>
    <t>CASSSNQGNTQYF</t>
  </si>
  <si>
    <t>CASSQSGSDTQYF</t>
  </si>
  <si>
    <t>CASSEGGGAGETQYF</t>
  </si>
  <si>
    <t>CATSRIVTVATNEKLFF</t>
  </si>
  <si>
    <t>CASSFIATTDTQYF</t>
  </si>
  <si>
    <t>CASSLIQGGGDTQYF</t>
  </si>
  <si>
    <t>CASSIGVSGNIQYF</t>
  </si>
  <si>
    <t>CASRTGTGYNSNQPQHF</t>
  </si>
  <si>
    <t>CASSFGTSGPGSTGELFF</t>
  </si>
  <si>
    <t>CASSPISRTDTQYF</t>
  </si>
  <si>
    <t>CASSLTGGPGNEQFF</t>
  </si>
  <si>
    <t>CAISDPGQQLYGYTF</t>
  </si>
  <si>
    <t>CASTSPVGTSTDTQYF</t>
  </si>
  <si>
    <t>CASSFGSATVNGYTF</t>
  </si>
  <si>
    <t>CASSPQATSHGYTF</t>
  </si>
  <si>
    <t>CARSFPTSGTGDTQYF</t>
  </si>
  <si>
    <t>CASSLALGLAGVEADTQYF</t>
  </si>
  <si>
    <t>CASSLGASLATHNEQFF</t>
  </si>
  <si>
    <t>CASSEEERDTQYF</t>
  </si>
  <si>
    <t>CASSLIQGGGNEQFF</t>
  </si>
  <si>
    <t>CASSPNLGSGEQFF</t>
  </si>
  <si>
    <t>CASSLGPGNGGEQYF</t>
  </si>
  <si>
    <t>CASKGDTSSGANVLTF</t>
  </si>
  <si>
    <t>CSAREYTGDYQPQHF</t>
  </si>
  <si>
    <t>CASATAPYGYTF</t>
  </si>
  <si>
    <t>CASSTLSNEQFF</t>
  </si>
  <si>
    <t>CASSDVMRLGDGYTF</t>
  </si>
  <si>
    <t>CASSPTTTDTQYF</t>
  </si>
  <si>
    <t>CASSQDVIVQGADGYTF</t>
  </si>
  <si>
    <t>CASSPNWGVYGYTF</t>
  </si>
  <si>
    <t>CASVDGEYEQYF</t>
  </si>
  <si>
    <t>CASSLNQGAGGNQPQHF</t>
  </si>
  <si>
    <t>CASSPYERGQGNQPQHF</t>
  </si>
  <si>
    <t>CASSQEPQLQGSDGYTF</t>
  </si>
  <si>
    <t>CAWKWRDSTYEQYF</t>
  </si>
  <si>
    <t>CASSSPGVLSGANVLTF</t>
  </si>
  <si>
    <t>CASSFGSWYEQYF</t>
  </si>
  <si>
    <t>CASSPQKGFYGYTF</t>
  </si>
  <si>
    <t>CAASYSGEGYEQYF</t>
  </si>
  <si>
    <t>CASSSPVGTSTDTQYF</t>
  </si>
  <si>
    <t>CASGDPGQDFGGYTF</t>
  </si>
  <si>
    <t>CASSLLTAQETQYF</t>
  </si>
  <si>
    <t>CSVPTSGTTTGELFF</t>
  </si>
  <si>
    <t>CASSVIAGNTDTQYF</t>
  </si>
  <si>
    <t>CASKIRDRGDTQYF</t>
  </si>
  <si>
    <t>CASSGSNQPQHF</t>
  </si>
  <si>
    <t>CASRHRDRGLGQFF</t>
  </si>
  <si>
    <t>CASSHLEGGNQPQHF</t>
  </si>
  <si>
    <t>CASREDLAGGPDEQFF</t>
  </si>
  <si>
    <t>CASSDSGGEQYF</t>
  </si>
  <si>
    <t>CSARRRVGGTYEQYF</t>
  </si>
  <si>
    <t>CATKIRDRAETQYF</t>
  </si>
  <si>
    <t>CACRDRGTEAFF</t>
  </si>
  <si>
    <t>CASSLDAGGTTDTQYF</t>
  </si>
  <si>
    <t>CASSLRAGFSTYNEQFF</t>
  </si>
  <si>
    <t>CAIVRTDTQYF</t>
  </si>
  <si>
    <t>CASSWSQKMNTEAFF</t>
  </si>
  <si>
    <t>CASSGPNSPLHF</t>
  </si>
  <si>
    <t>CASSQAPKYTEAFF</t>
  </si>
  <si>
    <t>CASSLAAYGYTF</t>
  </si>
  <si>
    <t>CASSQDGSSYEQYF</t>
  </si>
  <si>
    <t>CAWSGSVKNTEAFF</t>
  </si>
  <si>
    <t>CASISTGSEQYF</t>
  </si>
  <si>
    <t>CASSESIAGEGYTF</t>
  </si>
  <si>
    <t>CASSPRRFEGGNQPQHF</t>
  </si>
  <si>
    <t>CAWSPLETEAFF</t>
  </si>
  <si>
    <t>CASSSRESYVHNEQFF</t>
  </si>
  <si>
    <t>CASSDGGGAGETQYF</t>
  </si>
  <si>
    <t>CAWTGNTEAFF</t>
  </si>
  <si>
    <t>CASSREYEQYF</t>
  </si>
  <si>
    <t>CAWTENTEAFF</t>
  </si>
  <si>
    <t>CAWSVKWAAFVIDNEQFF</t>
  </si>
  <si>
    <t>CASSEGQGAGNEQFF</t>
  </si>
  <si>
    <t>CASSQESGGGDEQFF</t>
  </si>
  <si>
    <t>CAWSGDPRQETQYF</t>
  </si>
  <si>
    <t>CASSLGTSAYTGELFF</t>
  </si>
  <si>
    <t>CASSLDLRGLSYNEQFF</t>
  </si>
  <si>
    <t>CASSLVTTTDTQYF</t>
  </si>
  <si>
    <t>CASSRELTGDERGYTF</t>
  </si>
  <si>
    <t>CASKTRDDAYGYTF</t>
  </si>
  <si>
    <t>CASSQWANYGYTF</t>
  </si>
  <si>
    <t>CASKDRDGAYEQYF</t>
  </si>
  <si>
    <t>CASSSPAGTSTDTQYF</t>
  </si>
  <si>
    <t>CASSTRQPHKETQYF</t>
  </si>
  <si>
    <t>CASKGQREETQYF</t>
  </si>
  <si>
    <t>CASSDPGHSLDGYTF</t>
  </si>
  <si>
    <t>CASSTLRTDTQYF</t>
  </si>
  <si>
    <t>CASSLSTGGELFF</t>
  </si>
  <si>
    <t>CASSQSGTEGSETQYF</t>
  </si>
  <si>
    <t>CASSADETGGGGYTF</t>
  </si>
  <si>
    <t>CASTGTNNEQFF</t>
  </si>
  <si>
    <t>CASSLTGTTSHEQYF</t>
  </si>
  <si>
    <t>CASSVGLALIYEQFF</t>
  </si>
  <si>
    <t>CASSASGGRSYEQYF</t>
  </si>
  <si>
    <t>CAISDPGHLNYGYTF</t>
  </si>
  <si>
    <t>CAHSQGTTGELFF</t>
  </si>
  <si>
    <t>CASSLVGFGQPQHF</t>
  </si>
  <si>
    <t>CASSWPGESYEQYF</t>
  </si>
  <si>
    <t>CASSMTSGYQETQYF</t>
  </si>
  <si>
    <t>CASSLTTSGTTQYF</t>
  </si>
  <si>
    <t>CASSGANTEAFF</t>
  </si>
  <si>
    <t>CASSGSLTGDYGYTF</t>
  </si>
  <si>
    <t>CAWGSPGTGGNEQYF</t>
  </si>
  <si>
    <t>CASSLIRDKSSYEQYF</t>
  </si>
  <si>
    <t>CASSQGTGGNQPQHF</t>
  </si>
  <si>
    <t>CASSPTQGGMNEQFF</t>
  </si>
  <si>
    <t>CASSFVATTDTQYF</t>
  </si>
  <si>
    <t>CATSDGTSGYTDTQYF</t>
  </si>
  <si>
    <t>CATSDLGPQGAQYF</t>
  </si>
  <si>
    <t>CASTYRDRVTDTQYF</t>
  </si>
  <si>
    <t>CASSPNQGFYGYTF</t>
  </si>
  <si>
    <t>CASSLIKGANEQFF</t>
  </si>
  <si>
    <t>CASWGQITQGGMNEQFF</t>
  </si>
  <si>
    <t>CASSLYSPYEQYF</t>
  </si>
  <si>
    <t>CAWSESTEAFF</t>
  </si>
  <si>
    <t>CASSMGGRAHEQYF</t>
  </si>
  <si>
    <t>CASSLVTSGPGETQYF</t>
  </si>
  <si>
    <t>CASSSNQGATQYF</t>
  </si>
  <si>
    <t>CASKWRDGTGELFF</t>
  </si>
  <si>
    <t>CASSPNQGAGGNQPQHF</t>
  </si>
  <si>
    <t>CASSLIQGAAGELFF</t>
  </si>
  <si>
    <t>CASSPHWGVDQPQHF</t>
  </si>
  <si>
    <t>CASSLSFRTGDSTDTQYF</t>
  </si>
  <si>
    <t>CASSAPDRGHTDTQYF</t>
  </si>
  <si>
    <t>CAISEEGQEGSGELFF</t>
  </si>
  <si>
    <t>CASSLRVYEQYF</t>
  </si>
  <si>
    <t>CASSQRDRGIHEQFF</t>
  </si>
  <si>
    <t>CASSFPAENTDTQYF</t>
  </si>
  <si>
    <t>CAITPTSGRVDEQFF</t>
  </si>
  <si>
    <t>CAWNKGLAGYEQYF</t>
  </si>
  <si>
    <t>CASSLWAVGNYEQYF</t>
  </si>
  <si>
    <t>CASKFRDRGQGYTF</t>
  </si>
  <si>
    <t>CASSPETPYRYGYTF</t>
  </si>
  <si>
    <t>CSANPTGGGTEAFF</t>
  </si>
  <si>
    <t>CASKTRDSGETQYF</t>
  </si>
  <si>
    <t>CASSEQSTTPYGYTF</t>
  </si>
  <si>
    <t>CASSLQTSTDTQYF</t>
  </si>
  <si>
    <t>CASSSGQGPKNIQYF</t>
  </si>
  <si>
    <t>CASSGTSGIAKNIQYF</t>
  </si>
  <si>
    <t>CAISDPSAYGYTF</t>
  </si>
  <si>
    <t>CASSLEGQYTEAFF</t>
  </si>
  <si>
    <t>CASSAERSPDTQYF</t>
  </si>
  <si>
    <t>CASSSNQGAPAFF</t>
  </si>
  <si>
    <t>CASSRVGGGGTEAFF</t>
  </si>
  <si>
    <t>CAISDPGQDFGGYTF</t>
  </si>
  <si>
    <t>CASSFMGPNYEQYF</t>
  </si>
  <si>
    <t>CASSLVSGERETQYF</t>
  </si>
  <si>
    <t>CASSPISSTDTQYF</t>
  </si>
  <si>
    <t>CASSLYTGQETQYF</t>
  </si>
  <si>
    <t>CADPGTSNTGELFF</t>
  </si>
  <si>
    <t>CASSYPARDTDTQYF</t>
  </si>
  <si>
    <t>CASSFLATTDTQYF</t>
  </si>
  <si>
    <t>CASSLEGLNEQFF</t>
  </si>
  <si>
    <t>CAISDPGLDYNEQFF</t>
  </si>
  <si>
    <t>CASSLAGFLREQFF</t>
  </si>
  <si>
    <t>CASSLYGSSGRELAYNEQFF</t>
  </si>
  <si>
    <t>CASSEQGTSFGYTF</t>
  </si>
  <si>
    <t>CASSQAGRDRSYYEQYF</t>
  </si>
  <si>
    <t>CASSASGRGNEQFF</t>
  </si>
  <si>
    <t>CASSLGTSNEQFF</t>
  </si>
  <si>
    <t>CASSSYTSVETQYF</t>
  </si>
  <si>
    <t>CASSPGDSRGDTQYF</t>
  </si>
  <si>
    <t>CASSGTSTDTQYF</t>
  </si>
  <si>
    <t>CASRGQVSSQETQYF</t>
  </si>
  <si>
    <t>CASSSTGGGGAEAFF</t>
  </si>
  <si>
    <t>CASSFRTSGRAKADTQYF</t>
  </si>
  <si>
    <t>CASSLSSTRTDTQYF</t>
  </si>
  <si>
    <t>CASSGSRTGSYEQYF</t>
  </si>
  <si>
    <t>CASSESSGQGYGYTF</t>
  </si>
  <si>
    <t>CASSGTNSPLHF</t>
  </si>
  <si>
    <t>CASGYSATGELFF</t>
  </si>
  <si>
    <t>CASSRIQGGGNEQFF</t>
  </si>
  <si>
    <t>CASSSNQGAGGNQPQHF</t>
  </si>
  <si>
    <t>CASSLDGTGVYEQYF</t>
  </si>
  <si>
    <t>CASSLLTRTDTQYF</t>
  </si>
  <si>
    <t>CASSYSGSDEQYF</t>
  </si>
  <si>
    <t>CASSDTGGQLSSYNEQFF</t>
  </si>
  <si>
    <t>CASSLVDVPSGTDTQYF</t>
  </si>
  <si>
    <t>CASSLAYYEQYF</t>
  </si>
  <si>
    <t>CASSPLTRTDTQYF</t>
  </si>
  <si>
    <t>CASSPQTRTDTQYF</t>
  </si>
  <si>
    <t>CASSQVDRTNTGELFF</t>
  </si>
  <si>
    <t>CASSLSGGAGASEQYF</t>
  </si>
  <si>
    <t>CASRRGQGGNIQYF</t>
  </si>
  <si>
    <t>CATSREASGRANRWSNEQFF</t>
  </si>
  <si>
    <t>CASSFRWETQYF</t>
  </si>
  <si>
    <t>CASSDTGGPGTEAFF</t>
  </si>
  <si>
    <t>CASSPRGQIEAFF</t>
  </si>
  <si>
    <t>CASSPNSAYGYTF</t>
  </si>
  <si>
    <t>CASSLGGSYEQYF</t>
  </si>
  <si>
    <t>CASSDGTGWTEAFF</t>
  </si>
  <si>
    <t>CASSDSYRAVQPQHF</t>
  </si>
  <si>
    <t>CASSGGTLAKNIQYF</t>
  </si>
  <si>
    <t>CASRVSAGVGNEQFF</t>
  </si>
  <si>
    <t>CASSPIGKTDTQYF</t>
  </si>
  <si>
    <t>CASSPGTGRNTEAFF</t>
  </si>
  <si>
    <t>CSVEGTEGANYGYTF</t>
  </si>
  <si>
    <t>CASNWEGLAGDEQYF</t>
  </si>
  <si>
    <t>CASRLVGVRASGLRYSYNEQFF</t>
  </si>
  <si>
    <t>CASFHYRLNTEAFF</t>
  </si>
  <si>
    <t>CASSVEGGTDTGELFF</t>
  </si>
  <si>
    <t>CASSLAVSGANVLTF</t>
  </si>
  <si>
    <t>CASSDLTTTDTQYF</t>
  </si>
  <si>
    <t>CASSLGVAGGYNEQFF</t>
  </si>
  <si>
    <t>CASSLIGGTGESGYTF</t>
  </si>
  <si>
    <t>CASSLERINEQFF</t>
  </si>
  <si>
    <t>CASSDPGHLNTEAFF</t>
  </si>
  <si>
    <t>CASSSGTGPYNEQFF</t>
  </si>
  <si>
    <t>CASSSPTEAFF</t>
  </si>
  <si>
    <t>CASSYLRAEAFF</t>
  </si>
  <si>
    <t>CASSPSGTALPYGYTF</t>
  </si>
  <si>
    <t>CASSLNQGATQFF</t>
  </si>
  <si>
    <t>CASSSGTGRHNEQFF</t>
  </si>
  <si>
    <t>CAWKTATNSPLHF</t>
  </si>
  <si>
    <t>CASSYSPGSNEQFF</t>
  </si>
  <si>
    <t>CASSFSSTSTDTQYF</t>
  </si>
  <si>
    <t>CASSLNGGPGTEAFF</t>
  </si>
  <si>
    <t>CASSPYPSMGGNEQFF</t>
  </si>
  <si>
    <t>CASSLTSGTYNEQFF</t>
  </si>
  <si>
    <t>CSAKEGFGGDEQYF</t>
  </si>
  <si>
    <t>CASSLQGAYEQYF</t>
  </si>
  <si>
    <t>CASSLATGVETQYF</t>
  </si>
  <si>
    <t>CASSSNLSPGEQFF</t>
  </si>
  <si>
    <t>CATKQATGTSGAQETQYF</t>
  </si>
  <si>
    <t>CASSFIGGPGEQYF</t>
  </si>
  <si>
    <t>CASSPTLSPQGGPGGYTF</t>
  </si>
  <si>
    <t>CATSSAGGETQYF</t>
  </si>
  <si>
    <t>CATSEGPNEQFF</t>
  </si>
  <si>
    <t>CASSQDTGEQFF</t>
  </si>
  <si>
    <t>CSANSAGGISGLETQYF</t>
  </si>
  <si>
    <t>CSATTGSSYEQYF</t>
  </si>
  <si>
    <t>CASSAFQGDTQYF</t>
  </si>
  <si>
    <t>CASSPHQGSSEAFF</t>
  </si>
  <si>
    <t>CSVGDRVGGYTF</t>
  </si>
  <si>
    <t>CASSSRFPGETQYF</t>
  </si>
  <si>
    <t>CASSLYTRTDTQYF</t>
  </si>
  <si>
    <t>CATSRLAGAYEQYF</t>
  </si>
  <si>
    <t>CATSRETGEETQYF</t>
  </si>
  <si>
    <t>CASRFPTVVSGNTIYF</t>
  </si>
  <si>
    <t>CASSLTWGQGGEQFF</t>
  </si>
  <si>
    <t>CSVEGSDTKNIQYF</t>
  </si>
  <si>
    <t>CASSSLSSYNEQFF</t>
  </si>
  <si>
    <t>CASSHPDTGETQYF</t>
  </si>
  <si>
    <t>CSVLLVGSGSLSYEQYF</t>
  </si>
  <si>
    <t>CASSLIGGTGAEAFF</t>
  </si>
  <si>
    <t>CSAEIGGDNQPQHF</t>
  </si>
  <si>
    <t>CASSGGLWGYTF</t>
  </si>
  <si>
    <t>CASRTTGHYGYTF</t>
  </si>
  <si>
    <t>CASSSPGTGGLSSYEQYF</t>
  </si>
  <si>
    <t>CASGPQTGEVNTEAFF</t>
  </si>
  <si>
    <t>CATSDLNGGSNEQYF</t>
  </si>
  <si>
    <t>CASSQSEYNYNEQFF</t>
  </si>
  <si>
    <t>CATSEFDRGLQETQYF</t>
  </si>
  <si>
    <t>CATSNIAGETQYF</t>
  </si>
  <si>
    <t>CASSFGRRSSYNEQFF</t>
  </si>
  <si>
    <t>Case#</t>
    <phoneticPr fontId="1"/>
  </si>
  <si>
    <t>logCPM</t>
  </si>
  <si>
    <t>LR</t>
  </si>
  <si>
    <t>PValue</t>
  </si>
  <si>
    <t>FDR</t>
  </si>
  <si>
    <t>LGALS1</t>
  </si>
  <si>
    <t>TRRAP</t>
  </si>
  <si>
    <t>OAT</t>
  </si>
  <si>
    <t>S100A8</t>
  </si>
  <si>
    <t>S100A9</t>
  </si>
  <si>
    <t>LTB4R</t>
  </si>
  <si>
    <t>SNAP23</t>
  </si>
  <si>
    <t>HTT</t>
  </si>
  <si>
    <t>CEP170</t>
  </si>
  <si>
    <t>USF2</t>
  </si>
  <si>
    <t>FMNL2</t>
  </si>
  <si>
    <t>PACSIN1</t>
  </si>
  <si>
    <t>LGALS3</t>
  </si>
  <si>
    <t>FKBP5</t>
  </si>
  <si>
    <t>GATA6</t>
  </si>
  <si>
    <t>AIFM2</t>
  </si>
  <si>
    <t>TOB1</t>
  </si>
  <si>
    <t>LILRB1</t>
  </si>
  <si>
    <t>ZBTB16</t>
  </si>
  <si>
    <t>HBA2</t>
  </si>
  <si>
    <t>HBA1</t>
  </si>
  <si>
    <t>XIST</t>
  </si>
  <si>
    <t>C11orf95</t>
  </si>
  <si>
    <t>SLC47A1</t>
  </si>
  <si>
    <t>LPCAT2</t>
  </si>
  <si>
    <t>ACY3</t>
  </si>
  <si>
    <t>KLRB1</t>
  </si>
  <si>
    <t>ITGA5</t>
  </si>
  <si>
    <t>F2RL2</t>
  </si>
  <si>
    <t>HBB</t>
  </si>
  <si>
    <t>LYZ</t>
  </si>
  <si>
    <t>HBM</t>
  </si>
  <si>
    <t>CERKL</t>
  </si>
  <si>
    <t>CHD3</t>
  </si>
  <si>
    <t>HBD</t>
  </si>
  <si>
    <t>TRAFD1</t>
  </si>
  <si>
    <t>PPFIBP2</t>
  </si>
  <si>
    <t>CD82</t>
  </si>
  <si>
    <t>C1orf115</t>
  </si>
  <si>
    <t>VCAN</t>
  </si>
  <si>
    <t>MAD2L1</t>
  </si>
  <si>
    <t>AMIGO1</t>
  </si>
  <si>
    <t>PTPN6</t>
  </si>
  <si>
    <t>SIGLEC10</t>
  </si>
  <si>
    <t>PADI4</t>
  </si>
  <si>
    <t>IFI44</t>
  </si>
  <si>
    <t>STMN1</t>
  </si>
  <si>
    <t>IRF5</t>
  </si>
  <si>
    <t>TSPOAP1</t>
  </si>
  <si>
    <t>MKI67</t>
  </si>
  <si>
    <t>MS4A1</t>
  </si>
  <si>
    <t>IL13RA1</t>
  </si>
  <si>
    <t>THOC3</t>
  </si>
  <si>
    <t>HIST1H4C</t>
  </si>
  <si>
    <t>HERC5</t>
  </si>
  <si>
    <t>CAVIN2</t>
  </si>
  <si>
    <t>TOP2A</t>
  </si>
  <si>
    <t>PCNA</t>
  </si>
  <si>
    <t>RRM1</t>
  </si>
  <si>
    <t>COTL1</t>
  </si>
  <si>
    <t>Negative donor</t>
    <phoneticPr fontId="1"/>
  </si>
  <si>
    <t>one</t>
    <phoneticPr fontId="1"/>
  </si>
  <si>
    <t>repeat</t>
    <phoneticPr fontId="1"/>
  </si>
  <si>
    <t>CMV reactivation</t>
    <phoneticPr fontId="1"/>
  </si>
  <si>
    <t>Donor CMV status</t>
    <phoneticPr fontId="1"/>
  </si>
  <si>
    <r>
      <t>CASD</t>
    </r>
    <r>
      <rPr>
        <sz val="11"/>
        <rFont val="游ゴシック"/>
        <family val="3"/>
        <charset val="128"/>
        <scheme val="minor"/>
      </rPr>
      <t>RGGNTGELFF</t>
    </r>
    <phoneticPr fontId="1"/>
  </si>
  <si>
    <r>
      <t>CASS</t>
    </r>
    <r>
      <rPr>
        <sz val="11"/>
        <rFont val="游ゴシック"/>
        <family val="3"/>
        <charset val="128"/>
        <scheme val="minor"/>
      </rPr>
      <t>QVSTGETQYF</t>
    </r>
    <phoneticPr fontId="1"/>
  </si>
  <si>
    <r>
      <t>CASS</t>
    </r>
    <r>
      <rPr>
        <sz val="11"/>
        <rFont val="游ゴシック"/>
        <family val="3"/>
        <charset val="128"/>
        <scheme val="minor"/>
      </rPr>
      <t>LGGLAPSTDTQYF</t>
    </r>
    <phoneticPr fontId="1"/>
  </si>
  <si>
    <r>
      <t>CAS</t>
    </r>
    <r>
      <rPr>
        <sz val="11"/>
        <rFont val="游ゴシック"/>
        <family val="3"/>
        <charset val="128"/>
        <scheme val="minor"/>
      </rPr>
      <t>SGSREGSYEQYF</t>
    </r>
    <phoneticPr fontId="1"/>
  </si>
  <si>
    <r>
      <t>CASSRTS</t>
    </r>
    <r>
      <rPr>
        <sz val="11"/>
        <rFont val="游ゴシック"/>
        <family val="3"/>
        <charset val="128"/>
        <scheme val="minor"/>
      </rPr>
      <t>GGGDTQYF</t>
    </r>
    <phoneticPr fontId="1"/>
  </si>
  <si>
    <r>
      <t>CASS</t>
    </r>
    <r>
      <rPr>
        <sz val="11"/>
        <rFont val="游ゴシック"/>
        <family val="3"/>
        <charset val="128"/>
        <scheme val="minor"/>
      </rPr>
      <t>LTGGVYYNEQFF</t>
    </r>
    <phoneticPr fontId="1"/>
  </si>
  <si>
    <r>
      <t>CASSE</t>
    </r>
    <r>
      <rPr>
        <sz val="11"/>
        <rFont val="游ゴシック"/>
        <family val="3"/>
        <charset val="128"/>
        <scheme val="minor"/>
      </rPr>
      <t>GGGGQKTQNF</t>
    </r>
    <phoneticPr fontId="1"/>
  </si>
  <si>
    <t>CAISESPGSGGTEAFF</t>
    <phoneticPr fontId="1"/>
  </si>
  <si>
    <t>CASSSILDTDTQYF</t>
  </si>
  <si>
    <t>V alleles</t>
    <phoneticPr fontId="1"/>
  </si>
  <si>
    <t>TRBV11-2*01</t>
  </si>
  <si>
    <t>TRBJ1-2*01</t>
  </si>
  <si>
    <t>TRBV7-3*01</t>
  </si>
  <si>
    <t>TRBJ1-1*01</t>
  </si>
  <si>
    <t>TRBV4-1*02, TRBV4-1*01</t>
  </si>
  <si>
    <t>TRBJ1-5*01</t>
  </si>
  <si>
    <t>TRBV2*01, TRBV2*02</t>
  </si>
  <si>
    <t>TRBJ2-5*01</t>
  </si>
  <si>
    <t>TRBV18*01</t>
  </si>
  <si>
    <t>TRBJ2-3*01</t>
  </si>
  <si>
    <t>TRBV15*02</t>
  </si>
  <si>
    <t>TRBJ2-4*01</t>
  </si>
  <si>
    <t>TRBV5-1*01</t>
  </si>
  <si>
    <t>TRBV7-8*01</t>
  </si>
  <si>
    <t>TRBJ2-1*01</t>
  </si>
  <si>
    <t>TRBV10-3*01, TRBV10-3*02</t>
  </si>
  <si>
    <t>CAWKDRDRGETQYF</t>
    <phoneticPr fontId="1"/>
  </si>
  <si>
    <t>TRBV30*01</t>
  </si>
  <si>
    <t>TRBV5-6*01</t>
  </si>
  <si>
    <t xml:space="preserve">CASSSVGGGGTEAFF </t>
    <phoneticPr fontId="1"/>
  </si>
  <si>
    <t>TRBV7</t>
  </si>
  <si>
    <t>TRBJ1-1</t>
  </si>
  <si>
    <t xml:space="preserve">CASSRGQNGSDTQYF </t>
    <phoneticPr fontId="1"/>
  </si>
  <si>
    <t>TRBV5</t>
  </si>
  <si>
    <t>TRBJ2-3</t>
  </si>
  <si>
    <t xml:space="preserve">CASSLSGGEETQYF </t>
    <phoneticPr fontId="1"/>
  </si>
  <si>
    <t>TRBJ2-5</t>
  </si>
  <si>
    <t xml:space="preserve">CASSLSGGEETQHY </t>
    <phoneticPr fontId="1"/>
  </si>
  <si>
    <t xml:space="preserve">CASRTPAGVNTEAFF </t>
    <phoneticPr fontId="1"/>
  </si>
  <si>
    <t>TRBV6</t>
  </si>
  <si>
    <t>TRBV9*01</t>
  </si>
  <si>
    <t>TRBJ2-2*01</t>
  </si>
  <si>
    <t>TRBV7-8*01, TRBV7-8*03</t>
  </si>
  <si>
    <t>TRBV7-9*03, TRBV7-9*01, TRBV7-9*02</t>
  </si>
  <si>
    <t>TRBV7-9*03, TRBV7-9*01, TRBV7-9*04, TRBV7-9*02</t>
  </si>
  <si>
    <t>TRBJ2-7*01</t>
  </si>
  <si>
    <t>TRBV7-6*01, TRBV7-6*02</t>
  </si>
  <si>
    <t>TRBV13*01</t>
  </si>
  <si>
    <t>TRBJ1-3*01</t>
  </si>
  <si>
    <t>TRBV20-1*01, TRBV20-1*02</t>
  </si>
  <si>
    <t>TRBV6-1*01</t>
  </si>
  <si>
    <t>TRBV6-4*02, TRBV6-6*02, TRBV6-6*05, TRBV6-5*01, TRBV6-6*01, TRBV6-6*03, TRBV6-1*01, TRBV6-4*01, TRBV6-6*04</t>
  </si>
  <si>
    <t>TRBV19*01</t>
  </si>
  <si>
    <t>TRBV7-9*01, TRBV7-9*02</t>
  </si>
  <si>
    <t>TRBV3-1*01</t>
  </si>
  <si>
    <t>TRBV7-2*04, TRBV7-2*01</t>
  </si>
  <si>
    <t>TRBV28*01</t>
  </si>
  <si>
    <t>TRBV2*01</t>
  </si>
  <si>
    <t>TRBJ1-4*01</t>
  </si>
  <si>
    <t>TRBV7-6*01</t>
  </si>
  <si>
    <t>TRBV19*01, TRBV19*03, TRBV19*02</t>
  </si>
  <si>
    <t>TRBV5-5*01, TRBV5-5*02, TRBV5-5*03</t>
  </si>
  <si>
    <t>TRBJ2-6*01</t>
  </si>
  <si>
    <t>TRBV20-1*06, TRBV20-1*04, TRBV20-1*05</t>
  </si>
  <si>
    <t>TRBV4-3*01</t>
  </si>
  <si>
    <t>TRBV6-6*02</t>
  </si>
  <si>
    <t>TRBV25-1*01</t>
  </si>
  <si>
    <t>TRBV11-2*03</t>
  </si>
  <si>
    <t>TRBV29-1*01, TRBV29-1*03</t>
  </si>
  <si>
    <t>TRBV12-4*01, TRBV12-3*01</t>
  </si>
  <si>
    <t>TRBV20-1*01</t>
  </si>
  <si>
    <t>TRBV5-4*01</t>
  </si>
  <si>
    <t>TRBV27*01</t>
  </si>
  <si>
    <t>TRBJ1-6*01</t>
  </si>
  <si>
    <t>TRBV10-2*01</t>
  </si>
  <si>
    <t>TRBV5-5*01</t>
  </si>
  <si>
    <t>TRBV14*01</t>
  </si>
  <si>
    <t>TRBV11-3*01</t>
  </si>
  <si>
    <t>TRBV7-2*02</t>
  </si>
  <si>
    <t>TRBV6-3*01, TRBV6-2*01</t>
  </si>
  <si>
    <t>TRBV30*05</t>
  </si>
  <si>
    <t>TRBV24-1*01</t>
  </si>
  <si>
    <t>TRBV7-4*01</t>
  </si>
  <si>
    <t>TRBV6-4*02, TRBV6-4*01</t>
  </si>
  <si>
    <t>TRBV7-7*01</t>
  </si>
  <si>
    <t>TRBV6-5*01</t>
  </si>
  <si>
    <t>TRBV4-2*01</t>
  </si>
  <si>
    <t>TRBV29-1*01</t>
  </si>
  <si>
    <t>TRBV11-3*01, TRBV11-3*02</t>
  </si>
  <si>
    <t>TRBV7-9*01, TRBV7-9*04, TRBV7-9*02</t>
  </si>
  <si>
    <t>TRBV4-3*01, TRBV4-3*04</t>
  </si>
  <si>
    <t>TRBV20-1*01, TRBV20-1*04, TRBV20-1*05</t>
  </si>
  <si>
    <t>TRBV6-6*01</t>
  </si>
  <si>
    <t>TRBV11-1*01</t>
  </si>
  <si>
    <t>TRBJ1-6*02</t>
  </si>
  <si>
    <t>CASSLNSVGTEAFF</t>
    <phoneticPr fontId="1"/>
  </si>
  <si>
    <t>TRBV28</t>
  </si>
  <si>
    <t>TRBJ2-2</t>
  </si>
  <si>
    <t>CASSLGAGGPSDTQYF</t>
    <phoneticPr fontId="1"/>
  </si>
  <si>
    <t>TRBV5</t>
    <phoneticPr fontId="1"/>
  </si>
  <si>
    <t>TRBJ2-3</t>
    <phoneticPr fontId="1"/>
  </si>
  <si>
    <t>TRBV14</t>
  </si>
  <si>
    <t>TRBV7</t>
    <phoneticPr fontId="1"/>
  </si>
  <si>
    <t>CSARDRAGGWETQYF</t>
    <phoneticPr fontId="1"/>
  </si>
  <si>
    <t>TRBV20</t>
  </si>
  <si>
    <t>CASSRQGLTNEKLFF</t>
    <phoneticPr fontId="1"/>
  </si>
  <si>
    <t>TRBV12</t>
    <phoneticPr fontId="1"/>
  </si>
  <si>
    <t>TRBJ1-4</t>
    <phoneticPr fontId="1"/>
  </si>
  <si>
    <t>CASSQDKQDGEQYF</t>
    <phoneticPr fontId="1"/>
  </si>
  <si>
    <t>TRBV4</t>
    <phoneticPr fontId="1"/>
  </si>
  <si>
    <t>TRBJ2-7</t>
    <phoneticPr fontId="1"/>
  </si>
  <si>
    <t>CASSLLTGAYTDTQYF</t>
    <phoneticPr fontId="1"/>
  </si>
  <si>
    <t>CAIRGQTSNTGELFF</t>
    <phoneticPr fontId="1"/>
  </si>
  <si>
    <t>TRBV10</t>
    <phoneticPr fontId="1"/>
  </si>
  <si>
    <t>TRBJ2-2</t>
    <phoneticPr fontId="1"/>
  </si>
  <si>
    <t>CASSAPNSPLHF</t>
    <phoneticPr fontId="1"/>
  </si>
  <si>
    <t>TRBV9</t>
  </si>
  <si>
    <t>TRBJ1-6</t>
  </si>
  <si>
    <t>TRBJ2-7</t>
  </si>
  <si>
    <t>TRBV4</t>
  </si>
  <si>
    <t>TRBJ2-1</t>
    <phoneticPr fontId="1"/>
  </si>
  <si>
    <t>TRBV2</t>
    <phoneticPr fontId="1"/>
  </si>
  <si>
    <t>TRBJ2-5</t>
    <phoneticPr fontId="1"/>
  </si>
  <si>
    <t>CASSFPTSGQETQYF</t>
    <phoneticPr fontId="1"/>
  </si>
  <si>
    <t>CASSFGTGYQGGELFF</t>
    <phoneticPr fontId="1"/>
  </si>
  <si>
    <t>CASSAPDGYTF</t>
    <phoneticPr fontId="1"/>
  </si>
  <si>
    <t>TRBJ1-2</t>
  </si>
  <si>
    <t>CASRLAADTQYF</t>
    <phoneticPr fontId="1"/>
  </si>
  <si>
    <t>TRBV6</t>
    <phoneticPr fontId="1"/>
  </si>
  <si>
    <t>CASRFGTGYTRDFLFF</t>
    <phoneticPr fontId="1"/>
  </si>
  <si>
    <t>CASSPTPDRLDTEAFF</t>
    <phoneticPr fontId="1"/>
  </si>
  <si>
    <t>TRBV11</t>
  </si>
  <si>
    <t>CASRATSGIQETQYF</t>
    <phoneticPr fontId="1"/>
  </si>
  <si>
    <t>TRBJ1-1</t>
    <phoneticPr fontId="1"/>
  </si>
  <si>
    <t>CSARSYEQYF</t>
    <phoneticPr fontId="1"/>
  </si>
  <si>
    <t>TRBV29</t>
  </si>
  <si>
    <t>CSARDRAGGWETHYF</t>
    <phoneticPr fontId="1"/>
  </si>
  <si>
    <t>CSARDDSSYEQYF</t>
    <phoneticPr fontId="1"/>
  </si>
  <si>
    <t>CSAGTGTGIGYTF</t>
    <phoneticPr fontId="1"/>
  </si>
  <si>
    <t>CAWGLDTQYF</t>
    <phoneticPr fontId="1"/>
  </si>
  <si>
    <t>TRBV30</t>
  </si>
  <si>
    <t>CASTVLEAGYYGYTF</t>
    <phoneticPr fontId="1"/>
  </si>
  <si>
    <t>CASSSTGGAYYYFGLF</t>
    <phoneticPr fontId="1"/>
  </si>
  <si>
    <t>TRBJ2-1</t>
  </si>
  <si>
    <t>TRBV27</t>
  </si>
  <si>
    <t>late</t>
    <phoneticPr fontId="1"/>
  </si>
  <si>
    <t>FeatureID</t>
  </si>
  <si>
    <t>FeatureName</t>
  </si>
  <si>
    <t>Clone1 Average</t>
  </si>
  <si>
    <t>Clone1 Log2 Fold Change</t>
  </si>
  <si>
    <t>Clone1 P-Value</t>
  </si>
  <si>
    <t>Clone2 Average</t>
  </si>
  <si>
    <t>Clone2 Log2 Fold Change</t>
  </si>
  <si>
    <t>Clone2 P-Value</t>
  </si>
  <si>
    <t>Clone3 Average</t>
  </si>
  <si>
    <t>Clone3 Log2 Fold Change</t>
  </si>
  <si>
    <t>Clone3 P-Value</t>
  </si>
  <si>
    <t>ENSG00000211753</t>
  </si>
  <si>
    <t>ENSG00000211796</t>
  </si>
  <si>
    <t>TRAV16</t>
  </si>
  <si>
    <t>ENSG00000211695</t>
  </si>
  <si>
    <t>TRGV9</t>
  </si>
  <si>
    <t>ENSG00000278030</t>
  </si>
  <si>
    <t>TRBV7-9</t>
  </si>
  <si>
    <t>ENSG00000211751</t>
  </si>
  <si>
    <t>TRBC1</t>
  </si>
  <si>
    <t>ENSG00000211790</t>
  </si>
  <si>
    <t>TRAV8-4</t>
  </si>
  <si>
    <t>ENSG00000116251</t>
  </si>
  <si>
    <t>RPL22</t>
  </si>
  <si>
    <t>ENSG00000074800</t>
  </si>
  <si>
    <t>ENO1</t>
  </si>
  <si>
    <t>ENSG00000077549</t>
  </si>
  <si>
    <t>CAPZB</t>
  </si>
  <si>
    <t>ENSG00000070831</t>
  </si>
  <si>
    <t>CDC42</t>
  </si>
  <si>
    <t>ENSG00000142676</t>
  </si>
  <si>
    <t>RPL11</t>
  </si>
  <si>
    <t>ENSG00000133226</t>
  </si>
  <si>
    <t>SRRM1</t>
  </si>
  <si>
    <t>ENSG00000142669</t>
  </si>
  <si>
    <t>SH3BGRL3</t>
  </si>
  <si>
    <t>ENSG00000169442</t>
  </si>
  <si>
    <t>CD52</t>
  </si>
  <si>
    <t>ENSG00000176083</t>
  </si>
  <si>
    <t>ZNF683</t>
  </si>
  <si>
    <t>ENSG00000198830</t>
  </si>
  <si>
    <t>HMGN2</t>
  </si>
  <si>
    <t>ENSG00000162511</t>
  </si>
  <si>
    <t>LAPTM5</t>
  </si>
  <si>
    <t>ENSG00000182866</t>
  </si>
  <si>
    <t>LCK</t>
  </si>
  <si>
    <t>ENSG00000131236</t>
  </si>
  <si>
    <t>CAP1</t>
  </si>
  <si>
    <t>ENSG00000065978</t>
  </si>
  <si>
    <t>YBX1</t>
  </si>
  <si>
    <t>ENSG00000142937</t>
  </si>
  <si>
    <t>RPS8</t>
  </si>
  <si>
    <t>ENSG00000173660</t>
  </si>
  <si>
    <t>UQCRH</t>
  </si>
  <si>
    <t>ENSG00000177606</t>
  </si>
  <si>
    <t>JUN</t>
  </si>
  <si>
    <t>ENSG00000162434</t>
  </si>
  <si>
    <t>JAK1</t>
  </si>
  <si>
    <t>ENSG00000154451</t>
  </si>
  <si>
    <t>GBP5</t>
  </si>
  <si>
    <t>ENSG00000122406</t>
  </si>
  <si>
    <t>RPL5</t>
  </si>
  <si>
    <t>ENSG00000116824</t>
  </si>
  <si>
    <t>CD2</t>
  </si>
  <si>
    <t>ENSG00000183508</t>
  </si>
  <si>
    <t>TENT5C</t>
  </si>
  <si>
    <t>ENSG00000265972</t>
  </si>
  <si>
    <t>TXNIP</t>
  </si>
  <si>
    <t>ENSG00000197747</t>
  </si>
  <si>
    <t>S100A10</t>
  </si>
  <si>
    <t>ENSG00000197956</t>
  </si>
  <si>
    <t>S100A6</t>
  </si>
  <si>
    <t>ENSG00000196154</t>
  </si>
  <si>
    <t>S100A4</t>
  </si>
  <si>
    <t>ENSG00000177954</t>
  </si>
  <si>
    <t>RPS27</t>
  </si>
  <si>
    <t>ENSG00000143549</t>
  </si>
  <si>
    <t>TPM3</t>
  </si>
  <si>
    <t>ENSG00000163463</t>
  </si>
  <si>
    <t>KRTCAP2</t>
  </si>
  <si>
    <t>ENSG00000163479</t>
  </si>
  <si>
    <t>SSR2</t>
  </si>
  <si>
    <t>ENSG00000158710</t>
  </si>
  <si>
    <t>TAGLN2</t>
  </si>
  <si>
    <t>ENSG00000203747</t>
  </si>
  <si>
    <t>FCGR3A</t>
  </si>
  <si>
    <t>ENSG00000081237</t>
  </si>
  <si>
    <t>PTPRC</t>
  </si>
  <si>
    <t>ENSG00000159388</t>
  </si>
  <si>
    <t>BTG2</t>
  </si>
  <si>
    <t>ENSG00000163041</t>
  </si>
  <si>
    <t>H3F3A</t>
  </si>
  <si>
    <t>ENSG00000143761</t>
  </si>
  <si>
    <t>ARF1</t>
  </si>
  <si>
    <t>ENSG00000143774</t>
  </si>
  <si>
    <t>GUK1</t>
  </si>
  <si>
    <t>ENSG00000171863</t>
  </si>
  <si>
    <t>RPS7</t>
  </si>
  <si>
    <t>ENSG00000235576</t>
  </si>
  <si>
    <t>LINC01871</t>
  </si>
  <si>
    <t>ENSG00000115738</t>
  </si>
  <si>
    <t>ID2</t>
  </si>
  <si>
    <t>ENSG00000134308</t>
  </si>
  <si>
    <t>YWHAQ</t>
  </si>
  <si>
    <t>ENSG00000228474</t>
  </si>
  <si>
    <t>OST4</t>
  </si>
  <si>
    <t>ENSG00000119801</t>
  </si>
  <si>
    <t>YPEL5</t>
  </si>
  <si>
    <t>ENSG00000115875</t>
  </si>
  <si>
    <t>SRSF7</t>
  </si>
  <si>
    <t>FeatureID</t>
    <phoneticPr fontId="1"/>
  </si>
  <si>
    <t>clone1 Average</t>
  </si>
  <si>
    <t>clone1 Log2 Fold Change</t>
  </si>
  <si>
    <t>clone1 P-Value</t>
  </si>
  <si>
    <t>clone2 Average</t>
  </si>
  <si>
    <t>clone2 Log2 Fold Change</t>
  </si>
  <si>
    <t>clone2 P-Value</t>
  </si>
  <si>
    <t>clone3 Average</t>
  </si>
  <si>
    <t>clone3 Log2 Fold Change</t>
  </si>
  <si>
    <t>clone3 P-Value</t>
  </si>
  <si>
    <t>ENSG00000211727</t>
  </si>
  <si>
    <t>TRBV7-6</t>
  </si>
  <si>
    <t>ENSG00000211787</t>
  </si>
  <si>
    <t>TRAV8-3</t>
  </si>
  <si>
    <t>ENSG00000226660</t>
  </si>
  <si>
    <t>TRBV2</t>
  </si>
  <si>
    <t>ENSG00000241657</t>
  </si>
  <si>
    <t>TRBV11-2</t>
  </si>
  <si>
    <t>ENSG00000211694</t>
  </si>
  <si>
    <t>TRGV10</t>
  </si>
  <si>
    <t>ENSG00000282939</t>
  </si>
  <si>
    <t>TRBV7-2</t>
  </si>
  <si>
    <t>ENSG00000211697</t>
  </si>
  <si>
    <t>TRGV5</t>
  </si>
  <si>
    <t>ENSG00000211772</t>
  </si>
  <si>
    <t>TRBC2</t>
  </si>
  <si>
    <t>ENSG00000116288</t>
  </si>
  <si>
    <t>PARK7</t>
  </si>
  <si>
    <t>ENSG00000117616</t>
  </si>
  <si>
    <t>RSRP1</t>
  </si>
  <si>
    <t>ENSG00000130770</t>
  </si>
  <si>
    <t>ATP5IF1</t>
  </si>
  <si>
    <t>ENSG00000143119</t>
  </si>
  <si>
    <t>CD53</t>
  </si>
  <si>
    <t>ENSG00000009307</t>
  </si>
  <si>
    <t>CSDE1</t>
  </si>
  <si>
    <t>ENSG00000265241</t>
  </si>
  <si>
    <t>RBM8A</t>
  </si>
  <si>
    <t>ENSG00000143384</t>
  </si>
  <si>
    <t>MCL1</t>
  </si>
  <si>
    <t>ENSG00000163191</t>
  </si>
  <si>
    <t>S100A11</t>
  </si>
  <si>
    <t>ENSG00000181036</t>
  </si>
  <si>
    <t>FCRL6</t>
  </si>
  <si>
    <t>ENSG00000117091</t>
  </si>
  <si>
    <t>CD48</t>
  </si>
  <si>
    <t>Other clones Average</t>
  </si>
  <si>
    <t>Other clones Log2 Fold Change</t>
  </si>
  <si>
    <t>Other clones P-Value</t>
  </si>
  <si>
    <t>ENSG00000211714</t>
  </si>
  <si>
    <t>TRBV7-3</t>
  </si>
  <si>
    <t>ENSG00000115523</t>
  </si>
  <si>
    <t>GNLY</t>
  </si>
  <si>
    <t>ENSG00000100453</t>
  </si>
  <si>
    <t>GZMB</t>
  </si>
  <si>
    <t>ENSG00000213145</t>
  </si>
  <si>
    <t>CRIP1</t>
  </si>
  <si>
    <t>ENSG00000171223</t>
  </si>
  <si>
    <t>JUNB</t>
  </si>
  <si>
    <t>ENSG00000133872</t>
  </si>
  <si>
    <t>SARAF</t>
  </si>
  <si>
    <t>ENSG00000100097</t>
  </si>
  <si>
    <t>ENSG00000089327</t>
  </si>
  <si>
    <t>ENSG00000138326</t>
  </si>
  <si>
    <t>RPS24</t>
  </si>
  <si>
    <t>ENSG00000196683</t>
  </si>
  <si>
    <t>TOMM7</t>
  </si>
  <si>
    <t>ENSG00000241343</t>
  </si>
  <si>
    <t>RPL36A</t>
  </si>
  <si>
    <t>ENSG00000105372</t>
  </si>
  <si>
    <t>RPS19</t>
  </si>
  <si>
    <t>ENSG00000229117</t>
  </si>
  <si>
    <t>RPL41</t>
  </si>
  <si>
    <t>ENSG00000162244</t>
  </si>
  <si>
    <t>RPL29</t>
  </si>
  <si>
    <t>ENSG00000114942</t>
  </si>
  <si>
    <t>EEF1B2</t>
  </si>
  <si>
    <t>ENSG00000143947</t>
  </si>
  <si>
    <t>RPS27A</t>
  </si>
  <si>
    <t>ENSG00000198034</t>
  </si>
  <si>
    <t>RPS4X</t>
  </si>
  <si>
    <t>ENSG00000123349</t>
  </si>
  <si>
    <t>PFDN5</t>
  </si>
  <si>
    <t>ENSG00000170889</t>
  </si>
  <si>
    <t>RPS9</t>
  </si>
  <si>
    <t>ENSG00000070756</t>
  </si>
  <si>
    <t>PABPC1</t>
  </si>
  <si>
    <t>ENSG00000198755</t>
  </si>
  <si>
    <t>RPL10A</t>
  </si>
  <si>
    <t>ENSG00000188846</t>
  </si>
  <si>
    <t>RPL14</t>
  </si>
  <si>
    <t>ENSG00000196531</t>
  </si>
  <si>
    <t>NACA</t>
  </si>
  <si>
    <t>ENSG00000233927</t>
  </si>
  <si>
    <t>RPS28</t>
  </si>
  <si>
    <t>ENSG00000034510</t>
  </si>
  <si>
    <t>TMSB10</t>
  </si>
  <si>
    <t>ENSG00000108298</t>
  </si>
  <si>
    <t>RPL19</t>
  </si>
  <si>
    <t>ENSG00000112306</t>
  </si>
  <si>
    <t>RPS12</t>
  </si>
  <si>
    <t>ENSG00000124614</t>
  </si>
  <si>
    <t>RPS10</t>
  </si>
  <si>
    <t>ENSG00000147403</t>
  </si>
  <si>
    <t>RPL10</t>
  </si>
  <si>
    <t>ENSG00000148303</t>
  </si>
  <si>
    <t>RPL7A</t>
  </si>
  <si>
    <t>ENSG00000109475</t>
  </si>
  <si>
    <t>RPL34</t>
  </si>
  <si>
    <t>ENSG00000130255</t>
  </si>
  <si>
    <t>RPL36</t>
  </si>
  <si>
    <t>ENSG00000231500</t>
  </si>
  <si>
    <t>RPS18</t>
  </si>
  <si>
    <t>ENSG00000144713</t>
  </si>
  <si>
    <t>RPL32</t>
  </si>
  <si>
    <t>ENSG00000115268</t>
  </si>
  <si>
    <t>RPS15</t>
  </si>
  <si>
    <t>ENSG00000186468</t>
  </si>
  <si>
    <t>RPS23</t>
  </si>
  <si>
    <t>ENSG00000197958</t>
  </si>
  <si>
    <t>RPL12</t>
  </si>
  <si>
    <t>ENSG00000164587</t>
  </si>
  <si>
    <t>RPS14</t>
  </si>
  <si>
    <t>ENSG00000122026</t>
  </si>
  <si>
    <t>RPL21</t>
  </si>
  <si>
    <t>CAPN12</t>
  </si>
  <si>
    <t>MX1</t>
  </si>
  <si>
    <t>AREG</t>
  </si>
  <si>
    <t>FABP5</t>
  </si>
  <si>
    <t>RAD51AP1</t>
  </si>
  <si>
    <t>CIART</t>
  </si>
  <si>
    <t>ZNF614</t>
  </si>
  <si>
    <t>IL7R</t>
  </si>
  <si>
    <t>UBALD2</t>
  </si>
  <si>
    <t>CEP126</t>
  </si>
  <si>
    <t>SGK1</t>
  </si>
  <si>
    <t>CHI3L2</t>
  </si>
  <si>
    <t>TYMP</t>
  </si>
  <si>
    <t>PTPN22</t>
  </si>
  <si>
    <t>TUBA1B</t>
  </si>
  <si>
    <t>NINL</t>
  </si>
  <si>
    <t>TIMP1</t>
  </si>
  <si>
    <t>CKS1B</t>
  </si>
  <si>
    <t>NDC80</t>
  </si>
  <si>
    <t>OGT</t>
  </si>
  <si>
    <t>SNORD13</t>
  </si>
  <si>
    <t>SLC25A5</t>
  </si>
  <si>
    <t>C2orf92</t>
  </si>
  <si>
    <t>VCAM1</t>
  </si>
  <si>
    <t>LAPTM4B</t>
  </si>
  <si>
    <t>ARSG</t>
  </si>
  <si>
    <t>RPTOR</t>
  </si>
  <si>
    <t>H2AFZ</t>
  </si>
  <si>
    <t>NUF2</t>
  </si>
  <si>
    <t>ZEB1-AS1</t>
  </si>
  <si>
    <t>CDC25B</t>
  </si>
  <si>
    <t>ZNF600</t>
  </si>
  <si>
    <t>PLPP2</t>
  </si>
  <si>
    <t>CCR2</t>
  </si>
  <si>
    <t>SERTAD3</t>
  </si>
  <si>
    <t>APOBR</t>
  </si>
  <si>
    <t>SETX</t>
  </si>
  <si>
    <t>GOLGA8A</t>
  </si>
  <si>
    <t>UBE2C</t>
  </si>
  <si>
    <t>TOX2</t>
  </si>
  <si>
    <t>TUG1</t>
  </si>
  <si>
    <t>TNF</t>
  </si>
  <si>
    <t>NALCN-AS1</t>
  </si>
  <si>
    <t>TBC1D22A-AS1</t>
  </si>
  <si>
    <t>NFKBIZ</t>
  </si>
  <si>
    <t>NBEAL2</t>
  </si>
  <si>
    <t>MTFR2</t>
  </si>
  <si>
    <t>EIF4A3</t>
  </si>
  <si>
    <t>LYPD3</t>
  </si>
  <si>
    <t>CRACR2A</t>
  </si>
  <si>
    <t>KLRD1</t>
  </si>
  <si>
    <t>TDRD9</t>
  </si>
  <si>
    <t>GPRASP1</t>
  </si>
  <si>
    <t>POLE</t>
  </si>
  <si>
    <t>CCR5</t>
  </si>
  <si>
    <t>NPIPB12</t>
  </si>
  <si>
    <t>CD79B</t>
  </si>
  <si>
    <t>CAPNS1</t>
  </si>
  <si>
    <t>ETS1</t>
  </si>
  <si>
    <t>ASB16-AS1</t>
  </si>
  <si>
    <t>PRKD2</t>
  </si>
  <si>
    <t>EHBP1L1</t>
  </si>
  <si>
    <t>FURIN</t>
  </si>
  <si>
    <t>MATR3</t>
  </si>
  <si>
    <t>EGR1</t>
  </si>
  <si>
    <t>HPGD</t>
  </si>
  <si>
    <t>CDCA8</t>
  </si>
  <si>
    <t>NUDT11</t>
  </si>
  <si>
    <t>APOBEC3B</t>
  </si>
  <si>
    <t>TUBB</t>
  </si>
  <si>
    <t>SMAD1</t>
  </si>
  <si>
    <t>ATP13A4</t>
  </si>
  <si>
    <t>TFEB</t>
  </si>
  <si>
    <t>GPR75</t>
  </si>
  <si>
    <t>PDIA5</t>
  </si>
  <si>
    <t>ALOX5</t>
  </si>
  <si>
    <t>NUSAP1</t>
  </si>
  <si>
    <t>ZNF703</t>
  </si>
  <si>
    <t>TCEA3</t>
  </si>
  <si>
    <t>KIF14</t>
  </si>
  <si>
    <t>TXK</t>
  </si>
  <si>
    <t>CMPK2</t>
  </si>
  <si>
    <t>PDE4A</t>
  </si>
  <si>
    <t>TEDC2</t>
  </si>
  <si>
    <t>TP53I11</t>
  </si>
  <si>
    <t>IGFBP4</t>
  </si>
  <si>
    <t>ZNF571</t>
  </si>
  <si>
    <t>MCM4</t>
  </si>
  <si>
    <t>MYLK</t>
  </si>
  <si>
    <t>MICAL3</t>
  </si>
  <si>
    <t>UACA</t>
  </si>
  <si>
    <t>IER3-AS1</t>
  </si>
  <si>
    <t>CH25H</t>
  </si>
  <si>
    <t>CREM</t>
  </si>
  <si>
    <t>KCNAB1</t>
  </si>
  <si>
    <t>THBS1</t>
  </si>
  <si>
    <t>ISG15</t>
  </si>
  <si>
    <t>TNFSF9</t>
  </si>
  <si>
    <t>LRRC1</t>
  </si>
  <si>
    <t>IER3</t>
  </si>
  <si>
    <t>ITGA1</t>
  </si>
  <si>
    <t>SCO2</t>
  </si>
  <si>
    <t>C1QC</t>
  </si>
  <si>
    <t>WDCP</t>
  </si>
  <si>
    <t xml:space="preserve">CASSDPGDSLNGYTF </t>
    <phoneticPr fontId="1"/>
  </si>
  <si>
    <t>CASSSTGGGGTEAFF</t>
    <phoneticPr fontId="1"/>
  </si>
  <si>
    <t>J alleles</t>
    <phoneticPr fontId="1"/>
  </si>
  <si>
    <t>donor (n=96 cells)</t>
    <phoneticPr fontId="1"/>
  </si>
  <si>
    <t>early (n= 815 cells)</t>
    <phoneticPr fontId="1"/>
  </si>
  <si>
    <t>late(n= 64 cells)</t>
    <phoneticPr fontId="1"/>
  </si>
  <si>
    <t>donor (n=54)</t>
    <phoneticPr fontId="1"/>
  </si>
  <si>
    <t>early (n=1000)</t>
    <phoneticPr fontId="1"/>
  </si>
  <si>
    <t>donor* (n=69)</t>
    <phoneticPr fontId="1"/>
  </si>
  <si>
    <t>late (n=1000)</t>
    <phoneticPr fontId="1"/>
  </si>
  <si>
    <t>early (n=363)</t>
    <phoneticPr fontId="1"/>
  </si>
  <si>
    <t>early (n=400)</t>
    <phoneticPr fontId="1"/>
  </si>
  <si>
    <t>late (n=215)</t>
    <phoneticPr fontId="1"/>
  </si>
  <si>
    <t>early (n=108)</t>
    <phoneticPr fontId="1"/>
  </si>
  <si>
    <t>late (n=60)</t>
    <phoneticPr fontId="1"/>
  </si>
  <si>
    <t>early (n=413)</t>
    <phoneticPr fontId="1"/>
  </si>
  <si>
    <t>late (n=50)</t>
    <phoneticPr fontId="1"/>
  </si>
  <si>
    <t>early (n=151)</t>
    <phoneticPr fontId="1"/>
  </si>
  <si>
    <t>early (n=30)</t>
    <phoneticPr fontId="1"/>
  </si>
  <si>
    <t>late (n=351)</t>
    <phoneticPr fontId="1"/>
  </si>
  <si>
    <t>early (n=71)</t>
    <phoneticPr fontId="1"/>
  </si>
  <si>
    <t>late (n=68)</t>
    <phoneticPr fontId="1"/>
  </si>
  <si>
    <t>early (n=440)</t>
    <phoneticPr fontId="1"/>
  </si>
  <si>
    <t>late (n=100)</t>
    <phoneticPr fontId="1"/>
  </si>
  <si>
    <t>early (n=50)</t>
    <phoneticPr fontId="1"/>
  </si>
  <si>
    <t>late (n=119)</t>
    <phoneticPr fontId="1"/>
  </si>
  <si>
    <t>late (n=144)</t>
    <phoneticPr fontId="1"/>
  </si>
  <si>
    <t>early (n=320)</t>
    <phoneticPr fontId="1"/>
  </si>
  <si>
    <t>early (n=86)</t>
    <phoneticPr fontId="1"/>
  </si>
  <si>
    <t>late (n=30)</t>
    <phoneticPr fontId="1"/>
  </si>
  <si>
    <t>early (n=104)</t>
    <phoneticPr fontId="1"/>
  </si>
  <si>
    <t>early (n=51)</t>
    <phoneticPr fontId="1"/>
  </si>
  <si>
    <t>late (n=320)</t>
    <phoneticPr fontId="1"/>
  </si>
  <si>
    <t>early (n=236)</t>
    <phoneticPr fontId="1"/>
  </si>
  <si>
    <t>late (n=160)</t>
    <phoneticPr fontId="1"/>
  </si>
  <si>
    <t>early (n=515)</t>
    <phoneticPr fontId="1"/>
  </si>
  <si>
    <t>late (n=88)</t>
    <phoneticPr fontId="1"/>
  </si>
  <si>
    <t>early (n=895)</t>
    <phoneticPr fontId="1"/>
  </si>
  <si>
    <t>late (n=820)</t>
    <phoneticPr fontId="1"/>
  </si>
  <si>
    <t>late (n=238)</t>
    <phoneticPr fontId="1"/>
  </si>
  <si>
    <t>early (n=557)</t>
    <phoneticPr fontId="1"/>
  </si>
  <si>
    <t>late (n=767)</t>
    <phoneticPr fontId="1"/>
  </si>
  <si>
    <t>early (n=193)</t>
    <phoneticPr fontId="1"/>
  </si>
  <si>
    <t>late (n=53)</t>
    <phoneticPr fontId="1"/>
  </si>
  <si>
    <t>early (n=40)</t>
    <phoneticPr fontId="1"/>
  </si>
  <si>
    <t>late* (n=61)</t>
    <phoneticPr fontId="1"/>
  </si>
  <si>
    <t>FXYD5</t>
    <phoneticPr fontId="1"/>
  </si>
  <si>
    <t>GeneName</t>
    <phoneticPr fontId="1"/>
  </si>
  <si>
    <t>ENSG00000132744.8</t>
  </si>
  <si>
    <t>ENSG00000162817.7</t>
  </si>
  <si>
    <t>ENSG00000137831.15</t>
  </si>
  <si>
    <t>ENSG00000157827.20</t>
  </si>
  <si>
    <t>ENSG00000225630.1</t>
  </si>
  <si>
    <t>MTND2P28</t>
  </si>
  <si>
    <t>ENSG00000136449.15</t>
  </si>
  <si>
    <t>MYCBPAP</t>
  </si>
  <si>
    <t>ENSG00000286894.1</t>
  </si>
  <si>
    <t>ENSG00000232907.8</t>
  </si>
  <si>
    <t>DLGAP4-AS1</t>
  </si>
  <si>
    <t>ENSG00000258017.2</t>
  </si>
  <si>
    <t>AC011603.2</t>
  </si>
  <si>
    <t>ENSG00000101004.15</t>
  </si>
  <si>
    <t>ENSG00000274828.1</t>
  </si>
  <si>
    <t>AC068473.5</t>
  </si>
  <si>
    <t>ENSG00000109321.11</t>
  </si>
  <si>
    <t>ENSG00000180616.9</t>
  </si>
  <si>
    <t>SSTR2</t>
  </si>
  <si>
    <t>ENSG00000279452.1</t>
  </si>
  <si>
    <t>AC006277.1</t>
  </si>
  <si>
    <t>ENSG00000135334.9</t>
  </si>
  <si>
    <t>AKIRIN2</t>
  </si>
  <si>
    <t>ENSG00000278997.1</t>
  </si>
  <si>
    <t>AL662907.1</t>
  </si>
  <si>
    <t>ENSG00000261096.1</t>
  </si>
  <si>
    <t>AC073476.3</t>
  </si>
  <si>
    <t>ENSG00000237356.7</t>
  </si>
  <si>
    <t>AL365295.1</t>
  </si>
  <si>
    <t>ENSG00000138376.11</t>
  </si>
  <si>
    <t>BARD1</t>
  </si>
  <si>
    <t>ENSG00000166823.5</t>
  </si>
  <si>
    <t>MESP1</t>
  </si>
  <si>
    <t>ENSG00000173894.11</t>
  </si>
  <si>
    <t>CBX2</t>
  </si>
  <si>
    <t>ENSG00000233009.1</t>
  </si>
  <si>
    <t>ENSG00000253304.2</t>
  </si>
  <si>
    <t>TMEM200B</t>
  </si>
  <si>
    <t>ENSG00000134539.17</t>
  </si>
  <si>
    <t>ENSG00000203747.12</t>
  </si>
  <si>
    <t>ENSG00000135148.12</t>
  </si>
  <si>
    <t>ENSG00000139318.8</t>
  </si>
  <si>
    <t>DUSP6</t>
  </si>
  <si>
    <t>ENSG00000160447.7</t>
  </si>
  <si>
    <t>PKN3</t>
  </si>
  <si>
    <t>ENSG00000235527.7</t>
  </si>
  <si>
    <t>HIPK1-AS1</t>
  </si>
  <si>
    <t>ENSG00000119681.12</t>
  </si>
  <si>
    <t>LTBP2</t>
  </si>
  <si>
    <t>ENSG00000260751.2</t>
  </si>
  <si>
    <t>AC008870.2</t>
  </si>
  <si>
    <t>ENSG00000090857.14</t>
  </si>
  <si>
    <t>PDPR</t>
  </si>
  <si>
    <t>ENSG00000124743.6</t>
  </si>
  <si>
    <t>KLHL31</t>
  </si>
  <si>
    <t>ENSG00000121578.13</t>
  </si>
  <si>
    <t>B4GALT4</t>
  </si>
  <si>
    <t>ENSG00000241743.4</t>
  </si>
  <si>
    <t>XACT</t>
  </si>
  <si>
    <t>ENSG00000225855.7</t>
  </si>
  <si>
    <t>RUSC1-AS1</t>
  </si>
  <si>
    <t>ENSG00000121454.6</t>
  </si>
  <si>
    <t>LHX4</t>
  </si>
  <si>
    <t>ENSG00000233559.2</t>
  </si>
  <si>
    <t>LINC00513</t>
  </si>
  <si>
    <t>ENSG00000280169.1</t>
  </si>
  <si>
    <t>AL136526.1</t>
  </si>
  <si>
    <t>ENSG00000096060.15</t>
  </si>
  <si>
    <t>ENSG00000141232.5</t>
  </si>
  <si>
    <t>ENSG00000174718.12</t>
  </si>
  <si>
    <t>KIAA1551</t>
  </si>
  <si>
    <t>ENSG00000232133.1</t>
  </si>
  <si>
    <t>IMPDH1P10</t>
  </si>
  <si>
    <t>ENSG00000119969.15</t>
  </si>
  <si>
    <t>HELLS</t>
  </si>
  <si>
    <t>ENSG00000211789.2</t>
  </si>
  <si>
    <t>TRAV12-2</t>
  </si>
  <si>
    <t>ENSG00000259781.1</t>
  </si>
  <si>
    <t>HMGB1P6</t>
  </si>
  <si>
    <t>ENSG00000280106.1</t>
  </si>
  <si>
    <t>AC008555.8</t>
  </si>
  <si>
    <t>ENSG00000288208.1</t>
  </si>
  <si>
    <t>ENSG00000203876.10</t>
  </si>
  <si>
    <t>ADD3-AS1</t>
  </si>
  <si>
    <t>ENSG00000107290.14</t>
  </si>
  <si>
    <t>ENSG00000143702.16</t>
  </si>
  <si>
    <t>ENSG00000215559.8</t>
  </si>
  <si>
    <t>ANKRD20A11P</t>
  </si>
  <si>
    <t>ENSG00000139537.11</t>
  </si>
  <si>
    <t>CCDC65</t>
  </si>
  <si>
    <t>ENSG00000101096.20</t>
  </si>
  <si>
    <t>NFATC2</t>
  </si>
  <si>
    <t>ENSG00000260465.1</t>
  </si>
  <si>
    <t>AC018557.1</t>
  </si>
  <si>
    <t>ENSG00000156509.14</t>
  </si>
  <si>
    <t>FBXO43</t>
  </si>
  <si>
    <t>ENSG00000257576.1</t>
  </si>
  <si>
    <t>HSPD1P4</t>
  </si>
  <si>
    <t>ENSG00000185252.19</t>
  </si>
  <si>
    <t>ZNF74</t>
  </si>
  <si>
    <t>ENSG00000141337.12</t>
  </si>
  <si>
    <t>ENSG00000110484.7</t>
  </si>
  <si>
    <t>SCGB2A2</t>
  </si>
  <si>
    <t>ENSG00000234694.1</t>
  </si>
  <si>
    <t>AL139289.2</t>
  </si>
  <si>
    <t>ENSG00000211801.3</t>
  </si>
  <si>
    <t>TRAV21</t>
  </si>
  <si>
    <t>ENSG00000251553.1</t>
  </si>
  <si>
    <t>DDX18P4</t>
  </si>
  <si>
    <t>ENSG00000149639.15</t>
  </si>
  <si>
    <t>SOGA1</t>
  </si>
  <si>
    <t>ENSG00000167565.13</t>
  </si>
  <si>
    <t>ENSG00000253463.1</t>
  </si>
  <si>
    <t>HMGB1P19</t>
  </si>
  <si>
    <t>ENSG00000081138.14</t>
  </si>
  <si>
    <t>CDH7</t>
    <phoneticPr fontId="1"/>
  </si>
  <si>
    <t>ENSG00000134352.20</t>
  </si>
  <si>
    <t>IL6ST</t>
  </si>
  <si>
    <t>ENSG00000143228.13</t>
  </si>
  <si>
    <t>ENSG00000241458.1</t>
  </si>
  <si>
    <t>RPL7P19</t>
  </si>
  <si>
    <t>ENSG00000211788.2</t>
  </si>
  <si>
    <t>TRAV13-1</t>
  </si>
  <si>
    <t>ENSG00000202512.1</t>
  </si>
  <si>
    <t>RN7SKP230</t>
  </si>
  <si>
    <t>ENSG00000204310.13</t>
  </si>
  <si>
    <t>AGPAT1</t>
  </si>
  <si>
    <t>ENSG00000275183.2</t>
  </si>
  <si>
    <t>LENG9</t>
  </si>
  <si>
    <t>ENSG00000171291.8</t>
  </si>
  <si>
    <t>ZNF439</t>
  </si>
  <si>
    <t>ENSG00000234937.1</t>
  </si>
  <si>
    <t>AL139128.1</t>
  </si>
  <si>
    <t>ENSG00000232098.3</t>
  </si>
  <si>
    <t>AC012313.1</t>
  </si>
  <si>
    <t>ENSG00000126215.14</t>
  </si>
  <si>
    <t>XRCC3</t>
  </si>
  <si>
    <t>ENSG00000103253.18</t>
  </si>
  <si>
    <t>HAGHL</t>
  </si>
  <si>
    <t>ENSG00000232810.4</t>
  </si>
  <si>
    <t>ENSG00000228486.10</t>
  </si>
  <si>
    <t>ENSG00000160298.18</t>
  </si>
  <si>
    <t>C21orf58</t>
  </si>
  <si>
    <t>ENSG00000275580.1</t>
  </si>
  <si>
    <t>AC022306.2</t>
  </si>
  <si>
    <t>ENSG00000141564.15</t>
  </si>
  <si>
    <t>ENSG00000196151.11</t>
  </si>
  <si>
    <t>WDSUB1</t>
  </si>
  <si>
    <t>ENSG00000198932.13</t>
  </si>
  <si>
    <t>ENSG00000111247.14</t>
  </si>
  <si>
    <t>ENSG00000104341.17</t>
  </si>
  <si>
    <t>ENSG00000166164.16</t>
  </si>
  <si>
    <t>BRD7</t>
  </si>
  <si>
    <t>ENSG00000140030.6</t>
  </si>
  <si>
    <t>GPR65</t>
  </si>
  <si>
    <t>ENSG00000090238.12</t>
  </si>
  <si>
    <t>YPEL3</t>
  </si>
  <si>
    <t>ENSG00000105576.15</t>
  </si>
  <si>
    <t>TNPO2</t>
  </si>
  <si>
    <t>ENSG00000007968.7</t>
  </si>
  <si>
    <t>E2F2</t>
  </si>
  <si>
    <t>ENSG00000203760.9</t>
  </si>
  <si>
    <t>CENPW</t>
  </si>
  <si>
    <t>ENSG00000160293.17</t>
  </si>
  <si>
    <t>VAV2</t>
  </si>
  <si>
    <t>ENSG00000137804.14</t>
  </si>
  <si>
    <t>ENSG00000119392.15</t>
  </si>
  <si>
    <t>GLE1</t>
  </si>
  <si>
    <t>ENSG00000197061.5</t>
  </si>
  <si>
    <t>ENSG00000229769.2</t>
  </si>
  <si>
    <t>TRBV10-2</t>
  </si>
  <si>
    <t>ENSG00000131788.16</t>
  </si>
  <si>
    <t>PIAS3</t>
  </si>
  <si>
    <t>ENSG00000150687.12</t>
  </si>
  <si>
    <t>PRSS23</t>
  </si>
  <si>
    <t>ENSG00000148773.14</t>
  </si>
  <si>
    <t>ENSG00000279753.1</t>
  </si>
  <si>
    <t>AC011558.1</t>
  </si>
  <si>
    <t>ENSG00000211804.3</t>
  </si>
  <si>
    <t>TRDV1</t>
  </si>
  <si>
    <t>ENSG00000117632.23</t>
  </si>
  <si>
    <t>ENSG00000110318.15</t>
  </si>
  <si>
    <t>ENSG00000278983.1</t>
  </si>
  <si>
    <t>AC048380.2</t>
  </si>
  <si>
    <t>ENSG00000107890.17</t>
  </si>
  <si>
    <t>ANKRD26</t>
  </si>
  <si>
    <t>ENSG00000278558.5</t>
  </si>
  <si>
    <t>TMEM191B</t>
  </si>
  <si>
    <t>ENSG00000141934.10</t>
  </si>
  <si>
    <t>ENSG00000280080.2</t>
  </si>
  <si>
    <t>ENSG00000174791.11</t>
  </si>
  <si>
    <t>RIN1</t>
  </si>
  <si>
    <t>ENSG00000285600.1</t>
  </si>
  <si>
    <t>ENSG00000101224.17</t>
  </si>
  <si>
    <t>ENSG00000202198.1</t>
  </si>
  <si>
    <t>RF00100</t>
  </si>
  <si>
    <t>ENSG00000179134.15</t>
  </si>
  <si>
    <t>SAMD4B</t>
  </si>
  <si>
    <t>ENSG00000108469.15</t>
  </si>
  <si>
    <t>RECQL5</t>
  </si>
  <si>
    <t>ENSG00000204758.8</t>
  </si>
  <si>
    <t>AC008429.1</t>
  </si>
  <si>
    <t>ENSG00000166289.6</t>
  </si>
  <si>
    <t>PLEKHF1</t>
  </si>
  <si>
    <t>ENSG00000156738.18</t>
  </si>
  <si>
    <t>ENSG00000086015.22</t>
  </si>
  <si>
    <t>MAST2</t>
  </si>
  <si>
    <t>ENSG00000142319.18</t>
  </si>
  <si>
    <t>SLC6A3</t>
  </si>
  <si>
    <t>ENSG00000073910.22</t>
  </si>
  <si>
    <t>FRY</t>
  </si>
  <si>
    <t>ENSG00000137269.15</t>
  </si>
  <si>
    <t>ENSG00000267469.1</t>
  </si>
  <si>
    <t>AC005944.1</t>
  </si>
  <si>
    <t>ENSG00000260566.2</t>
  </si>
  <si>
    <t>AC127459.1</t>
  </si>
  <si>
    <t>ENSG00000273472.1</t>
  </si>
  <si>
    <t>AC096733.2</t>
  </si>
  <si>
    <t>ENSG00000150093.19</t>
  </si>
  <si>
    <t>ITGB1</t>
  </si>
  <si>
    <t>ENSG00000272129.1</t>
  </si>
  <si>
    <t>AL359715.3</t>
  </si>
  <si>
    <t>ENSG00000178999.13</t>
  </si>
  <si>
    <t>AURKB</t>
  </si>
  <si>
    <t>ENSG00000259884.1</t>
  </si>
  <si>
    <t>AC025259.3</t>
  </si>
  <si>
    <t>ENSG00000267724.1</t>
  </si>
  <si>
    <t>AC012254.3</t>
  </si>
  <si>
    <t>ENSG00000181754.7</t>
  </si>
  <si>
    <t>ENSG00000069702.11</t>
  </si>
  <si>
    <t>TGFBR3</t>
  </si>
  <si>
    <t>ENSG00000141448.11</t>
  </si>
  <si>
    <t>ENSG00000072571.20</t>
  </si>
  <si>
    <t>HMMR</t>
  </si>
  <si>
    <t>ENSG00000167034.10</t>
  </si>
  <si>
    <t>NKX3-1</t>
  </si>
  <si>
    <t>ENSG00000231588.1</t>
  </si>
  <si>
    <t>SHQ1P1</t>
  </si>
  <si>
    <t>ENSG00000261584.1</t>
  </si>
  <si>
    <t>AL513548.1</t>
  </si>
  <si>
    <t>ENSG00000254452.1</t>
  </si>
  <si>
    <t>AP001107.2</t>
  </si>
  <si>
    <t>ENSG00000138078.16</t>
  </si>
  <si>
    <t>PREPL</t>
  </si>
  <si>
    <t>ENSG00000163808.17</t>
  </si>
  <si>
    <t>KIF15</t>
  </si>
  <si>
    <t>ENSG00000105223.20</t>
  </si>
  <si>
    <t>PLD3</t>
  </si>
  <si>
    <t>ENSG00000267123.7</t>
  </si>
  <si>
    <t>LINC02081</t>
  </si>
  <si>
    <t>ENSG00000259357.2</t>
  </si>
  <si>
    <t>AL590133.2</t>
  </si>
  <si>
    <t>ENSG00000131747.15</t>
  </si>
  <si>
    <t>ENSG00000185262.9</t>
  </si>
  <si>
    <t>ENSG00000285253.1</t>
  </si>
  <si>
    <t>AC090517.4</t>
  </si>
  <si>
    <t>ENSG00000249096.7</t>
  </si>
  <si>
    <t>LINC02362</t>
  </si>
  <si>
    <t>ENSG00000271851.1</t>
  </si>
  <si>
    <t>AC087501.4</t>
  </si>
  <si>
    <t>ENSG00000239998.6</t>
  </si>
  <si>
    <t>LILRA2</t>
  </si>
  <si>
    <t>ENSG00000265972.6</t>
  </si>
  <si>
    <t>ENSG00000204219.11</t>
  </si>
  <si>
    <t>ENSG00000110057.8</t>
  </si>
  <si>
    <t>UNC93B1</t>
  </si>
  <si>
    <t>ENSG00000259295.6</t>
  </si>
  <si>
    <t>CSPG4P12</t>
  </si>
  <si>
    <t>ENSG00000223609.11</t>
  </si>
  <si>
    <t>ENSG00000261560.1</t>
  </si>
  <si>
    <t>AC007216.3</t>
  </si>
  <si>
    <t>ENSG00000100422.14</t>
  </si>
  <si>
    <t>CERK</t>
  </si>
  <si>
    <t>ENSG00000152253.9</t>
  </si>
  <si>
    <t>SPC25</t>
  </si>
  <si>
    <t>ENSG00000164611.13</t>
  </si>
  <si>
    <t>PTTG1</t>
  </si>
  <si>
    <t>ENSG00000133243.10</t>
  </si>
  <si>
    <t>BTBD2</t>
  </si>
  <si>
    <t>ENSG00000277151.1</t>
  </si>
  <si>
    <t>AL138820.1</t>
  </si>
  <si>
    <t>ENSG00000126091.21</t>
  </si>
  <si>
    <t>ST3GAL3</t>
  </si>
  <si>
    <t>ENSG00000213626.13</t>
  </si>
  <si>
    <t>LBH</t>
  </si>
  <si>
    <t>ENSG00000226137.5</t>
  </si>
  <si>
    <t>BAIAP2-AS1</t>
  </si>
  <si>
    <t>ENSG00000125144.14</t>
  </si>
  <si>
    <t>MT1G</t>
  </si>
  <si>
    <t>ENSG00000176542.10</t>
  </si>
  <si>
    <t>USF3</t>
  </si>
  <si>
    <t>ENSG00000124564.17</t>
  </si>
  <si>
    <t>SLC17A3</t>
  </si>
  <si>
    <t>ENSG00000172183.15</t>
  </si>
  <si>
    <t>ISG20</t>
  </si>
  <si>
    <t>ENSG00000267426.5</t>
  </si>
  <si>
    <t>AC087289.3</t>
  </si>
  <si>
    <t>ENSG00000141837.21</t>
  </si>
  <si>
    <t>CACNA1A</t>
  </si>
  <si>
    <t>ENSG00000138698.15</t>
  </si>
  <si>
    <t>RAP1GDS1</t>
  </si>
  <si>
    <t>ENSG00000178567.8</t>
  </si>
  <si>
    <t>EPM2AIP1</t>
  </si>
  <si>
    <t>ENSG00000103148.17</t>
  </si>
  <si>
    <t>NPRL3</t>
  </si>
  <si>
    <t>ENSG00000255234.6</t>
  </si>
  <si>
    <t>AP000446.1</t>
  </si>
  <si>
    <t>ENSG00000182108.11</t>
  </si>
  <si>
    <t>DEXI</t>
  </si>
  <si>
    <t>ENSG00000280433.1</t>
  </si>
  <si>
    <t>FP565260.7</t>
  </si>
  <si>
    <t>ENSG00000108578.15</t>
  </si>
  <si>
    <t>BLMH</t>
  </si>
  <si>
    <t>ENSG00000169902.15</t>
  </si>
  <si>
    <t>TPST1</t>
  </si>
  <si>
    <t>ENSG00000092853.14</t>
  </si>
  <si>
    <t>CLSPN</t>
  </si>
  <si>
    <t>ENSG00000161328.11</t>
  </si>
  <si>
    <t>LRRC56</t>
  </si>
  <si>
    <t>ENSG00000183779.7</t>
  </si>
  <si>
    <t>ENSG00000151116.17</t>
  </si>
  <si>
    <t>UEVLD</t>
  </si>
  <si>
    <t>ENSG00000157557.13</t>
  </si>
  <si>
    <t>ETS2</t>
  </si>
  <si>
    <t>ENSG00000149218.5</t>
  </si>
  <si>
    <t>ENDOD1</t>
  </si>
  <si>
    <t>ENSG00000275496.4</t>
  </si>
  <si>
    <t>CU633906.1</t>
  </si>
  <si>
    <t>ENSG00000145107.16</t>
  </si>
  <si>
    <t>TM4SF19</t>
  </si>
  <si>
    <t>ENSG00000167264.18</t>
  </si>
  <si>
    <t>DUS2</t>
  </si>
  <si>
    <t>ENSG00000026950.17</t>
  </si>
  <si>
    <t>BTN3A1</t>
  </si>
  <si>
    <t>ENSG00000162736.17</t>
  </si>
  <si>
    <t>NCSTN</t>
  </si>
  <si>
    <t>ENSG00000101350.8</t>
  </si>
  <si>
    <t>KIF3B</t>
  </si>
  <si>
    <t>ENSG00000211816.2</t>
  </si>
  <si>
    <t>TRAV38-1</t>
  </si>
  <si>
    <t>ENSG00000164344.16</t>
  </si>
  <si>
    <t>KLKB1</t>
  </si>
  <si>
    <t>ENSG00000163637.13</t>
  </si>
  <si>
    <t>PRICKLE2</t>
  </si>
  <si>
    <t>ENSG00000109805.10</t>
  </si>
  <si>
    <t>NCAPG</t>
  </si>
  <si>
    <t>ENSG00000166432.15</t>
  </si>
  <si>
    <t>ZMAT1</t>
  </si>
  <si>
    <t>ENSG00000205085.12</t>
  </si>
  <si>
    <t>FAM71F2</t>
  </si>
  <si>
    <t>ENSG00000270066.3</t>
  </si>
  <si>
    <t>AL356488.2</t>
  </si>
  <si>
    <t>ENSG00000136169.16</t>
  </si>
  <si>
    <t>SETDB2</t>
  </si>
  <si>
    <t>ENSG00000137266.14</t>
  </si>
  <si>
    <t>SLC22A23</t>
  </si>
  <si>
    <t>logFC.group.T.no. vs repeat</t>
    <phoneticPr fontId="1"/>
  </si>
  <si>
    <t>logFC.group.T.One. Vs repeat</t>
    <phoneticPr fontId="1"/>
  </si>
  <si>
    <t>geneID</t>
    <phoneticPr fontId="1"/>
  </si>
  <si>
    <t>Gene Symbol</t>
    <phoneticPr fontId="1"/>
  </si>
  <si>
    <t>ENSG00000210194.1</t>
  </si>
  <si>
    <t>MT-TE</t>
  </si>
  <si>
    <t>ENSG00000210107.1</t>
  </si>
  <si>
    <t>MT-TQ</t>
  </si>
  <si>
    <t>ENSG00000225972.1</t>
  </si>
  <si>
    <t>MTND1P23</t>
  </si>
  <si>
    <t>ENSG00000108094.16</t>
  </si>
  <si>
    <t>CUL2</t>
  </si>
  <si>
    <t>ENSG00000142512.15</t>
  </si>
  <si>
    <t>ENSG00000210077.1</t>
  </si>
  <si>
    <t>MT-TV</t>
  </si>
  <si>
    <t>ENSG00000257764.2</t>
  </si>
  <si>
    <t>AC020656.1</t>
  </si>
  <si>
    <t>ENSG00000210196.2</t>
  </si>
  <si>
    <t>MT-TP</t>
  </si>
  <si>
    <t>ENSG00000203396.3</t>
  </si>
  <si>
    <t>AL512646.1</t>
  </si>
  <si>
    <t>ENSG00000071655.18</t>
  </si>
  <si>
    <t>MBD3</t>
  </si>
  <si>
    <t>ENSG00000126247.11</t>
  </si>
  <si>
    <t>ENSG00000239039.1</t>
  </si>
  <si>
    <t>ENSG00000065154.12</t>
  </si>
  <si>
    <t>ENSG00000015479.20</t>
  </si>
  <si>
    <t>ENSG00000210184.1</t>
  </si>
  <si>
    <t>MT-TS2</t>
  </si>
  <si>
    <t>ENSG00000228253.1</t>
  </si>
  <si>
    <t>MT-ATP8</t>
  </si>
  <si>
    <t>ENSG00000070761.8</t>
  </si>
  <si>
    <t>CFAP20</t>
  </si>
  <si>
    <t>ENSG00000229989.4</t>
  </si>
  <si>
    <t>MIR181A1HG</t>
  </si>
  <si>
    <t>ENSG00000102760.13</t>
  </si>
  <si>
    <t>RGCC</t>
  </si>
  <si>
    <t>ENSG00000134242.16</t>
  </si>
  <si>
    <t>ENSG00000267379.1</t>
  </si>
  <si>
    <t>AC008569.1</t>
  </si>
  <si>
    <t>ENSG00000182481.9</t>
  </si>
  <si>
    <t>KPNA2</t>
  </si>
  <si>
    <t>ENSG00000196367.14</t>
  </si>
  <si>
    <t>ENSG00000209082.1</t>
  </si>
  <si>
    <t>MT-TL1</t>
  </si>
  <si>
    <t>ENSG00000279423.1</t>
  </si>
  <si>
    <t>AL445363.3</t>
  </si>
  <si>
    <t>ENSG00000197386.12</t>
  </si>
  <si>
    <t>ENSG00000101557.15</t>
  </si>
  <si>
    <t>USP14</t>
  </si>
  <si>
    <t>ENSG00000005379.17</t>
  </si>
  <si>
    <t>ENSG00000253352.9</t>
  </si>
  <si>
    <t>ENSG00000147162.14</t>
  </si>
  <si>
    <t>ENSG00000159256.13</t>
  </si>
  <si>
    <t>MORC3</t>
  </si>
  <si>
    <t>ENSG00000248643.5</t>
  </si>
  <si>
    <t>RBM14-RBM4</t>
  </si>
  <si>
    <t>ENSG00000141543.12</t>
  </si>
  <si>
    <t>ENSG00000132182.12</t>
  </si>
  <si>
    <t>NUP210</t>
  </si>
  <si>
    <t>ENSG00000126804.13</t>
  </si>
  <si>
    <t>ZBTB1</t>
  </si>
  <si>
    <t>ENSG00000135363.12</t>
  </si>
  <si>
    <t>LMO2</t>
  </si>
  <si>
    <t>ENSG00000163220.11</t>
  </si>
  <si>
    <t>ENSG00000163359.16</t>
  </si>
  <si>
    <t>COL6A3</t>
  </si>
  <si>
    <t>ENSG00000167850.4</t>
  </si>
  <si>
    <t>CD300C</t>
  </si>
  <si>
    <t>ENSG00000177663.14</t>
  </si>
  <si>
    <t>IL17RA</t>
  </si>
  <si>
    <t>ENSG00000134954.14</t>
  </si>
  <si>
    <t>ENSG00000115875.19</t>
  </si>
  <si>
    <t>ENSG00000143546.10</t>
  </si>
  <si>
    <t>ENSG00000184730.11</t>
  </si>
  <si>
    <t>ENSG00000179978.11</t>
  </si>
  <si>
    <t>AC140134.1</t>
  </si>
  <si>
    <t>ENSG00000197343.11</t>
  </si>
  <si>
    <t>ZNF655</t>
  </si>
  <si>
    <t>ENSG00000108654.15</t>
  </si>
  <si>
    <t>DDX5</t>
  </si>
  <si>
    <t>ENSG00000119801.13</t>
  </si>
  <si>
    <t>ENSG00000131981.16</t>
  </si>
  <si>
    <t>ENSG00000154451.14</t>
  </si>
  <si>
    <t>ENSG00000189339.12</t>
  </si>
  <si>
    <t>SLC35E2B</t>
  </si>
  <si>
    <t>ENSG00000235903.9</t>
  </si>
  <si>
    <t>CPB2-AS1</t>
  </si>
  <si>
    <t>ENSG00000130032.17</t>
  </si>
  <si>
    <t>PRRG3</t>
  </si>
  <si>
    <t>ENSG00000115524.17</t>
  </si>
  <si>
    <t>SF3B1</t>
  </si>
  <si>
    <t>ENSG00000241553.12</t>
  </si>
  <si>
    <t>ARPC4</t>
  </si>
  <si>
    <t>ENSG00000106591.4</t>
  </si>
  <si>
    <t>MRPL32</t>
  </si>
  <si>
    <t>ENSG00000178209.15</t>
  </si>
  <si>
    <t>PLEC</t>
  </si>
  <si>
    <t>ENSG00000121316.11</t>
  </si>
  <si>
    <t>PLBD1</t>
  </si>
  <si>
    <t>ENSG00000139921.13</t>
  </si>
  <si>
    <t>TMX1</t>
  </si>
  <si>
    <t>ENSG00000160791.13</t>
  </si>
  <si>
    <t>ENSG00000007312.13</t>
  </si>
  <si>
    <t>ENSG00000210082.2</t>
  </si>
  <si>
    <t>MT-RNR2</t>
  </si>
  <si>
    <t>ENSG00000123136.15</t>
  </si>
  <si>
    <t>DDX39A</t>
  </si>
  <si>
    <t>ENSG00000110497.14</t>
  </si>
  <si>
    <t>AMBRA1</t>
  </si>
  <si>
    <t>ENSG00000134333.14</t>
  </si>
  <si>
    <t>LDHA</t>
  </si>
  <si>
    <t>ENSG00000251442.6</t>
  </si>
  <si>
    <t>LINC01094</t>
  </si>
  <si>
    <t>ENSG00000269044.2</t>
  </si>
  <si>
    <t>AC024075.2</t>
  </si>
  <si>
    <t>ENSG00000133812.16</t>
  </si>
  <si>
    <t>SBF2</t>
  </si>
  <si>
    <t>ENSG00000261790.2</t>
  </si>
  <si>
    <t>AC005606.2</t>
  </si>
  <si>
    <t>ENSG00000033100.16</t>
  </si>
  <si>
    <t>CHPF2</t>
  </si>
  <si>
    <t>ENSG00000198431.16</t>
  </si>
  <si>
    <t>TXNRD1</t>
  </si>
  <si>
    <t>ENSG00000188452.14</t>
  </si>
  <si>
    <t>ENSG00000267080.6</t>
  </si>
  <si>
    <t>ENSG00000162231.14</t>
  </si>
  <si>
    <t>NXF1</t>
  </si>
  <si>
    <t>ENSG00000163597.15</t>
  </si>
  <si>
    <t>SNHG16</t>
  </si>
  <si>
    <t>ENSG00000047315.17</t>
  </si>
  <si>
    <t>POLR2B</t>
  </si>
  <si>
    <t>ENSG00000105698.16</t>
  </si>
  <si>
    <t>ENSG00000270055.1</t>
  </si>
  <si>
    <t>AC127502.2</t>
  </si>
  <si>
    <t>ENSG00000124275.15</t>
  </si>
  <si>
    <t>MTRR</t>
  </si>
  <si>
    <t>ENSG00000180011.7</t>
  </si>
  <si>
    <t>ZADH2</t>
  </si>
  <si>
    <t>ENSG00000006534.16</t>
  </si>
  <si>
    <t>ALDH3B1</t>
  </si>
  <si>
    <t>ENSG00000161547.17</t>
  </si>
  <si>
    <t>SRSF2</t>
  </si>
  <si>
    <t>ENSG00000164347.18</t>
  </si>
  <si>
    <t>GFM2</t>
  </si>
  <si>
    <t>ENSG00000157870.17</t>
  </si>
  <si>
    <t>FAM213B</t>
  </si>
  <si>
    <t>ENSG00000118298.12</t>
  </si>
  <si>
    <t>CA14</t>
  </si>
  <si>
    <t>ENSG00000170004.17</t>
  </si>
  <si>
    <t>ENSG00000108443.14</t>
  </si>
  <si>
    <t>RPS6KB1</t>
  </si>
  <si>
    <t>ENSG00000265784.1</t>
  </si>
  <si>
    <t>AC006441.3</t>
  </si>
  <si>
    <t>ENSG00000154589.7</t>
  </si>
  <si>
    <t>LY96</t>
  </si>
  <si>
    <t>ENSG00000054219.11</t>
  </si>
  <si>
    <t>LY75</t>
  </si>
  <si>
    <t>ENSG00000101199.13</t>
  </si>
  <si>
    <t>ARFGAP1</t>
  </si>
  <si>
    <t>ENSG00000129007.14</t>
  </si>
  <si>
    <t>CALML4</t>
  </si>
  <si>
    <t>ENSG00000010072.16</t>
  </si>
  <si>
    <t>SPRTN</t>
  </si>
  <si>
    <t>ENSG00000198888.2</t>
  </si>
  <si>
    <t>MT-ND1</t>
  </si>
  <si>
    <t>ENSG00000006016.11</t>
  </si>
  <si>
    <t>CRLF1</t>
  </si>
  <si>
    <t>ENSG00000066294.15</t>
  </si>
  <si>
    <t>CD84</t>
  </si>
  <si>
    <t>ENSG00000136295.15</t>
  </si>
  <si>
    <t>TTYH3</t>
  </si>
  <si>
    <t>ENSG00000104081.14</t>
  </si>
  <si>
    <t>BMF</t>
  </si>
  <si>
    <t>ENSG00000187954.12</t>
  </si>
  <si>
    <t>CYHR1</t>
  </si>
  <si>
    <t>ENSG00000175110.11</t>
  </si>
  <si>
    <t>MRPS22</t>
  </si>
  <si>
    <t>ENSG00000135046.14</t>
  </si>
  <si>
    <t>ANXA1</t>
  </si>
  <si>
    <t>ENSG00000079134.12</t>
  </si>
  <si>
    <t>THOC1</t>
  </si>
  <si>
    <t>ENSG00000198763.3</t>
  </si>
  <si>
    <t>MT-ND2</t>
  </si>
  <si>
    <t>ENSG00000160796.18</t>
  </si>
  <si>
    <t>ENSG00000173442.13</t>
  </si>
  <si>
    <t>ENSG00000116741.8</t>
  </si>
  <si>
    <t>RGS2</t>
  </si>
  <si>
    <t>ENSG00000100345.22</t>
  </si>
  <si>
    <t>MYH9</t>
  </si>
  <si>
    <t>ENSG00000184922.14</t>
  </si>
  <si>
    <t>FMNL1</t>
  </si>
  <si>
    <t>ENSG00000130935.10</t>
  </si>
  <si>
    <t>NOL11</t>
  </si>
  <si>
    <t>ENSG00000198252.12</t>
  </si>
  <si>
    <t>STYX</t>
  </si>
  <si>
    <t>ENSG00000185246.18</t>
  </si>
  <si>
    <t>PRPF39</t>
  </si>
  <si>
    <t>ENSG00000171928.14</t>
  </si>
  <si>
    <t>TVP23B</t>
  </si>
  <si>
    <t>ENSG00000135775.14</t>
  </si>
  <si>
    <t>COG2</t>
  </si>
  <si>
    <t>ENSG00000105287.12</t>
  </si>
  <si>
    <t>ENSG00000175216.15</t>
  </si>
  <si>
    <t>CKAP5</t>
  </si>
  <si>
    <t>ENSG00000140386.13</t>
  </si>
  <si>
    <t>SCAPER</t>
  </si>
  <si>
    <t>ENSG00000226121.2</t>
  </si>
  <si>
    <t>AC009487.2</t>
  </si>
  <si>
    <t>ENSG00000179818.14</t>
  </si>
  <si>
    <t>PCBP1-AS1</t>
  </si>
  <si>
    <t>ENSG00000100097.12</t>
  </si>
  <si>
    <t>ENSG00000234665.9</t>
  </si>
  <si>
    <t>AL512625.3</t>
  </si>
  <si>
    <t>ENSG00000115165.10</t>
  </si>
  <si>
    <t>CYTIP</t>
  </si>
  <si>
    <t>ENSG00000115053.16</t>
  </si>
  <si>
    <t>NCL</t>
  </si>
  <si>
    <t>ENSG00000210135.1</t>
  </si>
  <si>
    <t>MT-TN</t>
  </si>
  <si>
    <t>ENSG00000118972.3</t>
  </si>
  <si>
    <t>FGF23</t>
  </si>
  <si>
    <t>ENSG00000145241.11</t>
  </si>
  <si>
    <t>CENPC</t>
  </si>
  <si>
    <t>ENSG00000171862.11</t>
  </si>
  <si>
    <t>PTEN</t>
  </si>
  <si>
    <t>ENSG00000102524.11</t>
  </si>
  <si>
    <t>TNFSF13B</t>
  </si>
  <si>
    <t>ENSG00000143507.18</t>
  </si>
  <si>
    <t>DUSP10</t>
  </si>
  <si>
    <t>ENSG00000203739.4</t>
  </si>
  <si>
    <t>AL645568.1</t>
  </si>
  <si>
    <t>ENSG00000119772.17</t>
  </si>
  <si>
    <t>DNMT3A</t>
  </si>
  <si>
    <t>ENSG00000092531.10</t>
  </si>
  <si>
    <t>ENSG00000198840.2</t>
  </si>
  <si>
    <t>MT-ND3</t>
  </si>
  <si>
    <t>ENSG00000134440.12</t>
  </si>
  <si>
    <t>NARS</t>
  </si>
  <si>
    <t>ENSG00000255321.1</t>
  </si>
  <si>
    <t>AC068389.4</t>
  </si>
  <si>
    <t>ENSG00000107897.19</t>
  </si>
  <si>
    <t>ACBD5</t>
  </si>
  <si>
    <t>ENSG00000286192.1</t>
  </si>
  <si>
    <t>ENSG00000005020.13</t>
  </si>
  <si>
    <t>SKAP2</t>
  </si>
  <si>
    <t>ENSG00000086061.16</t>
  </si>
  <si>
    <t>DNAJA1</t>
  </si>
  <si>
    <t>ENSG00000165516.11</t>
  </si>
  <si>
    <t>KLHDC2</t>
  </si>
  <si>
    <t>ENSG00000210144.1</t>
  </si>
  <si>
    <t>MT-TY</t>
  </si>
  <si>
    <t>ENSG00000100836.10</t>
  </si>
  <si>
    <t>PABPN1</t>
  </si>
  <si>
    <t>ENSG00000172469.16</t>
  </si>
  <si>
    <t>MANEA</t>
  </si>
  <si>
    <t>ENSG00000165417.12</t>
  </si>
  <si>
    <t>GTF2A1</t>
  </si>
  <si>
    <t>ENSG00000271581.1</t>
  </si>
  <si>
    <t>AL671883.2</t>
  </si>
  <si>
    <t>ENSG00000171824.14</t>
  </si>
  <si>
    <t>EXOSC10</t>
  </si>
  <si>
    <t>ENSG00000275835.5</t>
  </si>
  <si>
    <t>TUBGCP5</t>
  </si>
  <si>
    <t>ENSG00000187994.14</t>
  </si>
  <si>
    <t>RINL</t>
  </si>
  <si>
    <t>ENSG00000164691.18</t>
  </si>
  <si>
    <t>TAGAP</t>
  </si>
  <si>
    <t>ENSG00000214367.8</t>
  </si>
  <si>
    <t>HAUS3</t>
  </si>
  <si>
    <t>ENSG00000090273.14</t>
  </si>
  <si>
    <t>NUDC</t>
  </si>
  <si>
    <t>ENSG00000267484.1</t>
  </si>
  <si>
    <t>AC027319.1</t>
  </si>
  <si>
    <t>ENSG00000173208.4</t>
  </si>
  <si>
    <t>ABCD2</t>
  </si>
  <si>
    <t>ENSG00000149187.18</t>
  </si>
  <si>
    <t>CELF1</t>
  </si>
  <si>
    <t>ENSG00000146757.14</t>
  </si>
  <si>
    <t>ZNF92</t>
  </si>
  <si>
    <t>ENSG00000135469.13</t>
  </si>
  <si>
    <t>COQ10A</t>
  </si>
  <si>
    <t>ENSG00000162692.12</t>
  </si>
  <si>
    <t>ENSG00000092847.13</t>
  </si>
  <si>
    <t>AGO1</t>
  </si>
  <si>
    <t>ENSG00000133026.13</t>
  </si>
  <si>
    <t>MYH10</t>
  </si>
  <si>
    <t>ENSG00000221420.2</t>
  </si>
  <si>
    <t>SNORA81</t>
  </si>
  <si>
    <t>ENSG00000182472.9</t>
  </si>
  <si>
    <t>ENSG00000133328.4</t>
  </si>
  <si>
    <t>HRASLS2</t>
  </si>
  <si>
    <t>ENSG00000150867.14</t>
  </si>
  <si>
    <t>PIP4K2A</t>
  </si>
  <si>
    <t>ENSG00000167491.17</t>
  </si>
  <si>
    <t>GATAD2A</t>
  </si>
  <si>
    <t>ENSG00000140564.12</t>
  </si>
  <si>
    <t>ENSG00000068366.20</t>
  </si>
  <si>
    <t>ACSL4</t>
  </si>
  <si>
    <t>ENSG00000166938.13</t>
  </si>
  <si>
    <t>DIS3L</t>
  </si>
  <si>
    <t>ENSG00000124279.12</t>
  </si>
  <si>
    <t>FASTKD3</t>
  </si>
  <si>
    <t>ENSG00000136869.16</t>
  </si>
  <si>
    <t>TLR4</t>
  </si>
  <si>
    <t>ENSG00000136826.15</t>
  </si>
  <si>
    <t>KLF4</t>
  </si>
  <si>
    <t>ENSG00000213903.9</t>
  </si>
  <si>
    <t>ENSG00000196642.19</t>
  </si>
  <si>
    <t>RABL6</t>
  </si>
  <si>
    <t>ENSG00000171793.16</t>
  </si>
  <si>
    <t>CTPS1</t>
  </si>
  <si>
    <t>ENSG00000167548.16</t>
  </si>
  <si>
    <t>KMT2D</t>
  </si>
  <si>
    <t>ENSG00000168439.17</t>
  </si>
  <si>
    <t>STIP1</t>
  </si>
  <si>
    <t>ENSG00000175826.12</t>
  </si>
  <si>
    <t>CTDNEP1</t>
  </si>
  <si>
    <t>ENSG00000174165.8</t>
  </si>
  <si>
    <t>ZDHHC24</t>
  </si>
  <si>
    <t>ENSG00000068438.15</t>
  </si>
  <si>
    <t>FTSJ1</t>
  </si>
  <si>
    <t>ENSG00000118007.13</t>
  </si>
  <si>
    <t>STAG1</t>
  </si>
  <si>
    <t>ENSG00000141574.8</t>
  </si>
  <si>
    <t>SECTM1</t>
  </si>
  <si>
    <t>ENSG00000247626.5</t>
  </si>
  <si>
    <t>MARS2</t>
  </si>
  <si>
    <t>ENSG00000200156.1</t>
  </si>
  <si>
    <t>RNU5B-1</t>
  </si>
  <si>
    <t>ENSG00000183741.12</t>
  </si>
  <si>
    <t>CBX6</t>
  </si>
  <si>
    <t>ENSG00000276023.5</t>
  </si>
  <si>
    <t>DUSP14</t>
  </si>
  <si>
    <t>ENSG00000259813.1</t>
  </si>
  <si>
    <t>AC138028.3</t>
  </si>
  <si>
    <t>ENSG00000170606.15</t>
  </si>
  <si>
    <t>HSPA4</t>
  </si>
  <si>
    <t>ENSG00000036054.13</t>
  </si>
  <si>
    <t>TBC1D23</t>
  </si>
  <si>
    <t>ENSG00000074370.18</t>
  </si>
  <si>
    <t>ATP2A3</t>
  </si>
  <si>
    <t>ENSG00000237973.1</t>
  </si>
  <si>
    <t>MTCO1P12</t>
  </si>
  <si>
    <t>ENSG00000173905.9</t>
  </si>
  <si>
    <t>GOLIM4</t>
  </si>
  <si>
    <t>ENSG00000260997.1</t>
  </si>
  <si>
    <t>AC004847.1</t>
  </si>
  <si>
    <t>ENSG00000131876.17</t>
  </si>
  <si>
    <t>SNRPA1</t>
  </si>
  <si>
    <t>ENSG00000096968.14</t>
  </si>
  <si>
    <t>JAK2</t>
  </si>
  <si>
    <t>GeneID</t>
    <phoneticPr fontId="1"/>
  </si>
  <si>
    <t>logFC (vs. negative)</t>
    <phoneticPr fontId="1"/>
  </si>
  <si>
    <t>ENSG00000283063.1</t>
  </si>
  <si>
    <t>TRBV6-2</t>
  </si>
  <si>
    <t>ENSG00000112294.14</t>
  </si>
  <si>
    <t>ALDH5A1</t>
  </si>
  <si>
    <t>ENSG00000211752.3</t>
  </si>
  <si>
    <t>ENSG00000260231.2</t>
  </si>
  <si>
    <t>JHDM1D-AS1</t>
  </si>
  <si>
    <t>ENSG00000169860.7</t>
  </si>
  <si>
    <t>P2RY1</t>
  </si>
  <si>
    <t>ENSG00000188352.12</t>
  </si>
  <si>
    <t>FOCAD</t>
  </si>
  <si>
    <t>ENSG00000285847.2</t>
  </si>
  <si>
    <t>ENSG00000275811.1</t>
  </si>
  <si>
    <t>HTR1DP1</t>
  </si>
  <si>
    <t>ENSG00000241361.8</t>
  </si>
  <si>
    <t>SLC25A24P1</t>
  </si>
  <si>
    <t>ENSG00000233392.5</t>
  </si>
  <si>
    <t>AC104809.2</t>
  </si>
  <si>
    <t>ENSG00000167202.11</t>
  </si>
  <si>
    <t>TBC1D2B</t>
  </si>
  <si>
    <t>ENSG00000137101.13</t>
  </si>
  <si>
    <t>CD72</t>
  </si>
  <si>
    <t>ENSG00000230099.2</t>
  </si>
  <si>
    <t>TRBV5-4</t>
  </si>
  <si>
    <t>ENSG00000086288.12</t>
  </si>
  <si>
    <t>NME8</t>
  </si>
  <si>
    <t>ENSG00000111679.17</t>
  </si>
  <si>
    <t>ENSG00000224083.1</t>
  </si>
  <si>
    <t>MTCO1P11</t>
  </si>
  <si>
    <t>ENSG00000118420.17</t>
  </si>
  <si>
    <t>UBE3D</t>
  </si>
  <si>
    <t>ENSG00000228097.1</t>
  </si>
  <si>
    <t>MTATP6P11</t>
  </si>
  <si>
    <t>ENSG00000225557.1</t>
  </si>
  <si>
    <t>MTCO3P20</t>
  </si>
  <si>
    <t>ENSG00000260861.6</t>
  </si>
  <si>
    <t>AL049634.2</t>
  </si>
  <si>
    <t>ENSG00000012174.12</t>
  </si>
  <si>
    <t>MBTPS2</t>
  </si>
  <si>
    <t>ENSG00000115687.14</t>
  </si>
  <si>
    <t>PASK</t>
  </si>
  <si>
    <t>ENSG00000176720.6</t>
  </si>
  <si>
    <t>BOK</t>
  </si>
  <si>
    <t>ENSG00000147443.13</t>
  </si>
  <si>
    <t>DOK2</t>
  </si>
  <si>
    <t>ENSG00000167114.13</t>
  </si>
  <si>
    <t>SLC27A4</t>
  </si>
  <si>
    <t>ENSG00000188827.11</t>
  </si>
  <si>
    <t>SLX4</t>
  </si>
  <si>
    <t>ENSG00000137145.20</t>
  </si>
  <si>
    <t>DENND4C</t>
  </si>
  <si>
    <t>ENSG00000169131.13</t>
  </si>
  <si>
    <t>ZNF354A</t>
  </si>
  <si>
    <t>ENSG00000276405.1</t>
  </si>
  <si>
    <t>TRBV13</t>
  </si>
  <si>
    <t>ENSG00000179598.6</t>
  </si>
  <si>
    <t>PLD6</t>
  </si>
  <si>
    <t>ENSG00000214530.9</t>
  </si>
  <si>
    <t>STARD10</t>
  </si>
  <si>
    <t>ENSG00000171224.9</t>
  </si>
  <si>
    <t>FAM241B</t>
  </si>
  <si>
    <t>ENSG00000211782.2</t>
  </si>
  <si>
    <t>TRAV8-1</t>
  </si>
  <si>
    <t>ENSG00000117318.9</t>
  </si>
  <si>
    <t>ID3</t>
  </si>
  <si>
    <t>ENSG00000124507.11</t>
  </si>
  <si>
    <t>ENSG00000211679.2</t>
  </si>
  <si>
    <t>IGLC3</t>
  </si>
  <si>
    <t>ENSG00000277586.4</t>
  </si>
  <si>
    <t>NEFL</t>
  </si>
  <si>
    <t>ENSG00000036672.16</t>
  </si>
  <si>
    <t>USP2</t>
  </si>
  <si>
    <t>ENSG00000204410.16</t>
  </si>
  <si>
    <t>MSH5</t>
  </si>
  <si>
    <t>ENSG00000185621.11</t>
  </si>
  <si>
    <t>LMLN</t>
  </si>
  <si>
    <t>ENSG00000125084.12</t>
  </si>
  <si>
    <t>WNT1</t>
  </si>
  <si>
    <t>ENSG00000234323.8</t>
  </si>
  <si>
    <t>LINC01505</t>
  </si>
  <si>
    <t>ENSG00000253556.1</t>
  </si>
  <si>
    <t>MTCO1P4</t>
  </si>
  <si>
    <t>ENSG00000141753.7</t>
  </si>
  <si>
    <t>ENSG00000197417.9</t>
  </si>
  <si>
    <t>SHPK</t>
  </si>
  <si>
    <t>ENSG00000232303.2</t>
  </si>
  <si>
    <t>DFFBP1</t>
  </si>
  <si>
    <t>ENSG00000163618.18</t>
  </si>
  <si>
    <t>CADPS</t>
  </si>
  <si>
    <t>ENSG00000187037.8</t>
  </si>
  <si>
    <t>GPR141</t>
  </si>
  <si>
    <t>ENSG00000237667.7</t>
  </si>
  <si>
    <t>LINC01115</t>
  </si>
  <si>
    <t>ENSG00000211728.2</t>
  </si>
  <si>
    <t>TRBV5-6</t>
  </si>
  <si>
    <t>ENSG00000214629.3</t>
  </si>
  <si>
    <t>RPSAP6</t>
  </si>
  <si>
    <t>ENSG00000136603.14</t>
  </si>
  <si>
    <t>SKIL</t>
  </si>
  <si>
    <t>ENSG00000211793.2</t>
  </si>
  <si>
    <t>TRAV9-2</t>
  </si>
  <si>
    <t>ENSG00000169621.10</t>
  </si>
  <si>
    <t>APLF</t>
  </si>
  <si>
    <t>ENSG00000179038.8</t>
  </si>
  <si>
    <t>AP001885.1</t>
  </si>
  <si>
    <t>ENSG00000143248.13</t>
  </si>
  <si>
    <t>RGS5</t>
  </si>
  <si>
    <t>ENSG00000102178.13</t>
  </si>
  <si>
    <t>UBL4A</t>
  </si>
  <si>
    <t>ENSG00000185875.13</t>
  </si>
  <si>
    <t>THNSL1</t>
  </si>
  <si>
    <t>ENSG00000104722.14</t>
  </si>
  <si>
    <t>NEFM</t>
  </si>
  <si>
    <t>ENSG00000214212.9</t>
  </si>
  <si>
    <t>C19orf38</t>
  </si>
  <si>
    <t>ENSG00000140464.20</t>
  </si>
  <si>
    <t>PML</t>
  </si>
  <si>
    <t>ENSG00000163818.17</t>
  </si>
  <si>
    <t>LZTFL1</t>
  </si>
  <si>
    <t>ENSG00000231560.1</t>
  </si>
  <si>
    <t>CLEC12A-AS1</t>
  </si>
  <si>
    <t>ENSG00000151229.13</t>
  </si>
  <si>
    <t>SLC2A13</t>
  </si>
  <si>
    <t>ENSG00000280295.1</t>
  </si>
  <si>
    <t>AC099811.6</t>
  </si>
  <si>
    <t>ENSG00000229031.1</t>
  </si>
  <si>
    <t>MTCO1P25</t>
  </si>
  <si>
    <t>ENSG00000104435.14</t>
  </si>
  <si>
    <t>STMN2</t>
  </si>
  <si>
    <t>ENSG00000211771.1</t>
  </si>
  <si>
    <t>ENSG00000259562.2</t>
  </si>
  <si>
    <t>AC090607.2</t>
  </si>
  <si>
    <t>ENSG00000176170.14</t>
  </si>
  <si>
    <t>SPHK1</t>
  </si>
  <si>
    <t>ENSG00000119508.18</t>
  </si>
  <si>
    <t>NR4A3</t>
  </si>
  <si>
    <t>ENSG00000186654.21</t>
  </si>
  <si>
    <t>PRR5</t>
  </si>
  <si>
    <t>ENSG00000172638.13</t>
  </si>
  <si>
    <t>EFEMP2</t>
  </si>
  <si>
    <t>ENSG00000244734.4</t>
  </si>
  <si>
    <t>ENSG00000143921.9</t>
  </si>
  <si>
    <t>ABCG8</t>
  </si>
  <si>
    <t>ENSG00000137801.11</t>
  </si>
  <si>
    <t>ENSG00000139970.17</t>
  </si>
  <si>
    <t>RTN1</t>
  </si>
  <si>
    <t>ENSG00000144554.11</t>
  </si>
  <si>
    <t>FANCD2</t>
  </si>
  <si>
    <t>ENSG00000138135.7</t>
  </si>
  <si>
    <t>ENSG00000239920.2</t>
  </si>
  <si>
    <t>AC104389.4</t>
  </si>
  <si>
    <t>ENSG00000206177.7</t>
  </si>
  <si>
    <t>ENSG00000279591.1</t>
  </si>
  <si>
    <t>AC002044.2</t>
  </si>
  <si>
    <t>ENSG00000132639.13</t>
  </si>
  <si>
    <t>SNAP25</t>
  </si>
  <si>
    <t>ENSG00000132846.6</t>
  </si>
  <si>
    <t>ZBED3</t>
  </si>
  <si>
    <t>ENSG00000135828.11</t>
  </si>
  <si>
    <t>RNASEL</t>
  </si>
  <si>
    <t>ENSG00000182107.7</t>
  </si>
  <si>
    <t>TMEM30B</t>
  </si>
  <si>
    <t>ENSG00000132874.15</t>
  </si>
  <si>
    <t>SLC14A2</t>
  </si>
  <si>
    <t>ENSG00000130299.17</t>
  </si>
  <si>
    <t>GTPBP3</t>
  </si>
  <si>
    <t>ENSG00000250764.1</t>
  </si>
  <si>
    <t>AC025178.1</t>
  </si>
  <si>
    <t>ENSG00000173267.14</t>
  </si>
  <si>
    <t>SNCG</t>
  </si>
  <si>
    <t>ENSG00000228915.3</t>
  </si>
  <si>
    <t>OR7E128P</t>
  </si>
  <si>
    <t>ENSG00000127920.6</t>
  </si>
  <si>
    <t>GNG11</t>
  </si>
  <si>
    <t>ENSG00000160310.18</t>
  </si>
  <si>
    <t>PRMT2</t>
  </si>
  <si>
    <t>ENSG00000256713.8</t>
  </si>
  <si>
    <t>PGA5</t>
  </si>
  <si>
    <t>ENSG00000286334.1</t>
  </si>
  <si>
    <t>ENSG00000170365.10</t>
  </si>
  <si>
    <t>ENSG00000273486.1</t>
  </si>
  <si>
    <t>AC096992.2</t>
  </si>
  <si>
    <t>ENSG00000135406.14</t>
  </si>
  <si>
    <t>PRPH</t>
  </si>
  <si>
    <t>ENSG00000002919.15</t>
  </si>
  <si>
    <t>SNX11</t>
  </si>
  <si>
    <t>ENSG00000186994.11</t>
  </si>
  <si>
    <t>KANK3</t>
  </si>
  <si>
    <t>ENSG00000250506.7</t>
  </si>
  <si>
    <t>CDK3</t>
  </si>
  <si>
    <t>ENSG00000167972.14</t>
  </si>
  <si>
    <t>ABCA3</t>
  </si>
  <si>
    <t>ENSG00000109062.12</t>
  </si>
  <si>
    <t>SLC9A3R1</t>
  </si>
  <si>
    <t>ENSG00000159884.12</t>
  </si>
  <si>
    <t>CCDC107</t>
  </si>
  <si>
    <t>ENSG00000076944.16</t>
  </si>
  <si>
    <t>STXBP2</t>
  </si>
  <si>
    <t>ENSG00000251340.1</t>
  </si>
  <si>
    <t>MTCYBP35</t>
  </si>
  <si>
    <t>ENSG00000171385.9</t>
  </si>
  <si>
    <t>KCND3</t>
  </si>
  <si>
    <t>ENSG00000258790.1</t>
  </si>
  <si>
    <t>AL121594.1</t>
  </si>
  <si>
    <t>ENSG00000226313.1</t>
  </si>
  <si>
    <t>MTCYBP12</t>
  </si>
  <si>
    <t>ENSG00000175130.7</t>
  </si>
  <si>
    <t>MARCKSL1</t>
  </si>
  <si>
    <t>ENSG00000123159.16</t>
  </si>
  <si>
    <t>GIPC1</t>
  </si>
  <si>
    <t>ENSG00000287789.1</t>
  </si>
  <si>
    <t>ENSG00000229183.8</t>
  </si>
  <si>
    <t>PGA4</t>
  </si>
  <si>
    <t>ENSG00000165905.18</t>
  </si>
  <si>
    <t>LARGE2</t>
  </si>
  <si>
    <t>ENSG00000184840.12</t>
  </si>
  <si>
    <t>TMED9</t>
  </si>
  <si>
    <t>ENSG00000211724.3</t>
  </si>
  <si>
    <t>TRBV6-6</t>
  </si>
  <si>
    <t>ENSG00000120256.11</t>
  </si>
  <si>
    <t>LRP11</t>
  </si>
  <si>
    <t>ENSG00000253409.1</t>
  </si>
  <si>
    <t>TRBV7-4</t>
  </si>
  <si>
    <t>ENSG00000232043.1</t>
  </si>
  <si>
    <t>AL133230.1</t>
  </si>
  <si>
    <t>ENSG00000011465.18</t>
  </si>
  <si>
    <t>DCN</t>
  </si>
  <si>
    <t>ENSG00000113088.6</t>
  </si>
  <si>
    <t>GZMK</t>
  </si>
  <si>
    <t>ENSG00000109472.14</t>
  </si>
  <si>
    <t>CPE</t>
  </si>
  <si>
    <t>ENSG00000109654.16</t>
  </si>
  <si>
    <t>TRIM2</t>
  </si>
  <si>
    <t>ENSG00000265298.1</t>
  </si>
  <si>
    <t>AC132812.1</t>
  </si>
  <si>
    <t>ENSG00000071909.19</t>
  </si>
  <si>
    <t>MYO3B</t>
  </si>
  <si>
    <t>ENSG00000266903.2</t>
  </si>
  <si>
    <t>AC243964.2</t>
  </si>
  <si>
    <t>ENSG00000226960.1</t>
  </si>
  <si>
    <t>MTCO1P21</t>
  </si>
  <si>
    <t>ENSG00000147027.4</t>
  </si>
  <si>
    <t>TMEM47</t>
  </si>
  <si>
    <t>ENSG00000141384.13</t>
  </si>
  <si>
    <t>TAF4B</t>
  </si>
  <si>
    <t>ENSG00000211829.9</t>
  </si>
  <si>
    <t>TRDC</t>
  </si>
  <si>
    <t>ENSG00000100884.9</t>
  </si>
  <si>
    <t>CPNE6</t>
  </si>
  <si>
    <t>ENSG00000163630.11</t>
  </si>
  <si>
    <t>SYNPR</t>
  </si>
  <si>
    <t>ENSG00000279692.1</t>
  </si>
  <si>
    <t>AC110285.7</t>
  </si>
  <si>
    <t>ENSG00000042317.17</t>
  </si>
  <si>
    <t>SPATA7</t>
  </si>
  <si>
    <t>ENSG00000287346.1</t>
  </si>
  <si>
    <t>ENSG00000286577.1</t>
  </si>
  <si>
    <t>ENSG00000100024.15</t>
  </si>
  <si>
    <t>UPB1</t>
  </si>
  <si>
    <t>ENSG00000102385.12</t>
  </si>
  <si>
    <t>DRP2</t>
  </si>
  <si>
    <t>ENSG00000260948.1</t>
  </si>
  <si>
    <t>AL390195.2</t>
  </si>
  <si>
    <t>ENSG00000242808.10</t>
  </si>
  <si>
    <t>SOX2-OT</t>
  </si>
  <si>
    <t>ENSG00000238227.8</t>
  </si>
  <si>
    <t>TMEM250</t>
  </si>
  <si>
    <t>ENSG00000255569.1</t>
  </si>
  <si>
    <t>TRAV1-1</t>
  </si>
  <si>
    <t>ENSG00000153208.17</t>
  </si>
  <si>
    <t>MERTK</t>
  </si>
  <si>
    <t>ENSG00000204930.10</t>
  </si>
  <si>
    <t>FAM221B</t>
  </si>
  <si>
    <t>ENSG00000129682.16</t>
  </si>
  <si>
    <t>FGF13</t>
  </si>
  <si>
    <t>ENSG00000124772.12</t>
  </si>
  <si>
    <t>CPNE5</t>
  </si>
  <si>
    <t>ENSG00000256553.1</t>
  </si>
  <si>
    <t>TRAV1-2</t>
  </si>
  <si>
    <t>ENSG00000117152.13</t>
  </si>
  <si>
    <t>RGS4</t>
  </si>
  <si>
    <t>ENSG00000217653.1</t>
  </si>
  <si>
    <t>AL353692.1</t>
  </si>
  <si>
    <t>ENSG00000109063.15</t>
  </si>
  <si>
    <t>MYH3</t>
  </si>
  <si>
    <t>ENSG00000287983.1</t>
  </si>
  <si>
    <t>ENSG00000175643.10</t>
  </si>
  <si>
    <t>RMI2</t>
  </si>
  <si>
    <t>ENSG00000184277.13</t>
  </si>
  <si>
    <t>TM2D3</t>
  </si>
  <si>
    <t>ENSG00000137216.19</t>
  </si>
  <si>
    <t>TMEM63B</t>
  </si>
  <si>
    <t>ENSG00000226579.1</t>
  </si>
  <si>
    <t>MTCYBP31</t>
  </si>
  <si>
    <t>ENSG00000280832.1</t>
  </si>
  <si>
    <t>GSEC</t>
  </si>
  <si>
    <t>ENSG00000230916.2</t>
  </si>
  <si>
    <t>MTCO1P53</t>
  </si>
  <si>
    <t>ENSG00000087086.15</t>
  </si>
  <si>
    <t>FTL</t>
  </si>
  <si>
    <t>ENSG00000247877.7</t>
  </si>
  <si>
    <t>AC021086.1</t>
  </si>
  <si>
    <t>ENSG00000155980.13</t>
  </si>
  <si>
    <t>KIF5A</t>
  </si>
  <si>
    <t>ENSG00000188886.3</t>
  </si>
  <si>
    <t>ASTL</t>
  </si>
  <si>
    <t>ENSG00000134202.11</t>
  </si>
  <si>
    <t>GSTM3</t>
  </si>
  <si>
    <t>ENSG00000168497.5</t>
  </si>
  <si>
    <t>CAVIN2</t>
    <phoneticPr fontId="1"/>
  </si>
  <si>
    <t>ENSG00000008128.23</t>
  </si>
  <si>
    <t>CDK11A</t>
  </si>
  <si>
    <t>ENSG00000158555.15</t>
  </si>
  <si>
    <t>GDPD5</t>
  </si>
  <si>
    <t>ENSG00000013016.16</t>
  </si>
  <si>
    <t>EHD3</t>
  </si>
  <si>
    <t>ENSG00000198759.12</t>
  </si>
  <si>
    <t>EGFL6</t>
  </si>
  <si>
    <t>ENSG00000138074.15</t>
  </si>
  <si>
    <t>SLC5A6</t>
  </si>
  <si>
    <t>ENSG00000175265.17</t>
  </si>
  <si>
    <t>ENSG00000108389.9</t>
  </si>
  <si>
    <t>MTMR4</t>
  </si>
  <si>
    <t>ENSG00000288598.1</t>
  </si>
  <si>
    <t>ENSG00000158773.14</t>
  </si>
  <si>
    <t>USF1</t>
  </si>
  <si>
    <t>ENSG00000176641.11</t>
  </si>
  <si>
    <t>RNF152</t>
  </si>
  <si>
    <t>ENSG00000118855.21</t>
  </si>
  <si>
    <t>MFSD1</t>
  </si>
  <si>
    <t>ENSG00000168356.13</t>
  </si>
  <si>
    <t>SCN11A</t>
  </si>
  <si>
    <t>ENSG00000166783.22</t>
  </si>
  <si>
    <t>MARF1</t>
  </si>
  <si>
    <t>ENSG00000169203.16</t>
  </si>
  <si>
    <t>ENSG00000165533.19</t>
  </si>
  <si>
    <t>TTC8</t>
  </si>
  <si>
    <t>ENSG00000174514.13</t>
  </si>
  <si>
    <t>MFSD4A</t>
  </si>
  <si>
    <t>ENSG00000189058.9</t>
  </si>
  <si>
    <t>APOD</t>
  </si>
  <si>
    <t>GeneID</t>
    <phoneticPr fontId="1"/>
  </si>
  <si>
    <t>ENSG00000109906.14</t>
  </si>
  <si>
    <t>ENSG00000216915.2</t>
  </si>
  <si>
    <t>GPR89P</t>
  </si>
  <si>
    <t>ENSG00000229807.12</t>
  </si>
  <si>
    <t>ENSG00000262370.6</t>
  </si>
  <si>
    <t>AC108134.3</t>
  </si>
  <si>
    <t>ENSG00000280401.1</t>
  </si>
  <si>
    <t>AC022532.1</t>
  </si>
  <si>
    <t>ENSG00000167306.20</t>
  </si>
  <si>
    <t>MYO5B</t>
  </si>
  <si>
    <t>ENSG00000188536.13</t>
  </si>
  <si>
    <t>ENSG00000042286.15</t>
  </si>
  <si>
    <t>ENSG00000272462.3</t>
  </si>
  <si>
    <t>U91328.1</t>
  </si>
  <si>
    <t>ENSG00000227474.1</t>
  </si>
  <si>
    <t>RPL6P24</t>
  </si>
  <si>
    <t>ENSG00000164120.14</t>
  </si>
  <si>
    <t>ENSG00000276449.1</t>
  </si>
  <si>
    <t>AC004076.2</t>
  </si>
  <si>
    <t>ENSG00000277232.2</t>
  </si>
  <si>
    <t>GTSE1-AS1</t>
  </si>
  <si>
    <t>ENSG00000270231.4</t>
  </si>
  <si>
    <t>NBPF8</t>
  </si>
  <si>
    <t>ENSG00000115353.11</t>
  </si>
  <si>
    <t>TACR1</t>
  </si>
  <si>
    <t>ENSG00000119737.6</t>
  </si>
  <si>
    <t>ENSG00000261167.1</t>
  </si>
  <si>
    <t>AC107027.3</t>
  </si>
  <si>
    <t>ENSG00000137393.10</t>
  </si>
  <si>
    <t>RNF144B</t>
  </si>
  <si>
    <t>ENSG00000279465.1</t>
  </si>
  <si>
    <t>AC090950.2</t>
  </si>
  <si>
    <t>ENSG00000225215.1</t>
  </si>
  <si>
    <t>SMARCE1P1</t>
  </si>
  <si>
    <t>ENSG00000121807.6</t>
  </si>
  <si>
    <t>ENSG00000157601.14</t>
  </si>
  <si>
    <t>ENSG00000051596.10</t>
  </si>
  <si>
    <t>ENSG00000288380.1</t>
  </si>
  <si>
    <t>ENSG00000258919.1</t>
  </si>
  <si>
    <t>AL049836.1</t>
  </si>
  <si>
    <t>ENSG00000142494.13</t>
  </si>
  <si>
    <t>ENSG00000237036.5</t>
  </si>
  <si>
    <t>ENSG00000278878.1</t>
  </si>
  <si>
    <t>CU638689.1</t>
  </si>
  <si>
    <t>ENSG00000206172.8</t>
  </si>
  <si>
    <t>ENSG00000185513.17</t>
  </si>
  <si>
    <t>L3MBTL1</t>
  </si>
  <si>
    <t>ENSG00000164220.7</t>
  </si>
  <si>
    <t>ENSG00000164109.14</t>
  </si>
  <si>
    <t>ENSG00000104972.15</t>
  </si>
  <si>
    <t>ENSG00000134690.11</t>
  </si>
  <si>
    <t>ENSG00000181322.15</t>
  </si>
  <si>
    <t>NME9</t>
  </si>
  <si>
    <t>ENSG00000287678.1</t>
  </si>
  <si>
    <t>ENSG00000198870.8</t>
  </si>
  <si>
    <t>STKLD1</t>
  </si>
  <si>
    <t>ENSG00000233175.2</t>
  </si>
  <si>
    <t>AC008105.1</t>
  </si>
  <si>
    <t>ENSG00000143674.11</t>
  </si>
  <si>
    <t>MAP3K21</t>
  </si>
  <si>
    <t>ENSG00000269578.1</t>
  </si>
  <si>
    <t>AC008764.7</t>
  </si>
  <si>
    <t>ENSG00000025708.14</t>
  </si>
  <si>
    <t>ENSG00000259287.2</t>
  </si>
  <si>
    <t>AC010809.1</t>
  </si>
  <si>
    <t>ENSG00000090382.7</t>
  </si>
  <si>
    <t>ENSG00000134326.11</t>
  </si>
  <si>
    <t>ENSG00000065989.16</t>
  </si>
  <si>
    <t>ENSG00000188070.9</t>
  </si>
  <si>
    <t>ENSG00000166387.13</t>
  </si>
  <si>
    <t>ENSG00000156414.19</t>
  </si>
  <si>
    <t>ENSG00000175063.17</t>
  </si>
  <si>
    <t>ENSG00000211810.3</t>
  </si>
  <si>
    <t>TRAV29DV5</t>
  </si>
  <si>
    <t>ENSG00000248734.2</t>
  </si>
  <si>
    <t>AC008906.1</t>
  </si>
  <si>
    <t>ENSG00000124191.18</t>
  </si>
  <si>
    <t>ENSG00000276085.1</t>
  </si>
  <si>
    <t>CCL3L1</t>
    <phoneticPr fontId="1"/>
  </si>
  <si>
    <t>ENSG00000128604.20</t>
  </si>
  <si>
    <t>ENSG00000285106.2</t>
  </si>
  <si>
    <t>AC016831.7</t>
  </si>
  <si>
    <t>ENSG00000228668.1</t>
  </si>
  <si>
    <t>TRGV5P</t>
  </si>
  <si>
    <t>ENSG00000064886.14</t>
  </si>
  <si>
    <t>ENSG00000279176.1</t>
  </si>
  <si>
    <t>AC079316.2</t>
  </si>
  <si>
    <t>ENSG00000211797.2</t>
  </si>
  <si>
    <t>TRAV17</t>
  </si>
  <si>
    <t>ENSG00000270641.1</t>
  </si>
  <si>
    <t>TSIX</t>
  </si>
  <si>
    <t>ENSG00000083828.16</t>
  </si>
  <si>
    <t>ZNF586</t>
  </si>
  <si>
    <t>ENSG00000176728.10</t>
  </si>
  <si>
    <t>TTTY14</t>
  </si>
  <si>
    <t>ENSG00000159208.16</t>
  </si>
  <si>
    <t>ENSG00000123416.15</t>
  </si>
  <si>
    <t>ENSG00000240210.3</t>
  </si>
  <si>
    <t>AL122013.1</t>
  </si>
  <si>
    <t>ENSG00000112561.18</t>
  </si>
  <si>
    <t>ENSG00000248712.7</t>
  </si>
  <si>
    <t>CCDC153</t>
  </si>
  <si>
    <t>ENSG00000087253.13</t>
  </si>
  <si>
    <t>ENSG00000265261.1</t>
  </si>
  <si>
    <t>AC027575.1</t>
  </si>
  <si>
    <t>ENSG00000213071.11</t>
  </si>
  <si>
    <t>LPAL2</t>
  </si>
  <si>
    <t>ENSG00000173207.13</t>
  </si>
  <si>
    <t>ENSG00000005022.6</t>
  </si>
  <si>
    <t>ENSG00000127249.15</t>
  </si>
  <si>
    <t>ENSG00000111796.4</t>
  </si>
  <si>
    <t>ENSG00000159339.13</t>
  </si>
  <si>
    <t>ENSG00000286416.1</t>
  </si>
  <si>
    <t>ENSG00000129646.14</t>
  </si>
  <si>
    <t>QRICH2</t>
  </si>
  <si>
    <t>ENSG00000204792.2</t>
  </si>
  <si>
    <t>LINC01291</t>
  </si>
  <si>
    <t>ENSG00000144802.11</t>
  </si>
  <si>
    <t>ENSG00000243156.9</t>
  </si>
  <si>
    <t>ENSG00000065485.20</t>
  </si>
  <si>
    <t>ENSG00000119227.8</t>
  </si>
  <si>
    <t>PIGZ</t>
  </si>
  <si>
    <t>ENSG00000080986.13</t>
  </si>
  <si>
    <t>ENSG00000118193.12</t>
  </si>
  <si>
    <t>ENSG00000113555.6</t>
  </si>
  <si>
    <t>PCDH12</t>
  </si>
  <si>
    <t>ENSG00000124466.9</t>
  </si>
  <si>
    <t>ENSG00000168685.15</t>
  </si>
  <si>
    <t>ENSG00000175274.19</t>
  </si>
  <si>
    <t>ENSG00000133422.14</t>
  </si>
  <si>
    <t>MORC2</t>
  </si>
  <si>
    <t>ENSG00000167325.15</t>
  </si>
  <si>
    <t>ENSG00000189190.10</t>
  </si>
  <si>
    <t>ENSG00000102265.12</t>
  </si>
  <si>
    <t>ENSG00000231690.3</t>
  </si>
  <si>
    <t>LINC00574</t>
  </si>
  <si>
    <t>ENSG00000227191.8</t>
  </si>
  <si>
    <t>TRGC2</t>
  </si>
  <si>
    <t>ENSG00000132646.11</t>
  </si>
  <si>
    <t>ENSG00000286873.1</t>
  </si>
  <si>
    <t>ENSG00000106123.12</t>
  </si>
  <si>
    <t>EPHB6</t>
  </si>
  <si>
    <t>ENSG00000287061.1</t>
  </si>
  <si>
    <t>ENSG00000181649.8</t>
  </si>
  <si>
    <t>PHLDA2</t>
  </si>
  <si>
    <t>ENSG00000139998.16</t>
  </si>
  <si>
    <t>RAB15</t>
  </si>
  <si>
    <t>ENSG00000142556.19</t>
  </si>
  <si>
    <t>ENSG00000117281.16</t>
  </si>
  <si>
    <t>CD160</t>
  </si>
  <si>
    <t>ENSG00000085117.12</t>
  </si>
  <si>
    <t>ENSG00000265194.1</t>
  </si>
  <si>
    <t>AL359922.2</t>
  </si>
  <si>
    <t>ENSG00000121966.7</t>
  </si>
  <si>
    <t>CXCR4</t>
  </si>
  <si>
    <t>ENSG00000018280.17</t>
  </si>
  <si>
    <t>SLC11A1</t>
  </si>
  <si>
    <t>ENSG00000276672.1</t>
  </si>
  <si>
    <t>AL161891.1</t>
  </si>
  <si>
    <t>ENSG00000196368.5</t>
  </si>
  <si>
    <t>ENSG00000198830.11</t>
  </si>
  <si>
    <t>ENSG00000138646.9</t>
  </si>
  <si>
    <t>ENSG00000182687.4</t>
  </si>
  <si>
    <t>GALR2</t>
  </si>
  <si>
    <t>ENSG00000253174.2</t>
  </si>
  <si>
    <t>AC009630.2</t>
  </si>
  <si>
    <t>ENSG00000179750.16</t>
  </si>
  <si>
    <t>ENSG00000134294.14</t>
  </si>
  <si>
    <t>SLC38A2</t>
  </si>
  <si>
    <t>ENSG00000164032.12</t>
  </si>
  <si>
    <t>ENSG00000196352.16</t>
  </si>
  <si>
    <t>CD55</t>
  </si>
  <si>
    <t>ENSG00000103187.8</t>
  </si>
  <si>
    <t>ENSG00000243970.3</t>
  </si>
  <si>
    <t>PPIEL</t>
  </si>
  <si>
    <t>ENSG00000224698.1</t>
  </si>
  <si>
    <t>AL390038.1</t>
  </si>
  <si>
    <t>ENSG00000125430.9</t>
  </si>
  <si>
    <t>HS3ST3B1</t>
  </si>
  <si>
    <t>ENSG00000233621.2</t>
  </si>
  <si>
    <t>LINC01137</t>
  </si>
  <si>
    <t>ENSG00000130038.10</t>
  </si>
  <si>
    <t>ENSG00000196730.13</t>
  </si>
  <si>
    <t>DAPK1</t>
  </si>
  <si>
    <t>ENSG00000260196.1</t>
  </si>
  <si>
    <t>AC124798.1</t>
  </si>
  <si>
    <t>ENSG00000065534.19</t>
  </si>
  <si>
    <t>ENSG00000233355.7</t>
  </si>
  <si>
    <t>CHRM3-AS2</t>
  </si>
  <si>
    <t>ENSG00000074966.11</t>
  </si>
  <si>
    <t>ENSG00000198040.10</t>
  </si>
  <si>
    <t>ZNF84</t>
  </si>
  <si>
    <t>ENSG00000272341.1</t>
  </si>
  <si>
    <t>AL137003.2</t>
  </si>
  <si>
    <t>ENSG00000231439.4</t>
  </si>
  <si>
    <t>WASIR2</t>
  </si>
  <si>
    <t>ENSG00000177084.18</t>
  </si>
  <si>
    <t>ENSG00000060642.11</t>
  </si>
  <si>
    <t>PIGV</t>
  </si>
  <si>
    <t>ENSG00000146410.12</t>
  </si>
  <si>
    <t>ENSG00000164687.11</t>
  </si>
  <si>
    <t>ENSG00000275029.1</t>
  </si>
  <si>
    <t>HMGB1P24</t>
  </si>
  <si>
    <t>ENSG00000196230.13</t>
  </si>
  <si>
    <t>ENSG00000162062.15</t>
  </si>
  <si>
    <t>ENSG00000260563.3</t>
  </si>
  <si>
    <t>AC132872.1</t>
  </si>
  <si>
    <t>ENSG00000161638.11</t>
  </si>
  <si>
    <t>ENSG00000135503.13</t>
  </si>
  <si>
    <t>ACVR1B</t>
  </si>
  <si>
    <t>ENSG00000123975.5</t>
  </si>
  <si>
    <t>CKS2</t>
  </si>
  <si>
    <t>ENSG00000038427.16</t>
  </si>
  <si>
    <t>ENSG00000278249.1</t>
  </si>
  <si>
    <t>SCARNA2</t>
  </si>
  <si>
    <t>ENSG00000088325.16</t>
  </si>
  <si>
    <t>TPX2</t>
  </si>
  <si>
    <t>ENSG00000205758.12</t>
  </si>
  <si>
    <t>CRYZL1</t>
  </si>
  <si>
    <t>ENSG00000273891.1</t>
  </si>
  <si>
    <t>AL731566.1</t>
  </si>
  <si>
    <t>ENSG00000235101.1</t>
  </si>
  <si>
    <t>SETP9</t>
  </si>
  <si>
    <t>ENSG00000256223.6</t>
  </si>
  <si>
    <t>ZNF10</t>
  </si>
  <si>
    <t>ENSG00000012779.11</t>
  </si>
  <si>
    <t>ENSG00000283537.2</t>
  </si>
  <si>
    <t>AC073264.3</t>
  </si>
  <si>
    <t>ENSG00000256377.6</t>
  </si>
  <si>
    <t>AC009509.1</t>
  </si>
  <si>
    <t>ENSG00000108821.14</t>
  </si>
  <si>
    <t>COL1A1</t>
  </si>
  <si>
    <t>ENSG00000204634.12</t>
  </si>
  <si>
    <t>TBC1D8</t>
  </si>
  <si>
    <t>ENSG00000009830.12</t>
  </si>
  <si>
    <t>POMT2</t>
  </si>
  <si>
    <t>ENSG00000105991.10</t>
  </si>
  <si>
    <t>HOXA1</t>
  </si>
  <si>
    <t>ENSG00000089060.11</t>
  </si>
  <si>
    <t>SLC8B1</t>
  </si>
  <si>
    <t>ENSG00000288025.1</t>
  </si>
  <si>
    <t>ENSG00000083720.13</t>
  </si>
  <si>
    <t>OXCT1</t>
  </si>
  <si>
    <t>ENSG00000166508.18</t>
  </si>
  <si>
    <t>MCM7</t>
  </si>
  <si>
    <t>ENSG00000104738.18</t>
  </si>
  <si>
    <t>ENSG00000165480.16</t>
  </si>
  <si>
    <t>SKA3</t>
  </si>
  <si>
    <t>ENSG00000100297.16</t>
  </si>
  <si>
    <t>MCM5</t>
  </si>
  <si>
    <t>ENSG00000188985.6</t>
  </si>
  <si>
    <t>DHFRP1</t>
  </si>
  <si>
    <t>ENSG00000260698.1</t>
  </si>
  <si>
    <t>AL591848.3</t>
  </si>
  <si>
    <t>ENSG00000164733.21</t>
  </si>
  <si>
    <t>CTSB</t>
  </si>
  <si>
    <t>ENSG00000205810.9</t>
  </si>
  <si>
    <t>KLRC3</t>
  </si>
  <si>
    <t>ENSG00000161911.11</t>
  </si>
  <si>
    <t>TREML1</t>
  </si>
  <si>
    <t>ENSG00000115163.15</t>
  </si>
  <si>
    <t>CENPA</t>
  </si>
  <si>
    <t>ENSG00000217801.10</t>
  </si>
  <si>
    <t>AL390719.1</t>
  </si>
  <si>
    <t>ENSG00000140511.12</t>
  </si>
  <si>
    <t>HAPLN3</t>
  </si>
  <si>
    <t>ENSG00000163026.12</t>
  </si>
  <si>
    <t>ENSG00000159189.12</t>
  </si>
  <si>
    <t>ENSG00000255641.1</t>
  </si>
  <si>
    <t>AC068775.1</t>
  </si>
  <si>
    <t>ENSG00000285081.1</t>
  </si>
  <si>
    <t>AC004593.2</t>
  </si>
  <si>
    <t>ENSG00000261594.4</t>
  </si>
  <si>
    <t>TPBGL</t>
  </si>
  <si>
    <t>ENSG00000134072.11</t>
  </si>
  <si>
    <t>CAMK1</t>
  </si>
  <si>
    <t>ENSG00000259820.1</t>
  </si>
  <si>
    <t>AC083843.3</t>
  </si>
  <si>
    <t>ENSG00000203618.6</t>
  </si>
  <si>
    <t>GP1BB</t>
  </si>
  <si>
    <t>ENSG00000081059.20</t>
  </si>
  <si>
    <t>TCF7</t>
  </si>
  <si>
    <t>ENSG00000273749.5</t>
  </si>
  <si>
    <t>CYFIP1</t>
  </si>
  <si>
    <t>ENSG00000119280.17</t>
  </si>
  <si>
    <t>C1orf198</t>
  </si>
  <si>
    <t>ENSG00000259948.2</t>
  </si>
  <si>
    <t>AC124068.1</t>
  </si>
  <si>
    <t>ENSG00000272732.1</t>
  </si>
  <si>
    <t>AC004982.1</t>
  </si>
  <si>
    <t>ENSG00000198796.7</t>
  </si>
  <si>
    <t>ALPK2</t>
  </si>
  <si>
    <t>ENSG00000185339.9</t>
  </si>
  <si>
    <t>TCN2</t>
  </si>
  <si>
    <t>ENSG00000260034.1</t>
  </si>
  <si>
    <t>LCMT1-AS2</t>
  </si>
  <si>
    <t>ENSG00000288075.1</t>
  </si>
  <si>
    <t>ENSG00000136960.13</t>
  </si>
  <si>
    <t>ENPP2</t>
  </si>
  <si>
    <t>ENSG00000112715.24</t>
  </si>
  <si>
    <t>VEGFA</t>
  </si>
  <si>
    <t>ENSG00000113140.11</t>
  </si>
  <si>
    <t>SPARC</t>
  </si>
  <si>
    <t>ENSG00000180539.8</t>
  </si>
  <si>
    <t>C9orf139</t>
  </si>
  <si>
    <t>ENSG00000218313.1</t>
  </si>
  <si>
    <t>AL139274.1</t>
  </si>
  <si>
    <t>ENSG00000168268.11</t>
  </si>
  <si>
    <t>NT5DC2</t>
  </si>
  <si>
    <t>ENSG00000248810.2</t>
  </si>
  <si>
    <t>LINC02432</t>
  </si>
  <si>
    <t>ENSG00000100302.7</t>
  </si>
  <si>
    <t>RASD2</t>
  </si>
  <si>
    <t>ENSG00000141447.18</t>
  </si>
  <si>
    <t>OSBPL1A</t>
  </si>
  <si>
    <t>ENSG00000095794.19</t>
  </si>
  <si>
    <t>ENSG00000165092.13</t>
  </si>
  <si>
    <t>ALDH1A1</t>
  </si>
  <si>
    <t>ENSG00000233597.3</t>
  </si>
  <si>
    <t>AC133435.1</t>
  </si>
  <si>
    <t>ENSG00000101162.4</t>
  </si>
  <si>
    <t>TUBB1</t>
  </si>
  <si>
    <t>ENSG00000180479.14</t>
  </si>
  <si>
    <t>ENSG00000271789.1</t>
  </si>
  <si>
    <t>AL080317.2</t>
  </si>
  <si>
    <t>ENSG00000230013.2</t>
  </si>
  <si>
    <t>AL359182.2</t>
  </si>
  <si>
    <t>ENSG00000269906.1</t>
  </si>
  <si>
    <t>AL606834.1</t>
  </si>
  <si>
    <t>ENSG00000286681.1</t>
  </si>
  <si>
    <t>ENSG00000173597.9</t>
  </si>
  <si>
    <t>SULT1B1</t>
  </si>
  <si>
    <t>ENSG00000116096.6</t>
  </si>
  <si>
    <t>SPR</t>
  </si>
  <si>
    <t>ENSG00000128487.16</t>
  </si>
  <si>
    <t>SPECC1</t>
  </si>
  <si>
    <t>ENSG00000136689.18</t>
  </si>
  <si>
    <t>IL1RN</t>
  </si>
  <si>
    <t>ENSG00000131724.11</t>
  </si>
  <si>
    <t>ENSG00000169504.15</t>
  </si>
  <si>
    <t>CLIC4</t>
  </si>
  <si>
    <t>ENSG00000105370.8</t>
  </si>
  <si>
    <t>LIM2</t>
  </si>
  <si>
    <t>ENSG00000158473.8</t>
  </si>
  <si>
    <t>CD1D</t>
  </si>
  <si>
    <t>ENSG00000178222.13</t>
  </si>
  <si>
    <t>RNF212</t>
  </si>
  <si>
    <t>ENSG00000085465.13</t>
  </si>
  <si>
    <t>OVGP1</t>
  </si>
  <si>
    <t>ENSG00000241685.10</t>
  </si>
  <si>
    <t>ARPC1A</t>
  </si>
  <si>
    <t>ENSG00000112782.19</t>
  </si>
  <si>
    <t>CLIC5</t>
  </si>
  <si>
    <t>ENSG00000251230.6</t>
  </si>
  <si>
    <t>MIR3945HG</t>
  </si>
  <si>
    <t>ENSG00000104918.8</t>
  </si>
  <si>
    <t>RETN</t>
  </si>
  <si>
    <t>ENSG00000170264.13</t>
  </si>
  <si>
    <t>FAM161A</t>
  </si>
  <si>
    <t>ENSG00000054793.14</t>
  </si>
  <si>
    <t>ATP9A</t>
  </si>
  <si>
    <t>ENSG00000130844.18</t>
  </si>
  <si>
    <t>ZNF331</t>
  </si>
  <si>
    <t>ENSG00000229391.7</t>
  </si>
  <si>
    <t>HLA-DRB6</t>
  </si>
  <si>
    <t>ENSG00000137198.10</t>
  </si>
  <si>
    <t>GMPR</t>
  </si>
  <si>
    <t>ENSG00000143226.15</t>
  </si>
  <si>
    <t>FCGR2A</t>
  </si>
  <si>
    <t>ENSG00000120049.20</t>
  </si>
  <si>
    <t>KCNIP2</t>
  </si>
  <si>
    <t>ENSG00000162704.16</t>
  </si>
  <si>
    <t>ARPC5</t>
  </si>
  <si>
    <t>ENSG00000123473.16</t>
  </si>
  <si>
    <t>STIL</t>
  </si>
  <si>
    <t>ENSG00000105048.17</t>
  </si>
  <si>
    <t>TNNT1</t>
  </si>
  <si>
    <t>ENSG00000067141.17</t>
  </si>
  <si>
    <t>NEO1</t>
  </si>
  <si>
    <t>ENSG00000105967.16</t>
  </si>
  <si>
    <t>TFEC</t>
  </si>
  <si>
    <t>ENSG00000125170.11</t>
  </si>
  <si>
    <t>DOK4</t>
  </si>
  <si>
    <t>ENSG00000093100.13</t>
  </si>
  <si>
    <t>AC016026.1</t>
  </si>
  <si>
    <t>ENSG00000157456.8</t>
  </si>
  <si>
    <t>CCNB2</t>
  </si>
  <si>
    <t>ENSG00000279212.1</t>
  </si>
  <si>
    <t>AL390961.3</t>
  </si>
  <si>
    <t>ENSG00000204713.11</t>
  </si>
  <si>
    <t>TRIM27</t>
  </si>
  <si>
    <t>ENSG00000156535.15</t>
  </si>
  <si>
    <t>CD109</t>
  </si>
  <si>
    <t>ENSG00000185291.12</t>
  </si>
  <si>
    <t>IL3RA</t>
  </si>
  <si>
    <t>ENSG00000239503.1</t>
  </si>
  <si>
    <t>MARK2P8</t>
  </si>
  <si>
    <t>ENSG00000166405.15</t>
  </si>
  <si>
    <t>RIC3</t>
  </si>
  <si>
    <t>ENSG00000254986.7</t>
  </si>
  <si>
    <t>DPP3</t>
  </si>
  <si>
    <t>ENSG00000123213.23</t>
  </si>
  <si>
    <t>NLN</t>
  </si>
  <si>
    <t>ENSG00000171408.14</t>
  </si>
  <si>
    <t>PDE7B</t>
  </si>
  <si>
    <t>ENSG00000169413.3</t>
  </si>
  <si>
    <t>RNASE6</t>
  </si>
  <si>
    <t>ENSG00000196421.8</t>
  </si>
  <si>
    <t>C20orf204</t>
  </si>
  <si>
    <t>ENSG00000165682.14</t>
  </si>
  <si>
    <t>CLEC1B</t>
  </si>
  <si>
    <t>ENSG00000260369.2</t>
  </si>
  <si>
    <t>AC120024.1</t>
  </si>
  <si>
    <t>ENSG00000149564.12</t>
  </si>
  <si>
    <t>ESAM</t>
  </si>
  <si>
    <t>ENSG00000280190.1</t>
  </si>
  <si>
    <t>AC027279.4</t>
  </si>
  <si>
    <t>ENSG00000284690.3</t>
  </si>
  <si>
    <t>AC079325.2</t>
  </si>
  <si>
    <t>ENSG00000172005.11</t>
  </si>
  <si>
    <t>MAL</t>
  </si>
  <si>
    <t>ENSG00000064225.12</t>
  </si>
  <si>
    <t>ST3GAL6</t>
  </si>
  <si>
    <t>ENSG00000164116.17</t>
  </si>
  <si>
    <t>GUCY1A1</t>
  </si>
  <si>
    <t>ENSG00000182568.17</t>
  </si>
  <si>
    <t>SATB1</t>
  </si>
  <si>
    <t>ENSG00000093134.15</t>
  </si>
  <si>
    <t>VNN3</t>
  </si>
  <si>
    <t>ENSG00000125657.5</t>
  </si>
  <si>
    <t>ENSG00000197969.14</t>
  </si>
  <si>
    <t>VPS13A</t>
  </si>
  <si>
    <t>ENSG00000169981.11</t>
  </si>
  <si>
    <t>ZNF35</t>
  </si>
  <si>
    <t>ENSG00000287555.1</t>
  </si>
  <si>
    <t>ENSG00000105011.9</t>
  </si>
  <si>
    <t>ASF1B</t>
  </si>
  <si>
    <t>ENSG00000221923.9</t>
  </si>
  <si>
    <t>ZNF880</t>
  </si>
  <si>
    <t>ENSG00000274536.7</t>
  </si>
  <si>
    <t>AL034397.3</t>
  </si>
  <si>
    <t>ENSG00000173614.14</t>
  </si>
  <si>
    <t>NMNAT1</t>
  </si>
  <si>
    <t>ENSG00000134222.16</t>
  </si>
  <si>
    <t>PSRC1</t>
  </si>
  <si>
    <t>ENSG00000150782.12</t>
  </si>
  <si>
    <t>IL18</t>
  </si>
  <si>
    <t>ENSG00000143493.13</t>
  </si>
  <si>
    <t>INTS7</t>
  </si>
  <si>
    <t>ENSG00000270194.1</t>
  </si>
  <si>
    <t>AC097359.2</t>
  </si>
  <si>
    <t>ENSG00000211779.3</t>
  </si>
  <si>
    <t>TRAV5</t>
  </si>
  <si>
    <t>ENSG00000227403.2</t>
  </si>
  <si>
    <t>LINC01806</t>
  </si>
  <si>
    <t>ENSG00000169385.3</t>
  </si>
  <si>
    <t>RNASE2</t>
  </si>
  <si>
    <t>ENSG00000160014.17</t>
  </si>
  <si>
    <t>CALM3</t>
  </si>
  <si>
    <t>ENSG00000280228.1</t>
  </si>
  <si>
    <t>AC079753.1</t>
  </si>
  <si>
    <t>ENSG00000065911.12</t>
  </si>
  <si>
    <t>MTHFD2</t>
  </si>
  <si>
    <t>ENSG00000075651.16</t>
  </si>
  <si>
    <t>PLD1</t>
  </si>
  <si>
    <t>ENSG00000112759.19</t>
  </si>
  <si>
    <t>SLC29A1</t>
  </si>
  <si>
    <t>ENSG00000237541.4</t>
  </si>
  <si>
    <t>HLA-DQA2</t>
  </si>
  <si>
    <t>ENSG00000152454.4</t>
  </si>
  <si>
    <t>ZNF256</t>
  </si>
  <si>
    <t>ENSG00000198780.12</t>
  </si>
  <si>
    <t>FAM169A</t>
  </si>
  <si>
    <t>ENSG00000087076.9</t>
  </si>
  <si>
    <t>HSD17B14</t>
  </si>
  <si>
    <t>ENSG00000115318.12</t>
  </si>
  <si>
    <t>LOXL3</t>
  </si>
  <si>
    <t>ENSG00000137463.5</t>
  </si>
  <si>
    <t>MGARP</t>
  </si>
  <si>
    <t>ENSG00000112029.10</t>
  </si>
  <si>
    <t>FBXO5</t>
  </si>
  <si>
    <t>ENSG00000169282.17</t>
  </si>
  <si>
    <t>ENSG00000142089.16</t>
  </si>
  <si>
    <t>IFITM3</t>
  </si>
  <si>
    <t>ENSG00000230923.2</t>
  </si>
  <si>
    <t>LINC00309</t>
  </si>
  <si>
    <t>ENSG00000105072.9</t>
  </si>
  <si>
    <t>C19orf44</t>
  </si>
  <si>
    <t>ENSG00000218565.2</t>
  </si>
  <si>
    <t>AL592429.1</t>
  </si>
  <si>
    <t>ENSG00000165672.7</t>
  </si>
  <si>
    <t>PRDX3</t>
  </si>
  <si>
    <t>ENSG00000271781.1</t>
  </si>
  <si>
    <t>AC026740.1</t>
  </si>
  <si>
    <t>ENSG00000276867.1</t>
  </si>
  <si>
    <t>AC074050.4</t>
  </si>
  <si>
    <t>ENSG00000285909.1</t>
  </si>
  <si>
    <t>ENSG00000134571.11</t>
  </si>
  <si>
    <t>MYBPC3</t>
  </si>
  <si>
    <t>ENSG00000160712.13</t>
  </si>
  <si>
    <t>IL6R</t>
  </si>
  <si>
    <t>ENSG00000248863.2</t>
  </si>
  <si>
    <t>AC097376.1</t>
  </si>
  <si>
    <t>ENSG00000142959.5</t>
  </si>
  <si>
    <t>BEST4</t>
  </si>
  <si>
    <t>ENSG00000189269.12</t>
  </si>
  <si>
    <t>DRICH1</t>
  </si>
  <si>
    <t>ENSG00000277734.8</t>
  </si>
  <si>
    <t>TRAC</t>
  </si>
  <si>
    <t>ENSG00000279246.1</t>
  </si>
  <si>
    <t>AP003108.3</t>
  </si>
  <si>
    <t>ENSG00000133106.14</t>
  </si>
  <si>
    <t>EPSTI1</t>
  </si>
  <si>
    <t>ENSG00000288302.1</t>
  </si>
  <si>
    <t>ENSG00000100221.10</t>
  </si>
  <si>
    <t>JOSD1</t>
  </si>
  <si>
    <t>ENSG00000254415.3</t>
  </si>
  <si>
    <t>SIGLEC14</t>
  </si>
  <si>
    <t>ENSG00000002549.12</t>
  </si>
  <si>
    <t>LAP3</t>
  </si>
  <si>
    <t>ENSG00000140740.11</t>
  </si>
  <si>
    <t>UQCRC2</t>
  </si>
  <si>
    <t>ENSG00000204287.14</t>
  </si>
  <si>
    <t>HLA-DRA</t>
  </si>
  <si>
    <t>ENSG00000178075.20</t>
  </si>
  <si>
    <t>GRAMD1C</t>
  </si>
  <si>
    <t>ENSG00000184434.8</t>
  </si>
  <si>
    <t>LRRC19</t>
  </si>
  <si>
    <t>ENSG00000137757.11</t>
  </si>
  <si>
    <t>CASP5</t>
  </si>
  <si>
    <t>ENSG00000242498.8</t>
  </si>
  <si>
    <t>ARPIN</t>
  </si>
  <si>
    <t>ENSG00000186318.16</t>
  </si>
  <si>
    <t>BACE1</t>
  </si>
  <si>
    <t>ENSG00000230612.3</t>
  </si>
  <si>
    <t>AC004039.1</t>
  </si>
  <si>
    <t>ENSG00000082397.17</t>
  </si>
  <si>
    <t>EPB41L3</t>
  </si>
  <si>
    <t>ENSG00000110514.19</t>
  </si>
  <si>
    <t>MADD</t>
  </si>
  <si>
    <t>ENSG00000163393.13</t>
  </si>
  <si>
    <t>SLC22A15</t>
  </si>
  <si>
    <t>ENSG00000226822.3</t>
  </si>
  <si>
    <t>AL390036.1</t>
  </si>
  <si>
    <t>ENSG00000175029.17</t>
  </si>
  <si>
    <t>CTBP2</t>
  </si>
  <si>
    <t>ENSG00000245573.9</t>
  </si>
  <si>
    <t>BDNF-AS</t>
  </si>
  <si>
    <t>ENSG00000271204.1</t>
  </si>
  <si>
    <t>AC016831.5</t>
  </si>
  <si>
    <t>ENSG00000234465.11</t>
  </si>
  <si>
    <t>PINLYP</t>
  </si>
  <si>
    <t>ENSG00000277581.1</t>
  </si>
  <si>
    <t>AL023803.3</t>
  </si>
  <si>
    <t>ENSG00000242261.1</t>
  </si>
  <si>
    <t>AC018635.1</t>
  </si>
  <si>
    <t>ENSG00000214456.8</t>
  </si>
  <si>
    <t>PLIN5</t>
  </si>
  <si>
    <t>ENSG00000245148.2</t>
  </si>
  <si>
    <t>ARAP1-AS2</t>
  </si>
  <si>
    <t>ENSG00000284194.3</t>
  </si>
  <si>
    <t>ENSG00000256660.6</t>
  </si>
  <si>
    <t>CLEC12B</t>
  </si>
  <si>
    <t>ENSG00000156587.16</t>
  </si>
  <si>
    <t>UBE2L6</t>
  </si>
  <si>
    <t>ENSG00000229152.2</t>
  </si>
  <si>
    <t>ANKRD10-IT1</t>
  </si>
  <si>
    <t>ENSG00000211807.3</t>
  </si>
  <si>
    <t>TRAV26-1</t>
  </si>
  <si>
    <t>ENSG00000230084.6</t>
  </si>
  <si>
    <t>AC006059.1</t>
  </si>
  <si>
    <t>ENSG00000220848.5</t>
  </si>
  <si>
    <t>RPS18P9</t>
  </si>
  <si>
    <t>ENSG00000273680.1</t>
  </si>
  <si>
    <t>AC009318.2</t>
  </si>
  <si>
    <t>ENSG00000165609.13</t>
  </si>
  <si>
    <t>NUDT5</t>
  </si>
  <si>
    <t>ENSG00000237711.1</t>
  </si>
  <si>
    <t>MTCO3P11</t>
  </si>
  <si>
    <t>ENSG00000057608.17</t>
  </si>
  <si>
    <t>GDI2</t>
  </si>
  <si>
    <t>ENSG00000077232.18</t>
  </si>
  <si>
    <t>DNAJC10</t>
  </si>
  <si>
    <t>ENSG00000233038.6</t>
  </si>
  <si>
    <t>AC011899.2</t>
  </si>
  <si>
    <t>ENSG00000152242.11</t>
  </si>
  <si>
    <t>C18orf25</t>
  </si>
  <si>
    <t>logFC.group.T.no.N. vs. repeat.N</t>
    <phoneticPr fontId="1"/>
  </si>
  <si>
    <t>logFC.group.T.oneN. Vs. repeatN</t>
    <phoneticPr fontId="1"/>
  </si>
  <si>
    <t>logFC.group.T.no.P. vs. repeatP</t>
    <phoneticPr fontId="1"/>
  </si>
  <si>
    <t>logFC.group.T.oneP. Vs repeat.P</t>
    <phoneticPr fontId="1"/>
  </si>
  <si>
    <t>ENSG00000261094.2</t>
  </si>
  <si>
    <t>AC007066.2</t>
  </si>
  <si>
    <t>ENSG00000158062.20</t>
  </si>
  <si>
    <t>UBXN11</t>
  </si>
  <si>
    <t>ENSG00000124766.7</t>
  </si>
  <si>
    <t>SOX4</t>
  </si>
  <si>
    <t>ENSG00000271614.1</t>
  </si>
  <si>
    <t>ATP2B1-AS1</t>
  </si>
  <si>
    <t>ENSG00000040531.16</t>
  </si>
  <si>
    <t>CTNS</t>
  </si>
  <si>
    <t>ENSG00000177432.8</t>
  </si>
  <si>
    <t>NAP1L5</t>
  </si>
  <si>
    <t>ENSG00000111729.14</t>
  </si>
  <si>
    <t>CLEC4A</t>
  </si>
  <si>
    <t>ENSG00000213625.9</t>
  </si>
  <si>
    <t>LEPROT</t>
  </si>
  <si>
    <t>ENSG00000137331.12</t>
  </si>
  <si>
    <t>ENSG00000272273.1</t>
  </si>
  <si>
    <t>ENSG00000112149.10</t>
  </si>
  <si>
    <t>CD83</t>
  </si>
  <si>
    <t>ENSG00000160703.16</t>
  </si>
  <si>
    <t>NLRX1</t>
  </si>
  <si>
    <t>ENSG00000155090.15</t>
  </si>
  <si>
    <t>KLF10</t>
  </si>
  <si>
    <t>ENSG00000285737.1</t>
  </si>
  <si>
    <t>ENSG00000187608.10</t>
  </si>
  <si>
    <t>ENSG00000169682.18</t>
  </si>
  <si>
    <t>SPNS1</t>
  </si>
  <si>
    <t>ENSG00000197223.11</t>
  </si>
  <si>
    <t>C1D</t>
  </si>
  <si>
    <t>ENSG00000284669.1</t>
  </si>
  <si>
    <t>AC092053.3</t>
  </si>
  <si>
    <t>ENSG00000120008.16</t>
  </si>
  <si>
    <t>WDR11</t>
  </si>
  <si>
    <t>ENSG00000121542.12</t>
  </si>
  <si>
    <t>SEC22A</t>
  </si>
  <si>
    <t>ENSG00000118579.13</t>
  </si>
  <si>
    <t>MED28</t>
  </si>
  <si>
    <t>ENSG00000141526.17</t>
  </si>
  <si>
    <t>SLC16A3</t>
  </si>
  <si>
    <t>ENSG00000166321.14</t>
  </si>
  <si>
    <t>NUDT13</t>
  </si>
  <si>
    <t>ENSG00000260276.2</t>
  </si>
  <si>
    <t>AC022167.2</t>
  </si>
  <si>
    <t>ENSG00000204386.11</t>
  </si>
  <si>
    <t>NEU1</t>
  </si>
  <si>
    <t>ENSG00000233306.2</t>
  </si>
  <si>
    <t>TRGV2</t>
  </si>
  <si>
    <t>ENSG00000140400.17</t>
  </si>
  <si>
    <t>MAN2C1</t>
  </si>
  <si>
    <t>ENSG00000229644.6</t>
  </si>
  <si>
    <t>NAMPTP1</t>
  </si>
  <si>
    <t>ENSG00000110719.10</t>
  </si>
  <si>
    <t>TCIRG1</t>
  </si>
  <si>
    <t>ENSG00000173349.6</t>
  </si>
  <si>
    <t>SFT2D3</t>
  </si>
  <si>
    <t>ENSG00000168071.22</t>
  </si>
  <si>
    <t>CCDC88B</t>
  </si>
  <si>
    <t>ENSG00000168675.18</t>
  </si>
  <si>
    <t>LDLRAD4</t>
  </si>
  <si>
    <t>ENSG00000155959.12</t>
  </si>
  <si>
    <t>VBP1</t>
  </si>
  <si>
    <t>ENSG00000172081.14</t>
  </si>
  <si>
    <t>MOB3A</t>
  </si>
  <si>
    <t>ENSG00000261889.1</t>
  </si>
  <si>
    <t>AC108134.2</t>
  </si>
  <si>
    <t>ENSG00000223509.8</t>
  </si>
  <si>
    <t>AC135983.2</t>
  </si>
  <si>
    <t>ENSG00000084652.16</t>
  </si>
  <si>
    <t>TXLNA</t>
  </si>
  <si>
    <t>ENSG00000231205.11</t>
  </si>
  <si>
    <t>ZNF826P</t>
  </si>
  <si>
    <t>ENSG00000136897.8</t>
  </si>
  <si>
    <t>MRPL50</t>
  </si>
  <si>
    <t>ENSG00000152229.18</t>
  </si>
  <si>
    <t>PSTPIP2</t>
  </si>
  <si>
    <t>ENSG00000100441.10</t>
  </si>
  <si>
    <t>KHNYN</t>
  </si>
  <si>
    <t>ENSG00000139055.7</t>
  </si>
  <si>
    <t>ERP27</t>
  </si>
  <si>
    <t>ENSG00000111144.10</t>
  </si>
  <si>
    <t>LTA4H</t>
  </si>
  <si>
    <t>ENSG00000133111.4</t>
  </si>
  <si>
    <t>RFXAP</t>
  </si>
  <si>
    <t>ENSG00000074706.13</t>
  </si>
  <si>
    <t>IPCEF1</t>
  </si>
  <si>
    <t>ENSG00000164659.15</t>
  </si>
  <si>
    <t>KIAA1324L</t>
  </si>
  <si>
    <t>ENSG00000236383.8</t>
  </si>
  <si>
    <t>LINC00854</t>
  </si>
  <si>
    <t>ENSG00000185885.16</t>
  </si>
  <si>
    <t>IFITM1</t>
  </si>
  <si>
    <t>ENSG00000138670.17</t>
  </si>
  <si>
    <t>RASGEF1B</t>
  </si>
  <si>
    <t>ENSG00000268903.1</t>
  </si>
  <si>
    <t>AL627309.6</t>
  </si>
  <si>
    <t>ENSG00000054611.14</t>
  </si>
  <si>
    <t>TBC1D22A</t>
  </si>
  <si>
    <t>ENSG00000118680.14</t>
  </si>
  <si>
    <t>MYL12B</t>
  </si>
  <si>
    <t>ENSG00000205746.9</t>
  </si>
  <si>
    <t>AC126755.1</t>
  </si>
  <si>
    <t>ENSG00000165322.18</t>
  </si>
  <si>
    <t>ARHGAP12</t>
  </si>
  <si>
    <t>ENSG00000167703.15</t>
  </si>
  <si>
    <t>SLC43A2</t>
  </si>
  <si>
    <t>ENSG00000287644.1</t>
  </si>
  <si>
    <t>ENSG00000260097.3</t>
  </si>
  <si>
    <t>SPDYE6</t>
  </si>
  <si>
    <t>ENSG00000145649.8</t>
  </si>
  <si>
    <t>GZMA</t>
  </si>
  <si>
    <t>ENSG00000118515.11</t>
  </si>
  <si>
    <t>ENSG00000197620.11</t>
  </si>
  <si>
    <t>CXorf40A</t>
  </si>
  <si>
    <t>ENSG00000172059.11</t>
  </si>
  <si>
    <t>KLF11</t>
  </si>
  <si>
    <t>ENSG00000186716.21</t>
  </si>
  <si>
    <t>BCR</t>
  </si>
  <si>
    <t>ENSG00000182093.16</t>
  </si>
  <si>
    <t>WRB</t>
  </si>
  <si>
    <t>ENSG00000227630.4</t>
  </si>
  <si>
    <t>LINC01132</t>
  </si>
  <si>
    <t>ENSG00000120738.8</t>
  </si>
  <si>
    <t>ENSG00000111445.14</t>
  </si>
  <si>
    <t>RFC5</t>
  </si>
  <si>
    <t>ENSG00000176986.16</t>
  </si>
  <si>
    <t>SEC24C</t>
  </si>
  <si>
    <t>ENSG00000106546.14</t>
  </si>
  <si>
    <t>AHR</t>
  </si>
  <si>
    <t>ENSG00000186104.10</t>
  </si>
  <si>
    <t>CYP2R1</t>
  </si>
  <si>
    <t>ENSG00000134371.14</t>
  </si>
  <si>
    <t>CDC73</t>
  </si>
  <si>
    <t>ENSG00000107372.13</t>
  </si>
  <si>
    <t>ZFAND5</t>
  </si>
  <si>
    <t>ENSG00000027847.14</t>
  </si>
  <si>
    <t>B4GALT7</t>
  </si>
  <si>
    <t>ENSG00000150756.14</t>
  </si>
  <si>
    <t>FAM173B</t>
  </si>
  <si>
    <t>ENSG00000280213.1</t>
  </si>
  <si>
    <t>UCKL1-AS1</t>
  </si>
  <si>
    <t>ENSG00000197497.11</t>
  </si>
  <si>
    <t>ZNF665</t>
  </si>
  <si>
    <t>ENSG00000278867.1</t>
  </si>
  <si>
    <t>AC090616.6</t>
  </si>
  <si>
    <t>ENSG00000145390.11</t>
  </si>
  <si>
    <t>USP53</t>
  </si>
  <si>
    <t>ENSG00000114670.14</t>
  </si>
  <si>
    <t>NEK11</t>
  </si>
  <si>
    <t>ENSG00000266677.1</t>
  </si>
  <si>
    <t>AC087164.1</t>
  </si>
  <si>
    <t>ENSG00000260339.1</t>
  </si>
  <si>
    <t>HEXA-AS1</t>
  </si>
  <si>
    <t>ENSG00000215440.12</t>
  </si>
  <si>
    <t>NPEPL1</t>
  </si>
  <si>
    <t>ENSG00000177595.18</t>
  </si>
  <si>
    <t>PIDD1</t>
  </si>
  <si>
    <t>ENSG00000148180.20</t>
  </si>
  <si>
    <t>GSN</t>
  </si>
  <si>
    <t>ENSG00000105835.12</t>
  </si>
  <si>
    <t>NAMPT</t>
  </si>
  <si>
    <t>ENSG00000133612.19</t>
  </si>
  <si>
    <t>AGAP3</t>
  </si>
  <si>
    <t>ENSG00000151062.15</t>
  </si>
  <si>
    <t>CACNA2D4</t>
  </si>
  <si>
    <t>ENSG00000149823.9</t>
  </si>
  <si>
    <t>VPS51</t>
  </si>
  <si>
    <t>ENSG00000179344.16</t>
  </si>
  <si>
    <t>HLA-DQB1</t>
  </si>
  <si>
    <t>ENSG00000254087.8</t>
  </si>
  <si>
    <t>LYN</t>
  </si>
  <si>
    <t>ENSG00000175866.15</t>
  </si>
  <si>
    <t>BAIAP2</t>
  </si>
  <si>
    <t>ENSG00000150045.12</t>
  </si>
  <si>
    <t>KLRF1</t>
  </si>
  <si>
    <t>ENSG00000105643.10</t>
  </si>
  <si>
    <t>ARRDC2</t>
  </si>
  <si>
    <t>ENSG00000111817.19</t>
  </si>
  <si>
    <t>DSE</t>
  </si>
  <si>
    <t>ENSG00000287979.1</t>
  </si>
  <si>
    <t>ENSG00000113108.19</t>
  </si>
  <si>
    <t>APBB3</t>
  </si>
  <si>
    <t>ENSG00000215421.9</t>
  </si>
  <si>
    <t>ZNF407</t>
  </si>
  <si>
    <t>ENSG00000031003.10</t>
  </si>
  <si>
    <t>FAM13B</t>
  </si>
  <si>
    <t>ENSG00000181019.13</t>
  </si>
  <si>
    <t>NQO1</t>
  </si>
  <si>
    <t>ENSG00000205413.8</t>
  </si>
  <si>
    <t>SAMD9</t>
  </si>
  <si>
    <t>ENSG00000020181.18</t>
  </si>
  <si>
    <t>ADGRA2</t>
  </si>
  <si>
    <t>ENSG00000112773.16</t>
  </si>
  <si>
    <t>FAM46A</t>
  </si>
  <si>
    <t>ENSG00000143153.13</t>
  </si>
  <si>
    <t>ATP1B1</t>
  </si>
  <si>
    <t>ENSG00000108861.9</t>
  </si>
  <si>
    <t>DUSP3</t>
  </si>
  <si>
    <t>ENSG00000145416.13</t>
  </si>
  <si>
    <t>ENSG00000204590.12</t>
  </si>
  <si>
    <t>GNL1</t>
  </si>
  <si>
    <t>ENSG00000137965.11</t>
  </si>
  <si>
    <t>ENSG00000181847.12</t>
  </si>
  <si>
    <t>TIGIT</t>
  </si>
  <si>
    <t>ENSG00000140379.8</t>
  </si>
  <si>
    <t>BCL2A1</t>
  </si>
  <si>
    <t>ENSG00000189144.13</t>
  </si>
  <si>
    <t>ZNF573</t>
  </si>
  <si>
    <t>ENSG00000137496.18</t>
  </si>
  <si>
    <t>IL18BP</t>
  </si>
  <si>
    <t>ENSG00000093072.18</t>
  </si>
  <si>
    <t>ADA2</t>
  </si>
  <si>
    <t>ENSG00000241860.7</t>
  </si>
  <si>
    <t>AL627309.5</t>
  </si>
  <si>
    <t>ENSG00000175582.20</t>
  </si>
  <si>
    <t>RAB6A</t>
  </si>
  <si>
    <t>ENSG00000116478.12</t>
  </si>
  <si>
    <t>HDAC1</t>
  </si>
  <si>
    <t>ENSG00000118596.12</t>
  </si>
  <si>
    <t>SLC16A7</t>
  </si>
  <si>
    <t>ENSG00000052126.14</t>
  </si>
  <si>
    <t>PLEKHA5</t>
  </si>
  <si>
    <t>ENSG00000273320.1</t>
  </si>
  <si>
    <t>AC007032.1</t>
  </si>
  <si>
    <t>ENSG00000198589.14</t>
  </si>
  <si>
    <t>LRBA</t>
  </si>
  <si>
    <t>ENSG00000145247.12</t>
  </si>
  <si>
    <t>OCIAD2</t>
  </si>
  <si>
    <t>ENSG00000158615.9</t>
  </si>
  <si>
    <t>PPP1R15B</t>
  </si>
  <si>
    <t>ENSG00000187066.8</t>
  </si>
  <si>
    <t>TMEM262</t>
  </si>
  <si>
    <t>ENSG00000038274.17</t>
  </si>
  <si>
    <t>MAT2B</t>
  </si>
  <si>
    <t>ENSG00000117616.18</t>
  </si>
  <si>
    <t>ENSG00000124224.17</t>
  </si>
  <si>
    <t>PPP4R1L</t>
  </si>
  <si>
    <t>ENSG00000170962.13</t>
  </si>
  <si>
    <t>PDGFD</t>
  </si>
  <si>
    <t>ENSG00000100906.11</t>
  </si>
  <si>
    <t>NFKBIA</t>
  </si>
  <si>
    <t>ENSG00000270580.5</t>
  </si>
  <si>
    <t>AC139256.2</t>
  </si>
  <si>
    <t>ENSG00000113269.14</t>
  </si>
  <si>
    <t>RNF130</t>
  </si>
  <si>
    <t>ENSG00000196586.16</t>
  </si>
  <si>
    <t>MYO6</t>
  </si>
  <si>
    <t>ENSG00000143258.16</t>
  </si>
  <si>
    <t>USP21</t>
  </si>
  <si>
    <t>ENSG00000059728.11</t>
  </si>
  <si>
    <t>MXD1</t>
  </si>
  <si>
    <t>ENSG00000137547.9</t>
  </si>
  <si>
    <t>MRPL15</t>
  </si>
  <si>
    <t>ENSG00000222009.8</t>
  </si>
  <si>
    <t>BTBD19</t>
  </si>
  <si>
    <t>ENSG00000251259.1</t>
  </si>
  <si>
    <t>AC004069.1</t>
  </si>
  <si>
    <t>ENSG00000185650.10</t>
  </si>
  <si>
    <t>ZFP36L1</t>
  </si>
  <si>
    <t>ENSG00000267368.1</t>
  </si>
  <si>
    <t>UPK3BL1</t>
  </si>
  <si>
    <t>ENSG00000197746.14</t>
  </si>
  <si>
    <t>PSAP</t>
  </si>
  <si>
    <t>ENSG00000198805.12</t>
  </si>
  <si>
    <t>PNP</t>
  </si>
  <si>
    <t>ENSG00000173762.8</t>
  </si>
  <si>
    <t>CD7</t>
  </si>
  <si>
    <t>ENSG00000213949.10</t>
  </si>
  <si>
    <t>ENSG00000014914.21</t>
  </si>
  <si>
    <t>MTMR11</t>
  </si>
  <si>
    <t>ENSG00000170540.15</t>
  </si>
  <si>
    <t>ARL6IP1</t>
  </si>
  <si>
    <t>ENSG00000149503.13</t>
  </si>
  <si>
    <t>INCENP</t>
  </si>
  <si>
    <t>ENSG00000163131.11</t>
  </si>
  <si>
    <t>CTSS</t>
  </si>
  <si>
    <t>ENSG00000275538.1</t>
  </si>
  <si>
    <t>RNVU1-19</t>
  </si>
  <si>
    <t>ENSG00000111537.5</t>
  </si>
  <si>
    <t>IFNG</t>
  </si>
  <si>
    <t>ENSG00000248871.1</t>
  </si>
  <si>
    <t>TNFSF12-TNFSF13</t>
  </si>
  <si>
    <t>ENSG00000099338.23</t>
  </si>
  <si>
    <t>CATSPERG</t>
  </si>
  <si>
    <t>ENSG00000182183.15</t>
  </si>
  <si>
    <t>SHISAL2A</t>
  </si>
  <si>
    <t>ENSG00000120708.17</t>
  </si>
  <si>
    <t>TGFBI</t>
  </si>
  <si>
    <t>ENSG00000095370.20</t>
  </si>
  <si>
    <t>SH2D3C</t>
  </si>
  <si>
    <t>ENSG00000104907.12</t>
  </si>
  <si>
    <t>TRMT1</t>
  </si>
  <si>
    <t>ENSG00000184489.12</t>
  </si>
  <si>
    <t>PTP4A3</t>
  </si>
  <si>
    <t>ENSG00000140365.16</t>
  </si>
  <si>
    <t>COMMD4</t>
  </si>
  <si>
    <t>ENSG00000234332.1</t>
  </si>
  <si>
    <t>BCAS2P2</t>
  </si>
  <si>
    <t>ENSG00000169715.15</t>
  </si>
  <si>
    <t>MT1E</t>
  </si>
  <si>
    <t>ENSG00000198642.7</t>
  </si>
  <si>
    <t>KLHL9</t>
  </si>
  <si>
    <t>ENSG00000157306.14</t>
  </si>
  <si>
    <t>ZFHX2-AS1</t>
  </si>
  <si>
    <t>ENSG00000124762.14</t>
  </si>
  <si>
    <t>CDKN1A</t>
  </si>
  <si>
    <t>ENSG00000114841.17</t>
  </si>
  <si>
    <t>DNAH1</t>
  </si>
  <si>
    <t>ENSG00000103966.11</t>
  </si>
  <si>
    <t>EHD4</t>
  </si>
  <si>
    <t>ENSG00000100503.25</t>
  </si>
  <si>
    <t>NIN</t>
  </si>
  <si>
    <t>ENSG00000285851.1</t>
  </si>
  <si>
    <t>ENSG00000285596.1</t>
  </si>
  <si>
    <t>ENSG00000084234.17</t>
  </si>
  <si>
    <t>APLP2</t>
  </si>
  <si>
    <t>ENSG00000272196.2</t>
  </si>
  <si>
    <t>HIST2H2AA4</t>
  </si>
  <si>
    <t>ENSG00000248905.10</t>
  </si>
  <si>
    <t>FMN1</t>
  </si>
  <si>
    <t>ENSG00000078140.14</t>
  </si>
  <si>
    <t>UBE2K</t>
  </si>
  <si>
    <t>ENSG00000059804.16</t>
  </si>
  <si>
    <t>SLC2A3</t>
  </si>
  <si>
    <t>ENSG00000080815.19</t>
  </si>
  <si>
    <t>PSEN1</t>
  </si>
  <si>
    <t>ENSG00000121064.13</t>
  </si>
  <si>
    <t>SCPEP1</t>
  </si>
  <si>
    <t>ENSG00000143498.18</t>
  </si>
  <si>
    <t>TAF1A</t>
  </si>
  <si>
    <t>ENSG00000197774.13</t>
  </si>
  <si>
    <t>EME2</t>
  </si>
  <si>
    <t>ENSG00000144306.15</t>
  </si>
  <si>
    <t>SCRN3</t>
  </si>
  <si>
    <t>ENSG00000170043.12</t>
  </si>
  <si>
    <t>TRAPPC1</t>
  </si>
  <si>
    <t>ENSG00000221978.12</t>
  </si>
  <si>
    <t>CCNL2</t>
  </si>
  <si>
    <t>ENSG00000142875.19</t>
  </si>
  <si>
    <t>PRKACB</t>
  </si>
  <si>
    <t>ENSG00000125753.14</t>
  </si>
  <si>
    <t>VASP</t>
  </si>
  <si>
    <t>ENSG00000105514.8</t>
  </si>
  <si>
    <t>RAB3D</t>
  </si>
  <si>
    <t>ENSG00000283849.1</t>
  </si>
  <si>
    <t>AC092053.2</t>
  </si>
  <si>
    <t>ENSG00000174946.7</t>
  </si>
  <si>
    <t>GPR171</t>
  </si>
  <si>
    <t>ENSG00000151748.15</t>
  </si>
  <si>
    <t>SAV1</t>
  </si>
  <si>
    <t>ENSG00000072110.14</t>
  </si>
  <si>
    <t>ACTN1</t>
  </si>
  <si>
    <t>ENSG00000249667.1</t>
  </si>
  <si>
    <t>LINC01259</t>
  </si>
  <si>
    <t>ENSG00000237232.9</t>
  </si>
  <si>
    <t>ZNF295-AS1</t>
  </si>
  <si>
    <t>ENSG00000099942.13</t>
  </si>
  <si>
    <t>CRKL</t>
  </si>
  <si>
    <t>logFC (vs. negative)</t>
    <phoneticPr fontId="1"/>
  </si>
  <si>
    <t>ENSG00000029534.21</t>
  </si>
  <si>
    <t>ANK1</t>
  </si>
  <si>
    <t>ENSG00000101474.12</t>
  </si>
  <si>
    <t>APMAP</t>
  </si>
  <si>
    <t>ENSG00000182652.3</t>
  </si>
  <si>
    <t>OR4Q3</t>
  </si>
  <si>
    <t>ENSG00000276070.5</t>
  </si>
  <si>
    <t>CCL4L2</t>
  </si>
  <si>
    <t>ENSG00000124785.9</t>
  </si>
  <si>
    <t>NRN1</t>
  </si>
  <si>
    <t>ENSG00000122733.12</t>
  </si>
  <si>
    <t>PHF24</t>
  </si>
  <si>
    <t>ENSG00000140534.14</t>
  </si>
  <si>
    <t>TICRR</t>
  </si>
  <si>
    <t>ENSG00000255559.1</t>
  </si>
  <si>
    <t>ZNF252P-AS1</t>
  </si>
  <si>
    <t>ENSG00000260176.1</t>
  </si>
  <si>
    <t>AC141586.2</t>
  </si>
  <si>
    <t>ENSG00000265975.1</t>
  </si>
  <si>
    <t>AC002091.1</t>
  </si>
  <si>
    <t>ENSG00000259006.1</t>
  </si>
  <si>
    <t>AC092143.2</t>
  </si>
  <si>
    <t>ENSG00000103034.14</t>
  </si>
  <si>
    <t>NDRG4</t>
  </si>
  <si>
    <t>ENSG00000274286.2</t>
  </si>
  <si>
    <t>ADRA2B</t>
  </si>
  <si>
    <t>ENSG00000130294.17</t>
  </si>
  <si>
    <t>KIF1A</t>
  </si>
  <si>
    <t>ENSG00000196653.12</t>
  </si>
  <si>
    <t>ZNF502</t>
  </si>
  <si>
    <t>ENSG00000130540.14</t>
  </si>
  <si>
    <t>SULT4A1</t>
  </si>
  <si>
    <t>ENSG00000012171.20</t>
  </si>
  <si>
    <t>SEMA3B</t>
  </si>
  <si>
    <t>ENSG00000229236.3</t>
  </si>
  <si>
    <t>TTTY10</t>
  </si>
  <si>
    <t>ENSG00000143110.11</t>
  </si>
  <si>
    <t>C1orf162</t>
  </si>
  <si>
    <t>ENSG00000197044.11</t>
  </si>
  <si>
    <t>ZNF441</t>
  </si>
  <si>
    <t>ENSG00000183878.15</t>
  </si>
  <si>
    <t>UTY</t>
  </si>
  <si>
    <t>ENSG00000234576.2</t>
  </si>
  <si>
    <t>MTND1P26</t>
  </si>
  <si>
    <t>ENSG00000231697.3</t>
  </si>
  <si>
    <t>NANOGP5</t>
  </si>
  <si>
    <t>ENSG00000223575.2</t>
  </si>
  <si>
    <t>RBMX2P3</t>
  </si>
  <si>
    <t>ENSG00000110680.12</t>
  </si>
  <si>
    <t>CALCA</t>
  </si>
  <si>
    <t>ENSG00000274677.1</t>
  </si>
  <si>
    <t>AC040169.3</t>
  </si>
  <si>
    <t>ENSG00000164692.18</t>
  </si>
  <si>
    <t>COL1A2</t>
  </si>
  <si>
    <t>ENSG00000168542.16</t>
  </si>
  <si>
    <t>COL3A1</t>
  </si>
  <si>
    <t>ENSG00000227550.2</t>
  </si>
  <si>
    <t>TRBV7-5</t>
  </si>
  <si>
    <t>ENSG00000185499.16</t>
  </si>
  <si>
    <t>MUC1</t>
  </si>
  <si>
    <t>ENSG00000165914.15</t>
  </si>
  <si>
    <t>TTC7B</t>
  </si>
  <si>
    <t>ENSG00000272787.1</t>
  </si>
  <si>
    <t>AC253536.6</t>
  </si>
  <si>
    <t>ENSG00000131002.12</t>
  </si>
  <si>
    <t>TXLNGY</t>
  </si>
  <si>
    <t>ENSG00000164764.11</t>
  </si>
  <si>
    <t>SBSPON</t>
  </si>
  <si>
    <t>ENSG00000277534.1</t>
  </si>
  <si>
    <t>AC007996.1</t>
  </si>
  <si>
    <t>ENSG00000132881.12</t>
  </si>
  <si>
    <t>RSG1</t>
  </si>
  <si>
    <t>ENSG00000211784.2</t>
  </si>
  <si>
    <t>TRAV10</t>
  </si>
  <si>
    <t>ENSG00000234671.1</t>
  </si>
  <si>
    <t>MTCYBP5</t>
  </si>
  <si>
    <t>ENSG00000085999.13</t>
  </si>
  <si>
    <t>RAD54L</t>
  </si>
  <si>
    <t>ENSG00000151208.17</t>
  </si>
  <si>
    <t>DLG5</t>
  </si>
  <si>
    <t>ENSG00000115297.11</t>
  </si>
  <si>
    <t>TLX2</t>
  </si>
  <si>
    <t>ENSG00000227782.2</t>
  </si>
  <si>
    <t>AC002553.1</t>
  </si>
  <si>
    <t>ENSG00000140368.13</t>
  </si>
  <si>
    <t>PSTPIP1</t>
  </si>
  <si>
    <t>ENSG00000270589.1</t>
  </si>
  <si>
    <t>AL158163.1</t>
  </si>
  <si>
    <t>ENSG00000254793.1</t>
  </si>
  <si>
    <t>FDPSP4</t>
  </si>
  <si>
    <t>CDH7</t>
  </si>
  <si>
    <t>ENSG00000248092.8</t>
  </si>
  <si>
    <t>NNT-AS1</t>
  </si>
  <si>
    <t>ENSG00000278239.1</t>
  </si>
  <si>
    <t>AC243967.3</t>
  </si>
  <si>
    <t>ENSG00000143772.9</t>
  </si>
  <si>
    <t>ITPKB</t>
  </si>
  <si>
    <t>ENSG00000012817.16</t>
  </si>
  <si>
    <t>KDM5D</t>
  </si>
  <si>
    <t>ENSG00000164087.8</t>
  </si>
  <si>
    <t>POC1A</t>
  </si>
  <si>
    <t>ENSG00000272688.1</t>
  </si>
  <si>
    <t>AP005329.3</t>
  </si>
  <si>
    <t>ENSG00000018625.15</t>
  </si>
  <si>
    <t>ATP1A2</t>
  </si>
  <si>
    <t>ENSG00000197852.12</t>
  </si>
  <si>
    <t>FAM212B</t>
  </si>
  <si>
    <t>ENSG00000137507.11</t>
  </si>
  <si>
    <t>LRRC32</t>
  </si>
  <si>
    <t>ENSG00000129932.10</t>
  </si>
  <si>
    <t>DOHH</t>
  </si>
  <si>
    <t>ENSG00000131042.14</t>
  </si>
  <si>
    <t>LILRB2</t>
  </si>
  <si>
    <t>ENSG00000123358.20</t>
  </si>
  <si>
    <t>NR4A1</t>
  </si>
  <si>
    <t>ENSG00000126249.8</t>
  </si>
  <si>
    <t>PDCD2L</t>
  </si>
  <si>
    <t>ENSG00000277150.2</t>
  </si>
  <si>
    <t>F8A3</t>
  </si>
  <si>
    <t>ENSG00000226789.1</t>
  </si>
  <si>
    <t>AC110926.1</t>
  </si>
  <si>
    <t>ENSG00000198794.12</t>
  </si>
  <si>
    <t>SCAMP5</t>
  </si>
  <si>
    <t>ENSG00000109846.9</t>
  </si>
  <si>
    <t>CRYAB</t>
  </si>
  <si>
    <t>ENSG00000081985.13</t>
  </si>
  <si>
    <t>IL12RB2</t>
  </si>
  <si>
    <t>ENSG00000162722.9</t>
  </si>
  <si>
    <t>TRIM58</t>
  </si>
  <si>
    <t>ENSG00000039650.12</t>
  </si>
  <si>
    <t>PNKP</t>
  </si>
  <si>
    <t>ENSG00000101850.13</t>
  </si>
  <si>
    <t>GPR143</t>
  </si>
  <si>
    <t>ENSG00000144445.17</t>
  </si>
  <si>
    <t>KANSL1L</t>
  </si>
  <si>
    <t>ENSG00000100012.12</t>
  </si>
  <si>
    <t>SEC14L3</t>
  </si>
  <si>
    <t>ENSG00000144152.13</t>
  </si>
  <si>
    <t>FBLN7</t>
  </si>
  <si>
    <t>ENSG00000127955.17</t>
  </si>
  <si>
    <t>GNAI1</t>
  </si>
  <si>
    <t>ENSG00000263606.1</t>
  </si>
  <si>
    <t>AP000919.1</t>
  </si>
  <si>
    <t>ENSG00000077327.16</t>
  </si>
  <si>
    <t>SPAG6</t>
  </si>
  <si>
    <t>ENSG00000205853.12</t>
  </si>
  <si>
    <t>RFPL3S</t>
  </si>
  <si>
    <t>ENSG00000011132.12</t>
  </si>
  <si>
    <t>APBA3</t>
  </si>
  <si>
    <t>ENSG00000213152.5</t>
  </si>
  <si>
    <t>RPL7AP60</t>
  </si>
  <si>
    <t>ENSG00000143995.20</t>
  </si>
  <si>
    <t>MEIS1</t>
  </si>
  <si>
    <t>ENSG00000112282.18</t>
  </si>
  <si>
    <t>MED23</t>
  </si>
  <si>
    <t>ENSG00000179165.11</t>
  </si>
  <si>
    <t>PXT1</t>
  </si>
  <si>
    <t>ENSG00000258839.4</t>
  </si>
  <si>
    <t>MC1R</t>
  </si>
  <si>
    <t>ENSG00000148344.11</t>
  </si>
  <si>
    <t>PTGES</t>
  </si>
  <si>
    <t>ENSG00000147394.18</t>
  </si>
  <si>
    <t>ZNF185</t>
  </si>
  <si>
    <t>ENSG00000110841.14</t>
  </si>
  <si>
    <t>PPFIBP1</t>
  </si>
  <si>
    <t>ENSG00000068354.16</t>
  </si>
  <si>
    <t>TBC1D25</t>
  </si>
  <si>
    <t>ENSG00000196074.13</t>
  </si>
  <si>
    <t>SYCP2</t>
  </si>
  <si>
    <t>ENSG00000230562.3</t>
  </si>
  <si>
    <t>FAM133DP</t>
  </si>
  <si>
    <t>ENSG00000255733.6</t>
  </si>
  <si>
    <t>IFNG-AS1</t>
  </si>
  <si>
    <t>ENSG00000171533.11</t>
  </si>
  <si>
    <t>MAP6</t>
  </si>
  <si>
    <t>ENSG00000257315.3</t>
  </si>
  <si>
    <t>ZBED6</t>
  </si>
  <si>
    <t>ENSG00000006128.12</t>
  </si>
  <si>
    <t>TAC1</t>
  </si>
  <si>
    <t>ENSG00000271122.1</t>
  </si>
  <si>
    <t>AC018647.2</t>
  </si>
  <si>
    <t>ENSG00000126217.21</t>
  </si>
  <si>
    <t>MCF2L</t>
  </si>
  <si>
    <t>ENSG00000197540.8</t>
  </si>
  <si>
    <t>GZMM</t>
  </si>
  <si>
    <t>ENSG00000102024.18</t>
  </si>
  <si>
    <t>PLS3</t>
  </si>
  <si>
    <t>ENSG00000249550.7</t>
  </si>
  <si>
    <t>LINC01234</t>
  </si>
  <si>
    <t>ENSG00000258365.1</t>
  </si>
  <si>
    <t>AC073655.2</t>
  </si>
  <si>
    <t>ENSG00000157152.17</t>
  </si>
  <si>
    <t>SYN2</t>
  </si>
  <si>
    <t>ENSG00000241884.2</t>
  </si>
  <si>
    <t>AC114401.1</t>
  </si>
  <si>
    <t>ENSG00000205213.14</t>
  </si>
  <si>
    <t>LGR4</t>
  </si>
  <si>
    <t>ENSG00000154620.6</t>
  </si>
  <si>
    <t>TMSB4Y</t>
  </si>
  <si>
    <t>ENSG00000229859.10</t>
  </si>
  <si>
    <t>PGA3</t>
  </si>
  <si>
    <t>ENSG00000100504.17</t>
  </si>
  <si>
    <t>PYGL</t>
  </si>
  <si>
    <t>ENSG00000197603.15</t>
  </si>
  <si>
    <t>C5orf42</t>
  </si>
  <si>
    <t>ENSG00000255455.2</t>
  </si>
  <si>
    <t>AP003486.1</t>
  </si>
  <si>
    <t>ENSG00000277449.1</t>
  </si>
  <si>
    <t>CEBPB-AS1</t>
  </si>
  <si>
    <t>ENSG00000160789.21</t>
  </si>
  <si>
    <t>LMNA</t>
  </si>
  <si>
    <t>ENSG00000129824.16</t>
  </si>
  <si>
    <t>RPS4Y1</t>
  </si>
  <si>
    <t>ENSG00000010278.14</t>
  </si>
  <si>
    <t>CD9</t>
  </si>
  <si>
    <t>ENSG00000197043.14</t>
  </si>
  <si>
    <t>ANXA6</t>
  </si>
  <si>
    <t>ENSG00000262587.2</t>
  </si>
  <si>
    <t>AC133552.2</t>
  </si>
  <si>
    <t>ENSG00000224490.5</t>
  </si>
  <si>
    <t>TTC21B-AS1</t>
  </si>
  <si>
    <t>ENSG00000286753.1</t>
  </si>
  <si>
    <t>ENSG00000026751.17</t>
  </si>
  <si>
    <t>SLAMF7</t>
  </si>
  <si>
    <t>ENSG00000229917.2</t>
  </si>
  <si>
    <t>RPL7P46</t>
  </si>
  <si>
    <t>ENSG00000173626.10</t>
  </si>
  <si>
    <t>TRAPPC3L</t>
  </si>
  <si>
    <t>ENSG00000251161.4</t>
  </si>
  <si>
    <t>AC020661.1</t>
  </si>
  <si>
    <t>ENSG00000157551.19</t>
  </si>
  <si>
    <t>KCNJ15</t>
  </si>
  <si>
    <t>ENSG00000256039.2</t>
  </si>
  <si>
    <t>LINC02446</t>
  </si>
  <si>
    <t>ENSG00000182636.8</t>
  </si>
  <si>
    <t>NDN</t>
  </si>
  <si>
    <t>ENSG00000132204.14</t>
  </si>
  <si>
    <t>LINC00470</t>
  </si>
  <si>
    <t>ENSG00000179335.18</t>
  </si>
  <si>
    <t>CLK3</t>
  </si>
  <si>
    <t>ENSG00000159674.12</t>
  </si>
  <si>
    <t>SPON2</t>
  </si>
  <si>
    <t>ENSG00000271480.1</t>
  </si>
  <si>
    <t>MTND3P19</t>
  </si>
  <si>
    <t>ENSG00000127526.15</t>
  </si>
  <si>
    <t>SLC35E1</t>
  </si>
  <si>
    <t>ENSG00000010932.17</t>
  </si>
  <si>
    <t>FMO1</t>
  </si>
  <si>
    <t>ENSG00000076382.17</t>
  </si>
  <si>
    <t>SPAG5</t>
  </si>
  <si>
    <t>ENSG00000119655.11</t>
  </si>
  <si>
    <t>NPC2</t>
  </si>
  <si>
    <t>ENSG00000134321.12</t>
  </si>
  <si>
    <t>RSAD2</t>
  </si>
  <si>
    <t>ENSG00000076706.17</t>
  </si>
  <si>
    <t>MCAM</t>
  </si>
  <si>
    <t>ENSG00000285651.1</t>
  </si>
  <si>
    <t>ENSG00000232611.1</t>
  </si>
  <si>
    <t>AL683813.1</t>
  </si>
  <si>
    <t>ENSG00000287202.1</t>
  </si>
  <si>
    <t>ENSG00000142949.17</t>
  </si>
  <si>
    <t>PTPRF</t>
  </si>
  <si>
    <t>ENSG00000235524.1</t>
  </si>
  <si>
    <t>MTCO1P23</t>
  </si>
  <si>
    <t>ENSG00000157542.11</t>
  </si>
  <si>
    <t>KCNJ6</t>
  </si>
  <si>
    <t>ENSG00000287095.1</t>
  </si>
  <si>
    <t>ENSG00000151715.8</t>
  </si>
  <si>
    <t>TMEM45B</t>
  </si>
  <si>
    <t>ENSG00000259040.5</t>
  </si>
  <si>
    <t>BLOC1S5-TXNDC5</t>
  </si>
  <si>
    <t>ENSG00000100116.17</t>
  </si>
  <si>
    <t>GCAT</t>
  </si>
  <si>
    <t>ENSG00000148814.18</t>
  </si>
  <si>
    <t>LRRC27</t>
  </si>
  <si>
    <t>ENSG00000099725.14</t>
  </si>
  <si>
    <t>PRKY</t>
  </si>
  <si>
    <t>ENSG00000105255.11</t>
  </si>
  <si>
    <t>FSD1</t>
  </si>
  <si>
    <t>ENSG00000105649.10</t>
  </si>
  <si>
    <t>RAB3A</t>
  </si>
  <si>
    <t>ENSG00000234494.7</t>
  </si>
  <si>
    <t>SP2-AS1</t>
  </si>
  <si>
    <t>ENSG00000016082.15</t>
  </si>
  <si>
    <t>ISL1</t>
  </si>
  <si>
    <t>ENSG00000239586.1</t>
  </si>
  <si>
    <t>MTND1P16</t>
  </si>
  <si>
    <t>ENSG00000121210.16</t>
  </si>
  <si>
    <t>TMEM131L</t>
  </si>
  <si>
    <t>ENSG00000102181.21</t>
  </si>
  <si>
    <t>CD99L2</t>
  </si>
  <si>
    <t>ENSG00000279031.1</t>
  </si>
  <si>
    <t>AC004232.3</t>
  </si>
  <si>
    <t>ENSG00000185437.13</t>
  </si>
  <si>
    <t>SH3BGR</t>
  </si>
  <si>
    <t>ENSG00000197461.13</t>
  </si>
  <si>
    <t>PDGFA</t>
  </si>
  <si>
    <t>ENSG00000120913.23</t>
  </si>
  <si>
    <t>PDLIM2</t>
  </si>
  <si>
    <t>ENSG00000115590.14</t>
  </si>
  <si>
    <t>IL1R2</t>
  </si>
  <si>
    <t>ENSG00000001460.18</t>
  </si>
  <si>
    <t>STPG1</t>
  </si>
  <si>
    <t>ENSG00000286445.1</t>
  </si>
  <si>
    <t>ENSG00000140961.14</t>
  </si>
  <si>
    <t>OSGIN1</t>
  </si>
  <si>
    <t>ENSG00000176946.12</t>
  </si>
  <si>
    <t>THAP4</t>
  </si>
  <si>
    <t>ENSG00000227014.6</t>
  </si>
  <si>
    <t>AC007285.1</t>
  </si>
  <si>
    <t>ENSG00000204519.11</t>
  </si>
  <si>
    <t>ZNF551</t>
  </si>
  <si>
    <t>ENSG00000237296.9</t>
  </si>
  <si>
    <t>SMG1P1</t>
  </si>
  <si>
    <t>ENSG00000080947.15</t>
  </si>
  <si>
    <t>CROCCP3</t>
  </si>
  <si>
    <t>ENSG00000068001.14</t>
  </si>
  <si>
    <t>HYAL2</t>
  </si>
  <si>
    <t>ENSG00000156687.11</t>
  </si>
  <si>
    <t>UNC5D</t>
  </si>
  <si>
    <t>ENSG00000230454.1</t>
  </si>
  <si>
    <t>U73166.1</t>
  </si>
  <si>
    <t>ENSG00000171105.14</t>
  </si>
  <si>
    <t>INSR</t>
  </si>
  <si>
    <t>ENSG00000164236.12</t>
  </si>
  <si>
    <t>ANKRD33B</t>
  </si>
  <si>
    <t>ENSG00000173275.13</t>
  </si>
  <si>
    <t>ZNF449</t>
  </si>
  <si>
    <t>ENSG00000271557.1</t>
  </si>
  <si>
    <t>YPEL5P2</t>
  </si>
  <si>
    <t>ENSG00000259092.1</t>
  </si>
  <si>
    <t>TRAV30</t>
  </si>
  <si>
    <t>ENSG00000146072.6</t>
  </si>
  <si>
    <t>TNFRSF21</t>
  </si>
  <si>
    <t>ENSG00000111644.8</t>
  </si>
  <si>
    <t>ACRBP</t>
  </si>
  <si>
    <t>ENSG00000185313.8</t>
  </si>
  <si>
    <t>SCN10A</t>
  </si>
  <si>
    <t>ENSG00000147174.11</t>
  </si>
  <si>
    <t>GCNA</t>
  </si>
  <si>
    <t>ENSG00000155363.18</t>
  </si>
  <si>
    <t>MOV10</t>
  </si>
  <si>
    <t>ENSG00000172020.13</t>
  </si>
  <si>
    <t>GAP43</t>
  </si>
  <si>
    <t>ENSG00000132003.9</t>
  </si>
  <si>
    <t>ZSWIM4</t>
  </si>
  <si>
    <t>ENSG00000129353.15</t>
  </si>
  <si>
    <t>SLC44A2</t>
  </si>
  <si>
    <t>ENSG00000211772.11</t>
  </si>
  <si>
    <t>ENSG00000204624.8</t>
  </si>
  <si>
    <t>DISP3</t>
  </si>
  <si>
    <t>ENSG00000279021.1</t>
  </si>
  <si>
    <t>AC092139.2</t>
  </si>
  <si>
    <t>ENSG00000183665.5</t>
  </si>
  <si>
    <t>TRMT12</t>
  </si>
  <si>
    <t>ENSG00000239002.3</t>
  </si>
  <si>
    <t>SCARNA10</t>
  </si>
  <si>
    <t>ENSG00000067048.17</t>
  </si>
  <si>
    <t>DDX3Y</t>
  </si>
  <si>
    <t>ENSG00000196876.18</t>
  </si>
  <si>
    <t>SCN8A</t>
  </si>
  <si>
    <t>ENSG00000103502.14</t>
  </si>
  <si>
    <t>CDIPT</t>
  </si>
  <si>
    <t>ENSG00000173480.11</t>
  </si>
  <si>
    <t>ZNF417</t>
  </si>
  <si>
    <t>ENSG00000117650.13</t>
  </si>
  <si>
    <t>NEK2</t>
  </si>
  <si>
    <t>ENSG00000104763.20</t>
  </si>
  <si>
    <t>ASAH1</t>
  </si>
  <si>
    <t>ENSG00000122188.13</t>
  </si>
  <si>
    <t>LAX1</t>
  </si>
  <si>
    <t>ENSG00000165300.7</t>
  </si>
  <si>
    <t>SLITRK5</t>
  </si>
  <si>
    <t>ENSG00000166923.12</t>
  </si>
  <si>
    <t>GREM1</t>
  </si>
  <si>
    <t>ENSG00000166886.13</t>
  </si>
  <si>
    <t>NAB2</t>
  </si>
  <si>
    <t>ENSG00000149557.14</t>
  </si>
  <si>
    <t>FEZ1</t>
  </si>
  <si>
    <t>ENSG00000114374.13</t>
  </si>
  <si>
    <t>USP9Y</t>
  </si>
  <si>
    <t>ENSG00000244267.1</t>
  </si>
  <si>
    <t>RPL34P22</t>
  </si>
  <si>
    <t>ENSG00000174628.16</t>
  </si>
  <si>
    <t>IQCK</t>
  </si>
  <si>
    <t>ENSG00000087250.9</t>
  </si>
  <si>
    <t>MT3</t>
  </si>
  <si>
    <t>ENSG00000232772.1</t>
  </si>
  <si>
    <t>MTND4P22</t>
  </si>
  <si>
    <t>ENSG00000115594.12</t>
  </si>
  <si>
    <t>IL1R1</t>
  </si>
  <si>
    <t>ENSG00000099139.14</t>
  </si>
  <si>
    <t>PCSK5</t>
  </si>
  <si>
    <t>ENSG00000175213.3</t>
  </si>
  <si>
    <t>ZNF408</t>
  </si>
  <si>
    <t>ENSG00000167123.19</t>
  </si>
  <si>
    <t>CERCAM</t>
  </si>
  <si>
    <t>ENSG00000156521.14</t>
  </si>
  <si>
    <t>TYSND1</t>
  </si>
  <si>
    <t>ENSG00000259704.2</t>
  </si>
  <si>
    <t>AC124248.1</t>
  </si>
  <si>
    <t>ENSG00000260496.3</t>
  </si>
  <si>
    <t>AC009041.1</t>
  </si>
  <si>
    <t>ENSG00000220695.1</t>
  </si>
  <si>
    <t>Z86062.1</t>
  </si>
  <si>
    <t>ENSG00000284738.1</t>
  </si>
  <si>
    <t>AL358472.5</t>
  </si>
  <si>
    <t>ENSG00000224992.2</t>
  </si>
  <si>
    <t>AL445645.1</t>
  </si>
  <si>
    <t>ENSG00000182871.16</t>
  </si>
  <si>
    <t>COL18A1</t>
  </si>
  <si>
    <t>ENSG00000100346.18</t>
  </si>
  <si>
    <t>CACNA1I</t>
  </si>
  <si>
    <t>ENSG00000241404.7</t>
  </si>
  <si>
    <t>EGFL8</t>
  </si>
  <si>
    <t>ENSG00000144406.19</t>
  </si>
  <si>
    <t>UNC80</t>
  </si>
  <si>
    <t>ENSG00000285859.1</t>
  </si>
  <si>
    <t>ENSG00000117016.10</t>
  </si>
  <si>
    <t>RIMS3</t>
  </si>
  <si>
    <t>ENSG00000248340.2</t>
  </si>
  <si>
    <t>AC106047.2</t>
  </si>
  <si>
    <t>ENSG00000280137.1</t>
  </si>
  <si>
    <t>AC116348.4</t>
  </si>
  <si>
    <t>ENSG00000268804.1</t>
  </si>
  <si>
    <t>LINC02132</t>
  </si>
  <si>
    <t>ENSG00000270039.1</t>
  </si>
  <si>
    <t>AC025165.5</t>
  </si>
  <si>
    <t>ENSG00000141219.15</t>
  </si>
  <si>
    <t>C17orf80</t>
  </si>
  <si>
    <t>ENSG00000206384.10</t>
  </si>
  <si>
    <t>COL6A6</t>
  </si>
  <si>
    <t>ENSG00000091428.18</t>
  </si>
  <si>
    <t>RAPGEF4</t>
  </si>
  <si>
    <t>ENSG00000010379.16</t>
  </si>
  <si>
    <t>SLC6A13</t>
  </si>
  <si>
    <t>ENSG00000188596.11</t>
  </si>
  <si>
    <t>CFAP54</t>
  </si>
  <si>
    <t>ENSG00000236254.1</t>
  </si>
  <si>
    <t>MTND4P14</t>
  </si>
  <si>
    <t>ENSG00000163399.16</t>
  </si>
  <si>
    <t>ATP1A1</t>
  </si>
  <si>
    <t>ENSG00000066629.18</t>
  </si>
  <si>
    <t>EML1</t>
  </si>
  <si>
    <t>ENSG00000211785.1</t>
  </si>
  <si>
    <t>TRAV12-1</t>
  </si>
  <si>
    <t>ENSG00000204482.11</t>
  </si>
  <si>
    <t>LST1</t>
  </si>
  <si>
    <t>ENSG00000106066.15</t>
  </si>
  <si>
    <t>CPVL</t>
  </si>
  <si>
    <t>ENSG00000215032.2</t>
  </si>
  <si>
    <t>GNL3LP1</t>
  </si>
  <si>
    <t>ENSG00000148606.13</t>
  </si>
  <si>
    <t>POLR3A</t>
  </si>
  <si>
    <t>ENSG00000185869.14</t>
  </si>
  <si>
    <t>ZNF829</t>
  </si>
  <si>
    <t>ENSG00000124570.21</t>
  </si>
  <si>
    <t>SERPINB6</t>
  </si>
  <si>
    <t>ENSG00000196296.14</t>
  </si>
  <si>
    <t>ATP2A1</t>
  </si>
  <si>
    <t>ENSG00000018236.15</t>
  </si>
  <si>
    <t>CNTN1</t>
  </si>
  <si>
    <t>ENSG00000156298.13</t>
  </si>
  <si>
    <t>TSPAN7</t>
  </si>
  <si>
    <t>ENSG00000160951.4</t>
  </si>
  <si>
    <t>PTGER1</t>
  </si>
  <si>
    <t>ENSG00000122223.13</t>
  </si>
  <si>
    <t>CD244</t>
  </si>
  <si>
    <t>ENSG00000113657.13</t>
  </si>
  <si>
    <t>DPYSL3</t>
  </si>
  <si>
    <t>ENSG00000123119.12</t>
  </si>
  <si>
    <t>NECAB1</t>
  </si>
  <si>
    <t>ENSG00000211727.3</t>
  </si>
  <si>
    <t>ENSG00000100234.12</t>
  </si>
  <si>
    <t>TIMP3</t>
  </si>
  <si>
    <t>ENSG00000231721.7</t>
  </si>
  <si>
    <t>LINC-PINT</t>
  </si>
  <si>
    <t>ENSG00000253504.1</t>
  </si>
  <si>
    <t>MTCYBP19</t>
  </si>
  <si>
    <t>ENSG00000137948.18</t>
  </si>
  <si>
    <t>BRDT</t>
  </si>
  <si>
    <t>ENSG00000164434.12</t>
  </si>
  <si>
    <t>FABP7</t>
  </si>
  <si>
    <t>ENSG00000067646.12</t>
  </si>
  <si>
    <t>ZFY</t>
  </si>
  <si>
    <t>ENSG00000261222.3</t>
  </si>
  <si>
    <t>AC064805.1</t>
  </si>
  <si>
    <t>ENSG00000152556.17</t>
  </si>
  <si>
    <t>PFKM</t>
  </si>
  <si>
    <t>ENSG00000101665.9</t>
  </si>
  <si>
    <t>SMAD7</t>
  </si>
  <si>
    <t>ENSG00000214063.11</t>
  </si>
  <si>
    <t>TSPAN4</t>
  </si>
  <si>
    <t>ENSG00000235700.1</t>
  </si>
  <si>
    <t>CYCSP52</t>
  </si>
  <si>
    <t>ENSG00000280327.1</t>
  </si>
  <si>
    <t>Z97633.1</t>
  </si>
  <si>
    <t>ENSG00000103653.16</t>
  </si>
  <si>
    <t>CSK</t>
  </si>
  <si>
    <t>ENSG00000185813.11</t>
  </si>
  <si>
    <t>PCYT2</t>
  </si>
  <si>
    <t>ENSG00000255145.3</t>
  </si>
  <si>
    <t>STX17-AS1</t>
  </si>
  <si>
    <t>ENSG00000145911.6</t>
  </si>
  <si>
    <t>N4BP3</t>
  </si>
  <si>
    <t>ENSG00000049759.19</t>
  </si>
  <si>
    <t>NEDD4L</t>
  </si>
  <si>
    <t>ENSG00000224003.1</t>
  </si>
  <si>
    <t>YES1P1</t>
  </si>
  <si>
    <t>ENSG00000144339.12</t>
  </si>
  <si>
    <t>TMEFF2</t>
  </si>
  <si>
    <t>ENSG00000265801.1</t>
  </si>
  <si>
    <t>AC069366.2</t>
  </si>
  <si>
    <t>ENSG00000184271.17</t>
  </si>
  <si>
    <t>POU6F1</t>
  </si>
  <si>
    <t>ENSG00000198774.5</t>
  </si>
  <si>
    <t>RASSF9</t>
  </si>
  <si>
    <t>ENSG00000111262.6</t>
  </si>
  <si>
    <t>KCNA1</t>
  </si>
  <si>
    <t>ENSG00000230551.4</t>
  </si>
  <si>
    <t>AC021078.1</t>
  </si>
  <si>
    <t>ENSG00000287408.1</t>
  </si>
  <si>
    <t>ENSG00000135605.13</t>
  </si>
  <si>
    <t>TEC</t>
  </si>
  <si>
    <t>ENSG00000167977.9</t>
  </si>
  <si>
    <t>KCTD5</t>
  </si>
  <si>
    <t>ENSG00000227507.3</t>
  </si>
  <si>
    <t>LTB</t>
  </si>
  <si>
    <t>ENSG00000287420.1</t>
  </si>
  <si>
    <t>ENSG00000271848.2</t>
  </si>
  <si>
    <t>AC073389.2</t>
  </si>
  <si>
    <t>ENSG00000173011.12</t>
  </si>
  <si>
    <t>TADA2B</t>
  </si>
  <si>
    <t>ENSG00000107105.15</t>
  </si>
  <si>
    <t>ELAVL2</t>
  </si>
  <si>
    <t>ENSG00000166004.15</t>
  </si>
  <si>
    <t>CEP295</t>
  </si>
  <si>
    <t>ENSG00000129968.16</t>
  </si>
  <si>
    <t>ABHD17A</t>
  </si>
  <si>
    <t>ENSG00000198520.12</t>
  </si>
  <si>
    <t>C1orf228</t>
  </si>
  <si>
    <t>ENSG00000068137.15</t>
  </si>
  <si>
    <t>PLEKHH3</t>
  </si>
  <si>
    <t>ENSG00000198624.13</t>
  </si>
  <si>
    <t>CCDC69</t>
  </si>
  <si>
    <t>ENSG00000170627.11</t>
  </si>
  <si>
    <t>GTSF1</t>
  </si>
  <si>
    <t>ENSG00000205221.12</t>
  </si>
  <si>
    <t>VIT</t>
  </si>
  <si>
    <t>ENSG00000102225.16</t>
  </si>
  <si>
    <t>CDK16</t>
  </si>
  <si>
    <t>ENSG00000273210.1</t>
  </si>
  <si>
    <t>AP001437.1</t>
  </si>
  <si>
    <t>ENSG00000285825.2</t>
  </si>
  <si>
    <t>ENSG00000134107.5</t>
  </si>
  <si>
    <t>BHLHE40</t>
  </si>
  <si>
    <t>ENSG00000006625.18</t>
  </si>
  <si>
    <t>GGCT</t>
  </si>
  <si>
    <t>ENSG00000171848.15</t>
  </si>
  <si>
    <t>RRM2</t>
  </si>
  <si>
    <t>ENSG00000172575.12</t>
  </si>
  <si>
    <t>RASGRP1</t>
  </si>
  <si>
    <t>ENSG00000286088.1</t>
  </si>
  <si>
    <t>ENSG00000204131.9</t>
  </si>
  <si>
    <t>NHSL2</t>
  </si>
  <si>
    <t>ENSG00000239791.2</t>
  </si>
  <si>
    <t>AC002310.2</t>
  </si>
  <si>
    <t>ENSG00000155792.10</t>
  </si>
  <si>
    <t>DEPTOR</t>
  </si>
  <si>
    <t>ENSG00000136938.9</t>
  </si>
  <si>
    <t>ANP32B</t>
  </si>
  <si>
    <t>ENSG00000265303.1</t>
  </si>
  <si>
    <t>AC099850.2</t>
  </si>
  <si>
    <t>ENSG00000121594.12</t>
  </si>
  <si>
    <t>CD80</t>
  </si>
  <si>
    <t>ENSG00000128016.7</t>
  </si>
  <si>
    <t>ZFP36</t>
  </si>
  <si>
    <t>ENSG00000182578.14</t>
  </si>
  <si>
    <t>CSF1R</t>
  </si>
  <si>
    <t>ENSG00000180530.11</t>
  </si>
  <si>
    <t>NRIP1</t>
  </si>
  <si>
    <t>ENSG00000175183.10</t>
  </si>
  <si>
    <t>CSRP2</t>
  </si>
  <si>
    <t>ENSG00000113048.17</t>
  </si>
  <si>
    <t>MRPS27</t>
  </si>
  <si>
    <t>ENSG00000151725.12</t>
  </si>
  <si>
    <t>CENPU</t>
  </si>
  <si>
    <t>ENSG00000271699.5</t>
  </si>
  <si>
    <t>SNX29P2</t>
  </si>
  <si>
    <t>ENSG00000132004.13</t>
  </si>
  <si>
    <t>FBXW9</t>
  </si>
  <si>
    <t>ENSG00000260075.1</t>
  </si>
  <si>
    <t>NSFP1</t>
  </si>
  <si>
    <t>ENSG00000242094.1</t>
  </si>
  <si>
    <t>FOXP1-IT1</t>
  </si>
  <si>
    <t>ENSG00000213213.14</t>
  </si>
  <si>
    <t>CCDC183</t>
  </si>
  <si>
    <t>ENSG00000239672.8</t>
  </si>
  <si>
    <t>NME1</t>
  </si>
  <si>
    <t>ENSG00000146859.6</t>
  </si>
  <si>
    <t>TMEM140</t>
  </si>
  <si>
    <t>ENSG00000116985.12</t>
  </si>
  <si>
    <t>BMP8B</t>
  </si>
  <si>
    <t>ENSG00000174600.14</t>
  </si>
  <si>
    <t>CMKLR1</t>
  </si>
  <si>
    <t>ENSG00000258984.5</t>
  </si>
  <si>
    <t>UBE2F-SCLY</t>
  </si>
  <si>
    <t>ENSG00000178460.18</t>
  </si>
  <si>
    <t>MCMDC2</t>
  </si>
  <si>
    <t>ENSG00000186523.14</t>
  </si>
  <si>
    <t>FAM86B1</t>
  </si>
  <si>
    <t>ENSG00000254995.4</t>
  </si>
  <si>
    <t>STX16-NPEPL1</t>
  </si>
  <si>
    <t>ENSG00000066827.16</t>
  </si>
  <si>
    <t>ZFAT</t>
  </si>
  <si>
    <t>ENSG00000197381.16</t>
  </si>
  <si>
    <t>ADARB1</t>
  </si>
  <si>
    <t>ENSG00000280153.1</t>
  </si>
  <si>
    <t>AC133065.3</t>
  </si>
  <si>
    <t>ENSG00000166803.14</t>
  </si>
  <si>
    <t>PCLAF</t>
  </si>
  <si>
    <t>ENSG00000211786.3</t>
  </si>
  <si>
    <t>TRAV8-2</t>
  </si>
  <si>
    <t>ENSG00000280164.1</t>
  </si>
  <si>
    <t>CU638689.5</t>
  </si>
  <si>
    <t>ENSG00000260966.1</t>
  </si>
  <si>
    <t>AP001486.2</t>
  </si>
  <si>
    <t>ENSG00000228889.7</t>
  </si>
  <si>
    <t>UBAC2-AS1</t>
  </si>
  <si>
    <t>ENSG00000184949.16</t>
  </si>
  <si>
    <t>FAM227A</t>
  </si>
  <si>
    <t>ENSG00000204103.4</t>
  </si>
  <si>
    <t>MAFB</t>
  </si>
  <si>
    <t>ENSG00000124574.15</t>
  </si>
  <si>
    <t>ABCC10</t>
  </si>
  <si>
    <t>ENSG00000164649.20</t>
  </si>
  <si>
    <t>CDCA7L</t>
  </si>
  <si>
    <t>ENSG00000234667.2</t>
  </si>
  <si>
    <t>ACTBP13</t>
  </si>
  <si>
    <t>ENSG00000271811.1</t>
  </si>
  <si>
    <t>Z97200.1</t>
  </si>
  <si>
    <t>ENSG00000047056.16</t>
  </si>
  <si>
    <t>WDR37</t>
  </si>
  <si>
    <t>ENSG00000279598.1</t>
  </si>
  <si>
    <t>AC009948.5</t>
  </si>
  <si>
    <t>ENSG00000125384.7</t>
  </si>
  <si>
    <t>PTGER2</t>
  </si>
  <si>
    <t>ENSG00000155657.27</t>
  </si>
  <si>
    <t>TTN</t>
  </si>
  <si>
    <t>ENSG00000136870.10</t>
  </si>
  <si>
    <t>ZNF189</t>
  </si>
  <si>
    <t>ENSG00000174171.6</t>
  </si>
  <si>
    <t>AC020659.1</t>
  </si>
  <si>
    <t>ENSG00000211677.2</t>
  </si>
  <si>
    <t>IGLC2</t>
  </si>
  <si>
    <t>ENSG00000254721.1</t>
  </si>
  <si>
    <t>AP000879.1</t>
  </si>
  <si>
    <t>ENSG00000215878.3</t>
  </si>
  <si>
    <t>MARCKSL1P2</t>
  </si>
  <si>
    <t>ENSG00000127337.7</t>
  </si>
  <si>
    <t>YEATS4</t>
  </si>
  <si>
    <t>ENSG00000126822.17</t>
  </si>
  <si>
    <t>PLEKHG3</t>
  </si>
  <si>
    <t>ENSG00000112137.18</t>
  </si>
  <si>
    <t>PHACTR1</t>
  </si>
  <si>
    <t>ENSG00000111206.13</t>
  </si>
  <si>
    <t>FOXM1</t>
  </si>
  <si>
    <t>ENSG00000158286.13</t>
  </si>
  <si>
    <t>RNF207</t>
  </si>
  <si>
    <t>ENSG00000279801.1</t>
  </si>
  <si>
    <t>AC111170.3</t>
  </si>
  <si>
    <t>ENSG00000114450.11</t>
  </si>
  <si>
    <t>GNB4</t>
  </si>
  <si>
    <t>ENSG00000130270.16</t>
  </si>
  <si>
    <t>ATP8B3</t>
  </si>
  <si>
    <t>ENSG00000106823.12</t>
  </si>
  <si>
    <t>ECM2</t>
  </si>
  <si>
    <t>ENSG00000273335.1</t>
  </si>
  <si>
    <t>AP005432.2</t>
  </si>
  <si>
    <t>ENSG00000134253.10</t>
  </si>
  <si>
    <t>TRIM45</t>
  </si>
  <si>
    <t>ENSG00000164104.12</t>
  </si>
  <si>
    <t>HMGB2</t>
  </si>
  <si>
    <t>ENSG00000237772.2</t>
  </si>
  <si>
    <t>AC092620.1</t>
  </si>
  <si>
    <t>ENSG00000141458.13</t>
  </si>
  <si>
    <t>NPC1</t>
  </si>
  <si>
    <t>ENSG00000203734.12</t>
  </si>
  <si>
    <t>ECT2L</t>
  </si>
  <si>
    <t>ENSG00000254551.1</t>
  </si>
  <si>
    <t>AP000873.3</t>
  </si>
  <si>
    <t>ENSG00000163950.13</t>
  </si>
  <si>
    <t>SLBP</t>
  </si>
  <si>
    <t>ENSG00000277895.1</t>
  </si>
  <si>
    <t>AC135279.3</t>
  </si>
  <si>
    <t>ENSG00000286482.1</t>
  </si>
  <si>
    <t>ENSG00000023330.15</t>
  </si>
  <si>
    <t>ALAS1</t>
  </si>
  <si>
    <t>ENSG00000280007.1</t>
  </si>
  <si>
    <t>AC008079.2</t>
  </si>
  <si>
    <t>ENSG00000145358.6</t>
  </si>
  <si>
    <t>DDIT4L</t>
  </si>
  <si>
    <t>ENSG00000134014.17</t>
  </si>
  <si>
    <t>ELP3</t>
  </si>
  <si>
    <t>ENSG00000137807.15</t>
  </si>
  <si>
    <t>KIF23</t>
  </si>
  <si>
    <t>ENSG00000221817.10</t>
  </si>
  <si>
    <t>PPP3CB-AS1</t>
  </si>
  <si>
    <t>ENSG00000170776.22</t>
  </si>
  <si>
    <t>AKAP13</t>
  </si>
  <si>
    <t>ENSG00000161509.14</t>
  </si>
  <si>
    <t>GRIN2C</t>
  </si>
  <si>
    <t>ENSG00000167037.18</t>
  </si>
  <si>
    <t>SGSM1</t>
  </si>
  <si>
    <t>ENSG00000085063.17</t>
  </si>
  <si>
    <t>CD59</t>
  </si>
  <si>
    <t>ENSG00000145365.11</t>
  </si>
  <si>
    <t>TIFA</t>
  </si>
  <si>
    <t>ENSG00000137486.17</t>
  </si>
  <si>
    <t>ARRB1</t>
  </si>
  <si>
    <t>ENSG00000272356.1</t>
  </si>
  <si>
    <t>AL080317.3</t>
  </si>
  <si>
    <t>ENSG00000173218.15</t>
  </si>
  <si>
    <t>VANGL1</t>
  </si>
  <si>
    <t>ENSG00000167633.18</t>
  </si>
  <si>
    <t>KIR3DL1</t>
  </si>
  <si>
    <t>ENSG00000038382.20</t>
  </si>
  <si>
    <t>TRIO</t>
  </si>
  <si>
    <t>ENSG00000128050.9</t>
  </si>
  <si>
    <t>PAICS</t>
  </si>
  <si>
    <t>ENSG00000188451.8</t>
  </si>
  <si>
    <t>SRP72P2</t>
  </si>
  <si>
    <t>ENSG00000280287.1</t>
  </si>
  <si>
    <t>AC131212.3</t>
  </si>
  <si>
    <t>ENSG00000174429.4</t>
  </si>
  <si>
    <t>ABRA</t>
  </si>
  <si>
    <t>ENSG00000168918.14</t>
  </si>
  <si>
    <t>INPP5D</t>
  </si>
  <si>
    <t>ENSG00000213793.5</t>
  </si>
  <si>
    <t>ZNF888</t>
  </si>
  <si>
    <t>ENSG00000163794.6</t>
  </si>
  <si>
    <t>UCN</t>
  </si>
  <si>
    <t>ENSG00000183784.7</t>
  </si>
  <si>
    <t>C9orf66</t>
  </si>
  <si>
    <t>ENSG00000097021.19</t>
  </si>
  <si>
    <t>ACOT7</t>
  </si>
  <si>
    <t>ENSG00000112419.14</t>
  </si>
  <si>
    <t>PHACTR2</t>
  </si>
  <si>
    <t>ENSG00000203811.1</t>
  </si>
  <si>
    <t>HIST2H3C</t>
  </si>
  <si>
    <t>ENSG00000115233.12</t>
  </si>
  <si>
    <t>PSMD14</t>
  </si>
  <si>
    <t>ENSG00000095739.11</t>
  </si>
  <si>
    <t>BAMBI</t>
  </si>
  <si>
    <t>ENSG00000144354.14</t>
  </si>
  <si>
    <t>CDCA7</t>
  </si>
  <si>
    <t>ENSG00000102098.19</t>
  </si>
  <si>
    <t>SCML2</t>
  </si>
  <si>
    <t>ENSG00000227258.6</t>
  </si>
  <si>
    <t>SMIM2-AS1</t>
  </si>
  <si>
    <t>ENSG00000175305.17</t>
  </si>
  <si>
    <t>CCNE2</t>
  </si>
  <si>
    <t>ENSG00000184378.3</t>
  </si>
  <si>
    <t>ACTRT3</t>
  </si>
  <si>
    <t>ENSG00000196139.14</t>
  </si>
  <si>
    <t>AKR1C3</t>
  </si>
  <si>
    <t>ENSG00000082805.20</t>
  </si>
  <si>
    <t>ERC1</t>
  </si>
  <si>
    <t>ENSG00000163297.17</t>
  </si>
  <si>
    <t>ANTXR2</t>
  </si>
  <si>
    <t>ENSG00000287910.1</t>
  </si>
  <si>
    <t>ENSG00000100162.15</t>
  </si>
  <si>
    <t>CENPM</t>
  </si>
  <si>
    <t>ENSG00000159399.10</t>
  </si>
  <si>
    <t>HK2</t>
  </si>
  <si>
    <t>ENSG00000133740.11</t>
  </si>
  <si>
    <t>E2F5</t>
  </si>
  <si>
    <t>ENSG00000214021.16</t>
  </si>
  <si>
    <t>TTLL3</t>
  </si>
  <si>
    <t>ENSG00000288542.1</t>
  </si>
  <si>
    <t>ENSG00000109743.11</t>
  </si>
  <si>
    <t>BST1</t>
  </si>
  <si>
    <t>ENSG00000211714.3</t>
  </si>
  <si>
    <t>ENSG00000178445.10</t>
  </si>
  <si>
    <t>GLDC</t>
  </si>
  <si>
    <t>ENSG00000067177.15</t>
  </si>
  <si>
    <t>PHKA1</t>
  </si>
  <si>
    <t>ENSG00000211694.2</t>
  </si>
  <si>
    <t>ENSG00000159788.19</t>
  </si>
  <si>
    <t>RGS12</t>
  </si>
  <si>
    <t>ENSG00000162894.12</t>
  </si>
  <si>
    <t>FCMR</t>
  </si>
  <si>
    <t>ENSG00000132359.15</t>
  </si>
  <si>
    <t>RAP1GAP2</t>
  </si>
  <si>
    <t>ENSG00000196781.16</t>
  </si>
  <si>
    <t>TLE1</t>
  </si>
  <si>
    <t>ENSG00000101439.9</t>
  </si>
  <si>
    <t>CST3</t>
  </si>
  <si>
    <t>ENSG00000126243.9</t>
  </si>
  <si>
    <t>LRFN3</t>
  </si>
  <si>
    <t>ENSG00000105948.13</t>
  </si>
  <si>
    <t>TTC26</t>
  </si>
  <si>
    <t>ENSG00000260536.1</t>
  </si>
  <si>
    <t>AL035071.2</t>
  </si>
  <si>
    <t>ENSG00000173457.11</t>
  </si>
  <si>
    <t>PPP1R14B</t>
  </si>
  <si>
    <t>ENSG00000196218.13</t>
  </si>
  <si>
    <t>RYR1</t>
  </si>
  <si>
    <t>ENSG00000175164.15</t>
  </si>
  <si>
    <t>ABO</t>
  </si>
  <si>
    <t>ENSG00000183723.13</t>
  </si>
  <si>
    <t>CMTM4</t>
  </si>
  <si>
    <t>ENSG00000205084.11</t>
  </si>
  <si>
    <t>TMEM231</t>
  </si>
  <si>
    <t>ENSG00000214026.11</t>
  </si>
  <si>
    <t>MRPL23</t>
  </si>
  <si>
    <t>ENSG00000206560.11</t>
  </si>
  <si>
    <t>ANKRD28</t>
  </si>
  <si>
    <t>ENSG00000284954.1</t>
  </si>
  <si>
    <t>AL662884.3</t>
  </si>
  <si>
    <t>ENSG00000214534.5</t>
  </si>
  <si>
    <t>ZNF705E</t>
  </si>
  <si>
    <t>ENSG00000136824.19</t>
  </si>
  <si>
    <t>SMC2</t>
  </si>
  <si>
    <t>ENSG00000099901.17</t>
  </si>
  <si>
    <t>RANBP1</t>
  </si>
  <si>
    <t>ENSG00000211764.1</t>
  </si>
  <si>
    <t>ENSG00000167216.17</t>
  </si>
  <si>
    <t>KATNAL2</t>
  </si>
  <si>
    <t>ENSG00000111716.14</t>
  </si>
  <si>
    <t>LDHB</t>
  </si>
  <si>
    <t>ENSG00000188277.10</t>
  </si>
  <si>
    <t>C15orf62</t>
  </si>
  <si>
    <t>ENSG00000204282.4</t>
  </si>
  <si>
    <t>TNRC6C-AS1</t>
  </si>
  <si>
    <t>ENSG00000186350.12</t>
  </si>
  <si>
    <t>RXRA</t>
  </si>
  <si>
    <t>ENSG00000164944.12</t>
  </si>
  <si>
    <t>VIRMA</t>
  </si>
  <si>
    <t>ENSG00000286522.2</t>
  </si>
  <si>
    <t>ENSG00000131845.15</t>
  </si>
  <si>
    <t>ZNF304</t>
  </si>
  <si>
    <t>ENSG00000138614.15</t>
  </si>
  <si>
    <t>INTS14</t>
  </si>
  <si>
    <t>ENSG00000261371.6</t>
  </si>
  <si>
    <t>PECAM1</t>
  </si>
  <si>
    <t>ENSG00000272892.1</t>
  </si>
  <si>
    <t>AL133551.1</t>
  </si>
  <si>
    <t>ENSG00000233776.5</t>
  </si>
  <si>
    <t>LINC01251</t>
  </si>
  <si>
    <t>ENSG00000255062.1</t>
  </si>
  <si>
    <t>AP001318.2</t>
  </si>
  <si>
    <t>ENSG00000223864.1</t>
  </si>
  <si>
    <t>NPM1P19</t>
  </si>
  <si>
    <t>ENSG00000176155.19</t>
  </si>
  <si>
    <t>CCDC57</t>
  </si>
  <si>
    <t>ENSG00000108771.13</t>
  </si>
  <si>
    <t>DHX58</t>
  </si>
  <si>
    <t>ENSG00000169314.15</t>
  </si>
  <si>
    <t>C22orf15</t>
  </si>
  <si>
    <t>ENSG00000225928.2</t>
  </si>
  <si>
    <t>CACYBPP1</t>
  </si>
  <si>
    <t>ENSG00000125731.13</t>
  </si>
  <si>
    <t>SH2D3A</t>
  </si>
  <si>
    <t>ENSG00000279951.1</t>
  </si>
  <si>
    <t>AL138688.2</t>
  </si>
  <si>
    <t>ENSG00000270103.3</t>
  </si>
  <si>
    <t>AL360012.1</t>
  </si>
  <si>
    <t>ENSG00000088836.14</t>
  </si>
  <si>
    <t>SLC4A11</t>
  </si>
  <si>
    <t>ENSG00000196189.13</t>
  </si>
  <si>
    <t>SEMA4A</t>
  </si>
  <si>
    <t>ENSG00000177200.17</t>
  </si>
  <si>
    <t>CHD9</t>
  </si>
  <si>
    <t>ENSG00000229582.3</t>
  </si>
  <si>
    <t>AL358074.1</t>
  </si>
  <si>
    <t>ENSG00000057657.17</t>
  </si>
  <si>
    <t>PRDM1</t>
  </si>
  <si>
    <t>ENSG00000054654.19</t>
  </si>
  <si>
    <t>SYNE2</t>
  </si>
  <si>
    <t>ENSG00000281021.1</t>
  </si>
  <si>
    <t>AL078581.3</t>
  </si>
  <si>
    <t>ENSG00000185278.15</t>
  </si>
  <si>
    <t>ZBTB37</t>
  </si>
  <si>
    <t>ENSG00000261087.1</t>
  </si>
  <si>
    <t>AP003469.4</t>
  </si>
  <si>
    <t>ENSG00000122952.17</t>
  </si>
  <si>
    <t>ZWINT</t>
  </si>
  <si>
    <t>ENSG00000283341.2</t>
  </si>
  <si>
    <t>AC068205.2</t>
  </si>
  <si>
    <t>ENSG00000229456.1</t>
  </si>
  <si>
    <t>RLIMP1</t>
  </si>
  <si>
    <t>ENSG00000168913.7</t>
  </si>
  <si>
    <t>ENHO</t>
  </si>
  <si>
    <t>ENSG00000156261.13</t>
  </si>
  <si>
    <t>CCT8</t>
  </si>
  <si>
    <t>ENSG00000134215.16</t>
  </si>
  <si>
    <t>VAV3</t>
  </si>
  <si>
    <t>ENSG00000175279.22</t>
  </si>
  <si>
    <t>CENPS</t>
  </si>
  <si>
    <t>ENSG00000188290.11</t>
  </si>
  <si>
    <t>HES4</t>
  </si>
  <si>
    <t>ENSG00000164056.11</t>
  </si>
  <si>
    <t>SPRY1</t>
  </si>
  <si>
    <t>ENSG00000174326.14</t>
  </si>
  <si>
    <t>SLC16A11</t>
  </si>
  <si>
    <t>ENSG00000145685.14</t>
  </si>
  <si>
    <t>LHFPL2</t>
  </si>
  <si>
    <t>ENSG00000215301.11</t>
  </si>
  <si>
    <t>DDX3X</t>
  </si>
  <si>
    <t>ENSG00000253200.1</t>
  </si>
  <si>
    <t>AC037459.3</t>
  </si>
  <si>
    <t>ENSG00000224905.7</t>
  </si>
  <si>
    <t>AP001347.1</t>
  </si>
  <si>
    <t>ENSG00000123485.12</t>
  </si>
  <si>
    <t>HJURP</t>
  </si>
  <si>
    <t>ENSG00000111665.11</t>
  </si>
  <si>
    <t>CDCA3</t>
  </si>
  <si>
    <t>ENSG00000275342.5</t>
  </si>
  <si>
    <t>PRAG1</t>
  </si>
  <si>
    <t>ENSG00000204439.4</t>
  </si>
  <si>
    <t>C6orf47</t>
  </si>
  <si>
    <t>ENSG00000249077.1</t>
  </si>
  <si>
    <t>AL158068.1</t>
  </si>
  <si>
    <t>ENSG00000267645.5</t>
  </si>
  <si>
    <t>AC105052.3</t>
  </si>
  <si>
    <t>ENSG00000135905.19</t>
  </si>
  <si>
    <t>DOCK10</t>
  </si>
  <si>
    <t>ENSG00000129167.9</t>
  </si>
  <si>
    <t>TPH1</t>
  </si>
  <si>
    <t>ENSG00000287665.1</t>
  </si>
  <si>
    <t>ENSG00000211746.3</t>
  </si>
  <si>
    <t>TRBV19</t>
  </si>
  <si>
    <t>ENSG00000213551.7</t>
  </si>
  <si>
    <t>DNAJC9</t>
  </si>
  <si>
    <t>ENSG00000124181.14</t>
  </si>
  <si>
    <t>PLCG1</t>
  </si>
  <si>
    <t>ENSG00000236481.1</t>
  </si>
  <si>
    <t>LINC02195</t>
  </si>
  <si>
    <t>ENSG00000260439.1</t>
  </si>
  <si>
    <t>LMF1-AS1</t>
  </si>
  <si>
    <t>ENSG00000228000.1</t>
  </si>
  <si>
    <t>RPL7AP65</t>
  </si>
  <si>
    <t>ENSG00000168461.13</t>
  </si>
  <si>
    <t>RAB31</t>
  </si>
  <si>
    <t>ENSG00000238122.1</t>
  </si>
  <si>
    <t>AL359258.1</t>
  </si>
  <si>
    <t>ENSG00000186088.16</t>
  </si>
  <si>
    <t>GSAP</t>
  </si>
  <si>
    <t>ENSG00000188389.11</t>
  </si>
  <si>
    <t>PDCD1</t>
  </si>
  <si>
    <t>ENSG00000261716.2</t>
  </si>
  <si>
    <t>AC239868.1</t>
  </si>
  <si>
    <t>ENSG00000139990.18</t>
  </si>
  <si>
    <t>DCAF5</t>
  </si>
  <si>
    <t>ENSG00000151474.23</t>
  </si>
  <si>
    <t>FRMD4A</t>
  </si>
  <si>
    <t>ENSG00000179091.5</t>
  </si>
  <si>
    <t>CYC1</t>
  </si>
  <si>
    <t>ENSG00000090612.22</t>
  </si>
  <si>
    <t>ZNF268</t>
  </si>
  <si>
    <t>ENSG00000164597.14</t>
  </si>
  <si>
    <t>COG5</t>
  </si>
  <si>
    <t>ENSG00000249307.7</t>
  </si>
  <si>
    <t>LINC01088</t>
  </si>
  <si>
    <t>ENSG00000232036.2</t>
  </si>
  <si>
    <t>AL078645.2</t>
  </si>
  <si>
    <t>ENSG00000110324.11</t>
  </si>
  <si>
    <t>IL10RA</t>
  </si>
  <si>
    <t>ENSG00000122477.13</t>
  </si>
  <si>
    <t>LRRC39</t>
  </si>
  <si>
    <t>ENSG00000198901.14</t>
  </si>
  <si>
    <t>PRC1</t>
  </si>
  <si>
    <t>ENSG00000211706.2</t>
  </si>
  <si>
    <t>TRBV6-1</t>
  </si>
  <si>
    <t>ENSG00000166676.17</t>
  </si>
  <si>
    <t>TVP23A</t>
  </si>
  <si>
    <t>ENSG00000116539.13</t>
  </si>
  <si>
    <t>ASH1L</t>
  </si>
  <si>
    <t>ENSG00000211734.3</t>
  </si>
  <si>
    <t>TRBV5-1</t>
  </si>
  <si>
    <t>ENSG00000101407.13</t>
  </si>
  <si>
    <t>TTI1</t>
  </si>
  <si>
    <t>ENSG00000277775.2</t>
  </si>
  <si>
    <t>HIST1H3F</t>
  </si>
  <si>
    <t>ENSG00000171574.18</t>
  </si>
  <si>
    <t>ZNF584</t>
  </si>
  <si>
    <t>ENSG00000123384.14</t>
  </si>
  <si>
    <t>LRP1</t>
  </si>
  <si>
    <t>ENSG00000081189.16</t>
  </si>
  <si>
    <t>MEF2C</t>
  </si>
  <si>
    <t>ENSG00000273888.1</t>
  </si>
  <si>
    <t>FRMD6-AS1</t>
  </si>
  <si>
    <t>ENSG00000198369.10</t>
  </si>
  <si>
    <t>SPRED2</t>
  </si>
  <si>
    <t>ENSG00000211899.10</t>
  </si>
  <si>
    <t>IGHM</t>
  </si>
  <si>
    <t>ENSG00000224478.3</t>
  </si>
  <si>
    <t>AL356417.1</t>
  </si>
  <si>
    <t>ENSG00000162073.14</t>
  </si>
  <si>
    <t>PAQR4</t>
  </si>
  <si>
    <t>ENSG00000236779.1</t>
  </si>
  <si>
    <t>AL512306.1</t>
  </si>
  <si>
    <t>ENSG00000100731.16</t>
  </si>
  <si>
    <t>PCNX1</t>
  </si>
  <si>
    <t>ENSG00000231416.1</t>
  </si>
  <si>
    <t>AL358472.1</t>
  </si>
  <si>
    <t>ENSG00000155849.15</t>
  </si>
  <si>
    <t>ELMO1</t>
  </si>
  <si>
    <t>ENSG00000234964.4</t>
  </si>
  <si>
    <t>FABP5P7</t>
  </si>
  <si>
    <t>ENSG00000111669.15</t>
  </si>
  <si>
    <t>TPI1</t>
  </si>
  <si>
    <t>ENSG00000085982.13</t>
  </si>
  <si>
    <t>USP40</t>
  </si>
  <si>
    <t>ENSG00000111640.15</t>
  </si>
  <si>
    <t>GAPDH</t>
  </si>
  <si>
    <t>ENSG00000197363.9</t>
  </si>
  <si>
    <t>ZNF517</t>
  </si>
  <si>
    <t>ENSG00000175899.15</t>
  </si>
  <si>
    <t>A2M</t>
  </si>
  <si>
    <t>No</t>
    <phoneticPr fontId="1"/>
  </si>
  <si>
    <t>AA counts</t>
    <phoneticPr fontId="1"/>
  </si>
  <si>
    <t>GGG15andGG16</t>
    <phoneticPr fontId="1"/>
  </si>
  <si>
    <t>down</t>
    <phoneticPr fontId="1"/>
  </si>
  <si>
    <t>up</t>
    <phoneticPr fontId="1"/>
  </si>
  <si>
    <t>CAWSGNTEAFF</t>
    <phoneticPr fontId="1"/>
  </si>
  <si>
    <t>CAWSESTEAFF</t>
    <phoneticPr fontId="1"/>
  </si>
  <si>
    <t>CASILWGDRLGTDTQYF</t>
    <phoneticPr fontId="1"/>
  </si>
  <si>
    <t>CASSAYTSVGELFF</t>
    <phoneticPr fontId="1"/>
  </si>
  <si>
    <t>CASVDGEYEQYF</t>
    <phoneticPr fontId="1"/>
  </si>
  <si>
    <t>CASSEDPGSTDTQYF</t>
    <phoneticPr fontId="1"/>
  </si>
  <si>
    <t>CASSSPTEAFF</t>
    <phoneticPr fontId="1"/>
  </si>
  <si>
    <t>CASSLIRDKSSYEQYF</t>
    <phoneticPr fontId="1"/>
  </si>
  <si>
    <t>CASSLWNYEQYF</t>
    <phoneticPr fontId="1"/>
  </si>
  <si>
    <t>CAISDPGHRFGEAFF</t>
    <phoneticPr fontId="1"/>
  </si>
  <si>
    <t>CASSDSGGEQYF</t>
    <phoneticPr fontId="1"/>
  </si>
  <si>
    <t>CAWTENTEAFF</t>
    <phoneticPr fontId="1"/>
  </si>
  <si>
    <t>CASSGANTEAFF</t>
    <phoneticPr fontId="1"/>
  </si>
  <si>
    <t>CASSFRTSGRAKADTQYF</t>
    <phoneticPr fontId="1"/>
  </si>
  <si>
    <t>CASSGSRTGSYEQYF</t>
    <phoneticPr fontId="1"/>
  </si>
  <si>
    <t>CSARDDSSYEQYF</t>
  </si>
  <si>
    <t>CSAGTGTGIGYTF</t>
  </si>
  <si>
    <t>CAIRGQTSNTGELFF</t>
  </si>
  <si>
    <t>CSARDRAGGWETHYF</t>
  </si>
  <si>
    <t>CASSFPTSGQETQYF</t>
  </si>
  <si>
    <t>CASRATSGIQETQYF</t>
  </si>
  <si>
    <t>CASTVLEAGYYGYTF</t>
  </si>
  <si>
    <t>CASSSTGGAYYYFGLF</t>
  </si>
  <si>
    <t>CASSFGTGYQGGELFF</t>
  </si>
  <si>
    <t>CASRFGTGYTRDFLFF</t>
  </si>
  <si>
    <t>CASSPTPDRLDTEAFF</t>
  </si>
  <si>
    <t>CASKTRDSGETQYF</t>
    <phoneticPr fontId="1"/>
  </si>
  <si>
    <t>CASSREYEQYF</t>
    <phoneticPr fontId="1"/>
  </si>
  <si>
    <t>CAWTGNTEAFF</t>
    <phoneticPr fontId="1"/>
  </si>
  <si>
    <t>CACRDRGTEAFF</t>
    <phoneticPr fontId="1"/>
  </si>
  <si>
    <t>CASTDGETQYF</t>
    <phoneticPr fontId="1"/>
  </si>
  <si>
    <t>CASRFRDRPYGYTF</t>
    <phoneticPr fontId="1"/>
  </si>
  <si>
    <t>CASSLLTAQNEQFF</t>
    <phoneticPr fontId="1"/>
  </si>
  <si>
    <t>CASTGTNNEQFF</t>
    <phoneticPr fontId="1"/>
  </si>
  <si>
    <t>CASSLSSTRTDTQYF</t>
    <phoneticPr fontId="1"/>
  </si>
  <si>
    <t>CASSQDKQDGEQYF</t>
  </si>
  <si>
    <t>CASSRQGLTNEKLFF</t>
  </si>
  <si>
    <t>CSARDRAGGWETQYF</t>
  </si>
  <si>
    <t>CASSLLTGAYTDTQYF</t>
  </si>
  <si>
    <t>CASSGPNSPLHF</t>
    <phoneticPr fontId="1"/>
  </si>
  <si>
    <t>CAWSPLETEAFF</t>
    <phoneticPr fontId="1"/>
  </si>
  <si>
    <t>CAIVRTDTQYF</t>
    <phoneticPr fontId="1"/>
  </si>
  <si>
    <t>CASSDPGHSLDGYTF</t>
    <phoneticPr fontId="1"/>
  </si>
  <si>
    <t>CASSESSGQHVAEAFF</t>
    <phoneticPr fontId="1"/>
  </si>
  <si>
    <t>CASSLGAGGPSDTQYF</t>
  </si>
  <si>
    <t>CASSQEPQLQGSDGYTF</t>
    <phoneticPr fontId="1"/>
  </si>
  <si>
    <t>CATSNIAGETQYF</t>
    <phoneticPr fontId="1"/>
  </si>
  <si>
    <t>CASSPTTTDTQYF</t>
    <phoneticPr fontId="1"/>
  </si>
  <si>
    <t>CASSFGSWYEQYF</t>
    <phoneticPr fontId="1"/>
  </si>
  <si>
    <t>CASSLAGFLREQFF</t>
    <phoneticPr fontId="1"/>
  </si>
  <si>
    <t>CATSEFDRGLQETQYF</t>
    <phoneticPr fontId="1"/>
  </si>
  <si>
    <t>CASKGVTSSQETQYF</t>
    <phoneticPr fontId="1"/>
  </si>
  <si>
    <t>CASSQSEYNYNEQFF</t>
    <phoneticPr fontId="1"/>
  </si>
  <si>
    <t>CASSDPGVGYNEQFF</t>
    <phoneticPr fontId="1"/>
  </si>
  <si>
    <t>CASSSPGVLSGANVLTF</t>
    <phoneticPr fontId="1"/>
  </si>
  <si>
    <t>CASSEQSTTPYGYTF</t>
    <phoneticPr fontId="1"/>
  </si>
  <si>
    <t>CASSDPGHLNTEAFF</t>
    <phoneticPr fontId="1"/>
  </si>
  <si>
    <t>CASSSNQGAPAFF</t>
    <phoneticPr fontId="1"/>
  </si>
  <si>
    <t>CASSPRRFEGGNQPQHF</t>
    <phoneticPr fontId="1"/>
  </si>
  <si>
    <t>CASRGQVSSQETQYF</t>
    <phoneticPr fontId="1"/>
  </si>
  <si>
    <t>CASRTGTGYNSNQPQHF</t>
    <phoneticPr fontId="1"/>
  </si>
  <si>
    <t>CASSESIAGEGYTF</t>
    <phoneticPr fontId="1"/>
  </si>
  <si>
    <t>CASSSYTSVETQYF</t>
    <phoneticPr fontId="1"/>
  </si>
  <si>
    <t>CASKTRDDAYGYTF</t>
    <phoneticPr fontId="1"/>
  </si>
  <si>
    <t>CASSSTGGGGAEAFF</t>
    <phoneticPr fontId="1"/>
  </si>
  <si>
    <t>CATKQATGTSGAQETQYF</t>
    <phoneticPr fontId="1"/>
  </si>
  <si>
    <t>CASSLYTGQETQYF</t>
    <phoneticPr fontId="1"/>
  </si>
  <si>
    <t>CASSLIQGASGELFF</t>
    <phoneticPr fontId="1"/>
  </si>
  <si>
    <t>CASSYPARDTDTQYF</t>
    <phoneticPr fontId="1"/>
  </si>
  <si>
    <t>CASSLIQGGGDTQYF</t>
    <phoneticPr fontId="1"/>
  </si>
  <si>
    <t>CASISTGSEQYF</t>
    <phoneticPr fontId="1"/>
  </si>
  <si>
    <t>CASSSNLSPGEQFF</t>
    <phoneticPr fontId="1"/>
  </si>
  <si>
    <t>CASSQSGTEGSETQYF</t>
    <phoneticPr fontId="1"/>
  </si>
  <si>
    <t>CASSIGVSGNIQYF</t>
    <phoneticPr fontId="1"/>
  </si>
  <si>
    <t>CASSPETPYRYGYTF</t>
    <phoneticPr fontId="1"/>
  </si>
  <si>
    <t>CSVPTSGTTTGELFF</t>
    <phoneticPr fontId="1"/>
  </si>
  <si>
    <t>CASSPYERGQGNQPQHF</t>
    <phoneticPr fontId="1"/>
  </si>
  <si>
    <t>CASSFNQGAGGNQPQHF</t>
    <phoneticPr fontId="1"/>
  </si>
  <si>
    <t>CASKFRDRGQGYTF</t>
    <phoneticPr fontId="1"/>
  </si>
  <si>
    <t>CASGDPGQDFGGYTF</t>
    <phoneticPr fontId="1"/>
  </si>
  <si>
    <t>CASSFLARTDTQYF</t>
    <phoneticPr fontId="1"/>
  </si>
  <si>
    <t>CASSRELTGDERGYTF</t>
    <phoneticPr fontId="1"/>
  </si>
  <si>
    <t>CARSFPTSGTGDTQYF</t>
    <phoneticPr fontId="1"/>
  </si>
  <si>
    <t>CASSFGTSGPGSTGELFF</t>
    <phoneticPr fontId="1"/>
  </si>
  <si>
    <t>CSANPTGGGTEAFF</t>
    <phoneticPr fontId="1"/>
  </si>
  <si>
    <t>CASSLLTAQETQYF</t>
    <phoneticPr fontId="1"/>
  </si>
  <si>
    <t>CASSPQTRTDTQYF</t>
    <phoneticPr fontId="1"/>
  </si>
  <si>
    <t>CASSLATGVETQYF</t>
    <phoneticPr fontId="1"/>
  </si>
  <si>
    <t>CASSLAAYGYTF</t>
    <phoneticPr fontId="1"/>
  </si>
  <si>
    <t>CASSLDGTGVYEQYF</t>
    <phoneticPr fontId="1"/>
  </si>
  <si>
    <t>CASSPISSTDTQYF</t>
    <phoneticPr fontId="1"/>
  </si>
  <si>
    <t>CASSLNQGAGGNQPQHF</t>
    <phoneticPr fontId="1"/>
  </si>
  <si>
    <t>CASSPLTRTDTQYF</t>
    <phoneticPr fontId="1"/>
  </si>
  <si>
    <t>CASSSNQGAGGNQPQHF</t>
    <phoneticPr fontId="1"/>
  </si>
  <si>
    <t>CASSLVTTTDTQYF</t>
    <phoneticPr fontId="1"/>
  </si>
  <si>
    <t>CASSYLTTTDTQYF</t>
    <phoneticPr fontId="1"/>
  </si>
  <si>
    <t>CASSQQTTDYGYTF</t>
    <phoneticPr fontId="1"/>
  </si>
  <si>
    <t>CASKGQREETQYF</t>
    <phoneticPr fontId="1"/>
  </si>
  <si>
    <t>CASSTETPYNYGYTF</t>
    <phoneticPr fontId="1"/>
  </si>
  <si>
    <t>CASSDPGDSLNGYTF</t>
    <phoneticPr fontId="1"/>
  </si>
  <si>
    <t>CASSRIQGGGNEQFF</t>
    <phoneticPr fontId="1"/>
  </si>
  <si>
    <t>CASSDVMRLGDGYTF</t>
    <phoneticPr fontId="1"/>
  </si>
  <si>
    <t>CASSPTQGGMNEQFF</t>
    <phoneticPr fontId="1"/>
  </si>
  <si>
    <t>CASSLVTSGPGETQYF</t>
    <phoneticPr fontId="1"/>
  </si>
  <si>
    <t>CASSLTTSGTTQYF</t>
    <phoneticPr fontId="1"/>
  </si>
  <si>
    <t>CASSPQGTSPGYTF</t>
    <phoneticPr fontId="1"/>
  </si>
  <si>
    <t>CADPGTSNTGELFF</t>
    <phoneticPr fontId="1"/>
  </si>
  <si>
    <t>CASSASGRGNEQFF</t>
    <phoneticPr fontId="1"/>
  </si>
  <si>
    <t>CASSGTNSPLHF</t>
    <phoneticPr fontId="1"/>
  </si>
  <si>
    <t>CASSTTGGGGTEAFF</t>
    <phoneticPr fontId="1"/>
  </si>
  <si>
    <t>CASSQDTQQGGNQPQHF</t>
    <phoneticPr fontId="1"/>
  </si>
  <si>
    <t>CASSLIQGGGNEQFF</t>
    <phoneticPr fontId="1"/>
  </si>
  <si>
    <t>CASSPNLGSGEQFF</t>
    <phoneticPr fontId="1"/>
  </si>
  <si>
    <t>CASSSNQGATQYF</t>
    <phoneticPr fontId="1"/>
  </si>
  <si>
    <t>CASKWRDGTGELFF</t>
    <phoneticPr fontId="1"/>
  </si>
  <si>
    <t>CASSPNQGAGGNQPQHF</t>
    <phoneticPr fontId="1"/>
  </si>
  <si>
    <t>CASSLRVYEQYF</t>
    <phoneticPr fontId="1"/>
  </si>
  <si>
    <t>CASKGDTSSGANVLTF</t>
    <phoneticPr fontId="1"/>
  </si>
  <si>
    <t>CASSFIATTDTQYF</t>
    <phoneticPr fontId="1"/>
  </si>
  <si>
    <t>CSAREYTGDYQPQHF</t>
    <phoneticPr fontId="1"/>
  </si>
  <si>
    <t>CASATAPYGYTF</t>
    <phoneticPr fontId="1"/>
  </si>
  <si>
    <t>CASSTLSNEQFF</t>
    <phoneticPr fontId="1"/>
  </si>
  <si>
    <t>CASSLAYYEQYF</t>
    <phoneticPr fontId="1"/>
  </si>
  <si>
    <t>CATVHTDTQYF</t>
    <phoneticPr fontId="1"/>
  </si>
  <si>
    <t>CASSGSNQPQHF</t>
    <phoneticPr fontId="1"/>
  </si>
  <si>
    <t>CASSFPAENTDTQYF</t>
    <phoneticPr fontId="1"/>
  </si>
  <si>
    <t>CASSQDGSSYEQYF</t>
    <phoneticPr fontId="1"/>
  </si>
  <si>
    <t>CASSADETGGGGYTF</t>
    <phoneticPr fontId="1"/>
  </si>
  <si>
    <t>CASSYLRAEAFF</t>
    <phoneticPr fontId="1"/>
  </si>
  <si>
    <t>CASSFRWETQYF</t>
    <phoneticPr fontId="1"/>
  </si>
  <si>
    <t>CASSFIGGPGEQYF</t>
    <phoneticPr fontId="1"/>
  </si>
  <si>
    <t>CASSPTLSPQGGPGGYTF</t>
    <phoneticPr fontId="1"/>
  </si>
  <si>
    <t>CASSQDTGEQFF</t>
    <phoneticPr fontId="1"/>
  </si>
  <si>
    <t>CSANSAGGISGLETQYF</t>
    <phoneticPr fontId="1"/>
  </si>
  <si>
    <t>CSVGDRVGGYTF</t>
    <phoneticPr fontId="1"/>
  </si>
  <si>
    <t>CASSGGLWGYTF</t>
    <phoneticPr fontId="1"/>
  </si>
  <si>
    <t>CMV reactivation pattern</t>
    <phoneticPr fontId="1"/>
  </si>
  <si>
    <t>Case</t>
    <phoneticPr fontId="1"/>
  </si>
  <si>
    <t>less3(no)</t>
    <phoneticPr fontId="1"/>
  </si>
  <si>
    <t xml:space="preserve">CMVCTL of CD8.early </t>
    <phoneticPr fontId="1"/>
  </si>
  <si>
    <t>CMVCTL of CD8.late</t>
    <phoneticPr fontId="1"/>
  </si>
  <si>
    <t>actual sorted total CMVCTL counts early</t>
    <phoneticPr fontId="1"/>
  </si>
  <si>
    <t>est.total CMVCTL counts.10ml.early</t>
    <phoneticPr fontId="1"/>
  </si>
  <si>
    <t>clone proportion early</t>
    <phoneticPr fontId="1"/>
  </si>
  <si>
    <t>clone proportion late</t>
    <phoneticPr fontId="1"/>
  </si>
  <si>
    <t>actual sorted total CMVCTL counts late</t>
    <phoneticPr fontId="1"/>
  </si>
  <si>
    <t>est.total CMVCTL counts.10ml.late</t>
    <phoneticPr fontId="1"/>
  </si>
  <si>
    <t>.up.down at late</t>
    <phoneticPr fontId="1"/>
  </si>
  <si>
    <t>* major clones: clones with clone proportion early &gt;0.05 or  clone proportion late &gt; 0.05</t>
    <phoneticPr fontId="1"/>
  </si>
  <si>
    <t># dominant clones: clones with clone proportion early &gt;0.35 or  clone proportion late &gt; 0.35</t>
    <phoneticPr fontId="1"/>
  </si>
  <si>
    <t>$ weighted score at early phase: AutoVDJdb binding * est.total CMVCTL counts.10ml.early * clone proportion early</t>
    <phoneticPr fontId="1"/>
  </si>
  <si>
    <t>* TCR were identified by a direct single-cell method alone and reported in our previous paper (Nakasone, H. et al. Single-cell T-cell receptor-β analysis of HLA-A*2402-restricted CMV- pp65-specific cytotoxic T-cells in allogeneic hematopoietic SCT. Bone Marrow Transplant 49, 87-94, doi:10.1038/bmt.2013.122 (2014).)</t>
    <phoneticPr fontId="1"/>
  </si>
  <si>
    <t>Binding.score</t>
    <phoneticPr fontId="1"/>
  </si>
  <si>
    <t>Dataset</t>
    <phoneticPr fontId="1"/>
  </si>
  <si>
    <t>Figure1b</t>
    <phoneticPr fontId="1"/>
  </si>
  <si>
    <t>Supplementary Dataset11</t>
    <phoneticPr fontId="1"/>
  </si>
  <si>
    <t>Figure2a</t>
    <phoneticPr fontId="1"/>
  </si>
  <si>
    <t>Figure2c</t>
    <phoneticPr fontId="1"/>
  </si>
  <si>
    <t>Figure2d</t>
    <phoneticPr fontId="1"/>
  </si>
  <si>
    <t>Figure2e</t>
    <phoneticPr fontId="1"/>
  </si>
  <si>
    <t>Figure2f</t>
    <phoneticPr fontId="1"/>
  </si>
  <si>
    <t>How to plot figures using supplementary dataset</t>
    <phoneticPr fontId="1"/>
  </si>
  <si>
    <t>Figure3b</t>
    <phoneticPr fontId="1"/>
  </si>
  <si>
    <t>Supplementary Dataset12</t>
    <phoneticPr fontId="1"/>
  </si>
  <si>
    <t>Figure3c</t>
    <phoneticPr fontId="1"/>
  </si>
  <si>
    <t>Figure3d</t>
    <phoneticPr fontId="1"/>
  </si>
  <si>
    <t>"AA counts" according to "CMV reactivation pattern" in the major clones at ealry or late phases ("clone proportion early" &gt;0.05  or  "clone proportion late" &gt; 0.05)</t>
    <phoneticPr fontId="1"/>
  </si>
  <si>
    <t xml:space="preserve">"AA counts" </t>
    <phoneticPr fontId="1"/>
  </si>
  <si>
    <t>"Binding.score" according to "AA counts" in the major clones at ealry or late phases ("clone proportion early" &gt;0.05  or  "clone proportion late" &gt; 0.05)</t>
    <phoneticPr fontId="1"/>
  </si>
  <si>
    <t>"Binding.score" according to "GGG15andGG16" in  the major clones at ealry or late phases ("clone proportion early" &gt;0.05  or  "clone proportion late" &gt; 0.05)</t>
    <phoneticPr fontId="1"/>
  </si>
  <si>
    <t>"Binding.score" according to "CMV reactivation pattern" in the major clones at ealry or late phases ("clone proportion early" &gt;0.05  or  "clone proportion late" &gt; 0.05)</t>
    <phoneticPr fontId="1"/>
  </si>
  <si>
    <t>["Binding.score" * "est.total CMVCTL counts.10ml.early" * "clone proportion early" ]  according to "CMV reactivation pattern" in the major clones at early phase ("clone proportion early" &gt;0.05)</t>
    <phoneticPr fontId="1"/>
  </si>
  <si>
    <t>"Binding.score" according to ".up.down at late" in the dominant clones at ealry or late phases ("clone proportion early" &gt;0.35  or  "clone proportion late" &gt; 0.35)</t>
    <phoneticPr fontId="1"/>
  </si>
  <si>
    <t>Case</t>
    <phoneticPr fontId="1"/>
  </si>
  <si>
    <t>.pattern2</t>
    <phoneticPr fontId="1"/>
  </si>
  <si>
    <t>.Donor CMV status</t>
    <phoneticPr fontId="1"/>
  </si>
  <si>
    <t>.pattern3</t>
    <phoneticPr fontId="1"/>
  </si>
  <si>
    <t>.Early diversity.Equitability</t>
    <phoneticPr fontId="1"/>
  </si>
  <si>
    <t>.Late diversity.Equitablitly</t>
    <phoneticPr fontId="1"/>
  </si>
  <si>
    <t>.CMV ratio CD8 early</t>
    <phoneticPr fontId="1"/>
  </si>
  <si>
    <t>.CMV ratio CD8 late</t>
    <phoneticPr fontId="1"/>
  </si>
  <si>
    <t>less3</t>
    <phoneticPr fontId="1"/>
  </si>
  <si>
    <t>noP</t>
    <phoneticPr fontId="1"/>
  </si>
  <si>
    <t>One</t>
    <phoneticPr fontId="1"/>
  </si>
  <si>
    <t>oneN</t>
    <phoneticPr fontId="1"/>
  </si>
  <si>
    <t>noN</t>
    <phoneticPr fontId="1"/>
  </si>
  <si>
    <t>Repeat</t>
    <phoneticPr fontId="1"/>
  </si>
  <si>
    <t>RepeatN</t>
    <phoneticPr fontId="1"/>
  </si>
  <si>
    <t>RepeatP</t>
    <phoneticPr fontId="1"/>
  </si>
  <si>
    <t>oneP</t>
    <phoneticPr fontId="1"/>
  </si>
  <si>
    <t>".CMV ratio CD8 early" and  ".CMV ratio CD8 late"</t>
    <phoneticPr fontId="1"/>
  </si>
  <si>
    <t>".Early diversity.Equitability" and ".Late diversity.Equitablitly"</t>
    <phoneticPr fontId="1"/>
  </si>
  <si>
    <t>Figure name</t>
    <phoneticPr fontId="1"/>
  </si>
  <si>
    <t>variables in Datase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%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ck">
        <color indexed="64"/>
      </top>
      <bottom style="double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10" fontId="0" fillId="0" borderId="0" xfId="1" applyNumberFormat="1" applyFont="1" applyFill="1">
      <alignment vertical="center"/>
    </xf>
    <xf numFmtId="0" fontId="0" fillId="0" borderId="0" xfId="0" applyFill="1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11" fontId="0" fillId="0" borderId="0" xfId="0" applyNumberFormat="1">
      <alignment vertical="center"/>
    </xf>
    <xf numFmtId="0" fontId="0" fillId="0" borderId="0" xfId="0" applyFill="1" applyBorder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3" fillId="0" borderId="0" xfId="0" applyFont="1">
      <alignment vertical="center"/>
    </xf>
    <xf numFmtId="0" fontId="0" fillId="0" borderId="1" xfId="0" applyFont="1" applyFill="1" applyBorder="1">
      <alignment vertical="center"/>
    </xf>
    <xf numFmtId="0" fontId="5" fillId="0" borderId="1" xfId="0" applyFont="1" applyBorder="1">
      <alignment vertical="center"/>
    </xf>
    <xf numFmtId="0" fontId="0" fillId="0" borderId="0" xfId="0" applyNumberFormat="1" applyFont="1" applyFill="1" applyBorder="1" applyAlignment="1"/>
    <xf numFmtId="0" fontId="0" fillId="0" borderId="0" xfId="0" applyNumberFormat="1" applyFill="1" applyBorder="1" applyAlignment="1"/>
    <xf numFmtId="0" fontId="0" fillId="0" borderId="3" xfId="0" applyBorder="1">
      <alignment vertical="center"/>
    </xf>
    <xf numFmtId="0" fontId="3" fillId="0" borderId="1" xfId="0" applyFont="1" applyBorder="1">
      <alignment vertical="center"/>
    </xf>
    <xf numFmtId="11" fontId="0" fillId="0" borderId="0" xfId="0" applyNumberFormat="1" applyFill="1">
      <alignment vertical="center"/>
    </xf>
    <xf numFmtId="10" fontId="0" fillId="0" borderId="0" xfId="1" applyNumberFormat="1" applyFont="1" applyFill="1" applyBorder="1">
      <alignment vertical="center"/>
    </xf>
    <xf numFmtId="10" fontId="0" fillId="0" borderId="2" xfId="1" applyNumberFormat="1" applyFont="1" applyBorder="1" applyAlignment="1">
      <alignment horizontal="center" vertical="center"/>
    </xf>
    <xf numFmtId="176" fontId="0" fillId="0" borderId="0" xfId="1" applyNumberFormat="1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176" fontId="0" fillId="0" borderId="0" xfId="1" applyNumberFormat="1" applyFont="1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10" fontId="0" fillId="0" borderId="3" xfId="1" applyNumberFormat="1" applyFont="1" applyBorder="1" applyAlignment="1">
      <alignment horizontal="center" vertical="center"/>
    </xf>
    <xf numFmtId="176" fontId="0" fillId="0" borderId="1" xfId="1" applyNumberFormat="1" applyFont="1" applyBorder="1" applyAlignment="1">
      <alignment horizontal="center" vertical="center"/>
    </xf>
    <xf numFmtId="10" fontId="0" fillId="0" borderId="1" xfId="1" applyNumberFormat="1" applyFont="1" applyBorder="1" applyAlignment="1">
      <alignment horizontal="center" vertical="center"/>
    </xf>
    <xf numFmtId="176" fontId="0" fillId="0" borderId="0" xfId="1" applyNumberFormat="1" applyFont="1" applyFill="1" applyAlignment="1">
      <alignment horizontal="center" vertical="center"/>
    </xf>
    <xf numFmtId="10" fontId="0" fillId="0" borderId="0" xfId="1" applyNumberFormat="1" applyFont="1" applyFill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10" fontId="5" fillId="0" borderId="1" xfId="1" applyNumberFormat="1" applyFont="1" applyBorder="1" applyAlignment="1">
      <alignment horizontal="center" vertical="center"/>
    </xf>
    <xf numFmtId="16" fontId="0" fillId="0" borderId="0" xfId="0" applyNumberFormat="1">
      <alignment vertical="center"/>
    </xf>
    <xf numFmtId="16" fontId="0" fillId="0" borderId="0" xfId="0" applyNumberFormat="1" applyFill="1">
      <alignment vertical="center"/>
    </xf>
    <xf numFmtId="176" fontId="0" fillId="0" borderId="0" xfId="1" applyNumberFormat="1" applyFont="1" applyBorder="1">
      <alignment vertical="center"/>
    </xf>
    <xf numFmtId="10" fontId="0" fillId="0" borderId="0" xfId="1" applyNumberFormat="1" applyFont="1" applyBorder="1">
      <alignment vertical="center"/>
    </xf>
    <xf numFmtId="10" fontId="5" fillId="0" borderId="0" xfId="1" applyNumberFormat="1" applyFont="1" applyBorder="1">
      <alignment vertical="center"/>
    </xf>
    <xf numFmtId="11" fontId="0" fillId="0" borderId="0" xfId="0" applyNumberFormat="1" applyBorder="1">
      <alignment vertical="center"/>
    </xf>
    <xf numFmtId="0" fontId="3" fillId="0" borderId="0" xfId="0" applyFont="1" applyBorder="1">
      <alignment vertical="center"/>
    </xf>
    <xf numFmtId="10" fontId="5" fillId="0" borderId="0" xfId="1" applyNumberFormat="1" applyFont="1" applyFill="1" applyBorder="1">
      <alignment vertical="center"/>
    </xf>
    <xf numFmtId="176" fontId="0" fillId="0" borderId="0" xfId="1" applyNumberFormat="1" applyFont="1" applyFill="1" applyBorder="1">
      <alignment vertical="center"/>
    </xf>
    <xf numFmtId="0" fontId="0" fillId="0" borderId="0" xfId="0" applyAlignment="1">
      <alignment horizontal="center" vertical="center" wrapText="1"/>
    </xf>
    <xf numFmtId="0" fontId="5" fillId="0" borderId="0" xfId="0" applyFont="1">
      <alignment vertical="center"/>
    </xf>
    <xf numFmtId="0" fontId="4" fillId="0" borderId="0" xfId="1" applyNumberFormat="1" applyFont="1">
      <alignment vertical="center"/>
    </xf>
    <xf numFmtId="10" fontId="5" fillId="0" borderId="0" xfId="1" applyNumberFormat="1" applyFo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>
      <alignment vertical="center"/>
    </xf>
    <xf numFmtId="0" fontId="6" fillId="0" borderId="0" xfId="1" applyNumberFormat="1" applyFont="1" applyAlignment="1"/>
    <xf numFmtId="10" fontId="5" fillId="0" borderId="0" xfId="1" applyNumberFormat="1" applyFont="1" applyFill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Cowner/Dropbox/_Saitama/CMV-HTS/for%20papers/AA%20all%20summary%20for%20pap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ones30%"/>
      <sheetName val="Clones 5%"/>
      <sheetName val="Donor clones"/>
      <sheetName val="AA summary all"/>
      <sheetName val="Sheet2"/>
      <sheetName val="Top1"/>
      <sheetName val="sorted counts"/>
      <sheetName val="AA summary all (2)"/>
      <sheetName val="coefficient single HTS"/>
      <sheetName val="DIversity index all"/>
      <sheetName val="clones anaysis"/>
      <sheetName val="VJ"/>
      <sheetName val="Top1-3"/>
      <sheetName val="Clinical factors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>
        <row r="3">
          <cell r="Q3">
            <v>7.6299699999999998E-3</v>
          </cell>
        </row>
      </sheetData>
      <sheetData sheetId="14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1"/>
  <sheetViews>
    <sheetView workbookViewId="0">
      <selection activeCell="F1" sqref="F1"/>
    </sheetView>
  </sheetViews>
  <sheetFormatPr defaultRowHeight="18" x14ac:dyDescent="0.45"/>
  <cols>
    <col min="2" max="2" width="16.69921875" customWidth="1"/>
    <col min="3" max="3" width="18.09765625" customWidth="1"/>
    <col min="4" max="4" width="29.19921875" customWidth="1"/>
    <col min="5" max="6" width="12" customWidth="1"/>
    <col min="7" max="7" width="18.09765625" style="20" customWidth="1"/>
    <col min="8" max="8" width="16.296875" style="20" customWidth="1"/>
    <col min="9" max="9" width="17.296875" style="20" customWidth="1"/>
    <col min="10" max="10" width="14.3984375" customWidth="1"/>
  </cols>
  <sheetData>
    <row r="1" spans="1:10" ht="18.600000000000001" thickBot="1" x14ac:dyDescent="0.5">
      <c r="A1" s="7" t="s">
        <v>306</v>
      </c>
      <c r="B1" s="7" t="s">
        <v>374</v>
      </c>
      <c r="C1" s="7" t="s">
        <v>375</v>
      </c>
      <c r="D1" s="7" t="s">
        <v>1</v>
      </c>
      <c r="E1" s="7" t="s">
        <v>385</v>
      </c>
      <c r="F1" s="7" t="s">
        <v>863</v>
      </c>
      <c r="G1" s="18" t="s">
        <v>864</v>
      </c>
      <c r="H1" s="18" t="s">
        <v>865</v>
      </c>
      <c r="I1" s="18" t="s">
        <v>866</v>
      </c>
      <c r="J1" s="17"/>
    </row>
    <row r="2" spans="1:10" ht="18.600000000000001" thickTop="1" x14ac:dyDescent="0.45">
      <c r="A2">
        <v>1</v>
      </c>
      <c r="B2" t="s">
        <v>3932</v>
      </c>
      <c r="C2" t="s">
        <v>3</v>
      </c>
      <c r="D2" t="s">
        <v>4</v>
      </c>
      <c r="E2" t="s">
        <v>386</v>
      </c>
      <c r="F2" t="s">
        <v>387</v>
      </c>
      <c r="G2" s="19">
        <v>1</v>
      </c>
      <c r="H2" s="19">
        <v>0.99936783879889368</v>
      </c>
      <c r="I2" s="20">
        <v>1</v>
      </c>
    </row>
    <row r="3" spans="1:10" ht="18.600000000000001" thickBot="1" x14ac:dyDescent="0.5">
      <c r="A3" s="8">
        <v>1</v>
      </c>
      <c r="B3" s="8" t="s">
        <v>3932</v>
      </c>
      <c r="C3" s="8" t="s">
        <v>3</v>
      </c>
      <c r="D3" s="8" t="s">
        <v>5</v>
      </c>
      <c r="E3" s="8" t="s">
        <v>388</v>
      </c>
      <c r="F3" s="8" t="s">
        <v>389</v>
      </c>
      <c r="G3" s="21">
        <v>0</v>
      </c>
      <c r="H3" s="21">
        <v>6.3216120110628213E-4</v>
      </c>
      <c r="I3" s="22">
        <v>0</v>
      </c>
    </row>
    <row r="4" spans="1:10" ht="19.2" thickTop="1" thickBot="1" x14ac:dyDescent="0.5">
      <c r="A4" s="14" t="s">
        <v>306</v>
      </c>
      <c r="B4" s="14" t="s">
        <v>0</v>
      </c>
      <c r="C4" s="14" t="s">
        <v>375</v>
      </c>
      <c r="D4" s="14" t="s">
        <v>1</v>
      </c>
      <c r="E4" s="14" t="s">
        <v>385</v>
      </c>
      <c r="F4" s="14" t="s">
        <v>863</v>
      </c>
      <c r="G4" s="23" t="s">
        <v>867</v>
      </c>
      <c r="H4" s="23" t="s">
        <v>868</v>
      </c>
      <c r="I4" s="23" t="s">
        <v>521</v>
      </c>
    </row>
    <row r="5" spans="1:10" ht="18.600000000000001" thickTop="1" x14ac:dyDescent="0.45">
      <c r="A5">
        <v>2</v>
      </c>
      <c r="B5" s="6" t="s">
        <v>3932</v>
      </c>
      <c r="C5" t="s">
        <v>3</v>
      </c>
      <c r="D5" t="s">
        <v>6</v>
      </c>
      <c r="E5" t="s">
        <v>388</v>
      </c>
      <c r="F5" t="s">
        <v>389</v>
      </c>
      <c r="G5" s="19">
        <v>0.777603212988218</v>
      </c>
      <c r="H5" s="19">
        <v>0.54041186700414967</v>
      </c>
    </row>
    <row r="6" spans="1:10" x14ac:dyDescent="0.45">
      <c r="A6">
        <v>2</v>
      </c>
      <c r="B6" s="6" t="s">
        <v>3932</v>
      </c>
      <c r="C6" t="s">
        <v>3</v>
      </c>
      <c r="D6" t="s">
        <v>7</v>
      </c>
      <c r="E6" t="s">
        <v>390</v>
      </c>
      <c r="F6" t="s">
        <v>391</v>
      </c>
      <c r="G6" s="19">
        <v>0.18157552068742169</v>
      </c>
      <c r="H6" s="19">
        <v>0.45609707801711519</v>
      </c>
    </row>
    <row r="7" spans="1:10" x14ac:dyDescent="0.45">
      <c r="A7">
        <v>2</v>
      </c>
      <c r="B7" s="6" t="s">
        <v>3932</v>
      </c>
      <c r="C7" t="s">
        <v>3</v>
      </c>
      <c r="D7" t="s">
        <v>8</v>
      </c>
      <c r="E7" t="s">
        <v>392</v>
      </c>
      <c r="F7" t="s">
        <v>393</v>
      </c>
      <c r="G7" s="19"/>
      <c r="H7" s="19">
        <v>2.927148440862992E-3</v>
      </c>
    </row>
    <row r="8" spans="1:10" x14ac:dyDescent="0.45">
      <c r="A8">
        <v>2</v>
      </c>
      <c r="B8" s="6" t="s">
        <v>3932</v>
      </c>
      <c r="C8" t="s">
        <v>3</v>
      </c>
      <c r="D8" t="s">
        <v>9</v>
      </c>
      <c r="E8" t="s">
        <v>394</v>
      </c>
      <c r="F8" t="s">
        <v>395</v>
      </c>
      <c r="G8" s="19"/>
      <c r="H8" s="19">
        <v>5.6390653787213526E-4</v>
      </c>
    </row>
    <row r="9" spans="1:10" x14ac:dyDescent="0.45">
      <c r="A9">
        <v>2</v>
      </c>
      <c r="B9" s="6" t="s">
        <v>3932</v>
      </c>
      <c r="C9" t="s">
        <v>3</v>
      </c>
      <c r="D9" t="s">
        <v>10</v>
      </c>
      <c r="E9" t="s">
        <v>396</v>
      </c>
      <c r="F9" t="s">
        <v>397</v>
      </c>
      <c r="G9" s="19">
        <v>2.3230066182716294E-2</v>
      </c>
      <c r="H9" s="19"/>
    </row>
    <row r="10" spans="1:10" ht="18.600000000000001" thickBot="1" x14ac:dyDescent="0.5">
      <c r="A10" s="3">
        <v>2</v>
      </c>
      <c r="B10" s="3" t="s">
        <v>3932</v>
      </c>
      <c r="C10" s="3" t="s">
        <v>3</v>
      </c>
      <c r="D10" s="3" t="s">
        <v>11</v>
      </c>
      <c r="E10" s="3" t="s">
        <v>398</v>
      </c>
      <c r="F10" s="3" t="s">
        <v>393</v>
      </c>
      <c r="G10" s="24">
        <v>1.759120014164401E-2</v>
      </c>
      <c r="H10" s="24"/>
      <c r="I10" s="25"/>
    </row>
    <row r="11" spans="1:10" ht="19.2" thickTop="1" thickBot="1" x14ac:dyDescent="0.5">
      <c r="A11" s="14" t="s">
        <v>306</v>
      </c>
      <c r="B11" s="14" t="s">
        <v>0</v>
      </c>
      <c r="C11" s="14" t="s">
        <v>375</v>
      </c>
      <c r="D11" s="14" t="s">
        <v>1</v>
      </c>
      <c r="E11" s="14" t="s">
        <v>385</v>
      </c>
      <c r="F11" s="14" t="s">
        <v>863</v>
      </c>
      <c r="G11" s="23" t="s">
        <v>869</v>
      </c>
      <c r="H11" s="23" t="s">
        <v>868</v>
      </c>
      <c r="I11" s="23" t="s">
        <v>870</v>
      </c>
    </row>
    <row r="12" spans="1:10" ht="18.600000000000001" thickTop="1" x14ac:dyDescent="0.45">
      <c r="A12">
        <v>3</v>
      </c>
      <c r="B12" s="6" t="s">
        <v>3932</v>
      </c>
      <c r="C12" t="s">
        <v>3</v>
      </c>
      <c r="D12" t="s">
        <v>861</v>
      </c>
      <c r="E12" t="s">
        <v>398</v>
      </c>
      <c r="F12" t="s">
        <v>387</v>
      </c>
      <c r="G12" s="19">
        <v>0.811594202898551</v>
      </c>
      <c r="H12" s="19">
        <v>0.72396423771401863</v>
      </c>
      <c r="I12" s="20">
        <v>0.89876217771919897</v>
      </c>
    </row>
    <row r="13" spans="1:10" x14ac:dyDescent="0.45">
      <c r="A13">
        <v>3</v>
      </c>
      <c r="B13" s="6" t="s">
        <v>3932</v>
      </c>
      <c r="C13" t="s">
        <v>3</v>
      </c>
      <c r="D13" t="s">
        <v>862</v>
      </c>
      <c r="E13" t="s">
        <v>388</v>
      </c>
      <c r="F13" t="s">
        <v>389</v>
      </c>
      <c r="G13" s="19">
        <v>0.10144927536231885</v>
      </c>
      <c r="H13" s="19">
        <v>0.25886460585519783</v>
      </c>
      <c r="I13" s="20">
        <v>5.2024936448856085E-2</v>
      </c>
    </row>
    <row r="14" spans="1:10" x14ac:dyDescent="0.45">
      <c r="A14">
        <v>3</v>
      </c>
      <c r="B14" s="6" t="s">
        <v>3932</v>
      </c>
      <c r="C14" t="s">
        <v>3</v>
      </c>
      <c r="D14" t="s">
        <v>43</v>
      </c>
      <c r="E14" t="s">
        <v>399</v>
      </c>
      <c r="F14" t="s">
        <v>400</v>
      </c>
      <c r="G14" s="19"/>
      <c r="H14" s="19">
        <v>1.3390404955297143E-2</v>
      </c>
      <c r="I14" s="20">
        <v>3.6628659315867687E-2</v>
      </c>
    </row>
    <row r="15" spans="1:10" x14ac:dyDescent="0.45">
      <c r="A15">
        <v>3</v>
      </c>
      <c r="B15" s="6" t="s">
        <v>3932</v>
      </c>
      <c r="C15" t="s">
        <v>3</v>
      </c>
      <c r="D15" t="s">
        <v>44</v>
      </c>
      <c r="E15" t="s">
        <v>401</v>
      </c>
      <c r="F15" t="s">
        <v>389</v>
      </c>
      <c r="G15" s="19"/>
      <c r="H15" s="19">
        <v>2.5536142114182202E-3</v>
      </c>
      <c r="I15" s="20">
        <v>7.5481358664455959E-3</v>
      </c>
    </row>
    <row r="16" spans="1:10" x14ac:dyDescent="0.45">
      <c r="A16">
        <v>3</v>
      </c>
      <c r="B16" s="6" t="s">
        <v>3932</v>
      </c>
      <c r="C16" t="s">
        <v>3</v>
      </c>
      <c r="D16" t="s">
        <v>402</v>
      </c>
      <c r="E16" t="s">
        <v>403</v>
      </c>
      <c r="F16" t="s">
        <v>393</v>
      </c>
      <c r="G16" s="19">
        <v>1.4492753623188406E-2</v>
      </c>
      <c r="H16" s="19">
        <v>6.6908198445626127E-4</v>
      </c>
    </row>
    <row r="17" spans="1:9" x14ac:dyDescent="0.45">
      <c r="A17">
        <v>3</v>
      </c>
      <c r="B17" s="6" t="s">
        <v>3932</v>
      </c>
      <c r="C17" t="s">
        <v>3</v>
      </c>
      <c r="D17" t="s">
        <v>45</v>
      </c>
      <c r="E17" t="s">
        <v>404</v>
      </c>
      <c r="F17" t="s">
        <v>397</v>
      </c>
      <c r="G17" s="19"/>
      <c r="H17" s="19">
        <v>5.5805527961199091E-4</v>
      </c>
    </row>
    <row r="18" spans="1:9" x14ac:dyDescent="0.45">
      <c r="A18">
        <v>3</v>
      </c>
      <c r="B18" s="6" t="s">
        <v>3932</v>
      </c>
      <c r="C18" t="s">
        <v>3</v>
      </c>
      <c r="D18" t="s">
        <v>405</v>
      </c>
      <c r="E18" t="s">
        <v>406</v>
      </c>
      <c r="F18" t="s">
        <v>407</v>
      </c>
      <c r="G18" s="26">
        <v>1.4492753623188406E-2</v>
      </c>
      <c r="H18" s="19"/>
    </row>
    <row r="19" spans="1:9" x14ac:dyDescent="0.45">
      <c r="A19">
        <v>3</v>
      </c>
      <c r="B19" s="6" t="s">
        <v>3932</v>
      </c>
      <c r="C19" t="s">
        <v>3</v>
      </c>
      <c r="D19" t="s">
        <v>408</v>
      </c>
      <c r="E19" t="s">
        <v>409</v>
      </c>
      <c r="F19" t="s">
        <v>410</v>
      </c>
      <c r="G19" s="26">
        <v>1.4492753623188406E-2</v>
      </c>
      <c r="H19" s="19"/>
    </row>
    <row r="20" spans="1:9" x14ac:dyDescent="0.45">
      <c r="A20">
        <v>3</v>
      </c>
      <c r="B20" s="6" t="s">
        <v>3932</v>
      </c>
      <c r="C20" t="s">
        <v>3</v>
      </c>
      <c r="D20" t="s">
        <v>411</v>
      </c>
      <c r="E20" t="s">
        <v>406</v>
      </c>
      <c r="F20" t="s">
        <v>412</v>
      </c>
      <c r="G20" s="26">
        <v>1.4492753623188406E-2</v>
      </c>
      <c r="H20" s="19"/>
    </row>
    <row r="21" spans="1:9" x14ac:dyDescent="0.45">
      <c r="A21">
        <v>3</v>
      </c>
      <c r="B21" s="6" t="s">
        <v>3932</v>
      </c>
      <c r="C21" t="s">
        <v>3</v>
      </c>
      <c r="D21" t="s">
        <v>413</v>
      </c>
      <c r="E21" t="s">
        <v>406</v>
      </c>
      <c r="F21" t="s">
        <v>412</v>
      </c>
      <c r="G21" s="26">
        <v>1.4492753623188406E-2</v>
      </c>
      <c r="H21" s="19"/>
    </row>
    <row r="22" spans="1:9" x14ac:dyDescent="0.45">
      <c r="A22">
        <v>3</v>
      </c>
      <c r="B22" s="6" t="s">
        <v>3932</v>
      </c>
      <c r="C22" t="s">
        <v>3</v>
      </c>
      <c r="D22" t="s">
        <v>414</v>
      </c>
      <c r="E22" t="s">
        <v>415</v>
      </c>
      <c r="F22" t="s">
        <v>407</v>
      </c>
      <c r="G22" s="26">
        <v>1.4492753623188406E-2</v>
      </c>
      <c r="H22" s="19"/>
    </row>
    <row r="23" spans="1:9" x14ac:dyDescent="0.45">
      <c r="A23">
        <v>3</v>
      </c>
      <c r="B23" s="6" t="s">
        <v>3932</v>
      </c>
      <c r="C23" t="s">
        <v>3</v>
      </c>
      <c r="D23" t="s">
        <v>46</v>
      </c>
      <c r="E23" t="s">
        <v>386</v>
      </c>
      <c r="F23" t="s">
        <v>395</v>
      </c>
      <c r="G23" s="19"/>
      <c r="H23" s="19"/>
      <c r="I23" s="20">
        <v>3.3160596890744035E-3</v>
      </c>
    </row>
    <row r="24" spans="1:9" ht="18.600000000000001" thickBot="1" x14ac:dyDescent="0.5">
      <c r="A24" s="3">
        <v>3</v>
      </c>
      <c r="B24" s="3" t="s">
        <v>3932</v>
      </c>
      <c r="C24" s="3" t="s">
        <v>3</v>
      </c>
      <c r="D24" s="3" t="s">
        <v>47</v>
      </c>
      <c r="E24" s="3" t="s">
        <v>416</v>
      </c>
      <c r="F24" s="3" t="s">
        <v>389</v>
      </c>
      <c r="G24" s="24"/>
      <c r="H24" s="24"/>
      <c r="I24" s="25">
        <v>1.72003096055729E-3</v>
      </c>
    </row>
    <row r="25" spans="1:9" ht="19.2" thickTop="1" thickBot="1" x14ac:dyDescent="0.5">
      <c r="A25" s="14" t="s">
        <v>306</v>
      </c>
      <c r="B25" s="14" t="s">
        <v>0</v>
      </c>
      <c r="C25" s="14" t="s">
        <v>375</v>
      </c>
      <c r="D25" s="14" t="s">
        <v>1</v>
      </c>
      <c r="E25" s="14" t="s">
        <v>385</v>
      </c>
      <c r="F25" s="14" t="s">
        <v>863</v>
      </c>
      <c r="G25" s="23" t="s">
        <v>2</v>
      </c>
      <c r="H25" s="23" t="s">
        <v>871</v>
      </c>
      <c r="I25" s="23" t="s">
        <v>870</v>
      </c>
    </row>
    <row r="26" spans="1:9" ht="18.600000000000001" thickTop="1" x14ac:dyDescent="0.45">
      <c r="A26">
        <v>4</v>
      </c>
      <c r="B26" s="6" t="s">
        <v>3932</v>
      </c>
      <c r="C26" t="s">
        <v>3</v>
      </c>
      <c r="D26" t="s">
        <v>12</v>
      </c>
      <c r="E26" t="s">
        <v>386</v>
      </c>
      <c r="F26" t="s">
        <v>387</v>
      </c>
      <c r="G26" s="19"/>
      <c r="H26" s="19">
        <v>0.61787493287868178</v>
      </c>
      <c r="I26" s="20">
        <v>0.59248539628356456</v>
      </c>
    </row>
    <row r="27" spans="1:9" x14ac:dyDescent="0.45">
      <c r="A27">
        <v>4</v>
      </c>
      <c r="B27" s="6" t="s">
        <v>3932</v>
      </c>
      <c r="C27" t="s">
        <v>3</v>
      </c>
      <c r="D27" t="s">
        <v>13</v>
      </c>
      <c r="E27" t="s">
        <v>399</v>
      </c>
      <c r="F27" t="s">
        <v>400</v>
      </c>
      <c r="G27" s="19"/>
      <c r="H27" s="19">
        <v>0.15959902899888398</v>
      </c>
      <c r="I27" s="20">
        <v>2.5067910286304958E-2</v>
      </c>
    </row>
    <row r="28" spans="1:9" x14ac:dyDescent="0.45">
      <c r="A28">
        <v>4</v>
      </c>
      <c r="B28" s="6" t="s">
        <v>3932</v>
      </c>
      <c r="C28" t="s">
        <v>3</v>
      </c>
      <c r="D28" t="s">
        <v>14</v>
      </c>
      <c r="E28" t="s">
        <v>399</v>
      </c>
      <c r="F28" t="s">
        <v>417</v>
      </c>
      <c r="G28" s="19"/>
      <c r="H28" s="19">
        <v>0.10813399023554943</v>
      </c>
      <c r="I28" s="20">
        <v>1.7885045313589269E-3</v>
      </c>
    </row>
    <row r="29" spans="1:9" x14ac:dyDescent="0.45">
      <c r="A29">
        <v>4</v>
      </c>
      <c r="B29" s="6" t="s">
        <v>3932</v>
      </c>
      <c r="C29" t="s">
        <v>3</v>
      </c>
      <c r="D29" t="s">
        <v>15</v>
      </c>
      <c r="E29" t="s">
        <v>416</v>
      </c>
      <c r="F29" t="s">
        <v>389</v>
      </c>
      <c r="G29" s="19"/>
      <c r="H29" s="19">
        <v>6.3728753164290719E-2</v>
      </c>
      <c r="I29" s="20">
        <v>4.6549195894132069E-2</v>
      </c>
    </row>
    <row r="30" spans="1:9" x14ac:dyDescent="0.45">
      <c r="A30">
        <v>4</v>
      </c>
      <c r="B30" s="6" t="s">
        <v>3932</v>
      </c>
      <c r="C30" t="s">
        <v>3</v>
      </c>
      <c r="D30" t="s">
        <v>16</v>
      </c>
      <c r="E30" t="s">
        <v>399</v>
      </c>
      <c r="F30" t="s">
        <v>393</v>
      </c>
      <c r="G30" s="19"/>
      <c r="H30" s="19">
        <v>3.6801041277445504E-2</v>
      </c>
      <c r="I30" s="20">
        <v>1.7156662419769705E-2</v>
      </c>
    </row>
    <row r="31" spans="1:9" x14ac:dyDescent="0.45">
      <c r="A31">
        <v>4</v>
      </c>
      <c r="B31" s="6" t="s">
        <v>3932</v>
      </c>
      <c r="C31" t="s">
        <v>3</v>
      </c>
      <c r="D31" t="s">
        <v>17</v>
      </c>
      <c r="E31" t="s">
        <v>418</v>
      </c>
      <c r="F31" t="s">
        <v>391</v>
      </c>
      <c r="G31" s="19"/>
      <c r="H31" s="19">
        <v>1.3862253445148583E-2</v>
      </c>
      <c r="I31" s="20">
        <v>0.24681602923147192</v>
      </c>
    </row>
    <row r="32" spans="1:9" x14ac:dyDescent="0.45">
      <c r="A32">
        <v>4</v>
      </c>
      <c r="B32" s="6" t="s">
        <v>3932</v>
      </c>
      <c r="C32" t="s">
        <v>3</v>
      </c>
      <c r="D32" t="s">
        <v>18</v>
      </c>
      <c r="E32" t="s">
        <v>392</v>
      </c>
      <c r="F32" t="s">
        <v>393</v>
      </c>
      <c r="G32" s="19"/>
      <c r="H32" s="19"/>
      <c r="I32" s="20">
        <v>6.9117046082838529E-2</v>
      </c>
    </row>
    <row r="33" spans="1:9" ht="18.600000000000001" thickBot="1" x14ac:dyDescent="0.5">
      <c r="A33" s="3">
        <v>4</v>
      </c>
      <c r="B33" s="3" t="s">
        <v>3932</v>
      </c>
      <c r="C33" s="3" t="s">
        <v>3</v>
      </c>
      <c r="D33" s="3" t="s">
        <v>19</v>
      </c>
      <c r="E33" s="3" t="s">
        <v>403</v>
      </c>
      <c r="F33" s="3" t="s">
        <v>389</v>
      </c>
      <c r="G33" s="24"/>
      <c r="H33" s="24"/>
      <c r="I33" s="25">
        <v>1.0192552705593884E-3</v>
      </c>
    </row>
    <row r="34" spans="1:9" ht="19.2" thickTop="1" thickBot="1" x14ac:dyDescent="0.5">
      <c r="A34" s="14" t="s">
        <v>306</v>
      </c>
      <c r="B34" s="14" t="s">
        <v>0</v>
      </c>
      <c r="C34" s="14" t="s">
        <v>375</v>
      </c>
      <c r="D34" s="14" t="s">
        <v>1</v>
      </c>
      <c r="E34" s="14" t="s">
        <v>385</v>
      </c>
      <c r="F34" s="14" t="s">
        <v>863</v>
      </c>
      <c r="G34" s="23" t="s">
        <v>2</v>
      </c>
      <c r="H34" s="23" t="s">
        <v>872</v>
      </c>
      <c r="I34" s="23" t="s">
        <v>873</v>
      </c>
    </row>
    <row r="35" spans="1:9" ht="18.600000000000001" thickTop="1" x14ac:dyDescent="0.45">
      <c r="A35">
        <v>5</v>
      </c>
      <c r="B35" s="6" t="s">
        <v>3932</v>
      </c>
      <c r="C35" t="s">
        <v>3</v>
      </c>
      <c r="D35" t="s">
        <v>20</v>
      </c>
      <c r="E35" t="s">
        <v>419</v>
      </c>
      <c r="F35" t="s">
        <v>387</v>
      </c>
      <c r="G35" s="19"/>
      <c r="H35" s="19">
        <v>0.80805171240644136</v>
      </c>
      <c r="I35" s="20">
        <v>0.65754789008099834</v>
      </c>
    </row>
    <row r="36" spans="1:9" x14ac:dyDescent="0.45">
      <c r="A36">
        <v>5</v>
      </c>
      <c r="B36" s="6" t="s">
        <v>3932</v>
      </c>
      <c r="C36" t="s">
        <v>3</v>
      </c>
      <c r="D36" t="s">
        <v>21</v>
      </c>
      <c r="E36" t="s">
        <v>420</v>
      </c>
      <c r="F36" t="s">
        <v>417</v>
      </c>
      <c r="G36" s="19"/>
      <c r="H36" s="19">
        <v>0.12979360399183487</v>
      </c>
      <c r="I36" s="20">
        <v>0.12847228201904695</v>
      </c>
    </row>
    <row r="37" spans="1:9" x14ac:dyDescent="0.45">
      <c r="A37">
        <v>5</v>
      </c>
      <c r="B37" s="6" t="s">
        <v>3932</v>
      </c>
      <c r="C37" t="s">
        <v>3</v>
      </c>
      <c r="D37" t="s">
        <v>22</v>
      </c>
      <c r="E37" t="s">
        <v>390</v>
      </c>
      <c r="F37" t="s">
        <v>389</v>
      </c>
      <c r="G37" s="19"/>
      <c r="H37" s="19">
        <v>1.9559990927647992E-2</v>
      </c>
    </row>
    <row r="38" spans="1:9" x14ac:dyDescent="0.45">
      <c r="A38">
        <v>5</v>
      </c>
      <c r="B38" s="6" t="s">
        <v>3932</v>
      </c>
      <c r="C38" t="s">
        <v>3</v>
      </c>
      <c r="D38" t="s">
        <v>23</v>
      </c>
      <c r="E38" t="s">
        <v>398</v>
      </c>
      <c r="F38" t="s">
        <v>400</v>
      </c>
      <c r="G38" s="19"/>
      <c r="H38" s="19">
        <v>1.5491041052392834E-2</v>
      </c>
      <c r="I38" s="20">
        <v>7.2456530100286451E-2</v>
      </c>
    </row>
    <row r="39" spans="1:9" x14ac:dyDescent="0.45">
      <c r="A39">
        <v>5</v>
      </c>
      <c r="B39" s="6" t="s">
        <v>3932</v>
      </c>
      <c r="C39" t="s">
        <v>3</v>
      </c>
      <c r="D39" t="s">
        <v>24</v>
      </c>
      <c r="E39" t="s">
        <v>401</v>
      </c>
      <c r="F39" t="s">
        <v>387</v>
      </c>
      <c r="G39" s="19"/>
      <c r="H39" s="19">
        <v>1.1943751417555002E-2</v>
      </c>
      <c r="I39" s="20">
        <v>1.5126204786424877E-2</v>
      </c>
    </row>
    <row r="40" spans="1:9" x14ac:dyDescent="0.45">
      <c r="A40">
        <v>5</v>
      </c>
      <c r="B40" s="6" t="s">
        <v>3932</v>
      </c>
      <c r="C40" t="s">
        <v>3</v>
      </c>
      <c r="D40" t="s">
        <v>25</v>
      </c>
      <c r="E40" t="s">
        <v>392</v>
      </c>
      <c r="F40" t="s">
        <v>395</v>
      </c>
      <c r="G40" s="19"/>
      <c r="H40" s="19">
        <v>5.5794964844635975E-3</v>
      </c>
    </row>
    <row r="41" spans="1:9" x14ac:dyDescent="0.45">
      <c r="A41">
        <v>5</v>
      </c>
      <c r="B41" s="6" t="s">
        <v>3932</v>
      </c>
      <c r="C41" t="s">
        <v>3</v>
      </c>
      <c r="D41" t="s">
        <v>26</v>
      </c>
      <c r="E41" t="s">
        <v>386</v>
      </c>
      <c r="F41" t="s">
        <v>387</v>
      </c>
      <c r="G41" s="19"/>
      <c r="H41" s="19">
        <v>4.4545248355636197E-3</v>
      </c>
      <c r="I41" s="20">
        <v>2.5660013432758709E-3</v>
      </c>
    </row>
    <row r="42" spans="1:9" x14ac:dyDescent="0.45">
      <c r="A42">
        <v>5</v>
      </c>
      <c r="B42" s="6" t="s">
        <v>3932</v>
      </c>
      <c r="C42" t="s">
        <v>3</v>
      </c>
      <c r="D42" t="s">
        <v>27</v>
      </c>
      <c r="E42" t="s">
        <v>398</v>
      </c>
      <c r="F42" t="s">
        <v>400</v>
      </c>
      <c r="G42" s="19"/>
      <c r="H42" s="19">
        <v>3.6833749149467001E-3</v>
      </c>
    </row>
    <row r="43" spans="1:9" x14ac:dyDescent="0.45">
      <c r="A43">
        <v>5</v>
      </c>
      <c r="B43" s="6" t="s">
        <v>3932</v>
      </c>
      <c r="C43" t="s">
        <v>3</v>
      </c>
      <c r="D43" t="s">
        <v>28</v>
      </c>
      <c r="E43" t="s">
        <v>418</v>
      </c>
      <c r="F43" t="s">
        <v>393</v>
      </c>
      <c r="G43" s="19"/>
      <c r="H43" s="19">
        <v>1.4425039691540031E-3</v>
      </c>
      <c r="I43" s="20">
        <v>1.0746206967813043E-2</v>
      </c>
    </row>
    <row r="44" spans="1:9" x14ac:dyDescent="0.45">
      <c r="A44">
        <v>5</v>
      </c>
      <c r="B44" s="6" t="s">
        <v>3932</v>
      </c>
      <c r="C44" t="s">
        <v>3</v>
      </c>
      <c r="D44" t="s">
        <v>29</v>
      </c>
      <c r="E44" t="s">
        <v>401</v>
      </c>
      <c r="F44" t="s">
        <v>421</v>
      </c>
      <c r="G44" s="19"/>
      <c r="H44" s="19"/>
      <c r="I44" s="20">
        <v>2.4600892072950211E-2</v>
      </c>
    </row>
    <row r="45" spans="1:9" x14ac:dyDescent="0.45">
      <c r="A45">
        <v>5</v>
      </c>
      <c r="B45" s="6" t="s">
        <v>3932</v>
      </c>
      <c r="C45" t="s">
        <v>3</v>
      </c>
      <c r="D45" t="s">
        <v>30</v>
      </c>
      <c r="E45" t="s">
        <v>422</v>
      </c>
      <c r="F45" t="s">
        <v>393</v>
      </c>
      <c r="G45" s="19"/>
      <c r="H45" s="19"/>
      <c r="I45" s="20">
        <v>2.1257053633446422E-2</v>
      </c>
    </row>
    <row r="46" spans="1:9" x14ac:dyDescent="0.45">
      <c r="A46">
        <v>5</v>
      </c>
      <c r="B46" s="6" t="s">
        <v>3932</v>
      </c>
      <c r="C46" t="s">
        <v>3</v>
      </c>
      <c r="D46" t="s">
        <v>31</v>
      </c>
      <c r="E46" t="s">
        <v>398</v>
      </c>
      <c r="F46" t="s">
        <v>421</v>
      </c>
      <c r="G46" s="19"/>
      <c r="H46" s="19"/>
      <c r="I46" s="20">
        <v>8.826011331737476E-3</v>
      </c>
    </row>
    <row r="47" spans="1:9" x14ac:dyDescent="0.45">
      <c r="A47">
        <v>5</v>
      </c>
      <c r="B47" s="6" t="s">
        <v>3932</v>
      </c>
      <c r="C47" t="s">
        <v>3</v>
      </c>
      <c r="D47" t="s">
        <v>32</v>
      </c>
      <c r="E47" t="s">
        <v>403</v>
      </c>
      <c r="F47" t="s">
        <v>421</v>
      </c>
      <c r="G47" s="19"/>
      <c r="H47" s="19"/>
      <c r="I47" s="20">
        <v>7.921883341657051E-3</v>
      </c>
    </row>
    <row r="48" spans="1:9" x14ac:dyDescent="0.45">
      <c r="A48">
        <v>5</v>
      </c>
      <c r="B48" s="6" t="s">
        <v>3932</v>
      </c>
      <c r="C48" t="s">
        <v>3</v>
      </c>
      <c r="D48" t="s">
        <v>33</v>
      </c>
      <c r="E48" t="s">
        <v>423</v>
      </c>
      <c r="F48" t="s">
        <v>421</v>
      </c>
      <c r="G48" s="19"/>
      <c r="H48" s="19"/>
      <c r="I48" s="20">
        <v>7.4138495186594792E-3</v>
      </c>
    </row>
    <row r="49" spans="1:9" x14ac:dyDescent="0.45">
      <c r="A49">
        <v>5</v>
      </c>
      <c r="B49" s="6" t="s">
        <v>3932</v>
      </c>
      <c r="C49" t="s">
        <v>3</v>
      </c>
      <c r="D49" t="s">
        <v>34</v>
      </c>
      <c r="E49" t="s">
        <v>419</v>
      </c>
      <c r="F49" t="s">
        <v>389</v>
      </c>
      <c r="G49" s="19"/>
      <c r="H49" s="19"/>
      <c r="I49" s="20">
        <v>6.7364710879960505E-3</v>
      </c>
    </row>
    <row r="50" spans="1:9" x14ac:dyDescent="0.45">
      <c r="A50">
        <v>5</v>
      </c>
      <c r="B50" s="6" t="s">
        <v>3932</v>
      </c>
      <c r="C50" t="s">
        <v>3</v>
      </c>
      <c r="D50" t="s">
        <v>35</v>
      </c>
      <c r="E50" t="s">
        <v>403</v>
      </c>
      <c r="F50" t="s">
        <v>400</v>
      </c>
      <c r="G50" s="19"/>
      <c r="H50" s="19"/>
      <c r="I50" s="20">
        <v>6.3288959305629706E-3</v>
      </c>
    </row>
    <row r="51" spans="1:9" x14ac:dyDescent="0.45">
      <c r="A51">
        <v>5</v>
      </c>
      <c r="B51" s="6" t="s">
        <v>3932</v>
      </c>
      <c r="C51" t="s">
        <v>3</v>
      </c>
      <c r="D51" t="s">
        <v>36</v>
      </c>
      <c r="E51" t="s">
        <v>404</v>
      </c>
      <c r="F51" t="s">
        <v>424</v>
      </c>
      <c r="G51" s="19"/>
      <c r="H51" s="19"/>
      <c r="I51" s="20">
        <v>5.7290141847635779E-3</v>
      </c>
    </row>
    <row r="52" spans="1:9" x14ac:dyDescent="0.45">
      <c r="A52">
        <v>5</v>
      </c>
      <c r="B52" s="6" t="s">
        <v>3932</v>
      </c>
      <c r="C52" t="s">
        <v>3</v>
      </c>
      <c r="D52" t="s">
        <v>37</v>
      </c>
      <c r="E52" t="s">
        <v>425</v>
      </c>
      <c r="F52" t="s">
        <v>393</v>
      </c>
      <c r="G52" s="19"/>
      <c r="H52" s="19"/>
      <c r="I52" s="20">
        <v>5.2238506093535628E-3</v>
      </c>
    </row>
    <row r="53" spans="1:9" x14ac:dyDescent="0.45">
      <c r="A53">
        <v>5</v>
      </c>
      <c r="B53" s="6" t="s">
        <v>3932</v>
      </c>
      <c r="C53" t="s">
        <v>3</v>
      </c>
      <c r="D53" t="s">
        <v>38</v>
      </c>
      <c r="E53" t="s">
        <v>398</v>
      </c>
      <c r="F53" t="s">
        <v>395</v>
      </c>
      <c r="G53" s="19"/>
      <c r="H53" s="19"/>
      <c r="I53" s="20">
        <v>4.8937721367845188E-3</v>
      </c>
    </row>
    <row r="54" spans="1:9" x14ac:dyDescent="0.45">
      <c r="A54">
        <v>5</v>
      </c>
      <c r="B54" s="6" t="s">
        <v>3932</v>
      </c>
      <c r="C54" t="s">
        <v>3</v>
      </c>
      <c r="D54" t="s">
        <v>39</v>
      </c>
      <c r="E54" t="s">
        <v>426</v>
      </c>
      <c r="F54" t="s">
        <v>421</v>
      </c>
      <c r="G54" s="19"/>
      <c r="H54" s="19"/>
      <c r="I54" s="20">
        <v>4.1188052881441549E-3</v>
      </c>
    </row>
    <row r="55" spans="1:9" x14ac:dyDescent="0.45">
      <c r="A55">
        <v>5</v>
      </c>
      <c r="B55" s="6" t="s">
        <v>3932</v>
      </c>
      <c r="C55" t="s">
        <v>3</v>
      </c>
      <c r="D55" t="s">
        <v>40</v>
      </c>
      <c r="E55" t="s">
        <v>427</v>
      </c>
      <c r="F55" t="s">
        <v>400</v>
      </c>
      <c r="G55" s="19"/>
      <c r="H55" s="19"/>
      <c r="I55" s="20">
        <v>3.7284516162364167E-3</v>
      </c>
    </row>
    <row r="56" spans="1:9" x14ac:dyDescent="0.45">
      <c r="A56">
        <v>5</v>
      </c>
      <c r="B56" s="6" t="s">
        <v>3932</v>
      </c>
      <c r="C56" t="s">
        <v>3</v>
      </c>
      <c r="D56" t="s">
        <v>41</v>
      </c>
      <c r="E56" t="s">
        <v>428</v>
      </c>
      <c r="F56" t="s">
        <v>421</v>
      </c>
      <c r="G56" s="19"/>
      <c r="H56" s="19"/>
      <c r="I56" s="20">
        <v>3.3180062112157793E-3</v>
      </c>
    </row>
    <row r="57" spans="1:9" ht="18.600000000000001" thickBot="1" x14ac:dyDescent="0.5">
      <c r="A57" s="3">
        <v>5</v>
      </c>
      <c r="B57" s="3" t="s">
        <v>3932</v>
      </c>
      <c r="C57" s="3" t="s">
        <v>3</v>
      </c>
      <c r="D57" s="3" t="s">
        <v>42</v>
      </c>
      <c r="E57" s="3" t="s">
        <v>429</v>
      </c>
      <c r="F57" s="3" t="s">
        <v>395</v>
      </c>
      <c r="G57" s="24"/>
      <c r="H57" s="24"/>
      <c r="I57" s="25">
        <v>2.9879277386467358E-3</v>
      </c>
    </row>
    <row r="58" spans="1:9" ht="19.2" thickTop="1" thickBot="1" x14ac:dyDescent="0.5">
      <c r="A58" s="14" t="s">
        <v>306</v>
      </c>
      <c r="B58" s="14" t="s">
        <v>0</v>
      </c>
      <c r="C58" s="14" t="s">
        <v>375</v>
      </c>
      <c r="D58" s="14" t="s">
        <v>1</v>
      </c>
      <c r="E58" s="14" t="s">
        <v>385</v>
      </c>
      <c r="F58" s="14" t="s">
        <v>863</v>
      </c>
      <c r="G58" s="23" t="s">
        <v>2</v>
      </c>
      <c r="H58" s="23" t="s">
        <v>874</v>
      </c>
      <c r="I58" s="23" t="s">
        <v>875</v>
      </c>
    </row>
    <row r="59" spans="1:9" ht="18.600000000000001" thickTop="1" x14ac:dyDescent="0.45">
      <c r="A59">
        <v>6</v>
      </c>
      <c r="B59" s="6" t="s">
        <v>3932</v>
      </c>
      <c r="C59" t="s">
        <v>3</v>
      </c>
      <c r="D59" t="s">
        <v>48</v>
      </c>
      <c r="E59" t="s">
        <v>419</v>
      </c>
      <c r="F59" t="s">
        <v>395</v>
      </c>
      <c r="G59" s="19"/>
      <c r="H59" s="19">
        <v>0.73810804946843134</v>
      </c>
      <c r="I59" s="20">
        <v>0.5660196150246205</v>
      </c>
    </row>
    <row r="60" spans="1:9" x14ac:dyDescent="0.45">
      <c r="A60">
        <v>6</v>
      </c>
      <c r="B60" s="6" t="s">
        <v>3932</v>
      </c>
      <c r="C60" t="s">
        <v>3</v>
      </c>
      <c r="D60" t="s">
        <v>49</v>
      </c>
      <c r="E60" t="s">
        <v>430</v>
      </c>
      <c r="F60" t="s">
        <v>387</v>
      </c>
      <c r="G60" s="19"/>
      <c r="H60" s="19">
        <v>0.10475808201345194</v>
      </c>
      <c r="I60" s="20">
        <v>2.4846376103853825E-2</v>
      </c>
    </row>
    <row r="61" spans="1:9" x14ac:dyDescent="0.45">
      <c r="A61">
        <v>6</v>
      </c>
      <c r="B61" s="6" t="s">
        <v>3932</v>
      </c>
      <c r="C61" t="s">
        <v>3</v>
      </c>
      <c r="D61" t="s">
        <v>50</v>
      </c>
      <c r="E61" t="s">
        <v>431</v>
      </c>
      <c r="F61" t="s">
        <v>395</v>
      </c>
      <c r="G61" s="19"/>
      <c r="H61" s="19">
        <v>9.9138641787806472E-2</v>
      </c>
      <c r="I61" s="20">
        <v>0.2647702763195377</v>
      </c>
    </row>
    <row r="62" spans="1:9" x14ac:dyDescent="0.45">
      <c r="A62">
        <v>6</v>
      </c>
      <c r="B62" s="6" t="s">
        <v>3932</v>
      </c>
      <c r="C62" t="s">
        <v>3</v>
      </c>
      <c r="D62" t="s">
        <v>51</v>
      </c>
      <c r="E62" t="s">
        <v>388</v>
      </c>
      <c r="F62" t="s">
        <v>395</v>
      </c>
      <c r="G62" s="19"/>
      <c r="H62" s="19">
        <v>1.5654154914298113E-2</v>
      </c>
    </row>
    <row r="63" spans="1:9" x14ac:dyDescent="0.45">
      <c r="A63">
        <v>6</v>
      </c>
      <c r="B63" s="6" t="s">
        <v>3932</v>
      </c>
      <c r="C63" t="s">
        <v>3</v>
      </c>
      <c r="D63" t="s">
        <v>52</v>
      </c>
      <c r="E63" t="s">
        <v>432</v>
      </c>
      <c r="F63" t="s">
        <v>395</v>
      </c>
      <c r="G63" s="19"/>
      <c r="H63" s="19">
        <v>1.3191581688001736E-2</v>
      </c>
    </row>
    <row r="64" spans="1:9" x14ac:dyDescent="0.45">
      <c r="A64">
        <v>6</v>
      </c>
      <c r="B64" s="6" t="s">
        <v>3932</v>
      </c>
      <c r="C64" t="s">
        <v>3</v>
      </c>
      <c r="D64" t="s">
        <v>53</v>
      </c>
      <c r="E64" t="s">
        <v>433</v>
      </c>
      <c r="F64" t="s">
        <v>393</v>
      </c>
      <c r="G64" s="19"/>
      <c r="H64" s="19">
        <v>1.1234541115209372E-2</v>
      </c>
    </row>
    <row r="65" spans="1:9" x14ac:dyDescent="0.45">
      <c r="A65">
        <v>6</v>
      </c>
      <c r="B65" s="6" t="s">
        <v>3932</v>
      </c>
      <c r="C65" t="s">
        <v>3</v>
      </c>
      <c r="D65" t="s">
        <v>54</v>
      </c>
      <c r="E65" t="s">
        <v>396</v>
      </c>
      <c r="F65" t="s">
        <v>434</v>
      </c>
      <c r="G65" s="19"/>
      <c r="H65" s="19">
        <v>1.0019527012367108E-2</v>
      </c>
    </row>
    <row r="66" spans="1:9" x14ac:dyDescent="0.45">
      <c r="A66">
        <v>6</v>
      </c>
      <c r="B66" s="6" t="s">
        <v>3932</v>
      </c>
      <c r="C66" t="s">
        <v>3</v>
      </c>
      <c r="D66" t="s">
        <v>55</v>
      </c>
      <c r="E66" t="s">
        <v>419</v>
      </c>
      <c r="F66" t="s">
        <v>395</v>
      </c>
      <c r="G66" s="19"/>
      <c r="H66" s="19">
        <v>7.8954220004339333E-3</v>
      </c>
    </row>
    <row r="67" spans="1:9" ht="18.600000000000001" thickBot="1" x14ac:dyDescent="0.5">
      <c r="A67" s="3">
        <v>6</v>
      </c>
      <c r="B67" s="3" t="s">
        <v>3932</v>
      </c>
      <c r="C67" s="3" t="s">
        <v>3</v>
      </c>
      <c r="D67" s="3" t="s">
        <v>56</v>
      </c>
      <c r="E67" s="3" t="s">
        <v>388</v>
      </c>
      <c r="F67" s="3" t="s">
        <v>395</v>
      </c>
      <c r="G67" s="24"/>
      <c r="H67" s="24"/>
      <c r="I67" s="25">
        <v>0.14436373255198795</v>
      </c>
    </row>
    <row r="68" spans="1:9" ht="19.2" thickTop="1" thickBot="1" x14ac:dyDescent="0.5">
      <c r="A68" s="14" t="s">
        <v>306</v>
      </c>
      <c r="B68" s="14" t="s">
        <v>0</v>
      </c>
      <c r="C68" s="14" t="s">
        <v>375</v>
      </c>
      <c r="D68" s="14" t="s">
        <v>1</v>
      </c>
      <c r="E68" s="14" t="s">
        <v>385</v>
      </c>
      <c r="F68" s="14" t="s">
        <v>863</v>
      </c>
      <c r="G68" s="23" t="s">
        <v>2</v>
      </c>
      <c r="H68" s="23" t="s">
        <v>876</v>
      </c>
      <c r="I68" s="23" t="s">
        <v>877</v>
      </c>
    </row>
    <row r="69" spans="1:9" ht="18.600000000000001" thickTop="1" x14ac:dyDescent="0.45">
      <c r="A69">
        <v>7</v>
      </c>
      <c r="B69" s="6" t="s">
        <v>3932</v>
      </c>
      <c r="C69" t="s">
        <v>3</v>
      </c>
      <c r="D69" t="s">
        <v>57</v>
      </c>
      <c r="E69" t="s">
        <v>428</v>
      </c>
      <c r="F69" t="s">
        <v>397</v>
      </c>
      <c r="G69" s="19"/>
      <c r="H69" s="19">
        <v>0.60945620825176705</v>
      </c>
      <c r="I69" s="20">
        <v>0.18031092807318816</v>
      </c>
    </row>
    <row r="70" spans="1:9" x14ac:dyDescent="0.45">
      <c r="A70">
        <v>7</v>
      </c>
      <c r="B70" s="6" t="s">
        <v>3932</v>
      </c>
      <c r="C70" t="s">
        <v>3</v>
      </c>
      <c r="D70" t="s">
        <v>58</v>
      </c>
      <c r="E70" t="s">
        <v>428</v>
      </c>
      <c r="F70" t="s">
        <v>391</v>
      </c>
      <c r="G70" s="19"/>
      <c r="H70" s="19">
        <v>0.22837460213093441</v>
      </c>
      <c r="I70" s="20">
        <v>0.10338434417883684</v>
      </c>
    </row>
    <row r="71" spans="1:9" x14ac:dyDescent="0.45">
      <c r="A71">
        <v>7</v>
      </c>
      <c r="B71" s="6" t="s">
        <v>3932</v>
      </c>
      <c r="C71" t="s">
        <v>3</v>
      </c>
      <c r="D71" t="s">
        <v>59</v>
      </c>
      <c r="E71" t="s">
        <v>435</v>
      </c>
      <c r="F71" t="s">
        <v>417</v>
      </c>
      <c r="G71" s="19"/>
      <c r="H71" s="19">
        <v>4.8730554849893151E-2</v>
      </c>
      <c r="I71" s="20">
        <v>0.32868815504865534</v>
      </c>
    </row>
    <row r="72" spans="1:9" x14ac:dyDescent="0.45">
      <c r="A72">
        <v>7</v>
      </c>
      <c r="B72" s="6" t="s">
        <v>3932</v>
      </c>
      <c r="C72" t="s">
        <v>3</v>
      </c>
      <c r="D72" t="s">
        <v>60</v>
      </c>
      <c r="E72" t="s">
        <v>428</v>
      </c>
      <c r="F72" t="s">
        <v>395</v>
      </c>
      <c r="G72" s="19"/>
      <c r="H72" s="19">
        <v>3.7224106755928812E-2</v>
      </c>
    </row>
    <row r="73" spans="1:9" x14ac:dyDescent="0.45">
      <c r="A73">
        <v>7</v>
      </c>
      <c r="B73" s="6" t="s">
        <v>3932</v>
      </c>
      <c r="C73" t="s">
        <v>3</v>
      </c>
      <c r="D73" t="s">
        <v>61</v>
      </c>
      <c r="E73" t="s">
        <v>388</v>
      </c>
      <c r="F73" t="s">
        <v>400</v>
      </c>
      <c r="G73" s="19"/>
      <c r="H73" s="19">
        <v>2.4575979916017874E-2</v>
      </c>
    </row>
    <row r="74" spans="1:9" x14ac:dyDescent="0.45">
      <c r="A74">
        <v>7</v>
      </c>
      <c r="B74" s="6" t="s">
        <v>3932</v>
      </c>
      <c r="C74" t="s">
        <v>3</v>
      </c>
      <c r="D74" t="s">
        <v>62</v>
      </c>
      <c r="E74" t="s">
        <v>401</v>
      </c>
      <c r="F74" t="s">
        <v>387</v>
      </c>
      <c r="G74" s="19"/>
      <c r="H74" s="19">
        <v>2.2364350931723426E-2</v>
      </c>
    </row>
    <row r="75" spans="1:9" x14ac:dyDescent="0.45">
      <c r="A75">
        <v>7</v>
      </c>
      <c r="B75" s="6" t="s">
        <v>3932</v>
      </c>
      <c r="C75" t="s">
        <v>3</v>
      </c>
      <c r="D75" t="s">
        <v>63</v>
      </c>
      <c r="E75" t="s">
        <v>418</v>
      </c>
      <c r="F75" t="s">
        <v>395</v>
      </c>
      <c r="G75" s="19"/>
      <c r="H75" s="19">
        <v>2.1399004766957067E-2</v>
      </c>
    </row>
    <row r="76" spans="1:9" x14ac:dyDescent="0.45">
      <c r="A76">
        <v>7</v>
      </c>
      <c r="B76" s="6" t="s">
        <v>3932</v>
      </c>
      <c r="C76" t="s">
        <v>3</v>
      </c>
      <c r="D76" t="s">
        <v>64</v>
      </c>
      <c r="E76" t="s">
        <v>399</v>
      </c>
      <c r="F76" t="s">
        <v>387</v>
      </c>
      <c r="G76" s="19"/>
      <c r="H76" s="19">
        <v>4.9731765268458883E-3</v>
      </c>
    </row>
    <row r="77" spans="1:9" x14ac:dyDescent="0.45">
      <c r="A77">
        <v>7</v>
      </c>
      <c r="B77" s="6" t="s">
        <v>3932</v>
      </c>
      <c r="C77" t="s">
        <v>3</v>
      </c>
      <c r="D77" t="s">
        <v>65</v>
      </c>
      <c r="E77" t="s">
        <v>436</v>
      </c>
      <c r="F77" t="s">
        <v>387</v>
      </c>
      <c r="G77" s="19"/>
      <c r="H77" s="19">
        <v>2.9020158699323063E-3</v>
      </c>
    </row>
    <row r="78" spans="1:9" x14ac:dyDescent="0.45">
      <c r="A78">
        <v>7</v>
      </c>
      <c r="B78" s="6" t="s">
        <v>3932</v>
      </c>
      <c r="C78" t="s">
        <v>3</v>
      </c>
      <c r="D78" t="s">
        <v>66</v>
      </c>
      <c r="E78" t="s">
        <v>437</v>
      </c>
      <c r="F78" t="s">
        <v>395</v>
      </c>
      <c r="G78" s="19"/>
      <c r="H78" s="19"/>
      <c r="I78" s="20">
        <v>0.27980824920174191</v>
      </c>
    </row>
    <row r="79" spans="1:9" x14ac:dyDescent="0.45">
      <c r="A79">
        <v>7</v>
      </c>
      <c r="B79" s="6" t="s">
        <v>3932</v>
      </c>
      <c r="C79" t="s">
        <v>3</v>
      </c>
      <c r="D79" t="s">
        <v>67</v>
      </c>
      <c r="E79" t="s">
        <v>399</v>
      </c>
      <c r="F79" t="s">
        <v>395</v>
      </c>
      <c r="G79" s="19"/>
      <c r="H79" s="19"/>
      <c r="I79" s="20">
        <v>4.6813130775868038E-2</v>
      </c>
    </row>
    <row r="80" spans="1:9" x14ac:dyDescent="0.45">
      <c r="A80">
        <v>7</v>
      </c>
      <c r="B80" s="6" t="s">
        <v>3932</v>
      </c>
      <c r="C80" t="s">
        <v>3</v>
      </c>
      <c r="D80" t="s">
        <v>68</v>
      </c>
      <c r="E80" t="s">
        <v>404</v>
      </c>
      <c r="F80" t="s">
        <v>400</v>
      </c>
      <c r="G80" s="19"/>
      <c r="H80" s="19"/>
      <c r="I80" s="20">
        <v>3.3856950122165996E-2</v>
      </c>
    </row>
    <row r="81" spans="1:9" ht="18.600000000000001" thickBot="1" x14ac:dyDescent="0.5">
      <c r="A81" s="3">
        <v>7</v>
      </c>
      <c r="B81" s="3" t="s">
        <v>3932</v>
      </c>
      <c r="C81" s="3" t="s">
        <v>3</v>
      </c>
      <c r="D81" s="3" t="s">
        <v>69</v>
      </c>
      <c r="E81" s="3" t="s">
        <v>426</v>
      </c>
      <c r="F81" s="3" t="s">
        <v>395</v>
      </c>
      <c r="G81" s="24"/>
      <c r="H81" s="24"/>
      <c r="I81" s="25">
        <v>2.3989112282959069E-2</v>
      </c>
    </row>
    <row r="82" spans="1:9" ht="19.2" thickTop="1" thickBot="1" x14ac:dyDescent="0.5">
      <c r="A82" s="14" t="s">
        <v>306</v>
      </c>
      <c r="B82" s="14" t="s">
        <v>0</v>
      </c>
      <c r="C82" s="14" t="s">
        <v>375</v>
      </c>
      <c r="D82" s="14" t="s">
        <v>1</v>
      </c>
      <c r="E82" s="14" t="s">
        <v>385</v>
      </c>
      <c r="F82" s="14" t="s">
        <v>863</v>
      </c>
      <c r="G82" s="23" t="s">
        <v>2</v>
      </c>
      <c r="H82" s="23" t="s">
        <v>878</v>
      </c>
      <c r="I82" s="23" t="s">
        <v>521</v>
      </c>
    </row>
    <row r="83" spans="1:9" ht="18.600000000000001" thickTop="1" x14ac:dyDescent="0.45">
      <c r="A83">
        <v>8</v>
      </c>
      <c r="B83" s="6" t="s">
        <v>372</v>
      </c>
      <c r="C83" t="s">
        <v>371</v>
      </c>
      <c r="D83" t="s">
        <v>70</v>
      </c>
      <c r="E83" t="s">
        <v>388</v>
      </c>
      <c r="F83" t="s">
        <v>400</v>
      </c>
      <c r="G83" s="19"/>
      <c r="H83" s="19">
        <v>0.891875133543092</v>
      </c>
    </row>
    <row r="84" spans="1:9" x14ac:dyDescent="0.45">
      <c r="A84">
        <v>8</v>
      </c>
      <c r="B84" s="6" t="s">
        <v>372</v>
      </c>
      <c r="C84" t="s">
        <v>371</v>
      </c>
      <c r="D84" t="s">
        <v>71</v>
      </c>
      <c r="E84" t="s">
        <v>388</v>
      </c>
      <c r="F84" t="s">
        <v>400</v>
      </c>
      <c r="G84" s="19"/>
      <c r="H84" s="19">
        <v>7.0037329221951758E-2</v>
      </c>
    </row>
    <row r="85" spans="1:9" ht="18.600000000000001" thickBot="1" x14ac:dyDescent="0.5">
      <c r="A85" s="3">
        <v>8</v>
      </c>
      <c r="B85" s="3" t="s">
        <v>372</v>
      </c>
      <c r="C85" s="3" t="s">
        <v>371</v>
      </c>
      <c r="D85" s="3" t="s">
        <v>72</v>
      </c>
      <c r="E85" s="3" t="s">
        <v>399</v>
      </c>
      <c r="F85" s="3" t="s">
        <v>421</v>
      </c>
      <c r="G85" s="24"/>
      <c r="H85" s="24">
        <v>3.808753723495624E-2</v>
      </c>
      <c r="I85" s="25"/>
    </row>
    <row r="86" spans="1:9" ht="19.2" thickTop="1" thickBot="1" x14ac:dyDescent="0.5">
      <c r="A86" s="14" t="s">
        <v>306</v>
      </c>
      <c r="B86" s="14" t="s">
        <v>0</v>
      </c>
      <c r="C86" s="14" t="s">
        <v>375</v>
      </c>
      <c r="D86" s="14" t="s">
        <v>1</v>
      </c>
      <c r="E86" s="14" t="s">
        <v>385</v>
      </c>
      <c r="F86" s="14" t="s">
        <v>863</v>
      </c>
      <c r="G86" s="23" t="s">
        <v>2</v>
      </c>
      <c r="H86" s="23" t="s">
        <v>879</v>
      </c>
      <c r="I86" s="23" t="s">
        <v>521</v>
      </c>
    </row>
    <row r="87" spans="1:9" ht="18.600000000000001" thickTop="1" x14ac:dyDescent="0.45">
      <c r="A87">
        <v>9</v>
      </c>
      <c r="B87" s="6" t="s">
        <v>372</v>
      </c>
      <c r="C87" t="s">
        <v>371</v>
      </c>
      <c r="D87" t="s">
        <v>73</v>
      </c>
      <c r="E87" t="s">
        <v>392</v>
      </c>
      <c r="F87" t="s">
        <v>438</v>
      </c>
      <c r="G87" s="19"/>
      <c r="H87" s="19">
        <v>0.57894529458963773</v>
      </c>
    </row>
    <row r="88" spans="1:9" x14ac:dyDescent="0.45">
      <c r="A88">
        <v>9</v>
      </c>
      <c r="B88" s="6" t="s">
        <v>372</v>
      </c>
      <c r="C88" t="s">
        <v>371</v>
      </c>
      <c r="D88" t="s">
        <v>55</v>
      </c>
      <c r="E88" t="s">
        <v>419</v>
      </c>
      <c r="F88" t="s">
        <v>395</v>
      </c>
      <c r="G88" s="19"/>
      <c r="H88" s="19">
        <v>0.22604668156808802</v>
      </c>
    </row>
    <row r="89" spans="1:9" x14ac:dyDescent="0.45">
      <c r="A89">
        <v>9</v>
      </c>
      <c r="B89" s="6" t="s">
        <v>372</v>
      </c>
      <c r="C89" t="s">
        <v>371</v>
      </c>
      <c r="D89" t="s">
        <v>74</v>
      </c>
      <c r="E89" t="s">
        <v>439</v>
      </c>
      <c r="F89" t="s">
        <v>391</v>
      </c>
      <c r="G89" s="19"/>
      <c r="H89" s="19">
        <v>0.10378696698762035</v>
      </c>
    </row>
    <row r="90" spans="1:9" x14ac:dyDescent="0.45">
      <c r="A90">
        <v>9</v>
      </c>
      <c r="B90" s="6" t="s">
        <v>372</v>
      </c>
      <c r="C90" t="s">
        <v>371</v>
      </c>
      <c r="D90" t="s">
        <v>75</v>
      </c>
      <c r="E90" t="s">
        <v>392</v>
      </c>
      <c r="F90" t="s">
        <v>387</v>
      </c>
      <c r="G90" s="19"/>
      <c r="H90" s="19">
        <v>5.3168701283814762E-2</v>
      </c>
    </row>
    <row r="91" spans="1:9" ht="18.600000000000001" thickBot="1" x14ac:dyDescent="0.5">
      <c r="A91" s="3">
        <v>9</v>
      </c>
      <c r="B91" s="3" t="s">
        <v>372</v>
      </c>
      <c r="C91" s="3" t="s">
        <v>371</v>
      </c>
      <c r="D91" s="3" t="s">
        <v>76</v>
      </c>
      <c r="E91" s="3" t="s">
        <v>399</v>
      </c>
      <c r="F91" s="3" t="s">
        <v>400</v>
      </c>
      <c r="G91" s="24"/>
      <c r="H91" s="24">
        <v>3.8052355570839067E-2</v>
      </c>
      <c r="I91" s="25"/>
    </row>
    <row r="92" spans="1:9" ht="19.2" thickTop="1" thickBot="1" x14ac:dyDescent="0.5">
      <c r="A92" s="14" t="s">
        <v>306</v>
      </c>
      <c r="B92" s="14" t="s">
        <v>0</v>
      </c>
      <c r="C92" s="14" t="s">
        <v>375</v>
      </c>
      <c r="D92" s="14" t="s">
        <v>1</v>
      </c>
      <c r="E92" s="14" t="s">
        <v>385</v>
      </c>
      <c r="F92" s="14" t="s">
        <v>863</v>
      </c>
      <c r="G92" s="23" t="s">
        <v>2</v>
      </c>
      <c r="H92" s="23" t="s">
        <v>868</v>
      </c>
      <c r="I92" s="23" t="s">
        <v>880</v>
      </c>
    </row>
    <row r="93" spans="1:9" ht="18.600000000000001" thickTop="1" x14ac:dyDescent="0.45">
      <c r="A93">
        <v>10</v>
      </c>
      <c r="B93" s="6" t="s">
        <v>372</v>
      </c>
      <c r="C93" t="s">
        <v>371</v>
      </c>
      <c r="D93" t="s">
        <v>77</v>
      </c>
      <c r="E93" t="s">
        <v>398</v>
      </c>
      <c r="F93" t="s">
        <v>387</v>
      </c>
      <c r="G93" s="19"/>
      <c r="H93" s="19">
        <v>0.93910098614032733</v>
      </c>
      <c r="I93" s="20">
        <v>0.93845363260755355</v>
      </c>
    </row>
    <row r="94" spans="1:9" x14ac:dyDescent="0.45">
      <c r="A94">
        <v>10</v>
      </c>
      <c r="B94" s="6" t="s">
        <v>372</v>
      </c>
      <c r="C94" t="s">
        <v>371</v>
      </c>
      <c r="D94" t="s">
        <v>78</v>
      </c>
      <c r="E94" t="s">
        <v>394</v>
      </c>
      <c r="F94" t="s">
        <v>395</v>
      </c>
      <c r="G94" s="19"/>
      <c r="H94" s="19">
        <v>5.8056960420116668E-2</v>
      </c>
      <c r="I94" s="20">
        <v>5.9697315203751329E-2</v>
      </c>
    </row>
    <row r="95" spans="1:9" x14ac:dyDescent="0.45">
      <c r="A95">
        <v>10</v>
      </c>
      <c r="B95" s="6" t="s">
        <v>372</v>
      </c>
      <c r="C95" t="s">
        <v>371</v>
      </c>
      <c r="D95" t="s">
        <v>79</v>
      </c>
      <c r="E95" t="s">
        <v>440</v>
      </c>
      <c r="F95" t="s">
        <v>387</v>
      </c>
      <c r="G95" s="19"/>
      <c r="H95" s="19">
        <v>2.230377896134509E-3</v>
      </c>
    </row>
    <row r="96" spans="1:9" x14ac:dyDescent="0.45">
      <c r="A96">
        <v>10</v>
      </c>
      <c r="B96" s="6" t="s">
        <v>372</v>
      </c>
      <c r="C96" t="s">
        <v>371</v>
      </c>
      <c r="D96" t="s">
        <v>80</v>
      </c>
      <c r="E96" t="s">
        <v>441</v>
      </c>
      <c r="F96" t="s">
        <v>387</v>
      </c>
      <c r="G96" s="19"/>
      <c r="H96" s="19">
        <v>6.1167554342150409E-4</v>
      </c>
    </row>
    <row r="97" spans="1:9" ht="18.600000000000001" thickBot="1" x14ac:dyDescent="0.5">
      <c r="A97" s="3">
        <v>10</v>
      </c>
      <c r="B97" s="3" t="s">
        <v>372</v>
      </c>
      <c r="C97" s="3" t="s">
        <v>371</v>
      </c>
      <c r="D97" s="3" t="s">
        <v>81</v>
      </c>
      <c r="E97" s="3" t="s">
        <v>442</v>
      </c>
      <c r="F97" s="3" t="s">
        <v>421</v>
      </c>
      <c r="G97" s="24"/>
      <c r="H97" s="24"/>
      <c r="I97" s="25">
        <v>1.8490521886950877E-3</v>
      </c>
    </row>
    <row r="98" spans="1:9" ht="19.2" thickTop="1" thickBot="1" x14ac:dyDescent="0.5">
      <c r="A98" s="14" t="s">
        <v>306</v>
      </c>
      <c r="B98" s="14" t="s">
        <v>0</v>
      </c>
      <c r="C98" s="14" t="s">
        <v>375</v>
      </c>
      <c r="D98" s="14" t="s">
        <v>1</v>
      </c>
      <c r="E98" s="14" t="s">
        <v>385</v>
      </c>
      <c r="F98" s="14" t="s">
        <v>863</v>
      </c>
      <c r="G98" s="23" t="s">
        <v>2</v>
      </c>
      <c r="H98" s="23" t="s">
        <v>881</v>
      </c>
      <c r="I98" s="23" t="s">
        <v>882</v>
      </c>
    </row>
    <row r="99" spans="1:9" ht="18.600000000000001" thickTop="1" x14ac:dyDescent="0.45">
      <c r="A99">
        <v>11</v>
      </c>
      <c r="B99" s="6" t="s">
        <v>3932</v>
      </c>
      <c r="C99" t="s">
        <v>371</v>
      </c>
      <c r="D99" t="s">
        <v>82</v>
      </c>
      <c r="E99" t="s">
        <v>399</v>
      </c>
      <c r="F99" t="s">
        <v>391</v>
      </c>
      <c r="G99" s="19"/>
      <c r="H99" s="19">
        <v>0.51772836199340144</v>
      </c>
      <c r="I99" s="20">
        <v>0.52137854377848536</v>
      </c>
    </row>
    <row r="100" spans="1:9" x14ac:dyDescent="0.45">
      <c r="A100">
        <v>11</v>
      </c>
      <c r="B100" s="6" t="s">
        <v>3932</v>
      </c>
      <c r="C100" t="s">
        <v>371</v>
      </c>
      <c r="D100" t="s">
        <v>83</v>
      </c>
      <c r="E100" t="s">
        <v>390</v>
      </c>
      <c r="F100" t="s">
        <v>391</v>
      </c>
      <c r="G100" s="19"/>
      <c r="H100" s="19">
        <v>0.33893242343416713</v>
      </c>
      <c r="I100" s="20">
        <v>0.22162187679710232</v>
      </c>
    </row>
    <row r="101" spans="1:9" x14ac:dyDescent="0.45">
      <c r="A101">
        <v>11</v>
      </c>
      <c r="B101" s="6" t="s">
        <v>3932</v>
      </c>
      <c r="C101" t="s">
        <v>371</v>
      </c>
      <c r="D101" t="s">
        <v>84</v>
      </c>
      <c r="E101" t="s">
        <v>390</v>
      </c>
      <c r="F101" t="s">
        <v>387</v>
      </c>
      <c r="G101" s="19"/>
      <c r="H101" s="19">
        <v>8.937351636652284E-2</v>
      </c>
      <c r="I101" s="20">
        <v>5.0451904177431402E-2</v>
      </c>
    </row>
    <row r="102" spans="1:9" x14ac:dyDescent="0.45">
      <c r="A102">
        <v>11</v>
      </c>
      <c r="B102" s="6" t="s">
        <v>3932</v>
      </c>
      <c r="C102" t="s">
        <v>371</v>
      </c>
      <c r="D102" s="1" t="s">
        <v>17</v>
      </c>
      <c r="E102" t="s">
        <v>418</v>
      </c>
      <c r="F102" t="s">
        <v>391</v>
      </c>
      <c r="G102" s="26"/>
      <c r="H102" s="26">
        <v>4.3093556845498975E-2</v>
      </c>
      <c r="I102" s="27"/>
    </row>
    <row r="103" spans="1:9" x14ac:dyDescent="0.45">
      <c r="A103">
        <v>11</v>
      </c>
      <c r="B103" s="6" t="s">
        <v>3932</v>
      </c>
      <c r="C103" t="s">
        <v>371</v>
      </c>
      <c r="D103" t="s">
        <v>85</v>
      </c>
      <c r="E103" t="s">
        <v>403</v>
      </c>
      <c r="F103" t="s">
        <v>421</v>
      </c>
      <c r="G103" s="19"/>
      <c r="H103" s="19">
        <v>1.0872141360409605E-2</v>
      </c>
      <c r="I103" s="20">
        <v>8.1797660226424155E-3</v>
      </c>
    </row>
    <row r="104" spans="1:9" x14ac:dyDescent="0.45">
      <c r="A104">
        <v>11</v>
      </c>
      <c r="B104" s="6" t="s">
        <v>3932</v>
      </c>
      <c r="C104" t="s">
        <v>371</v>
      </c>
      <c r="D104" t="s">
        <v>86</v>
      </c>
      <c r="E104" t="s">
        <v>416</v>
      </c>
      <c r="F104" t="s">
        <v>438</v>
      </c>
      <c r="G104" s="19"/>
      <c r="H104" s="19"/>
      <c r="I104" s="20">
        <v>7.3690851193490517E-2</v>
      </c>
    </row>
    <row r="105" spans="1:9" x14ac:dyDescent="0.45">
      <c r="A105">
        <v>11</v>
      </c>
      <c r="B105" s="6" t="s">
        <v>3932</v>
      </c>
      <c r="C105" t="s">
        <v>371</v>
      </c>
      <c r="D105" t="s">
        <v>87</v>
      </c>
      <c r="E105" t="s">
        <v>399</v>
      </c>
      <c r="F105" t="s">
        <v>421</v>
      </c>
      <c r="G105" s="19"/>
      <c r="H105" s="19"/>
      <c r="I105" s="20">
        <v>6.3182898881612271E-2</v>
      </c>
    </row>
    <row r="106" spans="1:9" x14ac:dyDescent="0.45">
      <c r="A106">
        <v>11</v>
      </c>
      <c r="B106" s="6" t="s">
        <v>3932</v>
      </c>
      <c r="C106" t="s">
        <v>371</v>
      </c>
      <c r="D106" t="s">
        <v>88</v>
      </c>
      <c r="E106" t="s">
        <v>394</v>
      </c>
      <c r="F106" t="s">
        <v>387</v>
      </c>
      <c r="G106" s="19"/>
      <c r="H106" s="19"/>
      <c r="I106" s="20">
        <v>2.759276266662089E-2</v>
      </c>
    </row>
    <row r="107" spans="1:9" x14ac:dyDescent="0.45">
      <c r="A107">
        <v>11</v>
      </c>
      <c r="B107" s="6" t="s">
        <v>3932</v>
      </c>
      <c r="C107" t="s">
        <v>371</v>
      </c>
      <c r="D107" t="s">
        <v>89</v>
      </c>
      <c r="E107" t="s">
        <v>401</v>
      </c>
      <c r="F107" t="s">
        <v>421</v>
      </c>
      <c r="G107" s="19"/>
      <c r="H107" s="19"/>
      <c r="I107" s="20">
        <v>2.5949084604358536E-2</v>
      </c>
    </row>
    <row r="108" spans="1:9" ht="18.600000000000001" thickBot="1" x14ac:dyDescent="0.5">
      <c r="A108" s="3">
        <v>11</v>
      </c>
      <c r="B108" s="3" t="s">
        <v>3932</v>
      </c>
      <c r="C108" s="3" t="s">
        <v>371</v>
      </c>
      <c r="D108" s="3" t="s">
        <v>90</v>
      </c>
      <c r="E108" s="3" t="s">
        <v>443</v>
      </c>
      <c r="F108" s="3" t="s">
        <v>395</v>
      </c>
      <c r="G108" s="24"/>
      <c r="H108" s="24"/>
      <c r="I108" s="25">
        <v>7.9523118782562421E-3</v>
      </c>
    </row>
    <row r="109" spans="1:9" ht="19.2" thickTop="1" thickBot="1" x14ac:dyDescent="0.5">
      <c r="A109" s="14" t="s">
        <v>306</v>
      </c>
      <c r="B109" s="14" t="s">
        <v>0</v>
      </c>
      <c r="C109" s="14" t="s">
        <v>375</v>
      </c>
      <c r="D109" s="14" t="s">
        <v>1</v>
      </c>
      <c r="E109" s="14" t="s">
        <v>385</v>
      </c>
      <c r="F109" s="14" t="s">
        <v>863</v>
      </c>
      <c r="G109" s="23" t="s">
        <v>2</v>
      </c>
      <c r="H109" s="23" t="s">
        <v>883</v>
      </c>
      <c r="I109" s="23" t="s">
        <v>884</v>
      </c>
    </row>
    <row r="110" spans="1:9" ht="18.600000000000001" thickTop="1" x14ac:dyDescent="0.45">
      <c r="A110" s="2">
        <v>12</v>
      </c>
      <c r="B110" s="6" t="s">
        <v>372</v>
      </c>
      <c r="C110" t="s">
        <v>371</v>
      </c>
      <c r="D110" t="s">
        <v>91</v>
      </c>
      <c r="E110" t="s">
        <v>398</v>
      </c>
      <c r="F110" t="s">
        <v>387</v>
      </c>
      <c r="G110" s="19"/>
      <c r="H110" s="19">
        <v>0.48842155230835055</v>
      </c>
      <c r="I110" s="20">
        <v>0.25917467272638867</v>
      </c>
    </row>
    <row r="111" spans="1:9" x14ac:dyDescent="0.45">
      <c r="A111" s="2">
        <v>12</v>
      </c>
      <c r="B111" s="6" t="s">
        <v>372</v>
      </c>
      <c r="C111" t="s">
        <v>371</v>
      </c>
      <c r="D111" t="s">
        <v>92</v>
      </c>
      <c r="E111" t="s">
        <v>399</v>
      </c>
      <c r="F111" t="s">
        <v>393</v>
      </c>
      <c r="G111" s="19"/>
      <c r="H111" s="19">
        <v>0.23780554453837674</v>
      </c>
      <c r="I111" s="20">
        <v>0.36298411754106474</v>
      </c>
    </row>
    <row r="112" spans="1:9" x14ac:dyDescent="0.45">
      <c r="A112" s="2">
        <v>12</v>
      </c>
      <c r="B112" s="6" t="s">
        <v>372</v>
      </c>
      <c r="C112" t="s">
        <v>371</v>
      </c>
      <c r="D112" t="s">
        <v>93</v>
      </c>
      <c r="E112" t="s">
        <v>444</v>
      </c>
      <c r="F112" t="s">
        <v>417</v>
      </c>
      <c r="G112" s="19"/>
      <c r="H112" s="19">
        <v>0.15771672699222691</v>
      </c>
      <c r="I112" s="20">
        <v>0.22081279978033985</v>
      </c>
    </row>
    <row r="113" spans="1:9" x14ac:dyDescent="0.45">
      <c r="A113" s="2">
        <v>12</v>
      </c>
      <c r="B113" s="6" t="s">
        <v>372</v>
      </c>
      <c r="C113" t="s">
        <v>371</v>
      </c>
      <c r="D113" t="s">
        <v>94</v>
      </c>
      <c r="E113" t="s">
        <v>419</v>
      </c>
      <c r="F113" t="s">
        <v>395</v>
      </c>
      <c r="G113" s="19"/>
      <c r="H113" s="19">
        <v>2.9908777759386898E-2</v>
      </c>
      <c r="I113" s="20">
        <v>7.2147492642242825E-3</v>
      </c>
    </row>
    <row r="114" spans="1:9" x14ac:dyDescent="0.45">
      <c r="A114" s="2">
        <v>12</v>
      </c>
      <c r="B114" s="6" t="s">
        <v>372</v>
      </c>
      <c r="C114" t="s">
        <v>371</v>
      </c>
      <c r="D114" t="s">
        <v>95</v>
      </c>
      <c r="E114" t="s">
        <v>432</v>
      </c>
      <c r="F114" t="s">
        <v>395</v>
      </c>
      <c r="G114" s="19"/>
      <c r="H114" s="19">
        <v>2.6014421920819968E-2</v>
      </c>
    </row>
    <row r="115" spans="1:9" x14ac:dyDescent="0.45">
      <c r="A115" s="2">
        <v>12</v>
      </c>
      <c r="B115" s="6" t="s">
        <v>372</v>
      </c>
      <c r="C115" t="s">
        <v>371</v>
      </c>
      <c r="D115" t="s">
        <v>96</v>
      </c>
      <c r="E115" t="s">
        <v>416</v>
      </c>
      <c r="F115" t="s">
        <v>391</v>
      </c>
      <c r="G115" s="19"/>
      <c r="H115" s="19">
        <v>1.2648068280830838E-2</v>
      </c>
    </row>
    <row r="116" spans="1:9" x14ac:dyDescent="0.45">
      <c r="A116" s="2">
        <v>12</v>
      </c>
      <c r="B116" s="6" t="s">
        <v>372</v>
      </c>
      <c r="C116" t="s">
        <v>371</v>
      </c>
      <c r="D116" t="s">
        <v>97</v>
      </c>
      <c r="E116" t="s">
        <v>432</v>
      </c>
      <c r="F116" t="s">
        <v>400</v>
      </c>
      <c r="G116" s="19"/>
      <c r="H116" s="19">
        <v>1.1117808167841428E-2</v>
      </c>
    </row>
    <row r="117" spans="1:9" x14ac:dyDescent="0.45">
      <c r="A117" s="2">
        <v>12</v>
      </c>
      <c r="B117" s="6" t="s">
        <v>372</v>
      </c>
      <c r="C117" t="s">
        <v>371</v>
      </c>
      <c r="D117" t="s">
        <v>98</v>
      </c>
      <c r="E117" t="s">
        <v>390</v>
      </c>
      <c r="F117" t="s">
        <v>391</v>
      </c>
      <c r="G117" s="19"/>
      <c r="H117" s="19">
        <v>9.4688748215997782E-3</v>
      </c>
    </row>
    <row r="118" spans="1:9" x14ac:dyDescent="0.45">
      <c r="A118" s="2">
        <v>12</v>
      </c>
      <c r="B118" s="6" t="s">
        <v>372</v>
      </c>
      <c r="C118" t="s">
        <v>371</v>
      </c>
      <c r="D118" t="s">
        <v>99</v>
      </c>
      <c r="E118" t="s">
        <v>445</v>
      </c>
      <c r="F118" t="s">
        <v>400</v>
      </c>
      <c r="G118" s="19"/>
      <c r="H118" s="19">
        <v>6.7706202550225324E-3</v>
      </c>
    </row>
    <row r="119" spans="1:9" x14ac:dyDescent="0.45">
      <c r="A119" s="2">
        <v>12</v>
      </c>
      <c r="B119" s="6" t="s">
        <v>372</v>
      </c>
      <c r="C119" t="s">
        <v>371</v>
      </c>
      <c r="D119" t="s">
        <v>100</v>
      </c>
      <c r="E119" t="s">
        <v>442</v>
      </c>
      <c r="F119" t="s">
        <v>421</v>
      </c>
      <c r="G119" s="19"/>
      <c r="H119" s="19">
        <v>6.6769308603497109E-3</v>
      </c>
      <c r="I119" s="20">
        <v>9.4828547811835907E-3</v>
      </c>
    </row>
    <row r="120" spans="1:9" x14ac:dyDescent="0.45">
      <c r="A120" s="2">
        <v>12</v>
      </c>
      <c r="B120" s="6" t="s">
        <v>372</v>
      </c>
      <c r="C120" t="s">
        <v>371</v>
      </c>
      <c r="D120" t="s">
        <v>101</v>
      </c>
      <c r="E120" t="s">
        <v>446</v>
      </c>
      <c r="F120" t="s">
        <v>421</v>
      </c>
      <c r="G120" s="19"/>
      <c r="H120" s="19">
        <v>3.5758118966793357E-3</v>
      </c>
    </row>
    <row r="121" spans="1:9" x14ac:dyDescent="0.45">
      <c r="A121" s="2">
        <v>12</v>
      </c>
      <c r="B121" s="6" t="s">
        <v>372</v>
      </c>
      <c r="C121" t="s">
        <v>371</v>
      </c>
      <c r="D121" t="s">
        <v>102</v>
      </c>
      <c r="E121" t="s">
        <v>432</v>
      </c>
      <c r="F121" t="s">
        <v>393</v>
      </c>
      <c r="G121" s="19"/>
      <c r="H121" s="19">
        <v>3.1261028022497948E-3</v>
      </c>
    </row>
    <row r="122" spans="1:9" x14ac:dyDescent="0.45">
      <c r="A122" s="2">
        <v>12</v>
      </c>
      <c r="B122" s="6" t="s">
        <v>372</v>
      </c>
      <c r="C122" t="s">
        <v>371</v>
      </c>
      <c r="D122" t="s">
        <v>103</v>
      </c>
      <c r="E122" t="s">
        <v>403</v>
      </c>
      <c r="F122" t="s">
        <v>389</v>
      </c>
      <c r="G122" s="19"/>
      <c r="H122" s="19">
        <v>2.8793873962780327E-3</v>
      </c>
      <c r="I122" s="20">
        <v>2.0111202953971473E-2</v>
      </c>
    </row>
    <row r="123" spans="1:9" x14ac:dyDescent="0.45">
      <c r="A123" s="2">
        <v>12</v>
      </c>
      <c r="B123" s="6" t="s">
        <v>372</v>
      </c>
      <c r="C123" t="s">
        <v>371</v>
      </c>
      <c r="D123" t="s">
        <v>104</v>
      </c>
      <c r="E123" t="s">
        <v>423</v>
      </c>
      <c r="F123" t="s">
        <v>395</v>
      </c>
      <c r="G123" s="19"/>
      <c r="H123" s="19">
        <v>2.1329952187178918E-3</v>
      </c>
    </row>
    <row r="124" spans="1:9" x14ac:dyDescent="0.45">
      <c r="A124" s="2">
        <v>12</v>
      </c>
      <c r="B124" s="6" t="s">
        <v>372</v>
      </c>
      <c r="C124" t="s">
        <v>371</v>
      </c>
      <c r="D124" t="s">
        <v>105</v>
      </c>
      <c r="E124" t="s">
        <v>447</v>
      </c>
      <c r="F124" t="s">
        <v>400</v>
      </c>
      <c r="G124" s="19"/>
      <c r="H124" s="19">
        <v>1.7363767812696163E-3</v>
      </c>
    </row>
    <row r="125" spans="1:9" x14ac:dyDescent="0.45">
      <c r="A125" s="2">
        <v>12</v>
      </c>
      <c r="B125" s="6" t="s">
        <v>372</v>
      </c>
      <c r="C125" t="s">
        <v>371</v>
      </c>
      <c r="D125" t="s">
        <v>106</v>
      </c>
      <c r="E125" t="s">
        <v>392</v>
      </c>
      <c r="F125" t="s">
        <v>395</v>
      </c>
      <c r="G125" s="19"/>
      <c r="H125" s="19"/>
      <c r="I125" s="20">
        <v>4.0471239678403804E-2</v>
      </c>
    </row>
    <row r="126" spans="1:9" x14ac:dyDescent="0.45">
      <c r="A126" s="2">
        <v>12</v>
      </c>
      <c r="B126" s="6" t="s">
        <v>372</v>
      </c>
      <c r="C126" t="s">
        <v>371</v>
      </c>
      <c r="D126" t="s">
        <v>107</v>
      </c>
      <c r="E126" t="s">
        <v>448</v>
      </c>
      <c r="F126" t="s">
        <v>389</v>
      </c>
      <c r="G126" s="19"/>
      <c r="H126" s="19"/>
      <c r="I126" s="20">
        <v>3.5127033930057693E-2</v>
      </c>
    </row>
    <row r="127" spans="1:9" x14ac:dyDescent="0.45">
      <c r="A127" s="2">
        <v>12</v>
      </c>
      <c r="B127" s="6" t="s">
        <v>372</v>
      </c>
      <c r="C127" t="s">
        <v>371</v>
      </c>
      <c r="D127" t="s">
        <v>108</v>
      </c>
      <c r="E127" t="s">
        <v>416</v>
      </c>
      <c r="F127" t="s">
        <v>449</v>
      </c>
      <c r="G127" s="19"/>
      <c r="H127" s="19"/>
      <c r="I127" s="20">
        <v>3.4452036575704101E-2</v>
      </c>
    </row>
    <row r="128" spans="1:9" ht="18.600000000000001" thickBot="1" x14ac:dyDescent="0.5">
      <c r="A128" s="4">
        <v>12</v>
      </c>
      <c r="B128" s="3" t="s">
        <v>372</v>
      </c>
      <c r="C128" s="3" t="s">
        <v>371</v>
      </c>
      <c r="D128" s="3" t="s">
        <v>109</v>
      </c>
      <c r="E128" s="3" t="s">
        <v>440</v>
      </c>
      <c r="F128" s="3" t="s">
        <v>389</v>
      </c>
      <c r="G128" s="24"/>
      <c r="H128" s="24"/>
      <c r="I128" s="25">
        <v>1.0169292768661818E-2</v>
      </c>
    </row>
    <row r="129" spans="1:9" ht="19.2" thickTop="1" thickBot="1" x14ac:dyDescent="0.5">
      <c r="A129" s="14" t="s">
        <v>306</v>
      </c>
      <c r="B129" s="14" t="s">
        <v>0</v>
      </c>
      <c r="C129" s="14" t="s">
        <v>375</v>
      </c>
      <c r="D129" s="14" t="s">
        <v>1</v>
      </c>
      <c r="E129" s="14" t="s">
        <v>385</v>
      </c>
      <c r="F129" s="14" t="s">
        <v>863</v>
      </c>
      <c r="G129" s="23" t="s">
        <v>2</v>
      </c>
      <c r="H129" s="23" t="s">
        <v>885</v>
      </c>
      <c r="I129" s="23" t="s">
        <v>886</v>
      </c>
    </row>
    <row r="130" spans="1:9" ht="18.600000000000001" thickTop="1" x14ac:dyDescent="0.45">
      <c r="A130" s="2">
        <v>13</v>
      </c>
      <c r="B130" s="6" t="s">
        <v>373</v>
      </c>
      <c r="C130" t="s">
        <v>371</v>
      </c>
      <c r="D130" t="s">
        <v>110</v>
      </c>
      <c r="E130" t="s">
        <v>398</v>
      </c>
      <c r="F130" t="s">
        <v>387</v>
      </c>
      <c r="G130" s="19"/>
      <c r="H130" s="19">
        <v>0.91579329102447871</v>
      </c>
      <c r="I130" s="20">
        <v>0.43309510793924416</v>
      </c>
    </row>
    <row r="131" spans="1:9" x14ac:dyDescent="0.45">
      <c r="A131" s="2">
        <v>13</v>
      </c>
      <c r="B131" s="6" t="s">
        <v>373</v>
      </c>
      <c r="C131" t="s">
        <v>371</v>
      </c>
      <c r="D131" t="s">
        <v>111</v>
      </c>
      <c r="E131" t="s">
        <v>430</v>
      </c>
      <c r="F131" t="s">
        <v>421</v>
      </c>
      <c r="G131" s="19"/>
      <c r="H131" s="19">
        <v>6.8351767905711694E-2</v>
      </c>
    </row>
    <row r="132" spans="1:9" x14ac:dyDescent="0.45">
      <c r="A132" s="2">
        <v>13</v>
      </c>
      <c r="B132" s="6" t="s">
        <v>373</v>
      </c>
      <c r="C132" t="s">
        <v>371</v>
      </c>
      <c r="D132" t="s">
        <v>112</v>
      </c>
      <c r="E132" t="s">
        <v>403</v>
      </c>
      <c r="F132" t="s">
        <v>389</v>
      </c>
      <c r="G132" s="19"/>
      <c r="H132" s="19">
        <v>1.585494106980961E-2</v>
      </c>
    </row>
    <row r="133" spans="1:9" x14ac:dyDescent="0.45">
      <c r="A133" s="2">
        <v>13</v>
      </c>
      <c r="B133" s="6" t="s">
        <v>373</v>
      </c>
      <c r="C133" t="s">
        <v>371</v>
      </c>
      <c r="D133" t="s">
        <v>113</v>
      </c>
      <c r="E133" t="s">
        <v>419</v>
      </c>
      <c r="F133" t="s">
        <v>421</v>
      </c>
      <c r="G133" s="19"/>
      <c r="H133" s="19"/>
      <c r="I133" s="20">
        <v>0.14603071330116005</v>
      </c>
    </row>
    <row r="134" spans="1:9" x14ac:dyDescent="0.45">
      <c r="A134" s="2">
        <v>13</v>
      </c>
      <c r="B134" s="6" t="s">
        <v>373</v>
      </c>
      <c r="C134" t="s">
        <v>371</v>
      </c>
      <c r="D134" t="s">
        <v>114</v>
      </c>
      <c r="E134" t="s">
        <v>450</v>
      </c>
      <c r="F134" t="s">
        <v>387</v>
      </c>
      <c r="G134" s="19"/>
      <c r="H134" s="19"/>
      <c r="I134" s="20">
        <v>0.10887828370397448</v>
      </c>
    </row>
    <row r="135" spans="1:9" x14ac:dyDescent="0.45">
      <c r="A135" s="2">
        <v>13</v>
      </c>
      <c r="B135" s="6" t="s">
        <v>373</v>
      </c>
      <c r="C135" t="s">
        <v>371</v>
      </c>
      <c r="D135" t="s">
        <v>115</v>
      </c>
      <c r="E135" t="s">
        <v>437</v>
      </c>
      <c r="F135" t="s">
        <v>391</v>
      </c>
      <c r="G135" s="19"/>
      <c r="H135" s="19"/>
      <c r="I135" s="20">
        <v>9.6727782491607336E-2</v>
      </c>
    </row>
    <row r="136" spans="1:9" x14ac:dyDescent="0.45">
      <c r="A136" s="2">
        <v>13</v>
      </c>
      <c r="B136" s="6" t="s">
        <v>373</v>
      </c>
      <c r="C136" t="s">
        <v>371</v>
      </c>
      <c r="D136" t="s">
        <v>116</v>
      </c>
      <c r="E136" t="s">
        <v>403</v>
      </c>
      <c r="F136" t="s">
        <v>389</v>
      </c>
      <c r="G136" s="19"/>
      <c r="H136" s="19"/>
      <c r="I136" s="20">
        <v>4.0023207692075513E-2</v>
      </c>
    </row>
    <row r="137" spans="1:9" x14ac:dyDescent="0.45">
      <c r="A137" s="2">
        <v>13</v>
      </c>
      <c r="B137" s="6" t="s">
        <v>373</v>
      </c>
      <c r="C137" t="s">
        <v>371</v>
      </c>
      <c r="D137" t="s">
        <v>117</v>
      </c>
      <c r="E137" t="s">
        <v>431</v>
      </c>
      <c r="F137" t="s">
        <v>400</v>
      </c>
      <c r="G137" s="19"/>
      <c r="H137" s="19"/>
      <c r="I137" s="20">
        <v>3.7782927589988496E-2</v>
      </c>
    </row>
    <row r="138" spans="1:9" x14ac:dyDescent="0.45">
      <c r="A138" s="2">
        <v>13</v>
      </c>
      <c r="B138" s="6" t="s">
        <v>373</v>
      </c>
      <c r="C138" t="s">
        <v>371</v>
      </c>
      <c r="D138" t="s">
        <v>118</v>
      </c>
      <c r="E138" t="s">
        <v>433</v>
      </c>
      <c r="F138" t="s">
        <v>393</v>
      </c>
      <c r="G138" s="19"/>
      <c r="H138" s="19"/>
      <c r="I138" s="20">
        <v>2.3331779446436177E-2</v>
      </c>
    </row>
    <row r="139" spans="1:9" x14ac:dyDescent="0.45">
      <c r="A139" s="2">
        <v>13</v>
      </c>
      <c r="B139" s="6" t="s">
        <v>373</v>
      </c>
      <c r="C139" t="s">
        <v>371</v>
      </c>
      <c r="D139" t="s">
        <v>119</v>
      </c>
      <c r="E139" t="s">
        <v>403</v>
      </c>
      <c r="F139" t="s">
        <v>389</v>
      </c>
      <c r="G139" s="19"/>
      <c r="H139" s="19"/>
      <c r="I139" s="20">
        <v>1.863322791496326E-2</v>
      </c>
    </row>
    <row r="140" spans="1:9" x14ac:dyDescent="0.45">
      <c r="A140" s="2">
        <v>13</v>
      </c>
      <c r="B140" s="6" t="s">
        <v>373</v>
      </c>
      <c r="C140" t="s">
        <v>371</v>
      </c>
      <c r="D140" t="s">
        <v>120</v>
      </c>
      <c r="E140" t="s">
        <v>430</v>
      </c>
      <c r="F140" t="s">
        <v>421</v>
      </c>
      <c r="G140" s="19"/>
      <c r="H140" s="19"/>
      <c r="I140" s="20">
        <v>1.7278327972982489E-2</v>
      </c>
    </row>
    <row r="141" spans="1:9" x14ac:dyDescent="0.45">
      <c r="A141" s="2">
        <v>13</v>
      </c>
      <c r="B141" s="6" t="s">
        <v>373</v>
      </c>
      <c r="C141" t="s">
        <v>371</v>
      </c>
      <c r="D141" t="s">
        <v>121</v>
      </c>
      <c r="E141" t="s">
        <v>403</v>
      </c>
      <c r="F141" t="s">
        <v>389</v>
      </c>
      <c r="G141" s="19"/>
      <c r="H141" s="19"/>
      <c r="I141" s="20">
        <v>1.5393541420029043E-2</v>
      </c>
    </row>
    <row r="142" spans="1:9" x14ac:dyDescent="0.45">
      <c r="A142" s="2">
        <v>13</v>
      </c>
      <c r="B142" s="6" t="s">
        <v>373</v>
      </c>
      <c r="C142" t="s">
        <v>371</v>
      </c>
      <c r="D142" t="s">
        <v>122</v>
      </c>
      <c r="E142" t="s">
        <v>403</v>
      </c>
      <c r="F142" t="s">
        <v>400</v>
      </c>
      <c r="G142" s="19"/>
      <c r="H142" s="19"/>
      <c r="I142" s="20">
        <v>1.4229803103525758E-2</v>
      </c>
    </row>
    <row r="143" spans="1:9" x14ac:dyDescent="0.45">
      <c r="A143" s="2">
        <v>13</v>
      </c>
      <c r="B143" s="6" t="s">
        <v>373</v>
      </c>
      <c r="C143" t="s">
        <v>371</v>
      </c>
      <c r="D143" t="s">
        <v>123</v>
      </c>
      <c r="E143" t="s">
        <v>433</v>
      </c>
      <c r="F143" t="s">
        <v>400</v>
      </c>
      <c r="G143" s="19"/>
      <c r="H143" s="19"/>
      <c r="I143" s="20">
        <v>1.3730099907102158E-2</v>
      </c>
    </row>
    <row r="144" spans="1:9" x14ac:dyDescent="0.45">
      <c r="A144" s="2">
        <v>13</v>
      </c>
      <c r="B144" s="6" t="s">
        <v>373</v>
      </c>
      <c r="C144" t="s">
        <v>371</v>
      </c>
      <c r="D144" t="s">
        <v>124</v>
      </c>
      <c r="E144" t="s">
        <v>430</v>
      </c>
      <c r="F144" t="s">
        <v>400</v>
      </c>
      <c r="G144" s="19"/>
      <c r="H144" s="19"/>
      <c r="I144" s="20">
        <v>1.3196859583401804E-2</v>
      </c>
    </row>
    <row r="145" spans="1:9" x14ac:dyDescent="0.45">
      <c r="A145" s="2">
        <v>13</v>
      </c>
      <c r="B145" s="6" t="s">
        <v>373</v>
      </c>
      <c r="C145" t="s">
        <v>371</v>
      </c>
      <c r="D145" t="s">
        <v>125</v>
      </c>
      <c r="E145" t="s">
        <v>403</v>
      </c>
      <c r="F145" t="s">
        <v>393</v>
      </c>
      <c r="G145" s="19"/>
      <c r="H145" s="19"/>
      <c r="I145" s="20">
        <v>8.4614172119244612E-3</v>
      </c>
    </row>
    <row r="146" spans="1:9" x14ac:dyDescent="0.45">
      <c r="A146" s="2">
        <v>13</v>
      </c>
      <c r="B146" s="6" t="s">
        <v>373</v>
      </c>
      <c r="C146" t="s">
        <v>371</v>
      </c>
      <c r="D146" t="s">
        <v>126</v>
      </c>
      <c r="E146" t="s">
        <v>416</v>
      </c>
      <c r="F146" t="s">
        <v>417</v>
      </c>
      <c r="G146" s="19"/>
      <c r="H146" s="19"/>
      <c r="I146" s="20">
        <v>6.7711459971761742E-3</v>
      </c>
    </row>
    <row r="147" spans="1:9" ht="18.600000000000001" thickBot="1" x14ac:dyDescent="0.5">
      <c r="A147" s="4">
        <v>13</v>
      </c>
      <c r="B147" s="3" t="s">
        <v>373</v>
      </c>
      <c r="C147" s="3" t="s">
        <v>371</v>
      </c>
      <c r="D147" s="3" t="s">
        <v>127</v>
      </c>
      <c r="E147" s="3" t="s">
        <v>451</v>
      </c>
      <c r="F147" s="3" t="s">
        <v>400</v>
      </c>
      <c r="G147" s="24"/>
      <c r="H147" s="24"/>
      <c r="I147" s="25">
        <v>6.4357747244086598E-3</v>
      </c>
    </row>
    <row r="148" spans="1:9" ht="19.2" thickTop="1" thickBot="1" x14ac:dyDescent="0.5">
      <c r="A148" s="14" t="s">
        <v>306</v>
      </c>
      <c r="B148" s="14" t="s">
        <v>0</v>
      </c>
      <c r="C148" s="14" t="s">
        <v>375</v>
      </c>
      <c r="D148" s="14" t="s">
        <v>1</v>
      </c>
      <c r="E148" s="14" t="s">
        <v>385</v>
      </c>
      <c r="F148" s="14" t="s">
        <v>863</v>
      </c>
      <c r="G148" s="23" t="s">
        <v>2</v>
      </c>
      <c r="H148" s="23" t="s">
        <v>868</v>
      </c>
      <c r="I148" s="23" t="s">
        <v>870</v>
      </c>
    </row>
    <row r="149" spans="1:9" ht="18.600000000000001" thickTop="1" x14ac:dyDescent="0.45">
      <c r="A149" s="2">
        <v>14</v>
      </c>
      <c r="B149" s="6" t="s">
        <v>372</v>
      </c>
      <c r="C149" t="s">
        <v>371</v>
      </c>
      <c r="D149" t="s">
        <v>128</v>
      </c>
      <c r="E149" t="s">
        <v>429</v>
      </c>
      <c r="F149" t="s">
        <v>395</v>
      </c>
      <c r="G149" s="19"/>
      <c r="H149" s="19">
        <v>0.62609871534820827</v>
      </c>
      <c r="I149" s="20">
        <v>0.558505376413307</v>
      </c>
    </row>
    <row r="150" spans="1:9" x14ac:dyDescent="0.45">
      <c r="A150" s="2">
        <v>14</v>
      </c>
      <c r="B150" s="6" t="s">
        <v>372</v>
      </c>
      <c r="C150" t="s">
        <v>371</v>
      </c>
      <c r="D150" t="s">
        <v>129</v>
      </c>
      <c r="E150" t="s">
        <v>419</v>
      </c>
      <c r="F150" t="s">
        <v>387</v>
      </c>
      <c r="G150" s="19"/>
      <c r="H150" s="19">
        <v>0.25067924356118587</v>
      </c>
      <c r="I150" s="20">
        <v>0.26487231152511603</v>
      </c>
    </row>
    <row r="151" spans="1:9" x14ac:dyDescent="0.45">
      <c r="A151" s="2">
        <v>14</v>
      </c>
      <c r="B151" s="6" t="s">
        <v>372</v>
      </c>
      <c r="C151" t="s">
        <v>371</v>
      </c>
      <c r="D151" t="s">
        <v>130</v>
      </c>
      <c r="E151" t="s">
        <v>432</v>
      </c>
      <c r="F151" t="s">
        <v>387</v>
      </c>
      <c r="G151" s="19"/>
      <c r="H151" s="19">
        <v>6.4975090946046282E-2</v>
      </c>
      <c r="I151" s="20">
        <v>0.1129551067879498</v>
      </c>
    </row>
    <row r="152" spans="1:9" x14ac:dyDescent="0.45">
      <c r="A152" s="2">
        <v>14</v>
      </c>
      <c r="B152" s="6" t="s">
        <v>372</v>
      </c>
      <c r="C152" t="s">
        <v>371</v>
      </c>
      <c r="D152" t="s">
        <v>131</v>
      </c>
      <c r="E152" t="s">
        <v>452</v>
      </c>
      <c r="F152" t="s">
        <v>387</v>
      </c>
      <c r="G152" s="19"/>
      <c r="H152" s="19">
        <v>4.7557419413714289E-2</v>
      </c>
      <c r="I152" s="20">
        <v>4.0736711321689982E-2</v>
      </c>
    </row>
    <row r="153" spans="1:9" x14ac:dyDescent="0.45">
      <c r="A153" s="2">
        <v>14</v>
      </c>
      <c r="B153" s="6" t="s">
        <v>372</v>
      </c>
      <c r="C153" t="s">
        <v>371</v>
      </c>
      <c r="D153" t="s">
        <v>5</v>
      </c>
      <c r="E153" t="s">
        <v>388</v>
      </c>
      <c r="F153" t="s">
        <v>389</v>
      </c>
      <c r="G153" s="19"/>
      <c r="H153" s="19">
        <v>5.6579433127175137E-3</v>
      </c>
      <c r="I153" s="20">
        <v>2.0327584616011862E-2</v>
      </c>
    </row>
    <row r="154" spans="1:9" x14ac:dyDescent="0.45">
      <c r="A154" s="2">
        <v>14</v>
      </c>
      <c r="B154" s="6" t="s">
        <v>372</v>
      </c>
      <c r="C154" t="s">
        <v>371</v>
      </c>
      <c r="D154" t="s">
        <v>132</v>
      </c>
      <c r="E154" t="s">
        <v>430</v>
      </c>
      <c r="F154" t="s">
        <v>421</v>
      </c>
      <c r="G154" s="19"/>
      <c r="H154" s="19">
        <v>4.8283328563073205E-3</v>
      </c>
    </row>
    <row r="155" spans="1:9" x14ac:dyDescent="0.45">
      <c r="A155" s="2">
        <v>14</v>
      </c>
      <c r="B155" s="6" t="s">
        <v>372</v>
      </c>
      <c r="C155" t="s">
        <v>371</v>
      </c>
      <c r="D155" t="s">
        <v>133</v>
      </c>
      <c r="E155" t="s">
        <v>453</v>
      </c>
      <c r="F155" t="s">
        <v>395</v>
      </c>
      <c r="G155" s="19"/>
      <c r="H155" s="19"/>
      <c r="I155" s="20">
        <v>1.3347152571687299E-3</v>
      </c>
    </row>
    <row r="156" spans="1:9" ht="18.600000000000001" thickBot="1" x14ac:dyDescent="0.5">
      <c r="A156" s="4">
        <v>14</v>
      </c>
      <c r="B156" s="3" t="s">
        <v>372</v>
      </c>
      <c r="C156" s="3" t="s">
        <v>371</v>
      </c>
      <c r="D156" s="3" t="s">
        <v>134</v>
      </c>
      <c r="E156" s="3" t="s">
        <v>399</v>
      </c>
      <c r="F156" s="3" t="s">
        <v>393</v>
      </c>
      <c r="G156" s="24"/>
      <c r="H156" s="24"/>
      <c r="I156" s="25">
        <v>1.2681940787567835E-3</v>
      </c>
    </row>
    <row r="157" spans="1:9" ht="19.2" thickTop="1" thickBot="1" x14ac:dyDescent="0.5">
      <c r="A157" s="14" t="s">
        <v>306</v>
      </c>
      <c r="B157" s="14" t="s">
        <v>0</v>
      </c>
      <c r="C157" s="14" t="s">
        <v>375</v>
      </c>
      <c r="D157" s="14" t="s">
        <v>1</v>
      </c>
      <c r="E157" s="14" t="s">
        <v>385</v>
      </c>
      <c r="F157" s="14" t="s">
        <v>863</v>
      </c>
      <c r="G157" s="23" t="s">
        <v>2</v>
      </c>
      <c r="H157" s="23" t="s">
        <v>868</v>
      </c>
      <c r="I157" s="23" t="s">
        <v>887</v>
      </c>
    </row>
    <row r="158" spans="1:9" ht="18.600000000000001" thickTop="1" x14ac:dyDescent="0.45">
      <c r="A158" s="2">
        <v>15</v>
      </c>
      <c r="B158" s="6" t="s">
        <v>3932</v>
      </c>
      <c r="C158" t="s">
        <v>371</v>
      </c>
      <c r="D158" t="s">
        <v>135</v>
      </c>
      <c r="E158" t="s">
        <v>432</v>
      </c>
      <c r="F158" t="s">
        <v>393</v>
      </c>
      <c r="G158" s="19"/>
      <c r="H158" s="19">
        <v>0.80156078184003476</v>
      </c>
      <c r="I158" s="20">
        <v>0.63753278531631685</v>
      </c>
    </row>
    <row r="159" spans="1:9" x14ac:dyDescent="0.45">
      <c r="A159" s="2">
        <v>15</v>
      </c>
      <c r="B159" s="6" t="s">
        <v>3932</v>
      </c>
      <c r="C159" t="s">
        <v>371</v>
      </c>
      <c r="D159" t="s">
        <v>136</v>
      </c>
      <c r="E159" t="s">
        <v>398</v>
      </c>
      <c r="F159" t="s">
        <v>387</v>
      </c>
      <c r="G159" s="19"/>
      <c r="H159" s="19">
        <v>0.12333671460110986</v>
      </c>
      <c r="I159" s="20">
        <v>4.5143289723042754E-2</v>
      </c>
    </row>
    <row r="160" spans="1:9" x14ac:dyDescent="0.45">
      <c r="A160" s="2">
        <v>15</v>
      </c>
      <c r="B160" s="6" t="s">
        <v>3932</v>
      </c>
      <c r="C160" t="s">
        <v>371</v>
      </c>
      <c r="D160" t="s">
        <v>137</v>
      </c>
      <c r="E160" t="s">
        <v>428</v>
      </c>
      <c r="F160" t="s">
        <v>395</v>
      </c>
      <c r="G160" s="19"/>
      <c r="H160" s="19">
        <v>3.1590701797754722E-2</v>
      </c>
      <c r="I160" s="20">
        <v>2.4391758017206149E-2</v>
      </c>
    </row>
    <row r="161" spans="1:9" x14ac:dyDescent="0.45">
      <c r="A161" s="2">
        <v>15</v>
      </c>
      <c r="B161" s="6" t="s">
        <v>3932</v>
      </c>
      <c r="C161" t="s">
        <v>371</v>
      </c>
      <c r="D161" t="s">
        <v>138</v>
      </c>
      <c r="E161" t="s">
        <v>432</v>
      </c>
      <c r="F161" t="s">
        <v>417</v>
      </c>
      <c r="G161" s="19"/>
      <c r="H161" s="19">
        <v>1.1239163605056559E-2</v>
      </c>
      <c r="I161" s="20">
        <v>3.4815807307698274E-2</v>
      </c>
    </row>
    <row r="162" spans="1:9" x14ac:dyDescent="0.45">
      <c r="A162" s="2">
        <v>15</v>
      </c>
      <c r="B162" s="6" t="s">
        <v>3932</v>
      </c>
      <c r="C162" t="s">
        <v>371</v>
      </c>
      <c r="D162" t="s">
        <v>139</v>
      </c>
      <c r="E162" t="s">
        <v>419</v>
      </c>
      <c r="F162" t="s">
        <v>393</v>
      </c>
      <c r="G162" s="19"/>
      <c r="H162" s="19">
        <v>9.7389036168199598E-3</v>
      </c>
      <c r="I162" s="20">
        <v>0.17092681782831445</v>
      </c>
    </row>
    <row r="163" spans="1:9" x14ac:dyDescent="0.45">
      <c r="A163" s="2">
        <v>15</v>
      </c>
      <c r="B163" s="6" t="s">
        <v>3932</v>
      </c>
      <c r="C163" t="s">
        <v>371</v>
      </c>
      <c r="D163" t="s">
        <v>140</v>
      </c>
      <c r="E163" t="s">
        <v>422</v>
      </c>
      <c r="F163" t="s">
        <v>387</v>
      </c>
      <c r="G163" s="19"/>
      <c r="H163" s="19">
        <v>5.9456326238353802E-3</v>
      </c>
    </row>
    <row r="164" spans="1:9" x14ac:dyDescent="0.45">
      <c r="A164" s="2">
        <v>15</v>
      </c>
      <c r="B164" s="6" t="s">
        <v>3932</v>
      </c>
      <c r="C164" t="s">
        <v>371</v>
      </c>
      <c r="D164" t="s">
        <v>141</v>
      </c>
      <c r="E164" t="s">
        <v>416</v>
      </c>
      <c r="F164" t="s">
        <v>400</v>
      </c>
      <c r="G164" s="19"/>
      <c r="H164" s="19">
        <v>3.8231057086597392E-3</v>
      </c>
      <c r="I164" s="20">
        <v>2.60282216692619E-2</v>
      </c>
    </row>
    <row r="165" spans="1:9" x14ac:dyDescent="0.45">
      <c r="A165" s="2">
        <v>15</v>
      </c>
      <c r="B165" s="6" t="s">
        <v>3932</v>
      </c>
      <c r="C165" t="s">
        <v>371</v>
      </c>
      <c r="D165" t="s">
        <v>142</v>
      </c>
      <c r="E165" t="s">
        <v>419</v>
      </c>
      <c r="F165" t="s">
        <v>421</v>
      </c>
      <c r="G165" s="19"/>
      <c r="H165" s="19">
        <v>2.5998823659781952E-3</v>
      </c>
    </row>
    <row r="166" spans="1:9" x14ac:dyDescent="0.45">
      <c r="A166" s="2">
        <v>15</v>
      </c>
      <c r="B166" s="6" t="s">
        <v>3932</v>
      </c>
      <c r="C166" t="s">
        <v>371</v>
      </c>
      <c r="D166" t="s">
        <v>143</v>
      </c>
      <c r="E166" t="s">
        <v>454</v>
      </c>
      <c r="F166" t="s">
        <v>400</v>
      </c>
      <c r="G166" s="19"/>
      <c r="H166" s="19">
        <v>1.8454902696205876E-3</v>
      </c>
    </row>
    <row r="167" spans="1:9" x14ac:dyDescent="0.45">
      <c r="A167" s="2">
        <v>15</v>
      </c>
      <c r="B167" s="6" t="s">
        <v>3932</v>
      </c>
      <c r="C167" t="s">
        <v>371</v>
      </c>
      <c r="D167" t="s">
        <v>144</v>
      </c>
      <c r="E167" t="s">
        <v>455</v>
      </c>
      <c r="F167" t="s">
        <v>421</v>
      </c>
      <c r="G167" s="19"/>
      <c r="H167" s="19">
        <v>1.790082940509577E-3</v>
      </c>
      <c r="I167" s="20">
        <v>1.3334850812799939E-2</v>
      </c>
    </row>
    <row r="168" spans="1:9" x14ac:dyDescent="0.45">
      <c r="A168" s="2">
        <v>15</v>
      </c>
      <c r="B168" s="6" t="s">
        <v>3932</v>
      </c>
      <c r="C168" t="s">
        <v>371</v>
      </c>
      <c r="D168" t="s">
        <v>145</v>
      </c>
      <c r="E168" t="s">
        <v>401</v>
      </c>
      <c r="F168" t="s">
        <v>387</v>
      </c>
      <c r="G168" s="19"/>
      <c r="H168" s="19">
        <v>1.7133651002020237E-3</v>
      </c>
    </row>
    <row r="169" spans="1:9" x14ac:dyDescent="0.45">
      <c r="A169" s="2">
        <v>15</v>
      </c>
      <c r="B169" s="6" t="s">
        <v>3932</v>
      </c>
      <c r="C169" t="s">
        <v>371</v>
      </c>
      <c r="D169" t="s">
        <v>146</v>
      </c>
      <c r="E169" t="s">
        <v>428</v>
      </c>
      <c r="F169" t="s">
        <v>417</v>
      </c>
      <c r="G169" s="19"/>
      <c r="H169" s="19">
        <v>1.2743685695532465E-3</v>
      </c>
    </row>
    <row r="170" spans="1:9" x14ac:dyDescent="0.45">
      <c r="A170" s="2">
        <v>15</v>
      </c>
      <c r="B170" s="6" t="s">
        <v>3932</v>
      </c>
      <c r="C170" t="s">
        <v>371</v>
      </c>
      <c r="D170" t="s">
        <v>147</v>
      </c>
      <c r="E170" t="s">
        <v>429</v>
      </c>
      <c r="F170" t="s">
        <v>391</v>
      </c>
      <c r="G170" s="19"/>
      <c r="H170" s="19">
        <v>1.1891265247670761E-3</v>
      </c>
    </row>
    <row r="171" spans="1:9" x14ac:dyDescent="0.45">
      <c r="A171" s="2">
        <v>15</v>
      </c>
      <c r="B171" s="6" t="s">
        <v>3932</v>
      </c>
      <c r="C171" t="s">
        <v>371</v>
      </c>
      <c r="D171" t="s">
        <v>148</v>
      </c>
      <c r="E171" t="s">
        <v>404</v>
      </c>
      <c r="F171" t="s">
        <v>421</v>
      </c>
      <c r="G171" s="19"/>
      <c r="H171" s="19">
        <v>1.172078115809842E-3</v>
      </c>
    </row>
    <row r="172" spans="1:9" x14ac:dyDescent="0.45">
      <c r="A172" s="2">
        <v>15</v>
      </c>
      <c r="B172" s="6" t="s">
        <v>3932</v>
      </c>
      <c r="C172" t="s">
        <v>371</v>
      </c>
      <c r="D172" t="s">
        <v>149</v>
      </c>
      <c r="E172" t="s">
        <v>399</v>
      </c>
      <c r="F172" t="s">
        <v>393</v>
      </c>
      <c r="G172" s="19"/>
      <c r="H172" s="19">
        <v>6.7767425605005417E-4</v>
      </c>
    </row>
    <row r="173" spans="1:9" x14ac:dyDescent="0.45">
      <c r="A173" s="2">
        <v>15</v>
      </c>
      <c r="B173" s="6" t="s">
        <v>3932</v>
      </c>
      <c r="C173" t="s">
        <v>371</v>
      </c>
      <c r="D173" t="s">
        <v>150</v>
      </c>
      <c r="E173" t="s">
        <v>429</v>
      </c>
      <c r="F173" t="s">
        <v>393</v>
      </c>
      <c r="G173" s="19"/>
      <c r="H173" s="19">
        <v>5.0292806423840499E-4</v>
      </c>
    </row>
    <row r="174" spans="1:9" x14ac:dyDescent="0.45">
      <c r="A174" s="2">
        <v>15</v>
      </c>
      <c r="B174" s="6" t="s">
        <v>3932</v>
      </c>
      <c r="C174" t="s">
        <v>371</v>
      </c>
      <c r="D174" t="s">
        <v>151</v>
      </c>
      <c r="E174" t="s">
        <v>416</v>
      </c>
      <c r="F174" t="s">
        <v>389</v>
      </c>
      <c r="G174" s="19"/>
      <c r="H174" s="19"/>
      <c r="I174" s="20">
        <v>1.6278416096318561E-2</v>
      </c>
    </row>
    <row r="175" spans="1:9" x14ac:dyDescent="0.45">
      <c r="A175" s="2">
        <v>15</v>
      </c>
      <c r="B175" s="6" t="s">
        <v>3932</v>
      </c>
      <c r="C175" t="s">
        <v>371</v>
      </c>
      <c r="D175" t="s">
        <v>152</v>
      </c>
      <c r="E175" t="s">
        <v>416</v>
      </c>
      <c r="F175" t="s">
        <v>387</v>
      </c>
      <c r="G175" s="19"/>
      <c r="H175" s="19"/>
      <c r="I175" s="20">
        <v>9.9325928723299692E-3</v>
      </c>
    </row>
    <row r="176" spans="1:9" x14ac:dyDescent="0.45">
      <c r="A176" s="2">
        <v>15</v>
      </c>
      <c r="B176" s="6" t="s">
        <v>3932</v>
      </c>
      <c r="C176" t="s">
        <v>371</v>
      </c>
      <c r="D176" t="s">
        <v>153</v>
      </c>
      <c r="E176" t="s">
        <v>456</v>
      </c>
      <c r="F176" t="s">
        <v>421</v>
      </c>
      <c r="G176" s="19"/>
      <c r="H176" s="19"/>
      <c r="I176" s="20">
        <v>9.525632469922005E-3</v>
      </c>
    </row>
    <row r="177" spans="1:9" x14ac:dyDescent="0.45">
      <c r="A177" s="2">
        <v>15</v>
      </c>
      <c r="B177" s="6" t="s">
        <v>3932</v>
      </c>
      <c r="C177" t="s">
        <v>371</v>
      </c>
      <c r="D177" t="s">
        <v>154</v>
      </c>
      <c r="E177" t="s">
        <v>404</v>
      </c>
      <c r="F177" t="s">
        <v>421</v>
      </c>
      <c r="G177" s="19"/>
      <c r="H177" s="19"/>
      <c r="I177" s="20">
        <v>6.5493034251925732E-3</v>
      </c>
    </row>
    <row r="178" spans="1:9" ht="18.600000000000001" thickBot="1" x14ac:dyDescent="0.5">
      <c r="A178" s="4">
        <v>15</v>
      </c>
      <c r="B178" s="3" t="s">
        <v>3932</v>
      </c>
      <c r="C178" s="3" t="s">
        <v>371</v>
      </c>
      <c r="D178" s="3" t="s">
        <v>155</v>
      </c>
      <c r="E178" s="3" t="s">
        <v>404</v>
      </c>
      <c r="F178" s="3" t="s">
        <v>391</v>
      </c>
      <c r="G178" s="24"/>
      <c r="H178" s="24"/>
      <c r="I178" s="25">
        <v>5.5405244615965611E-3</v>
      </c>
    </row>
    <row r="179" spans="1:9" ht="19.2" thickTop="1" thickBot="1" x14ac:dyDescent="0.5">
      <c r="A179" s="14" t="s">
        <v>306</v>
      </c>
      <c r="B179" s="14" t="s">
        <v>0</v>
      </c>
      <c r="C179" s="14" t="s">
        <v>375</v>
      </c>
      <c r="D179" s="14" t="s">
        <v>1</v>
      </c>
      <c r="E179" s="14" t="s">
        <v>385</v>
      </c>
      <c r="F179" s="14" t="s">
        <v>863</v>
      </c>
      <c r="G179" s="23" t="s">
        <v>2</v>
      </c>
      <c r="H179" s="23" t="s">
        <v>888</v>
      </c>
      <c r="I179" s="23" t="s">
        <v>870</v>
      </c>
    </row>
    <row r="180" spans="1:9" ht="18.600000000000001" thickTop="1" x14ac:dyDescent="0.45">
      <c r="A180" s="2">
        <v>16</v>
      </c>
      <c r="B180" s="6" t="s">
        <v>3932</v>
      </c>
      <c r="C180" t="s">
        <v>371</v>
      </c>
      <c r="D180" t="s">
        <v>156</v>
      </c>
      <c r="E180" t="s">
        <v>420</v>
      </c>
      <c r="F180" t="s">
        <v>400</v>
      </c>
      <c r="G180" s="19"/>
      <c r="H180" s="19">
        <v>0.95421933588464958</v>
      </c>
      <c r="I180" s="20">
        <v>0.95217245627689617</v>
      </c>
    </row>
    <row r="181" spans="1:9" x14ac:dyDescent="0.45">
      <c r="A181" s="2">
        <v>16</v>
      </c>
      <c r="B181" s="6" t="s">
        <v>3932</v>
      </c>
      <c r="C181" t="s">
        <v>371</v>
      </c>
      <c r="D181" t="s">
        <v>157</v>
      </c>
      <c r="E181" t="s">
        <v>429</v>
      </c>
      <c r="F181" t="s">
        <v>395</v>
      </c>
      <c r="G181" s="19"/>
      <c r="H181" s="19">
        <v>3.6414240983416446E-2</v>
      </c>
      <c r="I181" s="20">
        <v>3.4025666709712098E-2</v>
      </c>
    </row>
    <row r="182" spans="1:9" x14ac:dyDescent="0.45">
      <c r="A182" s="2">
        <v>16</v>
      </c>
      <c r="B182" s="6" t="s">
        <v>3932</v>
      </c>
      <c r="C182" t="s">
        <v>371</v>
      </c>
      <c r="D182" t="s">
        <v>158</v>
      </c>
      <c r="E182" t="s">
        <v>457</v>
      </c>
      <c r="F182" t="s">
        <v>395</v>
      </c>
      <c r="G182" s="19"/>
      <c r="H182" s="19">
        <v>4.32564072828482E-3</v>
      </c>
    </row>
    <row r="183" spans="1:9" x14ac:dyDescent="0.45">
      <c r="A183" s="2">
        <v>16</v>
      </c>
      <c r="B183" s="6" t="s">
        <v>3932</v>
      </c>
      <c r="C183" t="s">
        <v>371</v>
      </c>
      <c r="D183" t="s">
        <v>159</v>
      </c>
      <c r="E183" t="s">
        <v>457</v>
      </c>
      <c r="F183" t="s">
        <v>393</v>
      </c>
      <c r="G183" s="19"/>
      <c r="H183" s="19">
        <v>3.022923189918435E-3</v>
      </c>
    </row>
    <row r="184" spans="1:9" x14ac:dyDescent="0.45">
      <c r="A184" s="2">
        <v>16</v>
      </c>
      <c r="B184" s="6" t="s">
        <v>3932</v>
      </c>
      <c r="C184" t="s">
        <v>371</v>
      </c>
      <c r="D184" t="s">
        <v>160</v>
      </c>
      <c r="E184" t="s">
        <v>416</v>
      </c>
      <c r="F184" t="s">
        <v>395</v>
      </c>
      <c r="G184" s="19"/>
      <c r="H184" s="19">
        <v>2.0178592137307201E-3</v>
      </c>
    </row>
    <row r="185" spans="1:9" x14ac:dyDescent="0.45">
      <c r="A185" s="2">
        <v>16</v>
      </c>
      <c r="B185" s="6" t="s">
        <v>3932</v>
      </c>
      <c r="C185" t="s">
        <v>371</v>
      </c>
      <c r="D185" t="s">
        <v>161</v>
      </c>
      <c r="E185" t="s">
        <v>452</v>
      </c>
      <c r="F185" t="s">
        <v>387</v>
      </c>
      <c r="G185" s="19"/>
      <c r="H185" s="19"/>
      <c r="I185" s="20">
        <v>6.0798760291638602E-3</v>
      </c>
    </row>
    <row r="186" spans="1:9" x14ac:dyDescent="0.45">
      <c r="A186" s="2">
        <v>16</v>
      </c>
      <c r="B186" s="6" t="s">
        <v>3932</v>
      </c>
      <c r="C186" t="s">
        <v>371</v>
      </c>
      <c r="D186" t="s">
        <v>162</v>
      </c>
      <c r="E186" t="s">
        <v>431</v>
      </c>
      <c r="F186" t="s">
        <v>400</v>
      </c>
      <c r="G186" s="19"/>
      <c r="H186" s="19"/>
      <c r="I186" s="20">
        <v>2.0312789029697854E-3</v>
      </c>
    </row>
    <row r="187" spans="1:9" x14ac:dyDescent="0.45">
      <c r="A187" s="2">
        <v>16</v>
      </c>
      <c r="B187" s="6" t="s">
        <v>3932</v>
      </c>
      <c r="C187" t="s">
        <v>371</v>
      </c>
      <c r="D187" t="s">
        <v>163</v>
      </c>
      <c r="E187" t="s">
        <v>458</v>
      </c>
      <c r="F187" t="s">
        <v>400</v>
      </c>
      <c r="G187" s="19"/>
      <c r="H187" s="19"/>
      <c r="I187" s="20">
        <v>1.9475148244968048E-3</v>
      </c>
    </row>
    <row r="188" spans="1:9" x14ac:dyDescent="0.45">
      <c r="A188" s="2">
        <v>16</v>
      </c>
      <c r="B188" s="6" t="s">
        <v>3932</v>
      </c>
      <c r="C188" t="s">
        <v>371</v>
      </c>
      <c r="D188" t="s">
        <v>164</v>
      </c>
      <c r="E188" t="s">
        <v>398</v>
      </c>
      <c r="F188" t="s">
        <v>421</v>
      </c>
      <c r="G188" s="19"/>
      <c r="H188" s="19"/>
      <c r="I188" s="20">
        <v>1.8271039616918948E-3</v>
      </c>
    </row>
    <row r="189" spans="1:9" x14ac:dyDescent="0.45">
      <c r="A189" s="2">
        <v>16</v>
      </c>
      <c r="B189" s="6" t="s">
        <v>3932</v>
      </c>
      <c r="C189" t="s">
        <v>371</v>
      </c>
      <c r="D189" t="s">
        <v>165</v>
      </c>
      <c r="E189" t="s">
        <v>403</v>
      </c>
      <c r="F189" t="s">
        <v>389</v>
      </c>
      <c r="G189" s="19"/>
      <c r="H189" s="19"/>
      <c r="I189" s="20">
        <v>1.2250496476673449E-3</v>
      </c>
    </row>
    <row r="190" spans="1:9" ht="18.600000000000001" thickBot="1" x14ac:dyDescent="0.5">
      <c r="A190" s="4">
        <v>16</v>
      </c>
      <c r="B190" s="3" t="s">
        <v>3932</v>
      </c>
      <c r="C190" s="3" t="s">
        <v>371</v>
      </c>
      <c r="D190" s="3" t="s">
        <v>166</v>
      </c>
      <c r="E190" s="3" t="s">
        <v>428</v>
      </c>
      <c r="F190" s="3" t="s">
        <v>421</v>
      </c>
      <c r="G190" s="24"/>
      <c r="H190" s="24"/>
      <c r="I190" s="25">
        <v>6.9105364740209196E-4</v>
      </c>
    </row>
    <row r="191" spans="1:9" ht="19.2" thickTop="1" thickBot="1" x14ac:dyDescent="0.5">
      <c r="A191" s="14" t="s">
        <v>306</v>
      </c>
      <c r="B191" s="14" t="s">
        <v>0</v>
      </c>
      <c r="C191" s="14" t="s">
        <v>375</v>
      </c>
      <c r="D191" s="14" t="s">
        <v>1</v>
      </c>
      <c r="E191" s="14" t="s">
        <v>385</v>
      </c>
      <c r="F191" s="14" t="s">
        <v>863</v>
      </c>
      <c r="G191" s="23" t="s">
        <v>2</v>
      </c>
      <c r="H191" s="23" t="s">
        <v>889</v>
      </c>
      <c r="I191" s="23" t="s">
        <v>890</v>
      </c>
    </row>
    <row r="192" spans="1:9" ht="18.600000000000001" thickTop="1" x14ac:dyDescent="0.45">
      <c r="A192" s="2">
        <v>17</v>
      </c>
      <c r="B192" s="6" t="s">
        <v>373</v>
      </c>
      <c r="C192" t="s">
        <v>371</v>
      </c>
      <c r="D192" t="s">
        <v>167</v>
      </c>
      <c r="E192" t="s">
        <v>386</v>
      </c>
      <c r="F192" t="s">
        <v>393</v>
      </c>
      <c r="G192" s="19"/>
      <c r="H192" s="19">
        <v>0.38549756014202441</v>
      </c>
      <c r="I192" s="20">
        <v>0.96537000152913188</v>
      </c>
    </row>
    <row r="193" spans="1:9" x14ac:dyDescent="0.45">
      <c r="A193" s="2">
        <v>17</v>
      </c>
      <c r="B193" s="6" t="s">
        <v>373</v>
      </c>
      <c r="C193" t="s">
        <v>371</v>
      </c>
      <c r="D193" t="s">
        <v>168</v>
      </c>
      <c r="E193" t="s">
        <v>388</v>
      </c>
      <c r="F193" t="s">
        <v>395</v>
      </c>
      <c r="G193" s="19"/>
      <c r="H193" s="19">
        <v>0.22576945715533445</v>
      </c>
    </row>
    <row r="194" spans="1:9" x14ac:dyDescent="0.45">
      <c r="A194" s="2">
        <v>17</v>
      </c>
      <c r="B194" s="6" t="s">
        <v>373</v>
      </c>
      <c r="C194" t="s">
        <v>371</v>
      </c>
      <c r="D194" t="s">
        <v>169</v>
      </c>
      <c r="E194" t="s">
        <v>430</v>
      </c>
      <c r="F194" t="s">
        <v>417</v>
      </c>
      <c r="G194" s="19"/>
      <c r="H194" s="19">
        <v>0.15137752292707007</v>
      </c>
    </row>
    <row r="195" spans="1:9" x14ac:dyDescent="0.45">
      <c r="A195" s="2">
        <v>17</v>
      </c>
      <c r="B195" s="6" t="s">
        <v>373</v>
      </c>
      <c r="C195" t="s">
        <v>371</v>
      </c>
      <c r="D195" t="s">
        <v>170</v>
      </c>
      <c r="E195" t="s">
        <v>418</v>
      </c>
      <c r="F195" t="s">
        <v>391</v>
      </c>
      <c r="G195" s="19"/>
      <c r="H195" s="19">
        <v>7.0066645147815521E-2</v>
      </c>
    </row>
    <row r="196" spans="1:9" x14ac:dyDescent="0.45">
      <c r="A196" s="2">
        <v>17</v>
      </c>
      <c r="B196" s="6" t="s">
        <v>373</v>
      </c>
      <c r="C196" t="s">
        <v>371</v>
      </c>
      <c r="D196" t="s">
        <v>171</v>
      </c>
      <c r="E196" t="s">
        <v>388</v>
      </c>
      <c r="F196" t="s">
        <v>417</v>
      </c>
      <c r="G196" s="19"/>
      <c r="H196" s="19">
        <v>4.62224922627072E-2</v>
      </c>
    </row>
    <row r="197" spans="1:9" x14ac:dyDescent="0.45">
      <c r="A197" s="2">
        <v>17</v>
      </c>
      <c r="B197" s="6" t="s">
        <v>373</v>
      </c>
      <c r="C197" t="s">
        <v>371</v>
      </c>
      <c r="D197" t="s">
        <v>172</v>
      </c>
      <c r="E197" t="s">
        <v>390</v>
      </c>
      <c r="F197" t="s">
        <v>391</v>
      </c>
      <c r="G197" s="19"/>
      <c r="H197" s="19">
        <v>4.4540224428959309E-2</v>
      </c>
      <c r="I197" s="20">
        <v>3.4629998470868104E-2</v>
      </c>
    </row>
    <row r="198" spans="1:9" x14ac:dyDescent="0.45">
      <c r="A198" s="2">
        <v>17</v>
      </c>
      <c r="B198" s="6" t="s">
        <v>373</v>
      </c>
      <c r="C198" t="s">
        <v>371</v>
      </c>
      <c r="D198" t="s">
        <v>173</v>
      </c>
      <c r="E198" t="s">
        <v>418</v>
      </c>
      <c r="F198" t="s">
        <v>395</v>
      </c>
      <c r="G198" s="19"/>
      <c r="H198" s="19">
        <v>1.9583420358098999E-2</v>
      </c>
    </row>
    <row r="199" spans="1:9" x14ac:dyDescent="0.45">
      <c r="A199" s="2">
        <v>17</v>
      </c>
      <c r="B199" s="6" t="s">
        <v>373</v>
      </c>
      <c r="C199" t="s">
        <v>371</v>
      </c>
      <c r="D199" t="s">
        <v>174</v>
      </c>
      <c r="E199" t="s">
        <v>392</v>
      </c>
      <c r="F199" t="s">
        <v>395</v>
      </c>
      <c r="G199" s="19"/>
      <c r="H199" s="19">
        <v>1.7783431750431958E-2</v>
      </c>
    </row>
    <row r="200" spans="1:9" x14ac:dyDescent="0.45">
      <c r="A200" s="2">
        <v>17</v>
      </c>
      <c r="B200" s="6" t="s">
        <v>373</v>
      </c>
      <c r="C200" t="s">
        <v>371</v>
      </c>
      <c r="D200" t="s">
        <v>175</v>
      </c>
      <c r="E200" t="s">
        <v>401</v>
      </c>
      <c r="F200" t="s">
        <v>417</v>
      </c>
      <c r="G200" s="19"/>
      <c r="H200" s="19">
        <v>1.7278371655875594E-2</v>
      </c>
    </row>
    <row r="201" spans="1:9" x14ac:dyDescent="0.45">
      <c r="A201" s="2">
        <v>17</v>
      </c>
      <c r="B201" s="6" t="s">
        <v>373</v>
      </c>
      <c r="C201" t="s">
        <v>371</v>
      </c>
      <c r="D201" t="s">
        <v>176</v>
      </c>
      <c r="E201" t="s">
        <v>432</v>
      </c>
      <c r="F201" t="s">
        <v>421</v>
      </c>
      <c r="G201" s="19"/>
      <c r="H201" s="19">
        <v>1.3454345225663128E-2</v>
      </c>
    </row>
    <row r="202" spans="1:9" ht="18.600000000000001" thickBot="1" x14ac:dyDescent="0.5">
      <c r="A202" s="4">
        <v>17</v>
      </c>
      <c r="B202" s="3" t="s">
        <v>373</v>
      </c>
      <c r="C202" s="3" t="s">
        <v>371</v>
      </c>
      <c r="D202" s="3" t="s">
        <v>177</v>
      </c>
      <c r="E202" s="3" t="s">
        <v>430</v>
      </c>
      <c r="F202" s="3" t="s">
        <v>400</v>
      </c>
      <c r="G202" s="24"/>
      <c r="H202" s="24">
        <v>8.4265289460193297E-3</v>
      </c>
      <c r="I202" s="25"/>
    </row>
    <row r="203" spans="1:9" ht="19.2" thickTop="1" thickBot="1" x14ac:dyDescent="0.5">
      <c r="A203" s="14" t="s">
        <v>306</v>
      </c>
      <c r="B203" s="14" t="s">
        <v>0</v>
      </c>
      <c r="C203" s="14" t="s">
        <v>375</v>
      </c>
      <c r="D203" s="14" t="s">
        <v>1</v>
      </c>
      <c r="E203" s="14" t="s">
        <v>385</v>
      </c>
      <c r="F203" s="14" t="s">
        <v>863</v>
      </c>
      <c r="G203" s="23" t="s">
        <v>2</v>
      </c>
      <c r="H203" s="23" t="s">
        <v>891</v>
      </c>
      <c r="I203" s="23" t="s">
        <v>521</v>
      </c>
    </row>
    <row r="204" spans="1:9" ht="18.600000000000001" thickTop="1" x14ac:dyDescent="0.45">
      <c r="A204" s="2">
        <v>18</v>
      </c>
      <c r="B204" s="6" t="s">
        <v>373</v>
      </c>
      <c r="C204" t="s">
        <v>371</v>
      </c>
      <c r="D204" t="s">
        <v>178</v>
      </c>
      <c r="E204" t="s">
        <v>419</v>
      </c>
      <c r="F204" t="s">
        <v>395</v>
      </c>
      <c r="G204" s="19"/>
      <c r="H204" s="19">
        <v>0.98482937248768021</v>
      </c>
    </row>
    <row r="205" spans="1:9" x14ac:dyDescent="0.45">
      <c r="A205" s="2">
        <v>18</v>
      </c>
      <c r="B205" s="6" t="s">
        <v>373</v>
      </c>
      <c r="C205" t="s">
        <v>371</v>
      </c>
      <c r="D205" t="s">
        <v>179</v>
      </c>
      <c r="E205" t="s">
        <v>445</v>
      </c>
      <c r="F205" t="s">
        <v>400</v>
      </c>
      <c r="G205" s="19"/>
      <c r="H205" s="19">
        <v>9.8659535462603219E-3</v>
      </c>
    </row>
    <row r="206" spans="1:9" ht="18.600000000000001" thickBot="1" x14ac:dyDescent="0.5">
      <c r="A206" s="4">
        <v>18</v>
      </c>
      <c r="B206" s="3" t="s">
        <v>373</v>
      </c>
      <c r="C206" s="3" t="s">
        <v>371</v>
      </c>
      <c r="D206" s="3" t="s">
        <v>180</v>
      </c>
      <c r="E206" s="3" t="s">
        <v>403</v>
      </c>
      <c r="F206" s="3" t="s">
        <v>421</v>
      </c>
      <c r="G206" s="24"/>
      <c r="H206" s="24">
        <v>5.3046739660595052E-3</v>
      </c>
      <c r="I206" s="25"/>
    </row>
    <row r="207" spans="1:9" ht="19.2" thickTop="1" thickBot="1" x14ac:dyDescent="0.5">
      <c r="A207" s="14" t="s">
        <v>306</v>
      </c>
      <c r="B207" s="14" t="s">
        <v>0</v>
      </c>
      <c r="C207" s="14" t="s">
        <v>375</v>
      </c>
      <c r="D207" s="14" t="s">
        <v>1</v>
      </c>
      <c r="E207" s="14" t="s">
        <v>385</v>
      </c>
      <c r="F207" s="14" t="s">
        <v>863</v>
      </c>
      <c r="G207" s="23" t="s">
        <v>2</v>
      </c>
      <c r="H207" s="23" t="s">
        <v>892</v>
      </c>
      <c r="I207" s="23" t="s">
        <v>893</v>
      </c>
    </row>
    <row r="208" spans="1:9" ht="18.600000000000001" thickTop="1" x14ac:dyDescent="0.45">
      <c r="A208" s="2">
        <v>19</v>
      </c>
      <c r="B208" s="6" t="s">
        <v>373</v>
      </c>
      <c r="C208" t="s">
        <v>371</v>
      </c>
      <c r="D208" t="s">
        <v>150</v>
      </c>
      <c r="E208" t="s">
        <v>429</v>
      </c>
      <c r="F208" t="s">
        <v>393</v>
      </c>
      <c r="G208" s="19"/>
      <c r="H208" s="19">
        <v>1</v>
      </c>
      <c r="I208" s="19">
        <v>0.99172216668004021</v>
      </c>
    </row>
    <row r="209" spans="1:9" ht="18.600000000000001" thickBot="1" x14ac:dyDescent="0.5">
      <c r="A209" s="2">
        <v>19</v>
      </c>
      <c r="B209" s="6" t="s">
        <v>373</v>
      </c>
      <c r="C209" t="s">
        <v>371</v>
      </c>
      <c r="D209" t="s">
        <v>181</v>
      </c>
      <c r="E209" t="s">
        <v>398</v>
      </c>
      <c r="F209" t="s">
        <v>421</v>
      </c>
      <c r="G209" s="19"/>
      <c r="H209" s="19"/>
      <c r="I209" s="19">
        <v>6.3932545525914588E-3</v>
      </c>
    </row>
    <row r="210" spans="1:9" ht="19.2" thickTop="1" thickBot="1" x14ac:dyDescent="0.5">
      <c r="A210" s="14" t="s">
        <v>306</v>
      </c>
      <c r="B210" s="14" t="s">
        <v>0</v>
      </c>
      <c r="C210" s="14" t="s">
        <v>375</v>
      </c>
      <c r="D210" s="14" t="s">
        <v>1</v>
      </c>
      <c r="E210" s="14" t="s">
        <v>385</v>
      </c>
      <c r="F210" s="14" t="s">
        <v>863</v>
      </c>
      <c r="G210" s="23" t="s">
        <v>2</v>
      </c>
      <c r="H210" s="23" t="s">
        <v>894</v>
      </c>
      <c r="I210" s="23" t="s">
        <v>895</v>
      </c>
    </row>
    <row r="211" spans="1:9" ht="18.600000000000001" thickTop="1" x14ac:dyDescent="0.45">
      <c r="A211" s="2">
        <v>20</v>
      </c>
      <c r="B211" s="6" t="s">
        <v>373</v>
      </c>
      <c r="C211" t="s">
        <v>371</v>
      </c>
      <c r="D211" t="s">
        <v>182</v>
      </c>
      <c r="E211" t="s">
        <v>432</v>
      </c>
      <c r="F211" t="s">
        <v>387</v>
      </c>
      <c r="G211" s="19"/>
      <c r="H211" s="19">
        <v>0.32933280266300019</v>
      </c>
      <c r="I211" s="20">
        <v>0.25644056558771378</v>
      </c>
    </row>
    <row r="212" spans="1:9" x14ac:dyDescent="0.45">
      <c r="A212" s="2">
        <v>20</v>
      </c>
      <c r="B212" s="6" t="s">
        <v>373</v>
      </c>
      <c r="C212" t="s">
        <v>371</v>
      </c>
      <c r="D212" t="s">
        <v>183</v>
      </c>
      <c r="E212" t="s">
        <v>419</v>
      </c>
      <c r="F212" t="s">
        <v>387</v>
      </c>
      <c r="G212" s="19"/>
      <c r="H212" s="19">
        <v>0.23732903972791083</v>
      </c>
      <c r="I212" s="20">
        <v>0.19681864411356156</v>
      </c>
    </row>
    <row r="213" spans="1:9" x14ac:dyDescent="0.45">
      <c r="A213" s="2">
        <v>20</v>
      </c>
      <c r="B213" s="6" t="s">
        <v>373</v>
      </c>
      <c r="C213" t="s">
        <v>371</v>
      </c>
      <c r="D213" t="s">
        <v>184</v>
      </c>
      <c r="E213" t="s">
        <v>444</v>
      </c>
      <c r="F213" t="s">
        <v>389</v>
      </c>
      <c r="G213" s="19"/>
      <c r="H213" s="19">
        <v>0.23268326217526594</v>
      </c>
      <c r="I213" s="20">
        <v>0.33721952375666409</v>
      </c>
    </row>
    <row r="214" spans="1:9" x14ac:dyDescent="0.45">
      <c r="A214" s="2">
        <v>20</v>
      </c>
      <c r="B214" s="6" t="s">
        <v>373</v>
      </c>
      <c r="C214" t="s">
        <v>371</v>
      </c>
      <c r="D214" t="s">
        <v>185</v>
      </c>
      <c r="E214" t="s">
        <v>432</v>
      </c>
      <c r="F214" t="s">
        <v>393</v>
      </c>
      <c r="G214" s="19"/>
      <c r="H214" s="19">
        <v>7.5081409653375786E-2</v>
      </c>
      <c r="I214" s="20">
        <v>1.6488807951589628E-2</v>
      </c>
    </row>
    <row r="215" spans="1:9" x14ac:dyDescent="0.45">
      <c r="A215" s="2">
        <v>20</v>
      </c>
      <c r="B215" s="6" t="s">
        <v>373</v>
      </c>
      <c r="C215" t="s">
        <v>371</v>
      </c>
      <c r="D215" t="s">
        <v>186</v>
      </c>
      <c r="E215" t="s">
        <v>443</v>
      </c>
      <c r="F215" t="s">
        <v>387</v>
      </c>
      <c r="G215" s="19"/>
      <c r="H215" s="19">
        <v>5.1686084376582966E-2</v>
      </c>
      <c r="I215" s="20">
        <v>7.8516847325518946E-2</v>
      </c>
    </row>
    <row r="216" spans="1:9" x14ac:dyDescent="0.45">
      <c r="A216" s="2">
        <v>20</v>
      </c>
      <c r="B216" s="6" t="s">
        <v>373</v>
      </c>
      <c r="C216" t="s">
        <v>371</v>
      </c>
      <c r="D216" t="s">
        <v>187</v>
      </c>
      <c r="E216" t="s">
        <v>394</v>
      </c>
      <c r="F216" t="s">
        <v>395</v>
      </c>
      <c r="G216" s="19"/>
      <c r="H216" s="19">
        <v>1.9585353498805993E-2</v>
      </c>
    </row>
    <row r="217" spans="1:9" x14ac:dyDescent="0.45">
      <c r="A217" s="2">
        <v>20</v>
      </c>
      <c r="B217" s="6" t="s">
        <v>373</v>
      </c>
      <c r="C217" t="s">
        <v>371</v>
      </c>
      <c r="D217" t="s">
        <v>61</v>
      </c>
      <c r="E217" t="s">
        <v>388</v>
      </c>
      <c r="F217" t="s">
        <v>400</v>
      </c>
      <c r="G217" s="19"/>
      <c r="H217" s="19">
        <v>1.56415080686012E-2</v>
      </c>
    </row>
    <row r="218" spans="1:9" x14ac:dyDescent="0.45">
      <c r="A218" s="2">
        <v>20</v>
      </c>
      <c r="B218" s="6" t="s">
        <v>373</v>
      </c>
      <c r="C218" t="s">
        <v>371</v>
      </c>
      <c r="D218" t="s">
        <v>188</v>
      </c>
      <c r="E218" t="s">
        <v>429</v>
      </c>
      <c r="F218" t="s">
        <v>397</v>
      </c>
      <c r="G218" s="19"/>
      <c r="H218" s="19">
        <v>1.5312251248281351E-2</v>
      </c>
      <c r="I218" s="20">
        <v>3.6241775847016505E-3</v>
      </c>
    </row>
    <row r="219" spans="1:9" x14ac:dyDescent="0.45">
      <c r="A219" s="2">
        <v>20</v>
      </c>
      <c r="B219" s="6" t="s">
        <v>373</v>
      </c>
      <c r="C219" t="s">
        <v>371</v>
      </c>
      <c r="D219" t="s">
        <v>189</v>
      </c>
      <c r="E219" t="s">
        <v>459</v>
      </c>
      <c r="F219" t="s">
        <v>397</v>
      </c>
      <c r="G219" s="19"/>
      <c r="H219" s="19">
        <v>1.1502279470294523E-2</v>
      </c>
    </row>
    <row r="220" spans="1:9" x14ac:dyDescent="0.45">
      <c r="A220" s="2">
        <v>20</v>
      </c>
      <c r="B220" s="6" t="s">
        <v>373</v>
      </c>
      <c r="C220" t="s">
        <v>371</v>
      </c>
      <c r="D220" t="s">
        <v>190</v>
      </c>
      <c r="E220" t="s">
        <v>401</v>
      </c>
      <c r="F220" t="s">
        <v>387</v>
      </c>
      <c r="G220" s="19"/>
      <c r="H220" s="19">
        <v>4.4033576959258995E-3</v>
      </c>
    </row>
    <row r="221" spans="1:9" x14ac:dyDescent="0.45">
      <c r="A221" s="2">
        <v>20</v>
      </c>
      <c r="B221" s="6" t="s">
        <v>373</v>
      </c>
      <c r="C221" t="s">
        <v>371</v>
      </c>
      <c r="D221" t="s">
        <v>191</v>
      </c>
      <c r="E221" t="s">
        <v>432</v>
      </c>
      <c r="F221" t="s">
        <v>389</v>
      </c>
      <c r="G221" s="19"/>
      <c r="H221" s="19">
        <v>4.1971199073739052E-3</v>
      </c>
    </row>
    <row r="222" spans="1:9" x14ac:dyDescent="0.45">
      <c r="A222" s="2">
        <v>20</v>
      </c>
      <c r="B222" s="6" t="s">
        <v>373</v>
      </c>
      <c r="C222" t="s">
        <v>371</v>
      </c>
      <c r="D222" t="s">
        <v>192</v>
      </c>
      <c r="E222" t="s">
        <v>426</v>
      </c>
      <c r="F222" t="s">
        <v>395</v>
      </c>
      <c r="G222" s="19"/>
      <c r="H222" s="19">
        <v>3.2455315145813735E-3</v>
      </c>
    </row>
    <row r="223" spans="1:9" x14ac:dyDescent="0.45">
      <c r="A223" s="2">
        <v>20</v>
      </c>
      <c r="B223" s="6" t="s">
        <v>373</v>
      </c>
      <c r="C223" t="s">
        <v>371</v>
      </c>
      <c r="D223" t="s">
        <v>193</v>
      </c>
      <c r="E223" t="s">
        <v>388</v>
      </c>
      <c r="F223" t="s">
        <v>389</v>
      </c>
      <c r="G223" s="19"/>
      <c r="H223" s="19"/>
      <c r="I223" s="20">
        <v>8.9182369936126868E-2</v>
      </c>
    </row>
    <row r="224" spans="1:9" x14ac:dyDescent="0.45">
      <c r="A224" s="2">
        <v>20</v>
      </c>
      <c r="B224" s="6" t="s">
        <v>373</v>
      </c>
      <c r="C224" t="s">
        <v>371</v>
      </c>
      <c r="D224" t="s">
        <v>194</v>
      </c>
      <c r="E224" t="s">
        <v>388</v>
      </c>
      <c r="F224" t="s">
        <v>389</v>
      </c>
      <c r="G224" s="19"/>
      <c r="H224" s="19"/>
      <c r="I224" s="20">
        <v>9.5374673358994584E-3</v>
      </c>
    </row>
    <row r="225" spans="1:9" x14ac:dyDescent="0.45">
      <c r="A225" s="2">
        <v>20</v>
      </c>
      <c r="B225" s="6" t="s">
        <v>373</v>
      </c>
      <c r="C225" t="s">
        <v>371</v>
      </c>
      <c r="D225" t="s">
        <v>195</v>
      </c>
      <c r="E225" t="s">
        <v>401</v>
      </c>
      <c r="F225" t="s">
        <v>387</v>
      </c>
      <c r="G225" s="19"/>
      <c r="H225" s="19"/>
      <c r="I225" s="20">
        <v>4.7792341824749417E-3</v>
      </c>
    </row>
    <row r="226" spans="1:9" x14ac:dyDescent="0.45">
      <c r="A226" s="2">
        <v>20</v>
      </c>
      <c r="B226" s="6" t="s">
        <v>373</v>
      </c>
      <c r="C226" t="s">
        <v>371</v>
      </c>
      <c r="D226" t="s">
        <v>196</v>
      </c>
      <c r="E226" t="s">
        <v>419</v>
      </c>
      <c r="F226" t="s">
        <v>421</v>
      </c>
      <c r="G226" s="19"/>
      <c r="H226" s="19"/>
      <c r="I226" s="20">
        <v>3.8971909623571554E-3</v>
      </c>
    </row>
    <row r="227" spans="1:9" ht="18.600000000000001" thickBot="1" x14ac:dyDescent="0.5">
      <c r="A227" s="4">
        <v>20</v>
      </c>
      <c r="B227" s="3" t="s">
        <v>373</v>
      </c>
      <c r="C227" s="3" t="s">
        <v>371</v>
      </c>
      <c r="D227" s="3" t="s">
        <v>197</v>
      </c>
      <c r="E227" s="3" t="s">
        <v>460</v>
      </c>
      <c r="F227" s="3" t="s">
        <v>393</v>
      </c>
      <c r="G227" s="24"/>
      <c r="H227" s="24"/>
      <c r="I227" s="25">
        <v>3.4951712633919064E-3</v>
      </c>
    </row>
    <row r="228" spans="1:9" ht="19.2" thickTop="1" thickBot="1" x14ac:dyDescent="0.5">
      <c r="A228" s="14" t="s">
        <v>306</v>
      </c>
      <c r="B228" s="14" t="s">
        <v>0</v>
      </c>
      <c r="C228" s="14" t="s">
        <v>375</v>
      </c>
      <c r="D228" s="14" t="s">
        <v>1</v>
      </c>
      <c r="E228" s="14" t="s">
        <v>385</v>
      </c>
      <c r="F228" s="14" t="s">
        <v>863</v>
      </c>
      <c r="G228" s="23" t="s">
        <v>2</v>
      </c>
      <c r="H228" s="23" t="s">
        <v>896</v>
      </c>
      <c r="I228" s="23" t="s">
        <v>897</v>
      </c>
    </row>
    <row r="229" spans="1:9" ht="18.600000000000001" thickTop="1" x14ac:dyDescent="0.45">
      <c r="A229" s="2">
        <v>21</v>
      </c>
      <c r="B229" s="6" t="s">
        <v>373</v>
      </c>
      <c r="C229" s="2" t="s">
        <v>3</v>
      </c>
      <c r="D229" t="s">
        <v>198</v>
      </c>
      <c r="E229" t="s">
        <v>443</v>
      </c>
      <c r="F229" t="s">
        <v>395</v>
      </c>
      <c r="G229" s="19"/>
      <c r="H229" s="19">
        <v>0.37985681554815942</v>
      </c>
      <c r="I229" s="20">
        <v>0.49728407321120149</v>
      </c>
    </row>
    <row r="230" spans="1:9" x14ac:dyDescent="0.45">
      <c r="A230" s="2">
        <v>21</v>
      </c>
      <c r="B230" s="6" t="s">
        <v>373</v>
      </c>
      <c r="C230" s="2" t="s">
        <v>3</v>
      </c>
      <c r="D230" t="s">
        <v>199</v>
      </c>
      <c r="E230" t="s">
        <v>399</v>
      </c>
      <c r="F230" t="s">
        <v>393</v>
      </c>
      <c r="G230" s="19"/>
      <c r="H230" s="19">
        <v>0.27202576544065643</v>
      </c>
      <c r="I230" s="20">
        <v>0.12507903771318965</v>
      </c>
    </row>
    <row r="231" spans="1:9" x14ac:dyDescent="0.45">
      <c r="A231" s="2">
        <v>21</v>
      </c>
      <c r="B231" s="6" t="s">
        <v>373</v>
      </c>
      <c r="C231" s="2" t="s">
        <v>3</v>
      </c>
      <c r="D231" t="s">
        <v>200</v>
      </c>
      <c r="E231" t="s">
        <v>419</v>
      </c>
      <c r="F231" t="s">
        <v>417</v>
      </c>
      <c r="G231" s="19"/>
      <c r="H231" s="19">
        <v>0.16583151222041728</v>
      </c>
    </row>
    <row r="232" spans="1:9" x14ac:dyDescent="0.45">
      <c r="A232" s="2">
        <v>21</v>
      </c>
      <c r="B232" s="6" t="s">
        <v>373</v>
      </c>
      <c r="C232" s="2" t="s">
        <v>3</v>
      </c>
      <c r="D232" t="s">
        <v>201</v>
      </c>
      <c r="E232" t="s">
        <v>419</v>
      </c>
      <c r="F232" t="s">
        <v>395</v>
      </c>
      <c r="G232" s="19"/>
      <c r="H232" s="19">
        <v>6.7382059788944917E-2</v>
      </c>
      <c r="I232" s="20">
        <v>0.13238233459369311</v>
      </c>
    </row>
    <row r="233" spans="1:9" x14ac:dyDescent="0.45">
      <c r="A233" s="2">
        <v>21</v>
      </c>
      <c r="B233" s="6" t="s">
        <v>373</v>
      </c>
      <c r="C233" s="2" t="s">
        <v>3</v>
      </c>
      <c r="D233" t="s">
        <v>61</v>
      </c>
      <c r="E233" t="s">
        <v>388</v>
      </c>
      <c r="F233" t="s">
        <v>400</v>
      </c>
      <c r="G233" s="19"/>
      <c r="H233" s="19">
        <v>3.9140258324646668E-2</v>
      </c>
    </row>
    <row r="234" spans="1:9" x14ac:dyDescent="0.45">
      <c r="A234" s="2">
        <v>21</v>
      </c>
      <c r="B234" s="6" t="s">
        <v>373</v>
      </c>
      <c r="C234" s="2" t="s">
        <v>3</v>
      </c>
      <c r="D234" t="s">
        <v>202</v>
      </c>
      <c r="E234" t="s">
        <v>419</v>
      </c>
      <c r="F234" t="s">
        <v>395</v>
      </c>
      <c r="G234" s="19"/>
      <c r="H234" s="19">
        <v>2.3162086986582852E-2</v>
      </c>
    </row>
    <row r="235" spans="1:9" x14ac:dyDescent="0.45">
      <c r="A235" s="2">
        <v>21</v>
      </c>
      <c r="B235" s="6" t="s">
        <v>373</v>
      </c>
      <c r="C235" s="2" t="s">
        <v>3</v>
      </c>
      <c r="D235" t="s">
        <v>203</v>
      </c>
      <c r="E235" t="s">
        <v>388</v>
      </c>
      <c r="F235" t="s">
        <v>400</v>
      </c>
      <c r="G235" s="19"/>
      <c r="H235" s="19">
        <v>9.7872693183481754E-3</v>
      </c>
    </row>
    <row r="236" spans="1:9" x14ac:dyDescent="0.45">
      <c r="A236" s="2">
        <v>21</v>
      </c>
      <c r="B236" s="6" t="s">
        <v>373</v>
      </c>
      <c r="C236" s="2" t="s">
        <v>3</v>
      </c>
      <c r="D236" t="s">
        <v>204</v>
      </c>
      <c r="E236" t="s">
        <v>401</v>
      </c>
      <c r="F236" t="s">
        <v>400</v>
      </c>
      <c r="G236" s="19"/>
      <c r="H236" s="19">
        <v>9.5191732764687512E-3</v>
      </c>
    </row>
    <row r="237" spans="1:9" x14ac:dyDescent="0.45">
      <c r="A237" s="2">
        <v>21</v>
      </c>
      <c r="B237" s="6" t="s">
        <v>373</v>
      </c>
      <c r="C237" s="2" t="s">
        <v>3</v>
      </c>
      <c r="D237" t="s">
        <v>205</v>
      </c>
      <c r="E237" t="s">
        <v>404</v>
      </c>
      <c r="F237" t="s">
        <v>400</v>
      </c>
      <c r="G237" s="19"/>
      <c r="H237" s="19">
        <v>9.0429500441829326E-3</v>
      </c>
      <c r="I237" s="20">
        <v>6.466664120485302E-2</v>
      </c>
    </row>
    <row r="238" spans="1:9" x14ac:dyDescent="0.45">
      <c r="A238" s="2">
        <v>21</v>
      </c>
      <c r="B238" s="6" t="s">
        <v>373</v>
      </c>
      <c r="C238" s="2" t="s">
        <v>3</v>
      </c>
      <c r="D238" t="s">
        <v>206</v>
      </c>
      <c r="E238" t="s">
        <v>435</v>
      </c>
      <c r="F238" t="s">
        <v>400</v>
      </c>
      <c r="G238" s="19"/>
      <c r="H238" s="19">
        <v>6.9299299246332637E-3</v>
      </c>
    </row>
    <row r="239" spans="1:9" x14ac:dyDescent="0.45">
      <c r="A239" s="2">
        <v>21</v>
      </c>
      <c r="B239" s="6" t="s">
        <v>373</v>
      </c>
      <c r="C239" s="2" t="s">
        <v>3</v>
      </c>
      <c r="D239" t="s">
        <v>207</v>
      </c>
      <c r="E239" t="s">
        <v>386</v>
      </c>
      <c r="F239" t="s">
        <v>387</v>
      </c>
      <c r="G239" s="19"/>
      <c r="H239" s="19">
        <v>6.3760999433823493E-3</v>
      </c>
    </row>
    <row r="240" spans="1:9" x14ac:dyDescent="0.45">
      <c r="A240" s="2">
        <v>21</v>
      </c>
      <c r="B240" s="6" t="s">
        <v>373</v>
      </c>
      <c r="C240" s="2" t="s">
        <v>3</v>
      </c>
      <c r="D240" t="s">
        <v>208</v>
      </c>
      <c r="E240" t="s">
        <v>422</v>
      </c>
      <c r="F240" t="s">
        <v>421</v>
      </c>
      <c r="G240" s="19"/>
      <c r="H240" s="19">
        <v>4.7745788511026335E-3</v>
      </c>
    </row>
    <row r="241" spans="1:9" x14ac:dyDescent="0.45">
      <c r="A241" s="2">
        <v>21</v>
      </c>
      <c r="B241" s="6" t="s">
        <v>373</v>
      </c>
      <c r="C241" s="2" t="s">
        <v>3</v>
      </c>
      <c r="D241" t="s">
        <v>209</v>
      </c>
      <c r="E241" t="s">
        <v>450</v>
      </c>
      <c r="F241" t="s">
        <v>400</v>
      </c>
      <c r="G241" s="19"/>
      <c r="H241" s="19">
        <v>4.0090940999469096E-3</v>
      </c>
    </row>
    <row r="242" spans="1:9" x14ac:dyDescent="0.45">
      <c r="A242" s="2">
        <v>21</v>
      </c>
      <c r="B242" s="6" t="s">
        <v>373</v>
      </c>
      <c r="C242" s="2" t="s">
        <v>3</v>
      </c>
      <c r="D242" t="s">
        <v>210</v>
      </c>
      <c r="E242" t="s">
        <v>398</v>
      </c>
      <c r="F242" t="s">
        <v>400</v>
      </c>
      <c r="G242" s="19"/>
      <c r="H242" s="19">
        <v>2.1624062325274578E-3</v>
      </c>
    </row>
    <row r="243" spans="1:9" x14ac:dyDescent="0.45">
      <c r="A243" s="2">
        <v>21</v>
      </c>
      <c r="B243" s="6" t="s">
        <v>373</v>
      </c>
      <c r="C243" s="2" t="s">
        <v>3</v>
      </c>
      <c r="D243" t="s">
        <v>211</v>
      </c>
      <c r="E243" t="s">
        <v>399</v>
      </c>
      <c r="F243" t="s">
        <v>393</v>
      </c>
      <c r="G243" s="19"/>
      <c r="H243" s="19"/>
      <c r="I243" s="20">
        <v>0.11092014750877371</v>
      </c>
    </row>
    <row r="244" spans="1:9" x14ac:dyDescent="0.45">
      <c r="A244" s="2">
        <v>21</v>
      </c>
      <c r="B244" s="6" t="s">
        <v>373</v>
      </c>
      <c r="C244" s="2" t="s">
        <v>3</v>
      </c>
      <c r="D244" t="s">
        <v>212</v>
      </c>
      <c r="E244" t="s">
        <v>398</v>
      </c>
      <c r="F244" t="s">
        <v>395</v>
      </c>
      <c r="G244" s="19"/>
      <c r="H244" s="19"/>
      <c r="I244" s="20">
        <v>3.7895665974954064E-2</v>
      </c>
    </row>
    <row r="245" spans="1:9" ht="18.600000000000001" thickBot="1" x14ac:dyDescent="0.5">
      <c r="A245" s="4">
        <v>21</v>
      </c>
      <c r="B245" s="3" t="s">
        <v>373</v>
      </c>
      <c r="C245" s="4" t="s">
        <v>3</v>
      </c>
      <c r="D245" s="3" t="s">
        <v>213</v>
      </c>
      <c r="E245" s="3" t="s">
        <v>426</v>
      </c>
      <c r="F245" s="3" t="s">
        <v>395</v>
      </c>
      <c r="G245" s="24"/>
      <c r="H245" s="24"/>
      <c r="I245" s="25">
        <v>3.1772099793334944E-2</v>
      </c>
    </row>
    <row r="246" spans="1:9" ht="19.2" thickTop="1" thickBot="1" x14ac:dyDescent="0.5">
      <c r="A246" s="14" t="s">
        <v>306</v>
      </c>
      <c r="B246" s="14" t="s">
        <v>0</v>
      </c>
      <c r="C246" s="14" t="s">
        <v>375</v>
      </c>
      <c r="D246" s="14" t="s">
        <v>1</v>
      </c>
      <c r="E246" s="14" t="s">
        <v>385</v>
      </c>
      <c r="F246" s="14" t="s">
        <v>863</v>
      </c>
      <c r="G246" s="23" t="s">
        <v>2</v>
      </c>
      <c r="H246" s="23" t="s">
        <v>898</v>
      </c>
      <c r="I246" s="23" t="s">
        <v>899</v>
      </c>
    </row>
    <row r="247" spans="1:9" ht="18.600000000000001" thickTop="1" x14ac:dyDescent="0.45">
      <c r="A247" s="2">
        <v>22</v>
      </c>
      <c r="B247" s="6" t="s">
        <v>372</v>
      </c>
      <c r="C247" s="2" t="s">
        <v>3</v>
      </c>
      <c r="D247" t="s">
        <v>223</v>
      </c>
      <c r="E247" t="s">
        <v>399</v>
      </c>
      <c r="F247" t="s">
        <v>391</v>
      </c>
      <c r="G247" s="19"/>
      <c r="H247" s="19">
        <v>0.85264874698114979</v>
      </c>
      <c r="I247" s="20">
        <v>0.53591069292463811</v>
      </c>
    </row>
    <row r="248" spans="1:9" x14ac:dyDescent="0.45">
      <c r="A248" s="2">
        <v>22</v>
      </c>
      <c r="B248" s="6" t="s">
        <v>372</v>
      </c>
      <c r="C248" s="2" t="s">
        <v>3</v>
      </c>
      <c r="D248" t="s">
        <v>224</v>
      </c>
      <c r="E248" t="s">
        <v>451</v>
      </c>
      <c r="F248" t="s">
        <v>421</v>
      </c>
      <c r="G248" s="19"/>
      <c r="H248" s="19">
        <v>9.8554088385660071E-2</v>
      </c>
      <c r="I248" s="20">
        <v>0.44208367119196523</v>
      </c>
    </row>
    <row r="249" spans="1:9" x14ac:dyDescent="0.45">
      <c r="A249" s="2">
        <v>22</v>
      </c>
      <c r="B249" s="6" t="s">
        <v>372</v>
      </c>
      <c r="C249" s="2" t="s">
        <v>3</v>
      </c>
      <c r="D249" t="s">
        <v>225</v>
      </c>
      <c r="E249" t="s">
        <v>399</v>
      </c>
      <c r="F249" t="s">
        <v>395</v>
      </c>
      <c r="G249" s="19"/>
      <c r="H249" s="19">
        <v>2.5747263431922969E-2</v>
      </c>
      <c r="I249" s="20">
        <v>2.2005635883396622E-2</v>
      </c>
    </row>
    <row r="250" spans="1:9" x14ac:dyDescent="0.45">
      <c r="A250" s="2">
        <v>22</v>
      </c>
      <c r="B250" s="6" t="s">
        <v>372</v>
      </c>
      <c r="C250" s="2" t="s">
        <v>3</v>
      </c>
      <c r="D250" t="s">
        <v>226</v>
      </c>
      <c r="E250" t="s">
        <v>461</v>
      </c>
      <c r="F250" t="s">
        <v>421</v>
      </c>
      <c r="G250" s="19"/>
      <c r="H250" s="19">
        <v>6.3043000972304994E-3</v>
      </c>
    </row>
    <row r="251" spans="1:9" x14ac:dyDescent="0.45">
      <c r="A251" s="2">
        <v>22</v>
      </c>
      <c r="B251" s="6" t="s">
        <v>372</v>
      </c>
      <c r="C251" s="2" t="s">
        <v>3</v>
      </c>
      <c r="D251" t="s">
        <v>227</v>
      </c>
      <c r="E251" t="s">
        <v>392</v>
      </c>
      <c r="F251" t="s">
        <v>400</v>
      </c>
      <c r="G251" s="19"/>
      <c r="H251" s="19">
        <v>6.1004296960762792E-3</v>
      </c>
    </row>
    <row r="252" spans="1:9" x14ac:dyDescent="0.45">
      <c r="A252" s="2">
        <v>22</v>
      </c>
      <c r="B252" s="6" t="s">
        <v>372</v>
      </c>
      <c r="C252" s="2" t="s">
        <v>3</v>
      </c>
      <c r="D252" t="s">
        <v>228</v>
      </c>
      <c r="E252" t="s">
        <v>432</v>
      </c>
      <c r="F252" t="s">
        <v>395</v>
      </c>
      <c r="G252" s="19"/>
      <c r="H252" s="19">
        <v>5.8871498917918638E-3</v>
      </c>
    </row>
    <row r="253" spans="1:9" x14ac:dyDescent="0.45">
      <c r="A253" s="2">
        <v>22</v>
      </c>
      <c r="B253" s="6" t="s">
        <v>372</v>
      </c>
      <c r="C253" s="2" t="s">
        <v>3</v>
      </c>
      <c r="D253" t="s">
        <v>229</v>
      </c>
      <c r="E253" t="s">
        <v>429</v>
      </c>
      <c r="F253" t="s">
        <v>421</v>
      </c>
      <c r="G253" s="19"/>
      <c r="H253" s="19">
        <v>3.418749803970768E-3</v>
      </c>
    </row>
    <row r="254" spans="1:9" x14ac:dyDescent="0.45">
      <c r="A254" s="2">
        <v>22</v>
      </c>
      <c r="B254" s="6" t="s">
        <v>372</v>
      </c>
      <c r="C254" s="2" t="s">
        <v>3</v>
      </c>
      <c r="D254" t="s">
        <v>230</v>
      </c>
      <c r="E254" t="s">
        <v>399</v>
      </c>
      <c r="F254" t="s">
        <v>395</v>
      </c>
      <c r="G254" s="19"/>
      <c r="H254" s="19">
        <v>7.7470752438603646E-4</v>
      </c>
    </row>
    <row r="255" spans="1:9" ht="18.600000000000001" thickBot="1" x14ac:dyDescent="0.5">
      <c r="A255" s="4">
        <v>22</v>
      </c>
      <c r="B255" s="3" t="s">
        <v>372</v>
      </c>
      <c r="C255" s="4" t="s">
        <v>3</v>
      </c>
      <c r="D255" s="3" t="s">
        <v>222</v>
      </c>
      <c r="E255" s="3" t="s">
        <v>388</v>
      </c>
      <c r="F255" s="3" t="s">
        <v>400</v>
      </c>
      <c r="G255" s="24"/>
      <c r="H255" s="24">
        <v>5.6456418781168649E-4</v>
      </c>
      <c r="I255" s="25"/>
    </row>
    <row r="256" spans="1:9" ht="19.2" thickTop="1" thickBot="1" x14ac:dyDescent="0.5">
      <c r="A256" s="14" t="s">
        <v>306</v>
      </c>
      <c r="B256" s="14" t="s">
        <v>0</v>
      </c>
      <c r="C256" s="14" t="s">
        <v>375</v>
      </c>
      <c r="D256" s="14" t="s">
        <v>1</v>
      </c>
      <c r="E256" s="14" t="s">
        <v>385</v>
      </c>
      <c r="F256" s="14" t="s">
        <v>863</v>
      </c>
      <c r="G256" s="23" t="s">
        <v>2</v>
      </c>
      <c r="H256" s="23" t="s">
        <v>868</v>
      </c>
      <c r="I256" s="23" t="s">
        <v>900</v>
      </c>
    </row>
    <row r="257" spans="1:9" ht="18.600000000000001" thickTop="1" x14ac:dyDescent="0.45">
      <c r="A257" s="2">
        <v>23</v>
      </c>
      <c r="B257" s="6" t="s">
        <v>372</v>
      </c>
      <c r="C257" s="2" t="s">
        <v>3</v>
      </c>
      <c r="D257" t="s">
        <v>230</v>
      </c>
      <c r="E257" t="s">
        <v>399</v>
      </c>
      <c r="F257" t="s">
        <v>395</v>
      </c>
      <c r="G257" s="19"/>
      <c r="H257" s="19">
        <v>0.62928709536192096</v>
      </c>
      <c r="I257" s="20">
        <v>0.5338339067087301</v>
      </c>
    </row>
    <row r="258" spans="1:9" x14ac:dyDescent="0.45">
      <c r="A258" s="2">
        <v>23</v>
      </c>
      <c r="B258" s="6" t="s">
        <v>372</v>
      </c>
      <c r="C258" s="2" t="s">
        <v>3</v>
      </c>
      <c r="D258" t="s">
        <v>231</v>
      </c>
      <c r="E258" t="s">
        <v>399</v>
      </c>
      <c r="F258" t="s">
        <v>395</v>
      </c>
      <c r="G258" s="19"/>
      <c r="H258" s="19">
        <v>0.32952967956138535</v>
      </c>
      <c r="I258" s="20">
        <v>0.38735433647857098</v>
      </c>
    </row>
    <row r="259" spans="1:9" x14ac:dyDescent="0.45">
      <c r="A259" s="2">
        <v>23</v>
      </c>
      <c r="B259" s="6" t="s">
        <v>372</v>
      </c>
      <c r="C259" s="2" t="s">
        <v>3</v>
      </c>
      <c r="D259" t="s">
        <v>232</v>
      </c>
      <c r="E259" t="s">
        <v>430</v>
      </c>
      <c r="F259" t="s">
        <v>417</v>
      </c>
      <c r="G259" s="19"/>
      <c r="H259" s="19">
        <v>1.1225556564808309E-2</v>
      </c>
      <c r="I259" s="20">
        <v>1.3427928378037581E-2</v>
      </c>
    </row>
    <row r="260" spans="1:9" x14ac:dyDescent="0.45">
      <c r="A260" s="2">
        <v>23</v>
      </c>
      <c r="B260" s="6" t="s">
        <v>372</v>
      </c>
      <c r="C260" s="2" t="s">
        <v>3</v>
      </c>
      <c r="D260" t="s">
        <v>233</v>
      </c>
      <c r="E260" t="s">
        <v>399</v>
      </c>
      <c r="F260" t="s">
        <v>421</v>
      </c>
      <c r="G260" s="19"/>
      <c r="H260" s="19">
        <v>5.5808388084862401E-3</v>
      </c>
      <c r="I260" s="20">
        <v>2.0905600045679699E-2</v>
      </c>
    </row>
    <row r="261" spans="1:9" x14ac:dyDescent="0.45">
      <c r="A261" s="2">
        <v>23</v>
      </c>
      <c r="B261" s="6" t="s">
        <v>372</v>
      </c>
      <c r="C261" s="2" t="s">
        <v>3</v>
      </c>
      <c r="D261" t="s">
        <v>234</v>
      </c>
      <c r="E261" t="s">
        <v>419</v>
      </c>
      <c r="F261" t="s">
        <v>397</v>
      </c>
      <c r="G261" s="19"/>
      <c r="H261" s="19">
        <v>4.9389332838920665E-3</v>
      </c>
    </row>
    <row r="262" spans="1:9" x14ac:dyDescent="0.45">
      <c r="A262" s="2">
        <v>23</v>
      </c>
      <c r="B262" s="6" t="s">
        <v>372</v>
      </c>
      <c r="C262" s="2" t="s">
        <v>3</v>
      </c>
      <c r="D262" t="s">
        <v>235</v>
      </c>
      <c r="E262" t="s">
        <v>396</v>
      </c>
      <c r="F262" t="s">
        <v>400</v>
      </c>
      <c r="G262" s="19"/>
      <c r="H262" s="19">
        <v>4.3313042678927273E-3</v>
      </c>
    </row>
    <row r="263" spans="1:9" x14ac:dyDescent="0.45">
      <c r="A263" s="2">
        <v>23</v>
      </c>
      <c r="B263" s="6" t="s">
        <v>372</v>
      </c>
      <c r="C263" s="2" t="s">
        <v>3</v>
      </c>
      <c r="D263" t="s">
        <v>188</v>
      </c>
      <c r="E263" t="s">
        <v>429</v>
      </c>
      <c r="F263" t="s">
        <v>397</v>
      </c>
      <c r="G263" s="19"/>
      <c r="H263" s="19">
        <v>2.8745526526122596E-3</v>
      </c>
    </row>
    <row r="264" spans="1:9" x14ac:dyDescent="0.45">
      <c r="A264" s="2">
        <v>23</v>
      </c>
      <c r="B264" s="6" t="s">
        <v>372</v>
      </c>
      <c r="C264" s="2" t="s">
        <v>3</v>
      </c>
      <c r="D264" t="s">
        <v>236</v>
      </c>
      <c r="E264" t="s">
        <v>445</v>
      </c>
      <c r="F264" t="s">
        <v>393</v>
      </c>
      <c r="G264" s="19"/>
      <c r="H264" s="19">
        <v>2.6237109306227885E-3</v>
      </c>
    </row>
    <row r="265" spans="1:9" x14ac:dyDescent="0.45">
      <c r="A265" s="2">
        <v>23</v>
      </c>
      <c r="B265" s="6" t="s">
        <v>372</v>
      </c>
      <c r="C265" s="2" t="s">
        <v>3</v>
      </c>
      <c r="D265" t="s">
        <v>237</v>
      </c>
      <c r="E265" t="s">
        <v>388</v>
      </c>
      <c r="F265" t="s">
        <v>389</v>
      </c>
      <c r="G265" s="19"/>
      <c r="H265" s="19">
        <v>1.4941441701111962E-3</v>
      </c>
    </row>
    <row r="266" spans="1:9" x14ac:dyDescent="0.45">
      <c r="A266" s="2">
        <v>23</v>
      </c>
      <c r="B266" s="6" t="s">
        <v>372</v>
      </c>
      <c r="C266" s="2" t="s">
        <v>3</v>
      </c>
      <c r="D266" t="s">
        <v>238</v>
      </c>
      <c r="E266" t="s">
        <v>432</v>
      </c>
      <c r="F266" t="s">
        <v>389</v>
      </c>
      <c r="G266" s="19"/>
      <c r="H266" s="19">
        <v>1.4146849910958979E-3</v>
      </c>
    </row>
    <row r="267" spans="1:9" x14ac:dyDescent="0.45">
      <c r="A267" s="2">
        <v>23</v>
      </c>
      <c r="B267" s="6" t="s">
        <v>372</v>
      </c>
      <c r="C267" s="2" t="s">
        <v>3</v>
      </c>
      <c r="D267" t="s">
        <v>239</v>
      </c>
      <c r="E267" t="s">
        <v>445</v>
      </c>
      <c r="F267" t="s">
        <v>387</v>
      </c>
      <c r="G267" s="19"/>
      <c r="H267" s="19">
        <v>1.2651147717729835E-3</v>
      </c>
    </row>
    <row r="268" spans="1:9" x14ac:dyDescent="0.45">
      <c r="A268" s="2">
        <v>23</v>
      </c>
      <c r="B268" s="6" t="s">
        <v>372</v>
      </c>
      <c r="C268" s="2" t="s">
        <v>3</v>
      </c>
      <c r="D268" t="s">
        <v>240</v>
      </c>
      <c r="E268" t="s">
        <v>460</v>
      </c>
      <c r="F268" t="s">
        <v>421</v>
      </c>
      <c r="G268" s="19"/>
      <c r="H268" s="19">
        <v>1.0656878126757644E-3</v>
      </c>
    </row>
    <row r="269" spans="1:9" x14ac:dyDescent="0.45">
      <c r="A269" s="2">
        <v>23</v>
      </c>
      <c r="B269" s="6" t="s">
        <v>372</v>
      </c>
      <c r="C269" s="2" t="s">
        <v>3</v>
      </c>
      <c r="D269" t="s">
        <v>241</v>
      </c>
      <c r="E269" t="s">
        <v>433</v>
      </c>
      <c r="F269" t="s">
        <v>389</v>
      </c>
      <c r="G269" s="19"/>
      <c r="H269" s="19">
        <v>7.0734249554794894E-4</v>
      </c>
    </row>
    <row r="270" spans="1:9" x14ac:dyDescent="0.45">
      <c r="A270" s="2">
        <v>23</v>
      </c>
      <c r="B270" s="6" t="s">
        <v>372</v>
      </c>
      <c r="C270" s="2" t="s">
        <v>3</v>
      </c>
      <c r="D270" t="s">
        <v>242</v>
      </c>
      <c r="E270" t="s">
        <v>459</v>
      </c>
      <c r="F270" t="s">
        <v>391</v>
      </c>
      <c r="G270" s="19"/>
      <c r="H270" s="19">
        <v>7.0266842619410783E-4</v>
      </c>
    </row>
    <row r="271" spans="1:9" x14ac:dyDescent="0.45">
      <c r="A271" s="2">
        <v>23</v>
      </c>
      <c r="B271" s="6" t="s">
        <v>372</v>
      </c>
      <c r="C271" s="2" t="s">
        <v>3</v>
      </c>
      <c r="D271" t="s">
        <v>243</v>
      </c>
      <c r="E271" t="s">
        <v>426</v>
      </c>
      <c r="F271" t="s">
        <v>397</v>
      </c>
      <c r="G271" s="19"/>
      <c r="H271" s="19">
        <v>6.4034750147622696E-4</v>
      </c>
    </row>
    <row r="272" spans="1:9" x14ac:dyDescent="0.45">
      <c r="A272" s="2">
        <v>23</v>
      </c>
      <c r="B272" s="6" t="s">
        <v>372</v>
      </c>
      <c r="C272" s="2" t="s">
        <v>3</v>
      </c>
      <c r="D272" t="s">
        <v>244</v>
      </c>
      <c r="E272" t="s">
        <v>462</v>
      </c>
      <c r="F272" t="s">
        <v>400</v>
      </c>
      <c r="G272" s="19"/>
      <c r="H272" s="19">
        <v>6.045129697634453E-4</v>
      </c>
    </row>
    <row r="273" spans="1:9" x14ac:dyDescent="0.45">
      <c r="A273" s="2">
        <v>23</v>
      </c>
      <c r="B273" s="6" t="s">
        <v>372</v>
      </c>
      <c r="C273" s="2" t="s">
        <v>3</v>
      </c>
      <c r="D273" t="s">
        <v>245</v>
      </c>
      <c r="E273" t="s">
        <v>428</v>
      </c>
      <c r="F273" t="s">
        <v>395</v>
      </c>
      <c r="G273" s="19"/>
      <c r="H273" s="19">
        <v>6.0139692352755133E-4</v>
      </c>
      <c r="I273" s="20">
        <v>1.9761228403256583E-2</v>
      </c>
    </row>
    <row r="274" spans="1:9" x14ac:dyDescent="0.45">
      <c r="A274" s="2">
        <v>23</v>
      </c>
      <c r="B274" s="6" t="s">
        <v>372</v>
      </c>
      <c r="C274" s="2" t="s">
        <v>3</v>
      </c>
      <c r="D274" t="s">
        <v>246</v>
      </c>
      <c r="E274" t="s">
        <v>398</v>
      </c>
      <c r="F274" t="s">
        <v>389</v>
      </c>
      <c r="G274" s="19"/>
      <c r="H274" s="19">
        <v>5.7958459987629291E-4</v>
      </c>
    </row>
    <row r="275" spans="1:9" x14ac:dyDescent="0.45">
      <c r="A275" s="2">
        <v>23</v>
      </c>
      <c r="B275" s="6" t="s">
        <v>372</v>
      </c>
      <c r="C275" s="2" t="s">
        <v>3</v>
      </c>
      <c r="D275" t="s">
        <v>247</v>
      </c>
      <c r="E275" t="s">
        <v>463</v>
      </c>
      <c r="F275" t="s">
        <v>387</v>
      </c>
      <c r="G275" s="19"/>
      <c r="H275" s="19">
        <v>5.3284390633788221E-4</v>
      </c>
    </row>
    <row r="276" spans="1:9" x14ac:dyDescent="0.45">
      <c r="A276" s="2">
        <v>23</v>
      </c>
      <c r="B276" s="6" t="s">
        <v>372</v>
      </c>
      <c r="C276" s="2" t="s">
        <v>3</v>
      </c>
      <c r="D276" t="s">
        <v>248</v>
      </c>
      <c r="E276" t="s">
        <v>432</v>
      </c>
      <c r="F276" t="s">
        <v>421</v>
      </c>
      <c r="G276" s="19"/>
      <c r="H276" s="19"/>
      <c r="I276" s="20">
        <v>8.8956456777963353E-3</v>
      </c>
    </row>
    <row r="277" spans="1:9" x14ac:dyDescent="0.45">
      <c r="A277" s="2">
        <v>23</v>
      </c>
      <c r="B277" s="6" t="s">
        <v>372</v>
      </c>
      <c r="C277" s="2" t="s">
        <v>3</v>
      </c>
      <c r="D277" t="s">
        <v>249</v>
      </c>
      <c r="E277" t="s">
        <v>464</v>
      </c>
      <c r="F277" t="s">
        <v>400</v>
      </c>
      <c r="G277" s="19"/>
      <c r="H277" s="19"/>
      <c r="I277" s="20">
        <v>8.0177389500330695E-3</v>
      </c>
    </row>
    <row r="278" spans="1:9" x14ac:dyDescent="0.45">
      <c r="A278" s="2">
        <v>23</v>
      </c>
      <c r="B278" s="6" t="s">
        <v>372</v>
      </c>
      <c r="C278" s="2" t="s">
        <v>3</v>
      </c>
      <c r="D278" t="s">
        <v>250</v>
      </c>
      <c r="E278" t="s">
        <v>423</v>
      </c>
      <c r="F278" t="s">
        <v>389</v>
      </c>
      <c r="G278" s="19"/>
      <c r="H278" s="19"/>
      <c r="I278" s="20">
        <v>4.3134008060563668E-3</v>
      </c>
    </row>
    <row r="279" spans="1:9" ht="18.600000000000001" thickBot="1" x14ac:dyDescent="0.5">
      <c r="A279" s="4">
        <v>23</v>
      </c>
      <c r="B279" s="3" t="s">
        <v>372</v>
      </c>
      <c r="C279" s="4" t="s">
        <v>3</v>
      </c>
      <c r="D279" s="3" t="s">
        <v>251</v>
      </c>
      <c r="E279" s="3" t="s">
        <v>416</v>
      </c>
      <c r="F279" s="3" t="s">
        <v>417</v>
      </c>
      <c r="G279" s="24"/>
      <c r="H279" s="24"/>
      <c r="I279" s="25">
        <v>3.4902145518393218E-3</v>
      </c>
    </row>
    <row r="280" spans="1:9" ht="19.2" thickTop="1" thickBot="1" x14ac:dyDescent="0.5">
      <c r="A280" s="14" t="s">
        <v>306</v>
      </c>
      <c r="B280" s="14" t="s">
        <v>0</v>
      </c>
      <c r="C280" s="14" t="s">
        <v>375</v>
      </c>
      <c r="D280" s="14" t="s">
        <v>1</v>
      </c>
      <c r="E280" s="14" t="s">
        <v>385</v>
      </c>
      <c r="F280" s="14" t="s">
        <v>863</v>
      </c>
      <c r="G280" s="23" t="s">
        <v>2</v>
      </c>
      <c r="H280" s="23" t="s">
        <v>901</v>
      </c>
      <c r="I280" s="23" t="s">
        <v>902</v>
      </c>
    </row>
    <row r="281" spans="1:9" ht="18.600000000000001" thickTop="1" x14ac:dyDescent="0.45">
      <c r="A281" s="2">
        <v>24</v>
      </c>
      <c r="B281" s="6" t="s">
        <v>372</v>
      </c>
      <c r="C281" s="2" t="s">
        <v>3</v>
      </c>
      <c r="D281" t="s">
        <v>222</v>
      </c>
      <c r="E281" t="s">
        <v>388</v>
      </c>
      <c r="F281" t="s">
        <v>400</v>
      </c>
      <c r="G281" s="19"/>
      <c r="H281" s="19">
        <v>0.7947485477848828</v>
      </c>
      <c r="I281" s="20">
        <v>0.91611462643731478</v>
      </c>
    </row>
    <row r="282" spans="1:9" x14ac:dyDescent="0.45">
      <c r="A282" s="2">
        <v>24</v>
      </c>
      <c r="B282" s="6" t="s">
        <v>372</v>
      </c>
      <c r="C282" s="2" t="s">
        <v>3</v>
      </c>
      <c r="D282" t="s">
        <v>5</v>
      </c>
      <c r="E282" t="s">
        <v>420</v>
      </c>
      <c r="F282" t="s">
        <v>389</v>
      </c>
      <c r="G282" s="19"/>
      <c r="H282" s="19">
        <v>4.1146726110083083E-2</v>
      </c>
      <c r="I282" s="20">
        <v>1.4640663561633668E-2</v>
      </c>
    </row>
    <row r="283" spans="1:9" x14ac:dyDescent="0.45">
      <c r="A283" s="2">
        <v>24</v>
      </c>
      <c r="B283" s="6" t="s">
        <v>372</v>
      </c>
      <c r="C283" s="2" t="s">
        <v>3</v>
      </c>
      <c r="D283" t="s">
        <v>252</v>
      </c>
      <c r="E283" t="s">
        <v>399</v>
      </c>
      <c r="F283" t="s">
        <v>438</v>
      </c>
      <c r="G283" s="19"/>
      <c r="H283" s="19">
        <v>4.0831164372322461E-2</v>
      </c>
      <c r="I283" s="20">
        <v>9.1955160519484802E-4</v>
      </c>
    </row>
    <row r="284" spans="1:9" x14ac:dyDescent="0.45">
      <c r="A284" s="2">
        <v>24</v>
      </c>
      <c r="B284" s="6" t="s">
        <v>372</v>
      </c>
      <c r="C284" s="2" t="s">
        <v>3</v>
      </c>
      <c r="D284" t="s">
        <v>253</v>
      </c>
      <c r="E284" t="s">
        <v>394</v>
      </c>
      <c r="F284" t="s">
        <v>395</v>
      </c>
      <c r="G284" s="19"/>
      <c r="H284" s="19">
        <v>2.844094830088938E-2</v>
      </c>
      <c r="I284" s="20">
        <v>1.3527305115882059E-2</v>
      </c>
    </row>
    <row r="285" spans="1:9" x14ac:dyDescent="0.45">
      <c r="A285" s="2">
        <v>24</v>
      </c>
      <c r="B285" s="6" t="s">
        <v>372</v>
      </c>
      <c r="C285" s="2" t="s">
        <v>3</v>
      </c>
      <c r="D285" t="s">
        <v>254</v>
      </c>
      <c r="E285" t="s">
        <v>429</v>
      </c>
      <c r="F285" t="s">
        <v>400</v>
      </c>
      <c r="G285" s="19"/>
      <c r="H285" s="19">
        <v>2.7474067136390831E-2</v>
      </c>
      <c r="I285" s="20">
        <v>6.2781045690993549E-3</v>
      </c>
    </row>
    <row r="286" spans="1:9" x14ac:dyDescent="0.45">
      <c r="A286" s="2">
        <v>24</v>
      </c>
      <c r="B286" s="6" t="s">
        <v>372</v>
      </c>
      <c r="C286" s="2" t="s">
        <v>3</v>
      </c>
      <c r="D286" t="s">
        <v>255</v>
      </c>
      <c r="E286" t="s">
        <v>429</v>
      </c>
      <c r="F286" t="s">
        <v>387</v>
      </c>
      <c r="G286" s="19"/>
      <c r="H286" s="19">
        <v>2.0839697161711506E-2</v>
      </c>
      <c r="I286" s="20">
        <v>1.6370492702347742E-3</v>
      </c>
    </row>
    <row r="287" spans="1:9" x14ac:dyDescent="0.45">
      <c r="A287" s="2">
        <v>24</v>
      </c>
      <c r="B287" s="6" t="s">
        <v>372</v>
      </c>
      <c r="C287" s="2" t="s">
        <v>3</v>
      </c>
      <c r="D287" t="s">
        <v>256</v>
      </c>
      <c r="E287" t="s">
        <v>398</v>
      </c>
      <c r="F287" t="s">
        <v>400</v>
      </c>
      <c r="G287" s="19"/>
      <c r="H287" s="19">
        <v>7.7400983037925475E-3</v>
      </c>
    </row>
    <row r="288" spans="1:9" x14ac:dyDescent="0.45">
      <c r="A288" s="2">
        <v>24</v>
      </c>
      <c r="B288" s="6" t="s">
        <v>372</v>
      </c>
      <c r="C288" s="2" t="s">
        <v>3</v>
      </c>
      <c r="D288" t="s">
        <v>257</v>
      </c>
      <c r="E288" t="s">
        <v>398</v>
      </c>
      <c r="F288" t="s">
        <v>389</v>
      </c>
      <c r="G288" s="19"/>
      <c r="H288" s="19">
        <v>7.6668879806320832E-3</v>
      </c>
      <c r="I288" s="20">
        <v>1.2253128227966327E-2</v>
      </c>
    </row>
    <row r="289" spans="1:9" x14ac:dyDescent="0.45">
      <c r="A289" s="2">
        <v>24</v>
      </c>
      <c r="B289" s="6" t="s">
        <v>372</v>
      </c>
      <c r="C289" s="2" t="s">
        <v>3</v>
      </c>
      <c r="D289" t="s">
        <v>258</v>
      </c>
      <c r="E289" t="s">
        <v>422</v>
      </c>
      <c r="F289" t="s">
        <v>400</v>
      </c>
      <c r="G289" s="19"/>
      <c r="H289" s="19">
        <v>6.2910388039957689E-3</v>
      </c>
    </row>
    <row r="290" spans="1:9" x14ac:dyDescent="0.45">
      <c r="A290" s="2">
        <v>24</v>
      </c>
      <c r="B290" s="6" t="s">
        <v>372</v>
      </c>
      <c r="C290" s="2" t="s">
        <v>3</v>
      </c>
      <c r="D290" t="s">
        <v>259</v>
      </c>
      <c r="E290" t="s">
        <v>416</v>
      </c>
      <c r="F290" t="s">
        <v>389</v>
      </c>
      <c r="G290" s="19"/>
      <c r="H290" s="19">
        <v>4.6753627066613819E-3</v>
      </c>
      <c r="I290" s="20">
        <v>4.9688775078914433E-3</v>
      </c>
    </row>
    <row r="291" spans="1:9" x14ac:dyDescent="0.45">
      <c r="A291" s="2">
        <v>24</v>
      </c>
      <c r="B291" s="6" t="s">
        <v>372</v>
      </c>
      <c r="C291" s="2" t="s">
        <v>3</v>
      </c>
      <c r="D291" t="s">
        <v>260</v>
      </c>
      <c r="E291" t="s">
        <v>419</v>
      </c>
      <c r="F291" t="s">
        <v>389</v>
      </c>
      <c r="G291" s="19"/>
      <c r="H291" s="19">
        <v>3.7488734445961947E-3</v>
      </c>
    </row>
    <row r="292" spans="1:9" x14ac:dyDescent="0.45">
      <c r="A292" s="2">
        <v>24</v>
      </c>
      <c r="B292" s="6" t="s">
        <v>372</v>
      </c>
      <c r="C292" s="2" t="s">
        <v>3</v>
      </c>
      <c r="D292" t="s">
        <v>261</v>
      </c>
      <c r="E292" t="s">
        <v>443</v>
      </c>
      <c r="F292" t="s">
        <v>387</v>
      </c>
      <c r="G292" s="19"/>
      <c r="H292" s="19">
        <v>3.2086317495500088E-3</v>
      </c>
      <c r="I292" s="20">
        <v>1.3628332085959519E-2</v>
      </c>
    </row>
    <row r="293" spans="1:9" x14ac:dyDescent="0.45">
      <c r="A293" s="2">
        <v>24</v>
      </c>
      <c r="B293" s="6" t="s">
        <v>372</v>
      </c>
      <c r="C293" s="2" t="s">
        <v>3</v>
      </c>
      <c r="D293" t="s">
        <v>262</v>
      </c>
      <c r="E293" t="s">
        <v>465</v>
      </c>
      <c r="F293" t="s">
        <v>400</v>
      </c>
      <c r="G293" s="19"/>
      <c r="H293" s="19">
        <v>2.6481941032871436E-3</v>
      </c>
    </row>
    <row r="294" spans="1:9" x14ac:dyDescent="0.45">
      <c r="A294" s="2">
        <v>24</v>
      </c>
      <c r="B294" s="6" t="s">
        <v>372</v>
      </c>
      <c r="C294" s="2" t="s">
        <v>3</v>
      </c>
      <c r="D294" t="s">
        <v>263</v>
      </c>
      <c r="E294" t="s">
        <v>422</v>
      </c>
      <c r="F294" t="s">
        <v>400</v>
      </c>
      <c r="G294" s="19"/>
      <c r="H294" s="19">
        <v>2.6204246703642087E-3</v>
      </c>
    </row>
    <row r="295" spans="1:9" x14ac:dyDescent="0.45">
      <c r="A295" s="2">
        <v>24</v>
      </c>
      <c r="B295" s="6" t="s">
        <v>372</v>
      </c>
      <c r="C295" s="2" t="s">
        <v>3</v>
      </c>
      <c r="D295" t="s">
        <v>264</v>
      </c>
      <c r="E295" t="s">
        <v>403</v>
      </c>
      <c r="F295" t="s">
        <v>449</v>
      </c>
      <c r="G295" s="19"/>
      <c r="H295" s="19">
        <v>2.1761137435972523E-3</v>
      </c>
    </row>
    <row r="296" spans="1:9" x14ac:dyDescent="0.45">
      <c r="A296" s="2">
        <v>24</v>
      </c>
      <c r="B296" s="6" t="s">
        <v>372</v>
      </c>
      <c r="C296" s="2" t="s">
        <v>3</v>
      </c>
      <c r="D296" t="s">
        <v>265</v>
      </c>
      <c r="E296" t="s">
        <v>461</v>
      </c>
      <c r="F296" t="s">
        <v>400</v>
      </c>
      <c r="G296" s="19"/>
      <c r="H296" s="19">
        <v>2.0397910728846636E-3</v>
      </c>
    </row>
    <row r="297" spans="1:9" x14ac:dyDescent="0.45">
      <c r="A297" s="2">
        <v>24</v>
      </c>
      <c r="B297" s="6" t="s">
        <v>372</v>
      </c>
      <c r="C297" s="2" t="s">
        <v>3</v>
      </c>
      <c r="D297" t="s">
        <v>266</v>
      </c>
      <c r="E297" t="s">
        <v>399</v>
      </c>
      <c r="F297" t="s">
        <v>395</v>
      </c>
      <c r="G297" s="19"/>
      <c r="H297" s="19">
        <v>1.9463847985075192E-3</v>
      </c>
    </row>
    <row r="298" spans="1:9" x14ac:dyDescent="0.45">
      <c r="A298" s="2">
        <v>24</v>
      </c>
      <c r="B298" s="6" t="s">
        <v>372</v>
      </c>
      <c r="C298" s="2" t="s">
        <v>3</v>
      </c>
      <c r="D298" t="s">
        <v>267</v>
      </c>
      <c r="E298" t="s">
        <v>388</v>
      </c>
      <c r="F298" t="s">
        <v>389</v>
      </c>
      <c r="G298" s="19"/>
      <c r="H298" s="19">
        <v>1.7570477558511456E-3</v>
      </c>
    </row>
    <row r="299" spans="1:9" x14ac:dyDescent="0.45">
      <c r="A299" s="2">
        <v>24</v>
      </c>
      <c r="B299" s="6" t="s">
        <v>372</v>
      </c>
      <c r="C299" s="2" t="s">
        <v>3</v>
      </c>
      <c r="D299" t="s">
        <v>268</v>
      </c>
      <c r="E299" t="s">
        <v>466</v>
      </c>
      <c r="F299" t="s">
        <v>400</v>
      </c>
      <c r="G299" s="19"/>
      <c r="H299" s="19"/>
      <c r="I299" s="20">
        <v>6.0554328799490333E-3</v>
      </c>
    </row>
    <row r="300" spans="1:9" x14ac:dyDescent="0.45">
      <c r="A300" s="2">
        <v>24</v>
      </c>
      <c r="B300" s="6" t="s">
        <v>372</v>
      </c>
      <c r="C300" s="2" t="s">
        <v>3</v>
      </c>
      <c r="D300" t="s">
        <v>269</v>
      </c>
      <c r="E300" t="s">
        <v>390</v>
      </c>
      <c r="F300" t="s">
        <v>400</v>
      </c>
      <c r="G300" s="19"/>
      <c r="H300" s="19"/>
      <c r="I300" s="20">
        <v>5.7564755195157304E-3</v>
      </c>
    </row>
    <row r="301" spans="1:9" x14ac:dyDescent="0.45">
      <c r="A301" s="2">
        <v>24</v>
      </c>
      <c r="B301" s="6" t="s">
        <v>372</v>
      </c>
      <c r="C301" s="2" t="s">
        <v>3</v>
      </c>
      <c r="D301" t="s">
        <v>270</v>
      </c>
      <c r="E301" t="s">
        <v>425</v>
      </c>
      <c r="F301" t="s">
        <v>421</v>
      </c>
      <c r="G301" s="19"/>
      <c r="H301" s="19"/>
      <c r="I301" s="20">
        <v>3.3215193631589688E-3</v>
      </c>
    </row>
    <row r="302" spans="1:9" ht="18.600000000000001" thickBot="1" x14ac:dyDescent="0.5">
      <c r="A302" s="10">
        <v>24</v>
      </c>
      <c r="B302" s="11" t="s">
        <v>372</v>
      </c>
      <c r="C302" s="10" t="s">
        <v>3</v>
      </c>
      <c r="D302" s="11" t="s">
        <v>271</v>
      </c>
      <c r="E302" s="11" t="s">
        <v>404</v>
      </c>
      <c r="F302" s="11" t="s">
        <v>421</v>
      </c>
      <c r="G302" s="28"/>
      <c r="H302" s="28"/>
      <c r="I302" s="29">
        <v>8.9893385619944791E-4</v>
      </c>
    </row>
    <row r="303" spans="1:9" ht="19.2" thickTop="1" thickBot="1" x14ac:dyDescent="0.5">
      <c r="A303" s="14" t="s">
        <v>306</v>
      </c>
      <c r="B303" s="14" t="s">
        <v>0</v>
      </c>
      <c r="C303" s="14" t="s">
        <v>375</v>
      </c>
      <c r="D303" s="14" t="s">
        <v>1</v>
      </c>
      <c r="E303" s="14" t="s">
        <v>385</v>
      </c>
      <c r="F303" s="14" t="s">
        <v>863</v>
      </c>
      <c r="G303" s="23" t="s">
        <v>2</v>
      </c>
      <c r="H303" s="23" t="s">
        <v>903</v>
      </c>
      <c r="I303" s="23" t="s">
        <v>904</v>
      </c>
    </row>
    <row r="304" spans="1:9" ht="18.600000000000001" thickTop="1" x14ac:dyDescent="0.45">
      <c r="A304">
        <v>25</v>
      </c>
      <c r="B304" s="6" t="s">
        <v>372</v>
      </c>
      <c r="C304" s="2" t="s">
        <v>3</v>
      </c>
      <c r="D304" t="s">
        <v>272</v>
      </c>
      <c r="E304" t="s">
        <v>399</v>
      </c>
      <c r="F304" t="s">
        <v>393</v>
      </c>
      <c r="G304" s="19"/>
      <c r="H304" s="19">
        <v>0.25518792943199881</v>
      </c>
      <c r="I304" s="20">
        <v>0.38865650621196118</v>
      </c>
    </row>
    <row r="305" spans="1:9" x14ac:dyDescent="0.45">
      <c r="A305">
        <v>25</v>
      </c>
      <c r="B305" s="6" t="s">
        <v>372</v>
      </c>
      <c r="C305" s="2" t="s">
        <v>3</v>
      </c>
      <c r="D305" t="s">
        <v>273</v>
      </c>
      <c r="E305" t="s">
        <v>431</v>
      </c>
      <c r="F305" t="s">
        <v>400</v>
      </c>
      <c r="G305" s="19"/>
      <c r="H305" s="19">
        <v>0.15973784560860993</v>
      </c>
      <c r="I305" s="20">
        <v>0.16764549066948342</v>
      </c>
    </row>
    <row r="306" spans="1:9" x14ac:dyDescent="0.45">
      <c r="A306">
        <v>25</v>
      </c>
      <c r="B306" s="6" t="s">
        <v>372</v>
      </c>
      <c r="C306" s="2" t="s">
        <v>3</v>
      </c>
      <c r="D306" t="s">
        <v>274</v>
      </c>
      <c r="E306" t="s">
        <v>392</v>
      </c>
      <c r="F306" t="s">
        <v>393</v>
      </c>
      <c r="G306" s="19"/>
      <c r="H306" s="19">
        <v>0.15631324756999035</v>
      </c>
      <c r="I306" s="20">
        <v>0.12250691615109904</v>
      </c>
    </row>
    <row r="307" spans="1:9" x14ac:dyDescent="0.45">
      <c r="A307">
        <v>25</v>
      </c>
      <c r="B307" s="6" t="s">
        <v>372</v>
      </c>
      <c r="C307" s="2" t="s">
        <v>3</v>
      </c>
      <c r="D307" t="s">
        <v>275</v>
      </c>
      <c r="E307" t="s">
        <v>431</v>
      </c>
      <c r="F307" t="s">
        <v>421</v>
      </c>
      <c r="G307" s="19"/>
      <c r="H307" s="19">
        <v>9.273125266019823E-2</v>
      </c>
    </row>
    <row r="308" spans="1:9" x14ac:dyDescent="0.45">
      <c r="A308">
        <v>25</v>
      </c>
      <c r="B308" s="6" t="s">
        <v>372</v>
      </c>
      <c r="C308" s="2" t="s">
        <v>3</v>
      </c>
      <c r="D308" t="s">
        <v>276</v>
      </c>
      <c r="E308" t="s">
        <v>431</v>
      </c>
      <c r="F308" t="s">
        <v>387</v>
      </c>
      <c r="G308" s="19"/>
      <c r="H308" s="19">
        <v>6.331054611155025E-2</v>
      </c>
    </row>
    <row r="309" spans="1:9" x14ac:dyDescent="0.45">
      <c r="A309">
        <v>25</v>
      </c>
      <c r="B309" s="6" t="s">
        <v>372</v>
      </c>
      <c r="C309" s="2" t="s">
        <v>3</v>
      </c>
      <c r="D309" t="s">
        <v>257</v>
      </c>
      <c r="E309" t="s">
        <v>398</v>
      </c>
      <c r="F309" t="s">
        <v>389</v>
      </c>
      <c r="G309" s="19"/>
      <c r="H309" s="19">
        <v>4.3418778176385259E-2</v>
      </c>
      <c r="I309" s="20">
        <v>8.5341783612494337E-2</v>
      </c>
    </row>
    <row r="310" spans="1:9" x14ac:dyDescent="0.45">
      <c r="A310">
        <v>25</v>
      </c>
      <c r="B310" s="6" t="s">
        <v>372</v>
      </c>
      <c r="C310" s="2" t="s">
        <v>3</v>
      </c>
      <c r="D310" t="s">
        <v>277</v>
      </c>
      <c r="E310" t="s">
        <v>396</v>
      </c>
      <c r="F310" t="s">
        <v>393</v>
      </c>
      <c r="G310" s="19"/>
      <c r="H310" s="19">
        <v>1.9876566802463452E-2</v>
      </c>
      <c r="I310" s="20">
        <v>1.235551531613098E-2</v>
      </c>
    </row>
    <row r="311" spans="1:9" x14ac:dyDescent="0.45">
      <c r="A311">
        <v>25</v>
      </c>
      <c r="B311" s="6" t="s">
        <v>372</v>
      </c>
      <c r="C311" s="2" t="s">
        <v>3</v>
      </c>
      <c r="D311" t="s">
        <v>278</v>
      </c>
      <c r="E311" t="s">
        <v>457</v>
      </c>
      <c r="F311" t="s">
        <v>400</v>
      </c>
      <c r="G311" s="19"/>
      <c r="H311" s="19">
        <v>1.802854338403273E-2</v>
      </c>
    </row>
    <row r="312" spans="1:9" x14ac:dyDescent="0.45">
      <c r="A312">
        <v>25</v>
      </c>
      <c r="B312" s="6" t="s">
        <v>372</v>
      </c>
      <c r="C312" s="2" t="s">
        <v>3</v>
      </c>
      <c r="D312" t="s">
        <v>279</v>
      </c>
      <c r="E312" t="s">
        <v>440</v>
      </c>
      <c r="F312" t="s">
        <v>400</v>
      </c>
      <c r="G312" s="19"/>
      <c r="H312" s="19">
        <v>1.5937301842377283E-2</v>
      </c>
    </row>
    <row r="313" spans="1:9" x14ac:dyDescent="0.45">
      <c r="A313">
        <v>25</v>
      </c>
      <c r="B313" s="6" t="s">
        <v>372</v>
      </c>
      <c r="C313" s="2" t="s">
        <v>3</v>
      </c>
      <c r="D313" t="s">
        <v>280</v>
      </c>
      <c r="E313" t="s">
        <v>467</v>
      </c>
      <c r="F313" t="s">
        <v>393</v>
      </c>
      <c r="G313" s="19"/>
      <c r="H313" s="19">
        <v>1.5626764417188573E-2</v>
      </c>
    </row>
    <row r="314" spans="1:9" x14ac:dyDescent="0.45">
      <c r="A314">
        <v>25</v>
      </c>
      <c r="B314" s="6" t="s">
        <v>372</v>
      </c>
      <c r="C314" s="2" t="s">
        <v>3</v>
      </c>
      <c r="D314" t="s">
        <v>281</v>
      </c>
      <c r="E314" t="s">
        <v>444</v>
      </c>
      <c r="F314" t="s">
        <v>421</v>
      </c>
      <c r="G314" s="19"/>
      <c r="H314" s="19">
        <v>1.5565959886382392E-2</v>
      </c>
    </row>
    <row r="315" spans="1:9" x14ac:dyDescent="0.45">
      <c r="A315">
        <v>25</v>
      </c>
      <c r="B315" s="6" t="s">
        <v>372</v>
      </c>
      <c r="C315" s="2" t="s">
        <v>3</v>
      </c>
      <c r="D315" t="s">
        <v>282</v>
      </c>
      <c r="E315" t="s">
        <v>388</v>
      </c>
      <c r="F315" t="s">
        <v>395</v>
      </c>
      <c r="G315" s="19"/>
      <c r="H315" s="19">
        <v>1.4740755539727075E-2</v>
      </c>
    </row>
    <row r="316" spans="1:9" x14ac:dyDescent="0.45">
      <c r="A316">
        <v>25</v>
      </c>
      <c r="B316" s="6" t="s">
        <v>372</v>
      </c>
      <c r="C316" s="2" t="s">
        <v>3</v>
      </c>
      <c r="D316" t="s">
        <v>283</v>
      </c>
      <c r="E316" t="s">
        <v>388</v>
      </c>
      <c r="F316" t="s">
        <v>389</v>
      </c>
      <c r="G316" s="19"/>
      <c r="H316" s="19">
        <v>1.2278172042076735E-2</v>
      </c>
    </row>
    <row r="317" spans="1:9" x14ac:dyDescent="0.45">
      <c r="A317">
        <v>25</v>
      </c>
      <c r="B317" s="6" t="s">
        <v>372</v>
      </c>
      <c r="C317" s="2" t="s">
        <v>3</v>
      </c>
      <c r="D317" t="s">
        <v>284</v>
      </c>
      <c r="E317" t="s">
        <v>463</v>
      </c>
      <c r="F317" t="s">
        <v>387</v>
      </c>
      <c r="G317" s="19"/>
      <c r="H317" s="19">
        <v>1.2074042545798842E-2</v>
      </c>
    </row>
    <row r="318" spans="1:9" x14ac:dyDescent="0.45">
      <c r="A318">
        <v>25</v>
      </c>
      <c r="B318" s="6" t="s">
        <v>372</v>
      </c>
      <c r="C318" s="2" t="s">
        <v>3</v>
      </c>
      <c r="D318" t="s">
        <v>285</v>
      </c>
      <c r="E318" t="s">
        <v>466</v>
      </c>
      <c r="F318" t="s">
        <v>393</v>
      </c>
      <c r="G318" s="19"/>
      <c r="H318" s="19">
        <v>1.1687499457102403E-2</v>
      </c>
    </row>
    <row r="319" spans="1:9" x14ac:dyDescent="0.45">
      <c r="A319">
        <v>25</v>
      </c>
      <c r="B319" s="6" t="s">
        <v>372</v>
      </c>
      <c r="C319" s="2" t="s">
        <v>3</v>
      </c>
      <c r="D319" t="s">
        <v>286</v>
      </c>
      <c r="E319" t="s">
        <v>399</v>
      </c>
      <c r="F319" t="s">
        <v>395</v>
      </c>
      <c r="G319" s="19"/>
      <c r="H319" s="19">
        <v>1.0551757685258376E-2</v>
      </c>
    </row>
    <row r="320" spans="1:9" x14ac:dyDescent="0.45">
      <c r="A320">
        <v>25</v>
      </c>
      <c r="B320" s="6" t="s">
        <v>372</v>
      </c>
      <c r="C320" s="2" t="s">
        <v>3</v>
      </c>
      <c r="D320" t="s">
        <v>287</v>
      </c>
      <c r="E320" t="s">
        <v>396</v>
      </c>
      <c r="F320" t="s">
        <v>421</v>
      </c>
      <c r="G320" s="19"/>
      <c r="H320" s="19">
        <v>1.0471408840978779E-2</v>
      </c>
    </row>
    <row r="321" spans="1:9" x14ac:dyDescent="0.45">
      <c r="A321">
        <v>25</v>
      </c>
      <c r="B321" s="6" t="s">
        <v>372</v>
      </c>
      <c r="C321" s="2" t="s">
        <v>3</v>
      </c>
      <c r="D321" t="s">
        <v>288</v>
      </c>
      <c r="E321" t="s">
        <v>396</v>
      </c>
      <c r="F321" t="s">
        <v>393</v>
      </c>
      <c r="G321" s="19"/>
      <c r="H321" s="19">
        <v>8.9512955708242487E-3</v>
      </c>
    </row>
    <row r="322" spans="1:9" x14ac:dyDescent="0.45">
      <c r="A322">
        <v>25</v>
      </c>
      <c r="B322" s="6" t="s">
        <v>372</v>
      </c>
      <c r="C322" s="2" t="s">
        <v>3</v>
      </c>
      <c r="D322" t="s">
        <v>289</v>
      </c>
      <c r="E322" t="s">
        <v>464</v>
      </c>
      <c r="F322" t="s">
        <v>424</v>
      </c>
      <c r="G322" s="19"/>
      <c r="H322" s="19">
        <v>7.9415060413644545E-3</v>
      </c>
    </row>
    <row r="323" spans="1:9" x14ac:dyDescent="0.45">
      <c r="A323">
        <v>25</v>
      </c>
      <c r="B323" s="6" t="s">
        <v>372</v>
      </c>
      <c r="C323" s="2" t="s">
        <v>3</v>
      </c>
      <c r="D323" t="s">
        <v>290</v>
      </c>
      <c r="E323" t="s">
        <v>388</v>
      </c>
      <c r="F323" t="s">
        <v>400</v>
      </c>
      <c r="G323" s="19"/>
      <c r="H323" s="19">
        <v>7.5441050007383405E-3</v>
      </c>
    </row>
    <row r="324" spans="1:9" x14ac:dyDescent="0.45">
      <c r="A324">
        <v>25</v>
      </c>
      <c r="B324" s="6" t="s">
        <v>372</v>
      </c>
      <c r="C324" s="2" t="s">
        <v>3</v>
      </c>
      <c r="D324" t="s">
        <v>291</v>
      </c>
      <c r="E324" t="s">
        <v>463</v>
      </c>
      <c r="F324" t="s">
        <v>397</v>
      </c>
      <c r="G324" s="19"/>
      <c r="H324" s="19">
        <v>6.9621187773077492E-3</v>
      </c>
    </row>
    <row r="325" spans="1:9" x14ac:dyDescent="0.45">
      <c r="A325">
        <v>25</v>
      </c>
      <c r="B325" s="6" t="s">
        <v>372</v>
      </c>
      <c r="C325" s="2" t="s">
        <v>3</v>
      </c>
      <c r="D325" t="s">
        <v>292</v>
      </c>
      <c r="E325" t="s">
        <v>423</v>
      </c>
      <c r="F325" t="s">
        <v>400</v>
      </c>
      <c r="G325" s="19"/>
      <c r="H325" s="19">
        <v>5.9762167420932396E-3</v>
      </c>
    </row>
    <row r="326" spans="1:9" x14ac:dyDescent="0.45">
      <c r="A326">
        <v>25</v>
      </c>
      <c r="B326" s="6" t="s">
        <v>372</v>
      </c>
      <c r="C326" s="2" t="s">
        <v>3</v>
      </c>
      <c r="D326" t="s">
        <v>293</v>
      </c>
      <c r="E326" t="s">
        <v>462</v>
      </c>
      <c r="F326" t="s">
        <v>393</v>
      </c>
      <c r="G326" s="19"/>
      <c r="H326" s="19">
        <v>5.7286554380966441E-3</v>
      </c>
    </row>
    <row r="327" spans="1:9" x14ac:dyDescent="0.45">
      <c r="A327">
        <v>25</v>
      </c>
      <c r="B327" s="6" t="s">
        <v>372</v>
      </c>
      <c r="C327" s="2" t="s">
        <v>3</v>
      </c>
      <c r="D327" t="s">
        <v>294</v>
      </c>
      <c r="E327" t="s">
        <v>444</v>
      </c>
      <c r="F327" t="s">
        <v>421</v>
      </c>
      <c r="G327" s="19"/>
      <c r="H327" s="19">
        <v>4.4517602911668388E-3</v>
      </c>
    </row>
    <row r="328" spans="1:9" x14ac:dyDescent="0.45">
      <c r="A328">
        <v>25</v>
      </c>
      <c r="B328" s="6" t="s">
        <v>372</v>
      </c>
      <c r="C328" s="2" t="s">
        <v>3</v>
      </c>
      <c r="D328" t="s">
        <v>295</v>
      </c>
      <c r="E328" t="s">
        <v>388</v>
      </c>
      <c r="F328" t="s">
        <v>389</v>
      </c>
      <c r="G328" s="19"/>
      <c r="H328" s="19">
        <v>4.0283001659095052E-3</v>
      </c>
    </row>
    <row r="329" spans="1:9" x14ac:dyDescent="0.45">
      <c r="A329">
        <v>25</v>
      </c>
      <c r="B329" s="6" t="s">
        <v>372</v>
      </c>
      <c r="C329" s="2" t="s">
        <v>3</v>
      </c>
      <c r="D329" t="s">
        <v>296</v>
      </c>
      <c r="E329" t="s">
        <v>425</v>
      </c>
      <c r="F329" t="s">
        <v>391</v>
      </c>
      <c r="G329" s="19"/>
      <c r="H329" s="19">
        <v>3.6808457041598987E-3</v>
      </c>
    </row>
    <row r="330" spans="1:9" x14ac:dyDescent="0.45">
      <c r="A330">
        <v>25</v>
      </c>
      <c r="B330" s="6" t="s">
        <v>372</v>
      </c>
      <c r="C330" s="2" t="s">
        <v>3</v>
      </c>
      <c r="D330" t="s">
        <v>297</v>
      </c>
      <c r="E330" t="s">
        <v>442</v>
      </c>
      <c r="F330" t="s">
        <v>387</v>
      </c>
      <c r="G330" s="19"/>
      <c r="H330" s="19">
        <v>3.6004968598803018E-3</v>
      </c>
    </row>
    <row r="331" spans="1:9" x14ac:dyDescent="0.45">
      <c r="A331">
        <v>25</v>
      </c>
      <c r="B331" s="6" t="s">
        <v>372</v>
      </c>
      <c r="C331" s="2" t="s">
        <v>3</v>
      </c>
      <c r="D331" t="s">
        <v>298</v>
      </c>
      <c r="E331" t="s">
        <v>404</v>
      </c>
      <c r="F331" t="s">
        <v>387</v>
      </c>
      <c r="G331" s="19"/>
      <c r="H331" s="19">
        <v>3.5027752925132251E-3</v>
      </c>
    </row>
    <row r="332" spans="1:9" x14ac:dyDescent="0.45">
      <c r="A332">
        <v>25</v>
      </c>
      <c r="B332" s="6" t="s">
        <v>372</v>
      </c>
      <c r="C332" s="2" t="s">
        <v>3</v>
      </c>
      <c r="D332" t="s">
        <v>299</v>
      </c>
      <c r="E332" t="s">
        <v>423</v>
      </c>
      <c r="F332" t="s">
        <v>421</v>
      </c>
      <c r="G332" s="19"/>
      <c r="H332" s="19">
        <v>3.455000304022654E-3</v>
      </c>
    </row>
    <row r="333" spans="1:9" x14ac:dyDescent="0.45">
      <c r="A333">
        <v>25</v>
      </c>
      <c r="B333" s="6" t="s">
        <v>372</v>
      </c>
      <c r="C333" s="2" t="s">
        <v>3</v>
      </c>
      <c r="D333" t="s">
        <v>300</v>
      </c>
      <c r="E333" t="s">
        <v>416</v>
      </c>
      <c r="F333" t="s">
        <v>389</v>
      </c>
      <c r="G333" s="19"/>
      <c r="H333" s="19">
        <v>3.3529355558837072E-3</v>
      </c>
    </row>
    <row r="334" spans="1:9" x14ac:dyDescent="0.45">
      <c r="A334">
        <v>25</v>
      </c>
      <c r="B334" s="6" t="s">
        <v>372</v>
      </c>
      <c r="C334" s="2" t="s">
        <v>3</v>
      </c>
      <c r="D334" t="s">
        <v>301</v>
      </c>
      <c r="E334" t="s">
        <v>457</v>
      </c>
      <c r="F334" t="s">
        <v>421</v>
      </c>
      <c r="G334" s="19"/>
      <c r="H334" s="19">
        <v>3.2856162539197206E-3</v>
      </c>
    </row>
    <row r="335" spans="1:9" x14ac:dyDescent="0.45">
      <c r="A335">
        <v>25</v>
      </c>
      <c r="B335" s="6" t="s">
        <v>372</v>
      </c>
      <c r="C335" s="2" t="s">
        <v>3</v>
      </c>
      <c r="D335" t="s">
        <v>302</v>
      </c>
      <c r="E335" t="s">
        <v>462</v>
      </c>
      <c r="F335" t="s">
        <v>400</v>
      </c>
      <c r="G335" s="19"/>
      <c r="H335" s="19"/>
      <c r="I335" s="20">
        <v>7.1775061616618882E-2</v>
      </c>
    </row>
    <row r="336" spans="1:9" x14ac:dyDescent="0.45">
      <c r="A336">
        <v>25</v>
      </c>
      <c r="B336" s="6" t="s">
        <v>372</v>
      </c>
      <c r="C336" s="2" t="s">
        <v>3</v>
      </c>
      <c r="D336" t="s">
        <v>303</v>
      </c>
      <c r="E336" t="s">
        <v>457</v>
      </c>
      <c r="F336" t="s">
        <v>393</v>
      </c>
      <c r="G336" s="19"/>
      <c r="H336" s="19"/>
      <c r="I336" s="20">
        <v>6.8545847794376544E-2</v>
      </c>
    </row>
    <row r="337" spans="1:9" x14ac:dyDescent="0.45">
      <c r="A337">
        <v>25</v>
      </c>
      <c r="B337" s="6" t="s">
        <v>372</v>
      </c>
      <c r="C337" s="2" t="s">
        <v>3</v>
      </c>
      <c r="D337" t="s">
        <v>304</v>
      </c>
      <c r="E337" t="s">
        <v>396</v>
      </c>
      <c r="F337" t="s">
        <v>393</v>
      </c>
      <c r="G337" s="19"/>
      <c r="H337" s="19"/>
      <c r="I337" s="20">
        <v>5.7284844826718979E-2</v>
      </c>
    </row>
    <row r="338" spans="1:9" ht="18.600000000000001" thickBot="1" x14ac:dyDescent="0.5">
      <c r="A338" s="3">
        <v>25</v>
      </c>
      <c r="B338" s="4" t="s">
        <v>372</v>
      </c>
      <c r="C338" s="4" t="s">
        <v>3</v>
      </c>
      <c r="D338" s="3" t="s">
        <v>305</v>
      </c>
      <c r="E338" s="3" t="s">
        <v>468</v>
      </c>
      <c r="F338" s="3" t="s">
        <v>400</v>
      </c>
      <c r="G338" s="24"/>
      <c r="H338" s="24"/>
      <c r="I338" s="25">
        <v>2.5888033801116643E-2</v>
      </c>
    </row>
    <row r="339" spans="1:9" ht="19.2" thickTop="1" thickBot="1" x14ac:dyDescent="0.5">
      <c r="A339" s="14" t="s">
        <v>306</v>
      </c>
      <c r="B339" s="14" t="s">
        <v>0</v>
      </c>
      <c r="C339" s="14" t="s">
        <v>375</v>
      </c>
      <c r="D339" s="14" t="s">
        <v>1</v>
      </c>
      <c r="E339" s="14" t="s">
        <v>385</v>
      </c>
      <c r="F339" s="14" t="s">
        <v>863</v>
      </c>
      <c r="G339" s="23" t="s">
        <v>2</v>
      </c>
      <c r="H339" s="23" t="s">
        <v>905</v>
      </c>
      <c r="I339" s="23" t="s">
        <v>906</v>
      </c>
    </row>
    <row r="340" spans="1:9" ht="18.600000000000001" thickTop="1" x14ac:dyDescent="0.45">
      <c r="A340" s="2">
        <v>26</v>
      </c>
      <c r="B340" s="6" t="s">
        <v>373</v>
      </c>
      <c r="C340" s="2" t="s">
        <v>3</v>
      </c>
      <c r="D340" t="s">
        <v>214</v>
      </c>
      <c r="E340" t="s">
        <v>433</v>
      </c>
      <c r="F340" t="s">
        <v>393</v>
      </c>
      <c r="G340" s="19"/>
      <c r="H340" s="19">
        <v>0.38333407463416802</v>
      </c>
      <c r="I340" s="20">
        <v>9.8360655737704916E-2</v>
      </c>
    </row>
    <row r="341" spans="1:9" x14ac:dyDescent="0.45">
      <c r="A341" s="2">
        <v>26</v>
      </c>
      <c r="B341" s="6" t="s">
        <v>373</v>
      </c>
      <c r="C341" s="2" t="s">
        <v>3</v>
      </c>
      <c r="D341" t="s">
        <v>215</v>
      </c>
      <c r="E341" t="s">
        <v>388</v>
      </c>
      <c r="F341" t="s">
        <v>389</v>
      </c>
      <c r="G341" s="19"/>
      <c r="H341" s="19">
        <v>0.1989447582617978</v>
      </c>
      <c r="I341" s="20">
        <v>0.11475409836065574</v>
      </c>
    </row>
    <row r="342" spans="1:9" x14ac:dyDescent="0.45">
      <c r="A342" s="2">
        <v>26</v>
      </c>
      <c r="B342" s="6" t="s">
        <v>373</v>
      </c>
      <c r="C342" s="2" t="s">
        <v>3</v>
      </c>
      <c r="D342" t="s">
        <v>216</v>
      </c>
      <c r="E342" t="s">
        <v>469</v>
      </c>
      <c r="F342" t="s">
        <v>395</v>
      </c>
      <c r="G342" s="19"/>
      <c r="H342" s="19">
        <v>0.11656862963127697</v>
      </c>
      <c r="I342" s="20">
        <v>1.6393442622950821E-2</v>
      </c>
    </row>
    <row r="343" spans="1:9" x14ac:dyDescent="0.45">
      <c r="A343" s="2">
        <v>26</v>
      </c>
      <c r="B343" s="6" t="s">
        <v>373</v>
      </c>
      <c r="C343" s="2" t="s">
        <v>3</v>
      </c>
      <c r="D343" t="s">
        <v>217</v>
      </c>
      <c r="E343" t="s">
        <v>399</v>
      </c>
      <c r="F343" t="s">
        <v>395</v>
      </c>
      <c r="G343" s="19"/>
      <c r="H343" s="19">
        <v>0.1040925365831962</v>
      </c>
      <c r="I343" s="20">
        <v>3.2786885245901641E-2</v>
      </c>
    </row>
    <row r="344" spans="1:9" x14ac:dyDescent="0.45">
      <c r="A344" s="2">
        <v>26</v>
      </c>
      <c r="B344" s="6" t="s">
        <v>373</v>
      </c>
      <c r="C344" s="2" t="s">
        <v>3</v>
      </c>
      <c r="D344" t="s">
        <v>218</v>
      </c>
      <c r="E344" t="s">
        <v>416</v>
      </c>
      <c r="F344" t="s">
        <v>421</v>
      </c>
      <c r="G344" s="19"/>
      <c r="H344" s="19">
        <v>0.10218832006404839</v>
      </c>
      <c r="I344" s="20">
        <v>1.6393442622950821E-2</v>
      </c>
    </row>
    <row r="345" spans="1:9" x14ac:dyDescent="0.45">
      <c r="A345" s="2">
        <v>26</v>
      </c>
      <c r="B345" s="6" t="s">
        <v>373</v>
      </c>
      <c r="C345" s="2" t="s">
        <v>3</v>
      </c>
      <c r="D345" t="s">
        <v>219</v>
      </c>
      <c r="E345" t="s">
        <v>450</v>
      </c>
      <c r="F345" t="s">
        <v>387</v>
      </c>
      <c r="G345" s="19"/>
      <c r="H345" s="19">
        <v>4.6298870257527908E-2</v>
      </c>
    </row>
    <row r="346" spans="1:9" x14ac:dyDescent="0.45">
      <c r="A346" s="2">
        <v>26</v>
      </c>
      <c r="B346" s="6" t="s">
        <v>373</v>
      </c>
      <c r="C346" s="2" t="s">
        <v>3</v>
      </c>
      <c r="D346" t="s">
        <v>220</v>
      </c>
      <c r="E346" t="s">
        <v>416</v>
      </c>
      <c r="F346" t="s">
        <v>470</v>
      </c>
      <c r="G346" s="19"/>
      <c r="H346" s="19">
        <v>1.8197082239914602E-2</v>
      </c>
    </row>
    <row r="347" spans="1:9" x14ac:dyDescent="0.45">
      <c r="A347" s="2">
        <v>26</v>
      </c>
      <c r="B347" s="6" t="s">
        <v>373</v>
      </c>
      <c r="C347" s="2" t="s">
        <v>3</v>
      </c>
      <c r="D347" t="s">
        <v>221</v>
      </c>
      <c r="E347" t="s">
        <v>388</v>
      </c>
      <c r="F347" t="s">
        <v>417</v>
      </c>
      <c r="G347" s="19"/>
      <c r="H347" s="19">
        <v>1.6946137081350354E-2</v>
      </c>
    </row>
    <row r="348" spans="1:9" x14ac:dyDescent="0.45">
      <c r="A348" s="2">
        <v>26</v>
      </c>
      <c r="B348" s="8" t="s">
        <v>373</v>
      </c>
      <c r="C348" s="6" t="s">
        <v>3</v>
      </c>
      <c r="D348" s="8" t="s">
        <v>222</v>
      </c>
      <c r="E348" s="8" t="s">
        <v>388</v>
      </c>
      <c r="F348" s="8" t="s">
        <v>400</v>
      </c>
      <c r="G348" s="21"/>
      <c r="H348" s="21">
        <v>1.3429591246719743E-2</v>
      </c>
      <c r="I348" s="22"/>
    </row>
    <row r="349" spans="1:9" x14ac:dyDescent="0.45">
      <c r="A349" s="2">
        <v>26</v>
      </c>
      <c r="B349" s="8" t="s">
        <v>373</v>
      </c>
      <c r="C349" s="6" t="s">
        <v>3</v>
      </c>
      <c r="D349" s="9" t="s">
        <v>471</v>
      </c>
      <c r="E349" s="9" t="s">
        <v>472</v>
      </c>
      <c r="F349" s="9" t="s">
        <v>407</v>
      </c>
      <c r="G349" s="19"/>
      <c r="H349" s="19"/>
      <c r="I349" s="20">
        <v>6.5573770491803282E-2</v>
      </c>
    </row>
    <row r="350" spans="1:9" x14ac:dyDescent="0.45">
      <c r="A350" s="2">
        <v>26</v>
      </c>
      <c r="B350" s="8" t="s">
        <v>373</v>
      </c>
      <c r="C350" s="6" t="s">
        <v>3</v>
      </c>
      <c r="D350" s="9" t="s">
        <v>376</v>
      </c>
      <c r="E350" s="9" t="s">
        <v>415</v>
      </c>
      <c r="F350" s="9" t="s">
        <v>473</v>
      </c>
      <c r="G350" s="19"/>
      <c r="H350" s="19"/>
      <c r="I350" s="20">
        <v>4.9180327868852458E-2</v>
      </c>
    </row>
    <row r="351" spans="1:9" x14ac:dyDescent="0.45">
      <c r="A351" s="2">
        <v>26</v>
      </c>
      <c r="B351" s="8" t="s">
        <v>373</v>
      </c>
      <c r="C351" s="6" t="s">
        <v>3</v>
      </c>
      <c r="D351" s="9" t="s">
        <v>474</v>
      </c>
      <c r="E351" s="12" t="s">
        <v>475</v>
      </c>
      <c r="F351" s="12" t="s">
        <v>476</v>
      </c>
      <c r="G351" s="19"/>
      <c r="H351" s="19"/>
      <c r="I351" s="20">
        <v>4.9180327868852458E-2</v>
      </c>
    </row>
    <row r="352" spans="1:9" x14ac:dyDescent="0.45">
      <c r="A352" s="2">
        <v>26</v>
      </c>
      <c r="B352" s="8" t="s">
        <v>373</v>
      </c>
      <c r="C352" s="6" t="s">
        <v>3</v>
      </c>
      <c r="D352" s="9" t="s">
        <v>377</v>
      </c>
      <c r="E352" s="9" t="s">
        <v>477</v>
      </c>
      <c r="F352" s="9" t="s">
        <v>412</v>
      </c>
      <c r="G352" s="19"/>
      <c r="H352" s="19"/>
      <c r="I352" s="20">
        <v>3.2786885245901641E-2</v>
      </c>
    </row>
    <row r="353" spans="1:9" x14ac:dyDescent="0.45">
      <c r="A353" s="2">
        <v>26</v>
      </c>
      <c r="B353" s="8" t="s">
        <v>373</v>
      </c>
      <c r="C353" s="6" t="s">
        <v>3</v>
      </c>
      <c r="D353" s="9" t="s">
        <v>378</v>
      </c>
      <c r="E353" s="13" t="s">
        <v>478</v>
      </c>
      <c r="F353" s="12" t="s">
        <v>476</v>
      </c>
      <c r="G353" s="19"/>
      <c r="H353" s="19"/>
      <c r="I353" s="20">
        <v>3.2786885245901641E-2</v>
      </c>
    </row>
    <row r="354" spans="1:9" x14ac:dyDescent="0.45">
      <c r="A354" s="2">
        <v>26</v>
      </c>
      <c r="B354" s="8" t="s">
        <v>373</v>
      </c>
      <c r="C354" s="6" t="s">
        <v>3</v>
      </c>
      <c r="D354" s="9" t="s">
        <v>479</v>
      </c>
      <c r="E354" s="9" t="s">
        <v>480</v>
      </c>
      <c r="F354" s="9" t="s">
        <v>412</v>
      </c>
      <c r="G354" s="19"/>
      <c r="H354" s="19"/>
      <c r="I354" s="20">
        <v>3.2786885245901641E-2</v>
      </c>
    </row>
    <row r="355" spans="1:9" x14ac:dyDescent="0.45">
      <c r="A355" s="2">
        <v>26</v>
      </c>
      <c r="B355" s="8" t="s">
        <v>373</v>
      </c>
      <c r="C355" s="6" t="s">
        <v>3</v>
      </c>
      <c r="D355" s="9" t="s">
        <v>481</v>
      </c>
      <c r="E355" s="12" t="s">
        <v>482</v>
      </c>
      <c r="F355" s="12" t="s">
        <v>483</v>
      </c>
      <c r="G355" s="19"/>
      <c r="H355" s="19"/>
      <c r="I355" s="20">
        <v>3.2786885245901641E-2</v>
      </c>
    </row>
    <row r="356" spans="1:9" x14ac:dyDescent="0.45">
      <c r="A356" s="2">
        <v>26</v>
      </c>
      <c r="B356" s="8" t="s">
        <v>373</v>
      </c>
      <c r="C356" s="6" t="s">
        <v>3</v>
      </c>
      <c r="D356" s="9" t="s">
        <v>484</v>
      </c>
      <c r="E356" s="12" t="s">
        <v>485</v>
      </c>
      <c r="F356" s="12" t="s">
        <v>486</v>
      </c>
      <c r="G356" s="19"/>
      <c r="H356" s="19"/>
      <c r="I356" s="20">
        <v>3.2786885245901641E-2</v>
      </c>
    </row>
    <row r="357" spans="1:9" x14ac:dyDescent="0.45">
      <c r="A357" s="2">
        <v>26</v>
      </c>
      <c r="B357" s="8" t="s">
        <v>373</v>
      </c>
      <c r="C357" s="6" t="s">
        <v>3</v>
      </c>
      <c r="D357" s="9" t="s">
        <v>487</v>
      </c>
      <c r="E357" s="13" t="s">
        <v>478</v>
      </c>
      <c r="F357" s="12" t="s">
        <v>476</v>
      </c>
      <c r="G357" s="19"/>
      <c r="H357" s="19"/>
      <c r="I357" s="20">
        <v>3.2786885245901641E-2</v>
      </c>
    </row>
    <row r="358" spans="1:9" x14ac:dyDescent="0.45">
      <c r="A358" s="2">
        <v>26</v>
      </c>
      <c r="B358" s="8" t="s">
        <v>373</v>
      </c>
      <c r="C358" s="6" t="s">
        <v>3</v>
      </c>
      <c r="D358" s="9" t="s">
        <v>488</v>
      </c>
      <c r="E358" s="12" t="s">
        <v>489</v>
      </c>
      <c r="F358" s="12" t="s">
        <v>490</v>
      </c>
      <c r="G358" s="19"/>
      <c r="H358" s="19"/>
      <c r="I358" s="20">
        <v>1.6393442622950821E-2</v>
      </c>
    </row>
    <row r="359" spans="1:9" x14ac:dyDescent="0.45">
      <c r="A359" s="2">
        <v>26</v>
      </c>
      <c r="B359" s="8" t="s">
        <v>373</v>
      </c>
      <c r="C359" s="6" t="s">
        <v>3</v>
      </c>
      <c r="D359" s="9" t="s">
        <v>491</v>
      </c>
      <c r="E359" s="9" t="s">
        <v>492</v>
      </c>
      <c r="F359" s="9" t="s">
        <v>493</v>
      </c>
      <c r="G359" s="19"/>
      <c r="H359" s="19"/>
      <c r="I359" s="20">
        <v>1.6393442622950821E-2</v>
      </c>
    </row>
    <row r="360" spans="1:9" x14ac:dyDescent="0.45">
      <c r="A360" s="2">
        <v>26</v>
      </c>
      <c r="B360" s="8" t="s">
        <v>373</v>
      </c>
      <c r="C360" s="6" t="s">
        <v>3</v>
      </c>
      <c r="D360" s="9" t="s">
        <v>379</v>
      </c>
      <c r="E360" s="9" t="s">
        <v>492</v>
      </c>
      <c r="F360" s="9" t="s">
        <v>494</v>
      </c>
      <c r="G360" s="19"/>
      <c r="H360" s="19"/>
      <c r="I360" s="20">
        <v>1.6393442622950821E-2</v>
      </c>
    </row>
    <row r="361" spans="1:9" x14ac:dyDescent="0.45">
      <c r="A361" s="2">
        <v>26</v>
      </c>
      <c r="B361" s="8" t="s">
        <v>373</v>
      </c>
      <c r="C361" s="6" t="s">
        <v>3</v>
      </c>
      <c r="D361" s="9" t="s">
        <v>380</v>
      </c>
      <c r="E361" s="9" t="s">
        <v>495</v>
      </c>
      <c r="F361" s="9" t="s">
        <v>410</v>
      </c>
      <c r="G361" s="19"/>
      <c r="H361" s="19"/>
      <c r="I361" s="20">
        <v>1.6393442622950821E-2</v>
      </c>
    </row>
    <row r="362" spans="1:9" x14ac:dyDescent="0.45">
      <c r="A362" s="2">
        <v>26</v>
      </c>
      <c r="B362" s="8" t="s">
        <v>373</v>
      </c>
      <c r="C362" s="6" t="s">
        <v>3</v>
      </c>
      <c r="D362" s="9" t="s">
        <v>381</v>
      </c>
      <c r="E362" s="13" t="s">
        <v>478</v>
      </c>
      <c r="F362" s="12" t="s">
        <v>496</v>
      </c>
      <c r="G362" s="19"/>
      <c r="H362" s="19"/>
      <c r="I362" s="20">
        <v>1.6393442622950821E-2</v>
      </c>
    </row>
    <row r="363" spans="1:9" x14ac:dyDescent="0.45">
      <c r="A363" s="2">
        <v>26</v>
      </c>
      <c r="B363" s="8" t="s">
        <v>373</v>
      </c>
      <c r="C363" s="6" t="s">
        <v>3</v>
      </c>
      <c r="D363" s="9" t="s">
        <v>382</v>
      </c>
      <c r="E363" s="13" t="s">
        <v>497</v>
      </c>
      <c r="F363" s="12" t="s">
        <v>498</v>
      </c>
      <c r="G363" s="19"/>
      <c r="H363" s="19"/>
      <c r="I363" s="20">
        <v>1.6393442622950821E-2</v>
      </c>
    </row>
    <row r="364" spans="1:9" x14ac:dyDescent="0.45">
      <c r="A364" s="2">
        <v>26</v>
      </c>
      <c r="B364" s="8" t="s">
        <v>373</v>
      </c>
      <c r="C364" s="6" t="s">
        <v>3</v>
      </c>
      <c r="D364" s="9" t="s">
        <v>499</v>
      </c>
      <c r="E364" s="13" t="s">
        <v>478</v>
      </c>
      <c r="F364" s="12" t="s">
        <v>498</v>
      </c>
      <c r="G364" s="19"/>
      <c r="H364" s="19"/>
      <c r="I364" s="20">
        <v>1.6393442622950821E-2</v>
      </c>
    </row>
    <row r="365" spans="1:9" x14ac:dyDescent="0.45">
      <c r="A365" s="2">
        <v>26</v>
      </c>
      <c r="B365" s="8" t="s">
        <v>373</v>
      </c>
      <c r="C365" s="6" t="s">
        <v>3</v>
      </c>
      <c r="D365" s="9" t="s">
        <v>500</v>
      </c>
      <c r="E365" s="9" t="s">
        <v>415</v>
      </c>
      <c r="F365" s="9" t="s">
        <v>473</v>
      </c>
      <c r="G365" s="19"/>
      <c r="H365" s="19"/>
      <c r="I365" s="20">
        <v>1.6393442622950821E-2</v>
      </c>
    </row>
    <row r="366" spans="1:9" x14ac:dyDescent="0.45">
      <c r="A366" s="2">
        <v>26</v>
      </c>
      <c r="B366" s="8" t="s">
        <v>373</v>
      </c>
      <c r="C366" s="6" t="s">
        <v>3</v>
      </c>
      <c r="D366" s="9" t="s">
        <v>501</v>
      </c>
      <c r="E366" s="9" t="s">
        <v>492</v>
      </c>
      <c r="F366" s="9" t="s">
        <v>502</v>
      </c>
      <c r="G366" s="19"/>
      <c r="H366" s="19"/>
      <c r="I366" s="20">
        <v>1.6393442622950821E-2</v>
      </c>
    </row>
    <row r="367" spans="1:9" x14ac:dyDescent="0.45">
      <c r="A367" s="2">
        <v>26</v>
      </c>
      <c r="B367" s="8" t="s">
        <v>373</v>
      </c>
      <c r="C367" s="6" t="s">
        <v>3</v>
      </c>
      <c r="D367" s="9" t="s">
        <v>503</v>
      </c>
      <c r="E367" s="13" t="s">
        <v>504</v>
      </c>
      <c r="F367" s="12" t="s">
        <v>476</v>
      </c>
      <c r="G367" s="19"/>
      <c r="H367" s="19"/>
      <c r="I367" s="20">
        <v>1.6393442622950821E-2</v>
      </c>
    </row>
    <row r="368" spans="1:9" x14ac:dyDescent="0.45">
      <c r="A368" s="2">
        <v>26</v>
      </c>
      <c r="B368" s="8" t="s">
        <v>373</v>
      </c>
      <c r="C368" s="6" t="s">
        <v>3</v>
      </c>
      <c r="D368" s="9" t="s">
        <v>505</v>
      </c>
      <c r="E368" s="13" t="s">
        <v>504</v>
      </c>
      <c r="F368" s="12" t="s">
        <v>490</v>
      </c>
      <c r="G368" s="19"/>
      <c r="H368" s="19"/>
      <c r="I368" s="20">
        <v>1.6393442622950821E-2</v>
      </c>
    </row>
    <row r="369" spans="1:9" x14ac:dyDescent="0.45">
      <c r="A369" s="2">
        <v>26</v>
      </c>
      <c r="B369" s="8" t="s">
        <v>373</v>
      </c>
      <c r="C369" s="6" t="s">
        <v>3</v>
      </c>
      <c r="D369" s="9" t="s">
        <v>506</v>
      </c>
      <c r="E369" s="9" t="s">
        <v>507</v>
      </c>
      <c r="F369" s="9" t="s">
        <v>407</v>
      </c>
      <c r="G369" s="19"/>
      <c r="H369" s="19"/>
      <c r="I369" s="20">
        <v>1.6393442622950821E-2</v>
      </c>
    </row>
    <row r="370" spans="1:9" x14ac:dyDescent="0.45">
      <c r="A370" s="2">
        <v>26</v>
      </c>
      <c r="B370" s="8" t="s">
        <v>373</v>
      </c>
      <c r="C370" s="6" t="s">
        <v>3</v>
      </c>
      <c r="D370" s="9" t="s">
        <v>508</v>
      </c>
      <c r="E370" s="9" t="s">
        <v>415</v>
      </c>
      <c r="F370" s="9" t="s">
        <v>412</v>
      </c>
      <c r="G370" s="19"/>
      <c r="H370" s="19"/>
      <c r="I370" s="20">
        <v>1.6393442622950821E-2</v>
      </c>
    </row>
    <row r="371" spans="1:9" x14ac:dyDescent="0.45">
      <c r="A371" s="2">
        <v>26</v>
      </c>
      <c r="B371" s="8" t="s">
        <v>373</v>
      </c>
      <c r="C371" s="6" t="s">
        <v>3</v>
      </c>
      <c r="D371" s="9" t="s">
        <v>383</v>
      </c>
      <c r="E371" s="12" t="s">
        <v>489</v>
      </c>
      <c r="F371" s="12" t="s">
        <v>509</v>
      </c>
      <c r="G371" s="19"/>
      <c r="H371" s="19"/>
      <c r="I371" s="20">
        <v>1.6393442622950821E-2</v>
      </c>
    </row>
    <row r="372" spans="1:9" x14ac:dyDescent="0.45">
      <c r="A372" s="2">
        <v>26</v>
      </c>
      <c r="B372" s="8" t="s">
        <v>373</v>
      </c>
      <c r="C372" s="6" t="s">
        <v>3</v>
      </c>
      <c r="D372" s="9" t="s">
        <v>510</v>
      </c>
      <c r="E372" s="9" t="s">
        <v>511</v>
      </c>
      <c r="F372" s="9" t="s">
        <v>494</v>
      </c>
      <c r="G372" s="19"/>
      <c r="H372" s="19"/>
      <c r="I372" s="20">
        <v>1.6393442622950821E-2</v>
      </c>
    </row>
    <row r="373" spans="1:9" x14ac:dyDescent="0.45">
      <c r="A373" s="2">
        <v>26</v>
      </c>
      <c r="B373" s="8" t="s">
        <v>373</v>
      </c>
      <c r="C373" s="6" t="s">
        <v>3</v>
      </c>
      <c r="D373" s="9" t="s">
        <v>512</v>
      </c>
      <c r="E373" s="9" t="s">
        <v>480</v>
      </c>
      <c r="F373" s="9" t="s">
        <v>412</v>
      </c>
      <c r="G373" s="19"/>
      <c r="H373" s="19"/>
      <c r="I373" s="20">
        <v>1.6393442622950821E-2</v>
      </c>
    </row>
    <row r="374" spans="1:9" x14ac:dyDescent="0.45">
      <c r="A374" s="2">
        <v>26</v>
      </c>
      <c r="B374" s="8" t="s">
        <v>373</v>
      </c>
      <c r="C374" s="6" t="s">
        <v>3</v>
      </c>
      <c r="D374" s="9" t="s">
        <v>513</v>
      </c>
      <c r="E374" s="9" t="s">
        <v>480</v>
      </c>
      <c r="F374" s="9" t="s">
        <v>494</v>
      </c>
      <c r="G374" s="19"/>
      <c r="H374" s="19"/>
      <c r="I374" s="20">
        <v>1.6393442622950821E-2</v>
      </c>
    </row>
    <row r="375" spans="1:9" x14ac:dyDescent="0.45">
      <c r="A375" s="2">
        <v>26</v>
      </c>
      <c r="B375" s="8" t="s">
        <v>373</v>
      </c>
      <c r="C375" s="6" t="s">
        <v>3</v>
      </c>
      <c r="D375" s="9" t="s">
        <v>514</v>
      </c>
      <c r="E375" s="9" t="s">
        <v>480</v>
      </c>
      <c r="F375" s="9" t="s">
        <v>502</v>
      </c>
      <c r="G375" s="19"/>
      <c r="H375" s="19"/>
      <c r="I375" s="20">
        <v>1.6393442622950821E-2</v>
      </c>
    </row>
    <row r="376" spans="1:9" x14ac:dyDescent="0.45">
      <c r="A376" s="2">
        <v>26</v>
      </c>
      <c r="B376" s="8" t="s">
        <v>373</v>
      </c>
      <c r="C376" s="6" t="s">
        <v>3</v>
      </c>
      <c r="D376" s="9" t="s">
        <v>515</v>
      </c>
      <c r="E376" s="9" t="s">
        <v>516</v>
      </c>
      <c r="F376" s="9" t="s">
        <v>410</v>
      </c>
      <c r="G376" s="19"/>
      <c r="H376" s="19"/>
      <c r="I376" s="20">
        <v>1.6393442622950821E-2</v>
      </c>
    </row>
    <row r="377" spans="1:9" x14ac:dyDescent="0.45">
      <c r="A377" s="2">
        <v>26</v>
      </c>
      <c r="B377" s="8" t="s">
        <v>373</v>
      </c>
      <c r="C377" s="6" t="s">
        <v>3</v>
      </c>
      <c r="D377" s="9" t="s">
        <v>517</v>
      </c>
      <c r="E377" s="9" t="s">
        <v>406</v>
      </c>
      <c r="F377" s="9" t="s">
        <v>502</v>
      </c>
      <c r="G377" s="19"/>
      <c r="H377" s="19"/>
      <c r="I377" s="20">
        <v>1.6393442622950821E-2</v>
      </c>
    </row>
    <row r="378" spans="1:9" x14ac:dyDescent="0.45">
      <c r="A378" s="2">
        <v>26</v>
      </c>
      <c r="B378" s="8" t="s">
        <v>373</v>
      </c>
      <c r="C378" s="6" t="s">
        <v>3</v>
      </c>
      <c r="D378" s="9" t="s">
        <v>518</v>
      </c>
      <c r="E378" s="9" t="s">
        <v>406</v>
      </c>
      <c r="F378" s="9" t="s">
        <v>519</v>
      </c>
      <c r="G378" s="19"/>
      <c r="H378" s="19"/>
      <c r="I378" s="20">
        <v>1.6393442622950821E-2</v>
      </c>
    </row>
    <row r="379" spans="1:9" x14ac:dyDescent="0.45">
      <c r="A379" s="4">
        <v>26</v>
      </c>
      <c r="B379" s="3" t="s">
        <v>373</v>
      </c>
      <c r="C379" s="4" t="s">
        <v>3</v>
      </c>
      <c r="D379" s="15" t="s">
        <v>384</v>
      </c>
      <c r="E379" s="15" t="s">
        <v>520</v>
      </c>
      <c r="F379" s="15" t="s">
        <v>410</v>
      </c>
      <c r="G379" s="24"/>
      <c r="H379" s="24"/>
      <c r="I379" s="25">
        <v>1.6393442622950821E-2</v>
      </c>
    </row>
    <row r="381" spans="1:9" ht="36.6" customHeight="1" x14ac:dyDescent="0.45">
      <c r="B381" s="39" t="s">
        <v>4088</v>
      </c>
      <c r="C381" s="39"/>
      <c r="D381" s="39"/>
      <c r="E381" s="39"/>
      <c r="F381" s="39"/>
      <c r="G381" s="39"/>
      <c r="H381" s="39"/>
      <c r="I381" s="39"/>
    </row>
  </sheetData>
  <mergeCells count="1">
    <mergeCell ref="B381:I381"/>
  </mergeCells>
  <phoneticPr fontId="1"/>
  <pageMargins left="0.7" right="0.7" top="0.75" bottom="0.75" header="0.3" footer="0.3"/>
  <pageSetup paperSize="9" orientation="portrait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1"/>
  <sheetViews>
    <sheetView workbookViewId="0">
      <selection activeCell="I10" sqref="I10"/>
    </sheetView>
  </sheetViews>
  <sheetFormatPr defaultRowHeight="18" x14ac:dyDescent="0.45"/>
  <cols>
    <col min="2" max="2" width="13.796875" customWidth="1"/>
  </cols>
  <sheetData>
    <row r="1" spans="1:7" x14ac:dyDescent="0.45">
      <c r="A1" t="s">
        <v>1960</v>
      </c>
      <c r="B1" t="s">
        <v>2910</v>
      </c>
      <c r="C1" t="s">
        <v>307</v>
      </c>
      <c r="D1" t="s">
        <v>308</v>
      </c>
      <c r="E1" t="s">
        <v>309</v>
      </c>
      <c r="F1" t="s">
        <v>310</v>
      </c>
      <c r="G1" t="s">
        <v>908</v>
      </c>
    </row>
    <row r="2" spans="1:7" x14ac:dyDescent="0.45">
      <c r="A2" t="s">
        <v>2552</v>
      </c>
      <c r="B2">
        <v>7.7331798999999997</v>
      </c>
      <c r="C2">
        <v>0.11293063</v>
      </c>
      <c r="D2">
        <v>55.817010000000003</v>
      </c>
      <c r="E2" s="5">
        <v>7.9540360000000006E-14</v>
      </c>
      <c r="F2">
        <v>1.0978960000000001E-9</v>
      </c>
      <c r="G2" t="s">
        <v>2553</v>
      </c>
    </row>
    <row r="3" spans="1:7" x14ac:dyDescent="0.45">
      <c r="A3" t="s">
        <v>2554</v>
      </c>
      <c r="B3">
        <v>-1.2494533999999999</v>
      </c>
      <c r="C3">
        <v>5.36626637</v>
      </c>
      <c r="D3">
        <v>17.085484000000001</v>
      </c>
      <c r="E3" s="5">
        <v>3.5734400000000001E-5</v>
      </c>
      <c r="F3">
        <v>0.16608302111967899</v>
      </c>
      <c r="G3" t="s">
        <v>2555</v>
      </c>
    </row>
    <row r="4" spans="1:7" x14ac:dyDescent="0.45">
      <c r="A4" t="s">
        <v>1693</v>
      </c>
      <c r="B4">
        <v>-4.7914238999999998</v>
      </c>
      <c r="C4">
        <v>1.9236353500000001</v>
      </c>
      <c r="D4">
        <v>17.066302</v>
      </c>
      <c r="E4" s="5">
        <v>3.6097160000000001E-5</v>
      </c>
      <c r="F4">
        <v>0.16608302111967899</v>
      </c>
      <c r="G4" t="s">
        <v>1694</v>
      </c>
    </row>
    <row r="5" spans="1:7" x14ac:dyDescent="0.45">
      <c r="A5" t="s">
        <v>2556</v>
      </c>
      <c r="B5">
        <v>-4.1531152000000002</v>
      </c>
      <c r="C5">
        <v>1.9955372499999999</v>
      </c>
      <c r="D5">
        <v>13.932717</v>
      </c>
      <c r="E5" s="5">
        <v>1.8947159999999999E-4</v>
      </c>
      <c r="F5">
        <v>0.59731254774589504</v>
      </c>
      <c r="G5" t="s">
        <v>2557</v>
      </c>
    </row>
    <row r="6" spans="1:7" x14ac:dyDescent="0.45">
      <c r="A6" t="s">
        <v>2558</v>
      </c>
      <c r="B6">
        <v>-1.3561848000000001</v>
      </c>
      <c r="C6">
        <v>7.34226461</v>
      </c>
      <c r="D6">
        <v>13.398994</v>
      </c>
      <c r="E6" s="5">
        <v>2.5175929999999999E-4</v>
      </c>
      <c r="F6">
        <v>0.59731254774589504</v>
      </c>
      <c r="G6" t="s">
        <v>2559</v>
      </c>
    </row>
    <row r="7" spans="1:7" x14ac:dyDescent="0.45">
      <c r="A7" t="s">
        <v>2560</v>
      </c>
      <c r="B7">
        <v>-2.5210189999999999</v>
      </c>
      <c r="C7">
        <v>3.0816385199999998</v>
      </c>
      <c r="D7">
        <v>13.341153</v>
      </c>
      <c r="E7" s="5">
        <v>2.5964469999999998E-4</v>
      </c>
      <c r="F7">
        <v>0.59731254774589504</v>
      </c>
      <c r="G7" t="s">
        <v>2561</v>
      </c>
    </row>
    <row r="8" spans="1:7" x14ac:dyDescent="0.45">
      <c r="A8" t="s">
        <v>2562</v>
      </c>
      <c r="B8">
        <v>1.4658671999999999</v>
      </c>
      <c r="C8">
        <v>4.0622252899999998</v>
      </c>
      <c r="D8">
        <v>12.284288999999999</v>
      </c>
      <c r="E8" s="5">
        <v>4.5678739999999998E-4</v>
      </c>
      <c r="F8">
        <v>0.87959519568961497</v>
      </c>
      <c r="G8" t="s">
        <v>2563</v>
      </c>
    </row>
    <row r="9" spans="1:7" x14ac:dyDescent="0.45">
      <c r="A9" t="s">
        <v>2564</v>
      </c>
      <c r="B9">
        <v>-3.9997946</v>
      </c>
      <c r="C9">
        <v>3.06806315</v>
      </c>
      <c r="D9">
        <v>12.079475</v>
      </c>
      <c r="E9" s="5">
        <v>5.0979940000000004E-4</v>
      </c>
      <c r="F9">
        <v>0.87959519568961497</v>
      </c>
      <c r="G9" t="s">
        <v>2565</v>
      </c>
    </row>
    <row r="10" spans="1:7" x14ac:dyDescent="0.45">
      <c r="A10" t="s">
        <v>2566</v>
      </c>
      <c r="B10">
        <v>-1.2551448999999999</v>
      </c>
      <c r="C10">
        <v>4.7904880199999997</v>
      </c>
      <c r="D10">
        <v>11.208105</v>
      </c>
      <c r="E10" s="5">
        <v>8.144084E-4</v>
      </c>
      <c r="F10">
        <v>0.99962734159265998</v>
      </c>
      <c r="G10" t="s">
        <v>2567</v>
      </c>
    </row>
    <row r="11" spans="1:7" x14ac:dyDescent="0.45">
      <c r="A11" t="s">
        <v>2568</v>
      </c>
      <c r="B11">
        <v>-3.7264628000000002</v>
      </c>
      <c r="C11">
        <v>4.5533846799999997</v>
      </c>
      <c r="D11">
        <v>10.693441</v>
      </c>
      <c r="E11" s="5">
        <v>1.075161E-3</v>
      </c>
      <c r="F11">
        <v>0.99962734159265998</v>
      </c>
      <c r="G11" t="s">
        <v>856</v>
      </c>
    </row>
    <row r="12" spans="1:7" x14ac:dyDescent="0.45">
      <c r="A12" t="s">
        <v>2569</v>
      </c>
      <c r="B12">
        <v>-3.7530819000000002</v>
      </c>
      <c r="C12">
        <v>1.4630916199999999</v>
      </c>
      <c r="D12">
        <v>10.543087</v>
      </c>
      <c r="E12" s="5">
        <v>1.1662339999999999E-3</v>
      </c>
      <c r="F12">
        <v>0.99962734159265998</v>
      </c>
      <c r="G12" t="s">
        <v>848</v>
      </c>
    </row>
    <row r="13" spans="1:7" x14ac:dyDescent="0.45">
      <c r="A13" t="s">
        <v>2570</v>
      </c>
      <c r="B13">
        <v>-2.1130409999999999</v>
      </c>
      <c r="C13">
        <v>6.8225093599999997</v>
      </c>
      <c r="D13">
        <v>10.51755</v>
      </c>
      <c r="E13" s="5">
        <v>1.1824610000000001E-3</v>
      </c>
      <c r="F13">
        <v>0.99962734159265998</v>
      </c>
      <c r="G13" t="s">
        <v>2571</v>
      </c>
    </row>
    <row r="14" spans="1:7" x14ac:dyDescent="0.45">
      <c r="A14" t="s">
        <v>2572</v>
      </c>
      <c r="B14">
        <v>2.6596875</v>
      </c>
      <c r="C14">
        <v>2.6417535999999999</v>
      </c>
      <c r="D14">
        <v>10.442615999999999</v>
      </c>
      <c r="E14" s="5">
        <v>1.2314069999999999E-3</v>
      </c>
      <c r="F14">
        <v>0.99962734159265998</v>
      </c>
      <c r="G14" t="s">
        <v>2573</v>
      </c>
    </row>
    <row r="15" spans="1:7" x14ac:dyDescent="0.45">
      <c r="A15" t="s">
        <v>2574</v>
      </c>
      <c r="B15">
        <v>-1.1469256000000001</v>
      </c>
      <c r="C15">
        <v>6.1550237499999998</v>
      </c>
      <c r="D15">
        <v>10.191376</v>
      </c>
      <c r="E15" s="5">
        <v>1.41099E-3</v>
      </c>
      <c r="F15">
        <v>0.99962734159265998</v>
      </c>
      <c r="G15" t="s">
        <v>2575</v>
      </c>
    </row>
    <row r="16" spans="1:7" x14ac:dyDescent="0.45">
      <c r="A16" t="s">
        <v>2576</v>
      </c>
      <c r="B16">
        <v>3.273107</v>
      </c>
      <c r="C16">
        <v>0.64881960000000005</v>
      </c>
      <c r="D16">
        <v>10.148536999999999</v>
      </c>
      <c r="E16" s="5">
        <v>1.4441580000000001E-3</v>
      </c>
      <c r="F16">
        <v>0.99962734159265998</v>
      </c>
    </row>
    <row r="17" spans="1:7" x14ac:dyDescent="0.45">
      <c r="A17" t="s">
        <v>2577</v>
      </c>
      <c r="B17">
        <v>1.6300842</v>
      </c>
      <c r="C17">
        <v>7.9717457700000001</v>
      </c>
      <c r="D17">
        <v>10.047326999999999</v>
      </c>
      <c r="E17" s="5">
        <v>1.5256919999999999E-3</v>
      </c>
      <c r="F17">
        <v>0.99962734159265998</v>
      </c>
      <c r="G17" t="s">
        <v>853</v>
      </c>
    </row>
    <row r="18" spans="1:7" x14ac:dyDescent="0.45">
      <c r="A18" t="s">
        <v>2578</v>
      </c>
      <c r="B18">
        <v>-0.90839999999999999</v>
      </c>
      <c r="C18">
        <v>5.2404285799999997</v>
      </c>
      <c r="D18">
        <v>9.9698049999999991</v>
      </c>
      <c r="E18" s="5">
        <v>1.591283E-3</v>
      </c>
      <c r="F18">
        <v>0.99962734159265998</v>
      </c>
      <c r="G18" t="s">
        <v>2579</v>
      </c>
    </row>
    <row r="19" spans="1:7" x14ac:dyDescent="0.45">
      <c r="A19" t="s">
        <v>2580</v>
      </c>
      <c r="B19">
        <v>0.82952409999999999</v>
      </c>
      <c r="C19">
        <v>5.7015409000000004</v>
      </c>
      <c r="D19">
        <v>9.8045709999999993</v>
      </c>
      <c r="E19" s="5">
        <v>1.740786E-3</v>
      </c>
      <c r="F19">
        <v>0.99962734159265998</v>
      </c>
      <c r="G19" t="s">
        <v>2581</v>
      </c>
    </row>
    <row r="20" spans="1:7" x14ac:dyDescent="0.45">
      <c r="A20" t="s">
        <v>2582</v>
      </c>
      <c r="B20">
        <v>-3.7215737999999998</v>
      </c>
      <c r="C20">
        <v>1.3709679699999999</v>
      </c>
      <c r="D20">
        <v>9.6970989999999997</v>
      </c>
      <c r="E20" s="5">
        <v>1.8455909999999999E-3</v>
      </c>
      <c r="F20">
        <v>0.99962734159265998</v>
      </c>
      <c r="G20" t="s">
        <v>2583</v>
      </c>
    </row>
    <row r="21" spans="1:7" x14ac:dyDescent="0.45">
      <c r="A21" t="s">
        <v>2584</v>
      </c>
      <c r="B21">
        <v>-1.2092889</v>
      </c>
      <c r="C21">
        <v>4.7356667000000003</v>
      </c>
      <c r="D21">
        <v>9.6240089999999991</v>
      </c>
      <c r="E21" s="5">
        <v>1.920501E-3</v>
      </c>
      <c r="F21">
        <v>0.99962734159265998</v>
      </c>
      <c r="G21" t="s">
        <v>2585</v>
      </c>
    </row>
    <row r="22" spans="1:7" x14ac:dyDescent="0.45">
      <c r="A22" t="s">
        <v>2586</v>
      </c>
      <c r="B22">
        <v>1.4365884</v>
      </c>
      <c r="C22">
        <v>4.5315423099999999</v>
      </c>
      <c r="D22">
        <v>9.4603160000000006</v>
      </c>
      <c r="E22" s="5">
        <v>2.0996489999999999E-3</v>
      </c>
      <c r="F22">
        <v>0.99962734159265998</v>
      </c>
      <c r="G22" t="s">
        <v>2587</v>
      </c>
    </row>
    <row r="23" spans="1:7" x14ac:dyDescent="0.45">
      <c r="A23" t="s">
        <v>2588</v>
      </c>
      <c r="B23">
        <v>0.71625209999999995</v>
      </c>
      <c r="C23">
        <v>5.9735055700000004</v>
      </c>
      <c r="D23">
        <v>9.3959200000000003</v>
      </c>
      <c r="E23" s="5">
        <v>2.1746880000000001E-3</v>
      </c>
      <c r="F23">
        <v>0.99962734159265998</v>
      </c>
      <c r="G23" t="s">
        <v>2589</v>
      </c>
    </row>
    <row r="24" spans="1:7" x14ac:dyDescent="0.45">
      <c r="A24" t="s">
        <v>2590</v>
      </c>
      <c r="B24">
        <v>-2.8353001</v>
      </c>
      <c r="C24">
        <v>1.9978242900000001</v>
      </c>
      <c r="D24">
        <v>9.3711099999999998</v>
      </c>
      <c r="E24" s="5">
        <v>2.204321E-3</v>
      </c>
      <c r="F24">
        <v>0.99962734159265998</v>
      </c>
      <c r="G24" t="s">
        <v>2591</v>
      </c>
    </row>
    <row r="25" spans="1:7" x14ac:dyDescent="0.45">
      <c r="A25" t="s">
        <v>2592</v>
      </c>
      <c r="B25">
        <v>-3.2766614000000001</v>
      </c>
      <c r="C25">
        <v>0.94896128999999996</v>
      </c>
      <c r="D25">
        <v>9.3441209999999995</v>
      </c>
      <c r="E25" s="5">
        <v>2.2370189999999998E-3</v>
      </c>
      <c r="F25">
        <v>0.99962734159265998</v>
      </c>
      <c r="G25" t="s">
        <v>2593</v>
      </c>
    </row>
    <row r="26" spans="1:7" x14ac:dyDescent="0.45">
      <c r="A26" t="s">
        <v>2594</v>
      </c>
      <c r="B26">
        <v>-2.5027520999999999</v>
      </c>
      <c r="C26">
        <v>8.0855750000000004E-2</v>
      </c>
      <c r="D26">
        <v>9.2114709999999995</v>
      </c>
      <c r="E26" s="5">
        <v>2.4050339999999999E-3</v>
      </c>
      <c r="F26">
        <v>0.99962734159265998</v>
      </c>
      <c r="G26" t="s">
        <v>2595</v>
      </c>
    </row>
    <row r="27" spans="1:7" x14ac:dyDescent="0.45">
      <c r="A27" t="s">
        <v>2229</v>
      </c>
      <c r="B27">
        <v>2.9418647999999998</v>
      </c>
      <c r="C27">
        <v>3.5793800999999998</v>
      </c>
      <c r="D27">
        <v>9.1951400000000003</v>
      </c>
      <c r="E27" s="5">
        <v>2.4265860000000001E-3</v>
      </c>
      <c r="F27">
        <v>0.99962734159265998</v>
      </c>
      <c r="G27" t="s">
        <v>2230</v>
      </c>
    </row>
    <row r="28" spans="1:7" x14ac:dyDescent="0.45">
      <c r="A28" t="s">
        <v>2596</v>
      </c>
      <c r="B28">
        <v>-1.1469882</v>
      </c>
      <c r="C28">
        <v>6.0837901499999996</v>
      </c>
      <c r="D28">
        <v>9.1603849999999998</v>
      </c>
      <c r="E28" s="5">
        <v>2.4731050000000002E-3</v>
      </c>
      <c r="F28">
        <v>0.99962734159265998</v>
      </c>
      <c r="G28" t="s">
        <v>2597</v>
      </c>
    </row>
    <row r="29" spans="1:7" x14ac:dyDescent="0.45">
      <c r="A29" t="s">
        <v>2598</v>
      </c>
      <c r="B29">
        <v>2.2127861000000002</v>
      </c>
      <c r="C29">
        <v>4.3229354200000003</v>
      </c>
      <c r="D29">
        <v>9.1369209999999992</v>
      </c>
      <c r="E29" s="5">
        <v>2.5050229999999999E-3</v>
      </c>
      <c r="F29">
        <v>0.99962734159265998</v>
      </c>
      <c r="G29" t="s">
        <v>2599</v>
      </c>
    </row>
    <row r="30" spans="1:7" x14ac:dyDescent="0.45">
      <c r="A30" t="s">
        <v>2600</v>
      </c>
      <c r="B30">
        <v>-1.1487008000000001</v>
      </c>
      <c r="C30">
        <v>5.1032618799999998</v>
      </c>
      <c r="D30">
        <v>9.1162489999999998</v>
      </c>
      <c r="E30" s="5">
        <v>2.5334889999999999E-3</v>
      </c>
      <c r="F30">
        <v>0.99962734159265998</v>
      </c>
      <c r="G30" t="s">
        <v>2601</v>
      </c>
    </row>
    <row r="31" spans="1:7" x14ac:dyDescent="0.45">
      <c r="A31" t="s">
        <v>2602</v>
      </c>
      <c r="B31">
        <v>-2.4253179</v>
      </c>
      <c r="C31">
        <v>3.5788510499999999</v>
      </c>
      <c r="D31">
        <v>9.1077650000000006</v>
      </c>
      <c r="E31" s="5">
        <v>2.545266E-3</v>
      </c>
      <c r="F31">
        <v>0.99962734159265998</v>
      </c>
      <c r="G31" t="s">
        <v>2603</v>
      </c>
    </row>
    <row r="32" spans="1:7" x14ac:dyDescent="0.45">
      <c r="A32" t="s">
        <v>2604</v>
      </c>
      <c r="B32">
        <v>-0.76101229999999997</v>
      </c>
      <c r="C32">
        <v>7.2584980300000002</v>
      </c>
      <c r="D32">
        <v>9.0444270000000007</v>
      </c>
      <c r="E32" s="5">
        <v>2.6349680000000001E-3</v>
      </c>
      <c r="F32">
        <v>0.99962734159265998</v>
      </c>
      <c r="G32" t="s">
        <v>2605</v>
      </c>
    </row>
    <row r="33" spans="1:7" x14ac:dyDescent="0.45">
      <c r="A33" t="s">
        <v>2606</v>
      </c>
      <c r="B33">
        <v>-2.4379124000000001</v>
      </c>
      <c r="C33">
        <v>1.7302020899999999</v>
      </c>
      <c r="D33">
        <v>9.0369240000000008</v>
      </c>
      <c r="E33" s="5">
        <v>2.6458039999999999E-3</v>
      </c>
      <c r="F33">
        <v>0.99962734159265998</v>
      </c>
      <c r="G33" t="s">
        <v>2607</v>
      </c>
    </row>
    <row r="34" spans="1:7" x14ac:dyDescent="0.45">
      <c r="A34" t="s">
        <v>2608</v>
      </c>
      <c r="B34">
        <v>-0.77169900000000002</v>
      </c>
      <c r="C34">
        <v>5.7660897899999997</v>
      </c>
      <c r="D34">
        <v>9.0072500000000009</v>
      </c>
      <c r="E34" s="5">
        <v>2.6891079999999999E-3</v>
      </c>
      <c r="F34">
        <v>0.99962734159265998</v>
      </c>
      <c r="G34" t="s">
        <v>2609</v>
      </c>
    </row>
    <row r="35" spans="1:7" x14ac:dyDescent="0.45">
      <c r="A35" t="s">
        <v>2610</v>
      </c>
      <c r="B35">
        <v>-2.3474705999999999</v>
      </c>
      <c r="C35">
        <v>3.4868831199999999</v>
      </c>
      <c r="D35">
        <v>8.6398119999999992</v>
      </c>
      <c r="E35" s="5">
        <v>3.2889529999999998E-3</v>
      </c>
      <c r="F35">
        <v>0.99962734159265998</v>
      </c>
      <c r="G35" t="s">
        <v>2611</v>
      </c>
    </row>
    <row r="36" spans="1:7" x14ac:dyDescent="0.45">
      <c r="A36" t="s">
        <v>2612</v>
      </c>
      <c r="B36">
        <v>0.85146540000000004</v>
      </c>
      <c r="C36">
        <v>5.9084358300000002</v>
      </c>
      <c r="D36">
        <v>8.6344930000000009</v>
      </c>
      <c r="E36" s="5">
        <v>3.2985699999999998E-3</v>
      </c>
      <c r="F36">
        <v>0.99962734159265998</v>
      </c>
      <c r="G36" t="s">
        <v>2613</v>
      </c>
    </row>
    <row r="37" spans="1:7" x14ac:dyDescent="0.45">
      <c r="A37" t="s">
        <v>2614</v>
      </c>
      <c r="B37">
        <v>-1.0729511</v>
      </c>
      <c r="C37">
        <v>6.2172052100000004</v>
      </c>
      <c r="D37">
        <v>8.5799439999999993</v>
      </c>
      <c r="E37" s="5">
        <v>3.3988590000000002E-3</v>
      </c>
      <c r="F37">
        <v>0.99962734159265998</v>
      </c>
      <c r="G37" t="s">
        <v>2615</v>
      </c>
    </row>
    <row r="38" spans="1:7" x14ac:dyDescent="0.45">
      <c r="A38" t="s">
        <v>2616</v>
      </c>
      <c r="B38">
        <v>-2.6611631</v>
      </c>
      <c r="C38">
        <v>0.37145521999999997</v>
      </c>
      <c r="D38">
        <v>8.5410880000000002</v>
      </c>
      <c r="E38" s="5">
        <v>3.4721800000000001E-3</v>
      </c>
      <c r="F38">
        <v>0.99962734159265998</v>
      </c>
      <c r="G38" t="s">
        <v>2617</v>
      </c>
    </row>
    <row r="39" spans="1:7" x14ac:dyDescent="0.45">
      <c r="A39" t="s">
        <v>2618</v>
      </c>
      <c r="B39">
        <v>1.2316071</v>
      </c>
      <c r="C39">
        <v>3.3740969700000001</v>
      </c>
      <c r="D39">
        <v>8.4842919999999999</v>
      </c>
      <c r="E39" s="5">
        <v>3.582259E-3</v>
      </c>
      <c r="F39">
        <v>0.99962734159265998</v>
      </c>
      <c r="G39" t="s">
        <v>2619</v>
      </c>
    </row>
    <row r="40" spans="1:7" x14ac:dyDescent="0.45">
      <c r="A40" t="s">
        <v>2620</v>
      </c>
      <c r="B40">
        <v>0.95084599999999997</v>
      </c>
      <c r="C40">
        <v>4.80979343</v>
      </c>
      <c r="D40">
        <v>8.439864</v>
      </c>
      <c r="E40" s="5">
        <v>3.6708380000000001E-3</v>
      </c>
      <c r="F40">
        <v>0.99962734159265998</v>
      </c>
      <c r="G40" t="s">
        <v>2621</v>
      </c>
    </row>
    <row r="41" spans="1:7" x14ac:dyDescent="0.45">
      <c r="A41" t="s">
        <v>2622</v>
      </c>
      <c r="B41">
        <v>3.5511406000000001</v>
      </c>
      <c r="C41">
        <v>0.91867922000000002</v>
      </c>
      <c r="D41">
        <v>8.356617</v>
      </c>
      <c r="E41" s="5">
        <v>3.8428529999999998E-3</v>
      </c>
      <c r="F41">
        <v>0.99962734159265998</v>
      </c>
      <c r="G41" t="s">
        <v>2623</v>
      </c>
    </row>
    <row r="42" spans="1:7" x14ac:dyDescent="0.45">
      <c r="A42" t="s">
        <v>2624</v>
      </c>
      <c r="B42">
        <v>0.84840519999999997</v>
      </c>
      <c r="C42">
        <v>5.1987425099999998</v>
      </c>
      <c r="D42">
        <v>8.2013759999999998</v>
      </c>
      <c r="E42" s="5">
        <v>4.1858629999999997E-3</v>
      </c>
      <c r="F42">
        <v>0.99962734159265998</v>
      </c>
      <c r="G42" t="s">
        <v>2625</v>
      </c>
    </row>
    <row r="43" spans="1:7" x14ac:dyDescent="0.45">
      <c r="A43" t="s">
        <v>2626</v>
      </c>
      <c r="B43">
        <v>-1.2047779999999999</v>
      </c>
      <c r="C43">
        <v>5.6715015800000002</v>
      </c>
      <c r="D43">
        <v>8.1934719999999999</v>
      </c>
      <c r="E43" s="5">
        <v>4.2041379999999996E-3</v>
      </c>
      <c r="F43">
        <v>0.99962734159265998</v>
      </c>
      <c r="G43" t="s">
        <v>2627</v>
      </c>
    </row>
    <row r="44" spans="1:7" x14ac:dyDescent="0.45">
      <c r="A44" t="s">
        <v>2628</v>
      </c>
      <c r="B44">
        <v>-0.88270059999999995</v>
      </c>
      <c r="C44">
        <v>5.3097232600000002</v>
      </c>
      <c r="D44">
        <v>8.0813009999999998</v>
      </c>
      <c r="E44" s="5">
        <v>4.4724320000000001E-3</v>
      </c>
      <c r="F44">
        <v>0.99962734159265998</v>
      </c>
      <c r="G44" t="s">
        <v>2629</v>
      </c>
    </row>
    <row r="45" spans="1:7" x14ac:dyDescent="0.45">
      <c r="A45" t="s">
        <v>2630</v>
      </c>
      <c r="B45">
        <v>1.3699424</v>
      </c>
      <c r="C45">
        <v>3.36824426</v>
      </c>
      <c r="D45">
        <v>8.0497920000000001</v>
      </c>
      <c r="E45" s="5">
        <v>4.5508880000000003E-3</v>
      </c>
      <c r="F45">
        <v>0.99962734159265998</v>
      </c>
      <c r="G45" t="s">
        <v>2631</v>
      </c>
    </row>
    <row r="46" spans="1:7" x14ac:dyDescent="0.45">
      <c r="A46" t="s">
        <v>2632</v>
      </c>
      <c r="B46">
        <v>-1.2608478999999999</v>
      </c>
      <c r="C46">
        <v>5.7635642100000002</v>
      </c>
      <c r="D46">
        <v>8.0003259999999994</v>
      </c>
      <c r="E46" s="5">
        <v>4.6768929999999997E-3</v>
      </c>
      <c r="F46">
        <v>0.99962734159265998</v>
      </c>
      <c r="G46" t="s">
        <v>2633</v>
      </c>
    </row>
    <row r="47" spans="1:7" x14ac:dyDescent="0.45">
      <c r="A47" t="s">
        <v>2634</v>
      </c>
      <c r="B47">
        <v>1.7465721999999999</v>
      </c>
      <c r="C47">
        <v>2.34011149</v>
      </c>
      <c r="D47">
        <v>7.9845280000000001</v>
      </c>
      <c r="E47" s="5">
        <v>4.7178810000000002E-3</v>
      </c>
      <c r="F47">
        <v>0.99962734159265998</v>
      </c>
      <c r="G47" t="s">
        <v>2635</v>
      </c>
    </row>
    <row r="48" spans="1:7" x14ac:dyDescent="0.45">
      <c r="A48" t="s">
        <v>2636</v>
      </c>
      <c r="B48">
        <v>1.001406</v>
      </c>
      <c r="C48">
        <v>5.6801943399999999</v>
      </c>
      <c r="D48">
        <v>7.9394410000000004</v>
      </c>
      <c r="E48" s="5">
        <v>4.8368769999999998E-3</v>
      </c>
      <c r="F48">
        <v>0.99962734159265998</v>
      </c>
      <c r="G48" t="s">
        <v>2637</v>
      </c>
    </row>
    <row r="49" spans="1:7" x14ac:dyDescent="0.45">
      <c r="A49" t="s">
        <v>2638</v>
      </c>
      <c r="B49">
        <v>3.0072472000000001</v>
      </c>
      <c r="C49">
        <v>2.3559821400000001</v>
      </c>
      <c r="D49">
        <v>7.878997</v>
      </c>
      <c r="E49" s="5">
        <v>5.0012210000000001E-3</v>
      </c>
      <c r="F49">
        <v>0.99962734159265998</v>
      </c>
      <c r="G49" t="s">
        <v>2639</v>
      </c>
    </row>
    <row r="50" spans="1:7" x14ac:dyDescent="0.45">
      <c r="A50" t="s">
        <v>2640</v>
      </c>
      <c r="B50">
        <v>-2.7295153000000001</v>
      </c>
      <c r="C50">
        <v>-0.45019155999999999</v>
      </c>
      <c r="D50">
        <v>7.8780999999999999</v>
      </c>
      <c r="E50" s="5">
        <v>5.003703E-3</v>
      </c>
      <c r="F50">
        <v>0.99962734159265998</v>
      </c>
      <c r="G50" t="s">
        <v>2641</v>
      </c>
    </row>
    <row r="51" spans="1:7" x14ac:dyDescent="0.45">
      <c r="A51" t="s">
        <v>2642</v>
      </c>
      <c r="B51">
        <v>0.81976400000000005</v>
      </c>
      <c r="C51">
        <v>10.649482649999999</v>
      </c>
      <c r="D51">
        <v>7.8691459999999998</v>
      </c>
      <c r="E51" s="5">
        <v>5.0285379999999999E-3</v>
      </c>
      <c r="F51">
        <v>0.99962734159265998</v>
      </c>
      <c r="G51" t="s">
        <v>2643</v>
      </c>
    </row>
    <row r="52" spans="1:7" x14ac:dyDescent="0.45">
      <c r="A52" t="s">
        <v>2644</v>
      </c>
      <c r="B52">
        <v>-1.8693839999999999</v>
      </c>
      <c r="C52">
        <v>5.21423697</v>
      </c>
      <c r="D52">
        <v>7.8211769999999996</v>
      </c>
      <c r="E52" s="5">
        <v>5.1637569999999997E-3</v>
      </c>
      <c r="F52">
        <v>0.99962734159265998</v>
      </c>
      <c r="G52" t="s">
        <v>2645</v>
      </c>
    </row>
    <row r="53" spans="1:7" x14ac:dyDescent="0.45">
      <c r="A53" t="s">
        <v>2646</v>
      </c>
      <c r="B53">
        <v>-2.8307728000000001</v>
      </c>
      <c r="C53">
        <v>1.91173064</v>
      </c>
      <c r="D53">
        <v>7.7922000000000002</v>
      </c>
      <c r="E53" s="5">
        <v>5.2472279999999996E-3</v>
      </c>
      <c r="F53">
        <v>0.99962734159265998</v>
      </c>
      <c r="G53" t="s">
        <v>2647</v>
      </c>
    </row>
    <row r="54" spans="1:7" x14ac:dyDescent="0.45">
      <c r="A54" t="s">
        <v>2648</v>
      </c>
      <c r="B54">
        <v>-0.91690039999999995</v>
      </c>
      <c r="C54">
        <v>4.76597559</v>
      </c>
      <c r="D54">
        <v>7.7113050000000003</v>
      </c>
      <c r="E54" s="5">
        <v>5.4876049999999996E-3</v>
      </c>
      <c r="F54">
        <v>0.99962734159265998</v>
      </c>
      <c r="G54" t="s">
        <v>2649</v>
      </c>
    </row>
    <row r="55" spans="1:7" x14ac:dyDescent="0.45">
      <c r="A55" t="s">
        <v>2650</v>
      </c>
      <c r="B55">
        <v>0.55713360000000001</v>
      </c>
      <c r="C55">
        <v>9.5628488100000002</v>
      </c>
      <c r="D55">
        <v>7.6991079999999998</v>
      </c>
      <c r="E55" s="5">
        <v>5.5248119999999996E-3</v>
      </c>
      <c r="F55">
        <v>0.99962734159265998</v>
      </c>
      <c r="G55" t="s">
        <v>2651</v>
      </c>
    </row>
    <row r="56" spans="1:7" x14ac:dyDescent="0.45">
      <c r="A56" t="s">
        <v>2652</v>
      </c>
      <c r="B56">
        <v>2.5276594999999999</v>
      </c>
      <c r="C56">
        <v>1.0384060100000001</v>
      </c>
      <c r="D56">
        <v>7.6973469999999997</v>
      </c>
      <c r="E56" s="5">
        <v>5.5302060000000002E-3</v>
      </c>
      <c r="F56">
        <v>0.99962734159265998</v>
      </c>
      <c r="G56" t="s">
        <v>2653</v>
      </c>
    </row>
    <row r="57" spans="1:7" x14ac:dyDescent="0.45">
      <c r="A57" t="s">
        <v>2654</v>
      </c>
      <c r="B57">
        <v>0.86969459999999998</v>
      </c>
      <c r="C57">
        <v>5.3763685600000004</v>
      </c>
      <c r="D57">
        <v>7.6966190000000001</v>
      </c>
      <c r="E57" s="5">
        <v>5.5324370000000003E-3</v>
      </c>
      <c r="F57">
        <v>0.99962734159265998</v>
      </c>
      <c r="G57" t="s">
        <v>2655</v>
      </c>
    </row>
    <row r="58" spans="1:7" x14ac:dyDescent="0.45">
      <c r="A58" t="s">
        <v>2656</v>
      </c>
      <c r="B58">
        <v>-2.7405327000000002</v>
      </c>
      <c r="C58">
        <v>4.5198124999999996</v>
      </c>
      <c r="D58">
        <v>7.627535</v>
      </c>
      <c r="E58" s="5">
        <v>5.7483819999999998E-3</v>
      </c>
      <c r="F58">
        <v>0.99962734159265998</v>
      </c>
      <c r="G58" t="s">
        <v>2657</v>
      </c>
    </row>
    <row r="59" spans="1:7" x14ac:dyDescent="0.45">
      <c r="A59" t="s">
        <v>2658</v>
      </c>
      <c r="B59">
        <v>-1.7850807</v>
      </c>
      <c r="C59">
        <v>1.43383167</v>
      </c>
      <c r="D59">
        <v>7.5778619999999997</v>
      </c>
      <c r="E59" s="5">
        <v>5.9089499999999996E-3</v>
      </c>
      <c r="F59">
        <v>0.99962734159265998</v>
      </c>
    </row>
    <row r="60" spans="1:7" x14ac:dyDescent="0.45">
      <c r="A60" t="s">
        <v>2659</v>
      </c>
      <c r="B60">
        <v>-1.6539360999999999</v>
      </c>
      <c r="C60">
        <v>-0.90941139000000004</v>
      </c>
      <c r="D60">
        <v>7.5245249999999997</v>
      </c>
      <c r="E60" s="5">
        <v>6.0864600000000001E-3</v>
      </c>
      <c r="F60">
        <v>0.99962734159265998</v>
      </c>
      <c r="G60" t="s">
        <v>2660</v>
      </c>
    </row>
    <row r="61" spans="1:7" x14ac:dyDescent="0.45">
      <c r="A61" t="s">
        <v>2661</v>
      </c>
      <c r="B61">
        <v>0.90952259999999996</v>
      </c>
      <c r="C61">
        <v>9.63961778</v>
      </c>
      <c r="D61">
        <v>7.523587</v>
      </c>
      <c r="E61" s="5">
        <v>6.0896309999999999E-3</v>
      </c>
      <c r="F61">
        <v>0.99962734159265998</v>
      </c>
      <c r="G61" t="s">
        <v>2662</v>
      </c>
    </row>
    <row r="62" spans="1:7" x14ac:dyDescent="0.45">
      <c r="A62" t="s">
        <v>2663</v>
      </c>
      <c r="B62">
        <v>-2.3873804999999999</v>
      </c>
      <c r="C62">
        <v>6.62167028</v>
      </c>
      <c r="D62">
        <v>7.5011010000000002</v>
      </c>
      <c r="E62" s="5">
        <v>6.1661279999999999E-3</v>
      </c>
      <c r="F62">
        <v>0.99962734159265998</v>
      </c>
      <c r="G62" t="s">
        <v>767</v>
      </c>
    </row>
    <row r="63" spans="1:7" x14ac:dyDescent="0.45">
      <c r="A63" t="s">
        <v>2664</v>
      </c>
      <c r="B63">
        <v>-0.99970230000000004</v>
      </c>
      <c r="C63">
        <v>4.9437174099999996</v>
      </c>
      <c r="D63">
        <v>7.4371450000000001</v>
      </c>
      <c r="E63" s="5">
        <v>6.3891169999999997E-3</v>
      </c>
      <c r="F63">
        <v>0.99962734159265998</v>
      </c>
      <c r="G63" t="s">
        <v>2665</v>
      </c>
    </row>
    <row r="64" spans="1:7" x14ac:dyDescent="0.45">
      <c r="A64" t="s">
        <v>2666</v>
      </c>
      <c r="B64">
        <v>-1.1420412</v>
      </c>
      <c r="C64">
        <v>4.5751812799999998</v>
      </c>
      <c r="D64">
        <v>7.4319740000000003</v>
      </c>
      <c r="E64" s="5">
        <v>6.4075030000000002E-3</v>
      </c>
      <c r="F64">
        <v>0.99962734159265998</v>
      </c>
      <c r="G64" t="s">
        <v>2667</v>
      </c>
    </row>
    <row r="65" spans="1:7" x14ac:dyDescent="0.45">
      <c r="A65" t="s">
        <v>2668</v>
      </c>
      <c r="B65">
        <v>-0.99623099999999998</v>
      </c>
      <c r="C65">
        <v>5.4642567199999998</v>
      </c>
      <c r="D65">
        <v>7.4230580000000002</v>
      </c>
      <c r="E65" s="5">
        <v>6.4393289999999997E-3</v>
      </c>
      <c r="F65">
        <v>0.99962734159265998</v>
      </c>
      <c r="G65" t="s">
        <v>2669</v>
      </c>
    </row>
    <row r="66" spans="1:7" x14ac:dyDescent="0.45">
      <c r="A66" t="s">
        <v>2670</v>
      </c>
      <c r="B66">
        <v>1.1214898</v>
      </c>
      <c r="C66">
        <v>3.8818927799999998</v>
      </c>
      <c r="D66">
        <v>7.4065539999999999</v>
      </c>
      <c r="E66" s="5">
        <v>6.4986690000000003E-3</v>
      </c>
      <c r="F66">
        <v>0.99962734159265998</v>
      </c>
      <c r="G66" t="s">
        <v>2671</v>
      </c>
    </row>
    <row r="67" spans="1:7" x14ac:dyDescent="0.45">
      <c r="A67" t="s">
        <v>2672</v>
      </c>
      <c r="B67">
        <v>-3.6473494</v>
      </c>
      <c r="C67">
        <v>-9.3121270000000006E-2</v>
      </c>
      <c r="D67">
        <v>7.382695</v>
      </c>
      <c r="E67" s="5">
        <v>6.5854420000000004E-3</v>
      </c>
      <c r="F67">
        <v>0.99962734159265998</v>
      </c>
      <c r="G67" t="s">
        <v>2673</v>
      </c>
    </row>
    <row r="68" spans="1:7" x14ac:dyDescent="0.45">
      <c r="A68" t="s">
        <v>2674</v>
      </c>
      <c r="B68">
        <v>-1.014327</v>
      </c>
      <c r="C68">
        <v>5.6032591399999996</v>
      </c>
      <c r="D68">
        <v>7.3746229999999997</v>
      </c>
      <c r="E68" s="5">
        <v>6.6150669999999996E-3</v>
      </c>
      <c r="F68">
        <v>0.99962734159265998</v>
      </c>
      <c r="G68" t="s">
        <v>821</v>
      </c>
    </row>
    <row r="69" spans="1:7" x14ac:dyDescent="0.45">
      <c r="A69" t="s">
        <v>2675</v>
      </c>
      <c r="B69">
        <v>1.3607678000000001</v>
      </c>
      <c r="C69">
        <v>3.9988751499999999</v>
      </c>
      <c r="D69">
        <v>7.3495939999999997</v>
      </c>
      <c r="E69" s="5">
        <v>6.7077889999999996E-3</v>
      </c>
      <c r="F69">
        <v>0.99962734159265998</v>
      </c>
      <c r="G69" t="s">
        <v>2676</v>
      </c>
    </row>
    <row r="70" spans="1:7" x14ac:dyDescent="0.45">
      <c r="A70" t="s">
        <v>2677</v>
      </c>
      <c r="B70">
        <v>-0.87503900000000001</v>
      </c>
      <c r="C70">
        <v>5.16171997</v>
      </c>
      <c r="D70">
        <v>7.3113700000000001</v>
      </c>
      <c r="E70" s="5">
        <v>6.8519669999999996E-3</v>
      </c>
      <c r="F70">
        <v>0.99962734159265998</v>
      </c>
      <c r="G70" t="s">
        <v>2678</v>
      </c>
    </row>
    <row r="71" spans="1:7" x14ac:dyDescent="0.45">
      <c r="A71" t="s">
        <v>2679</v>
      </c>
      <c r="B71">
        <v>-1.5449681</v>
      </c>
      <c r="C71">
        <v>4.58002412</v>
      </c>
      <c r="D71">
        <v>7.3008649999999999</v>
      </c>
      <c r="E71" s="5">
        <v>6.8921420000000004E-3</v>
      </c>
      <c r="F71">
        <v>0.99962734159265998</v>
      </c>
      <c r="G71" t="s">
        <v>2680</v>
      </c>
    </row>
    <row r="72" spans="1:7" x14ac:dyDescent="0.45">
      <c r="A72" t="s">
        <v>2681</v>
      </c>
      <c r="B72">
        <v>0.91335250000000001</v>
      </c>
      <c r="C72">
        <v>4.6994124499999996</v>
      </c>
      <c r="D72">
        <v>7.2670139999999996</v>
      </c>
      <c r="E72" s="5">
        <v>7.0232460000000003E-3</v>
      </c>
      <c r="F72">
        <v>0.99962734159265998</v>
      </c>
      <c r="G72" t="s">
        <v>2682</v>
      </c>
    </row>
    <row r="73" spans="1:7" x14ac:dyDescent="0.45">
      <c r="A73" t="s">
        <v>2683</v>
      </c>
      <c r="B73">
        <v>0.59101119999999996</v>
      </c>
      <c r="C73">
        <v>6.4342059100000002</v>
      </c>
      <c r="D73">
        <v>7.2579419999999999</v>
      </c>
      <c r="E73" s="5">
        <v>7.0588140000000001E-3</v>
      </c>
      <c r="F73">
        <v>0.99962734159265998</v>
      </c>
      <c r="G73" t="s">
        <v>2684</v>
      </c>
    </row>
    <row r="74" spans="1:7" x14ac:dyDescent="0.45">
      <c r="A74" t="s">
        <v>2685</v>
      </c>
      <c r="B74">
        <v>-0.85234770000000004</v>
      </c>
      <c r="C74">
        <v>8.1334361400000006</v>
      </c>
      <c r="D74">
        <v>7.2496169999999998</v>
      </c>
      <c r="E74" s="5">
        <v>7.0916130000000001E-3</v>
      </c>
      <c r="F74">
        <v>0.99962734159265998</v>
      </c>
      <c r="G74" t="s">
        <v>2686</v>
      </c>
    </row>
    <row r="75" spans="1:7" x14ac:dyDescent="0.45">
      <c r="A75" t="s">
        <v>2687</v>
      </c>
      <c r="B75">
        <v>-1.3482689000000001</v>
      </c>
      <c r="C75">
        <v>3.47218428</v>
      </c>
      <c r="D75">
        <v>7.2087320000000004</v>
      </c>
      <c r="E75" s="5">
        <v>7.254974E-3</v>
      </c>
      <c r="F75">
        <v>0.99962734159265998</v>
      </c>
      <c r="G75" t="s">
        <v>2688</v>
      </c>
    </row>
    <row r="76" spans="1:7" x14ac:dyDescent="0.45">
      <c r="A76" t="s">
        <v>2689</v>
      </c>
      <c r="B76">
        <v>2.3256367</v>
      </c>
      <c r="C76">
        <v>2.5739021000000002</v>
      </c>
      <c r="D76">
        <v>7.2073119999999999</v>
      </c>
      <c r="E76" s="5">
        <v>7.2607150000000001E-3</v>
      </c>
      <c r="F76">
        <v>0.99962734159265998</v>
      </c>
      <c r="G76" t="s">
        <v>2690</v>
      </c>
    </row>
    <row r="77" spans="1:7" x14ac:dyDescent="0.45">
      <c r="A77" t="s">
        <v>2691</v>
      </c>
      <c r="B77">
        <v>-2.7160801000000001</v>
      </c>
      <c r="C77">
        <v>0.47668855999999998</v>
      </c>
      <c r="D77">
        <v>7.1722910000000004</v>
      </c>
      <c r="E77" s="5">
        <v>7.4038150000000002E-3</v>
      </c>
      <c r="F77">
        <v>0.99962734159265998</v>
      </c>
      <c r="G77" t="s">
        <v>2692</v>
      </c>
    </row>
    <row r="78" spans="1:7" x14ac:dyDescent="0.45">
      <c r="A78" t="s">
        <v>2693</v>
      </c>
      <c r="B78">
        <v>3.0066098999999999</v>
      </c>
      <c r="C78">
        <v>0.35215236999999999</v>
      </c>
      <c r="D78">
        <v>7.1335499999999996</v>
      </c>
      <c r="E78" s="5">
        <v>7.5654779999999996E-3</v>
      </c>
      <c r="F78">
        <v>0.99962734159265998</v>
      </c>
      <c r="G78" t="s">
        <v>2694</v>
      </c>
    </row>
    <row r="79" spans="1:7" x14ac:dyDescent="0.45">
      <c r="A79" t="s">
        <v>2695</v>
      </c>
      <c r="B79">
        <v>2.6378458999999999</v>
      </c>
      <c r="C79">
        <v>0.92083665999999997</v>
      </c>
      <c r="D79">
        <v>7.1179509999999997</v>
      </c>
      <c r="E79" s="5">
        <v>7.6315879999999999E-3</v>
      </c>
      <c r="F79">
        <v>0.99962734159265998</v>
      </c>
      <c r="G79" t="s">
        <v>2696</v>
      </c>
    </row>
    <row r="80" spans="1:7" x14ac:dyDescent="0.45">
      <c r="A80" t="s">
        <v>2697</v>
      </c>
      <c r="B80">
        <v>1.8501437000000001</v>
      </c>
      <c r="C80">
        <v>2.7702019199999999</v>
      </c>
      <c r="D80">
        <v>7.086932</v>
      </c>
      <c r="E80" s="5">
        <v>7.7648040000000002E-3</v>
      </c>
      <c r="F80">
        <v>0.99962734159265998</v>
      </c>
      <c r="G80" t="s">
        <v>2698</v>
      </c>
    </row>
    <row r="81" spans="1:7" x14ac:dyDescent="0.45">
      <c r="A81" t="s">
        <v>2699</v>
      </c>
      <c r="B81">
        <v>-3.0921547</v>
      </c>
      <c r="C81">
        <v>0.91435977999999996</v>
      </c>
      <c r="D81">
        <v>7.0824040000000004</v>
      </c>
      <c r="E81" s="5">
        <v>7.7844500000000001E-3</v>
      </c>
      <c r="F81">
        <v>0.99962734159265998</v>
      </c>
      <c r="G81" t="s">
        <v>2700</v>
      </c>
    </row>
    <row r="82" spans="1:7" x14ac:dyDescent="0.45">
      <c r="A82" t="s">
        <v>2701</v>
      </c>
      <c r="B82">
        <v>-2.8145619000000002</v>
      </c>
      <c r="C82">
        <v>1.29987418</v>
      </c>
      <c r="D82">
        <v>7.068524</v>
      </c>
      <c r="E82" s="5">
        <v>7.8449869999999994E-3</v>
      </c>
      <c r="F82">
        <v>0.99962734159265998</v>
      </c>
      <c r="G82" t="s">
        <v>2702</v>
      </c>
    </row>
    <row r="83" spans="1:7" x14ac:dyDescent="0.45">
      <c r="A83" t="s">
        <v>2703</v>
      </c>
      <c r="B83">
        <v>-3.4268329</v>
      </c>
      <c r="C83">
        <v>0.66331812999999995</v>
      </c>
      <c r="D83">
        <v>7.067107</v>
      </c>
      <c r="E83" s="5">
        <v>7.8511940000000006E-3</v>
      </c>
      <c r="F83">
        <v>0.99962734159265998</v>
      </c>
      <c r="G83" t="s">
        <v>2704</v>
      </c>
    </row>
    <row r="84" spans="1:7" x14ac:dyDescent="0.45">
      <c r="A84" t="s">
        <v>2705</v>
      </c>
      <c r="B84">
        <v>-0.97213130000000003</v>
      </c>
      <c r="C84">
        <v>4.8787347800000003</v>
      </c>
      <c r="D84">
        <v>7.0307380000000004</v>
      </c>
      <c r="E84" s="5">
        <v>8.0122319999999993E-3</v>
      </c>
      <c r="F84">
        <v>0.99962734159265998</v>
      </c>
      <c r="G84" t="s">
        <v>2706</v>
      </c>
    </row>
    <row r="85" spans="1:7" x14ac:dyDescent="0.45">
      <c r="A85" t="s">
        <v>2707</v>
      </c>
      <c r="B85">
        <v>-2.2357288</v>
      </c>
      <c r="C85">
        <v>3.0460627800000002</v>
      </c>
      <c r="D85">
        <v>7.003037</v>
      </c>
      <c r="E85" s="5">
        <v>8.1371550000000001E-3</v>
      </c>
      <c r="F85">
        <v>0.99962734159265998</v>
      </c>
      <c r="G85" t="s">
        <v>2708</v>
      </c>
    </row>
    <row r="86" spans="1:7" x14ac:dyDescent="0.45">
      <c r="A86" t="s">
        <v>2709</v>
      </c>
      <c r="B86">
        <v>-1.8308496000000001</v>
      </c>
      <c r="C86">
        <v>3.74445951</v>
      </c>
      <c r="D86">
        <v>6.9888950000000003</v>
      </c>
      <c r="E86" s="5">
        <v>8.2016989999999998E-3</v>
      </c>
      <c r="F86">
        <v>0.99962734159265998</v>
      </c>
      <c r="G86" t="s">
        <v>2710</v>
      </c>
    </row>
    <row r="87" spans="1:7" x14ac:dyDescent="0.45">
      <c r="A87" t="s">
        <v>2711</v>
      </c>
      <c r="B87">
        <v>-1.9073903999999999</v>
      </c>
      <c r="C87">
        <v>7.8969611500000001</v>
      </c>
      <c r="D87">
        <v>6.9871220000000003</v>
      </c>
      <c r="E87" s="5">
        <v>8.2098239999999992E-3</v>
      </c>
      <c r="F87">
        <v>0.99962734159265998</v>
      </c>
      <c r="G87" t="s">
        <v>2712</v>
      </c>
    </row>
    <row r="88" spans="1:7" x14ac:dyDescent="0.45">
      <c r="A88" t="s">
        <v>2713</v>
      </c>
      <c r="B88">
        <v>-2.0014335999999999</v>
      </c>
      <c r="C88">
        <v>3.0873526400000002</v>
      </c>
      <c r="D88">
        <v>6.9383609999999996</v>
      </c>
      <c r="E88" s="5">
        <v>8.4366370000000003E-3</v>
      </c>
      <c r="F88">
        <v>0.99962734159265998</v>
      </c>
      <c r="G88" t="s">
        <v>2714</v>
      </c>
    </row>
    <row r="89" spans="1:7" x14ac:dyDescent="0.45">
      <c r="A89" t="s">
        <v>2715</v>
      </c>
      <c r="B89">
        <v>-3.3590203999999999</v>
      </c>
      <c r="C89">
        <v>2.5989014500000001</v>
      </c>
      <c r="D89">
        <v>6.9024270000000003</v>
      </c>
      <c r="E89" s="5">
        <v>8.6078839999999997E-3</v>
      </c>
      <c r="F89">
        <v>0.99962734159265998</v>
      </c>
      <c r="G89" t="s">
        <v>2716</v>
      </c>
    </row>
    <row r="90" spans="1:7" x14ac:dyDescent="0.45">
      <c r="A90" t="s">
        <v>2717</v>
      </c>
      <c r="B90">
        <v>-0.84525930000000005</v>
      </c>
      <c r="C90">
        <v>5.8947030800000002</v>
      </c>
      <c r="D90">
        <v>6.8827990000000003</v>
      </c>
      <c r="E90" s="5">
        <v>8.7029150000000003E-3</v>
      </c>
      <c r="F90">
        <v>0.99962734159265998</v>
      </c>
      <c r="G90" t="s">
        <v>2718</v>
      </c>
    </row>
    <row r="91" spans="1:7" x14ac:dyDescent="0.45">
      <c r="A91" t="s">
        <v>2719</v>
      </c>
      <c r="B91">
        <v>-1.3994876999999999</v>
      </c>
      <c r="C91">
        <v>7.3621350200000002</v>
      </c>
      <c r="D91">
        <v>6.8481940000000003</v>
      </c>
      <c r="E91" s="5">
        <v>8.8730909999999996E-3</v>
      </c>
      <c r="F91">
        <v>0.99962734159265998</v>
      </c>
      <c r="G91" t="s">
        <v>2720</v>
      </c>
    </row>
    <row r="92" spans="1:7" x14ac:dyDescent="0.45">
      <c r="A92" t="s">
        <v>2721</v>
      </c>
      <c r="B92">
        <v>-1.6438618</v>
      </c>
      <c r="C92">
        <v>6.47271923</v>
      </c>
      <c r="D92">
        <v>6.8339999999999996</v>
      </c>
      <c r="E92" s="5">
        <v>8.9438759999999999E-3</v>
      </c>
      <c r="F92">
        <v>0.99962734159265998</v>
      </c>
      <c r="G92" t="s">
        <v>2722</v>
      </c>
    </row>
    <row r="93" spans="1:7" x14ac:dyDescent="0.45">
      <c r="A93" t="s">
        <v>2723</v>
      </c>
      <c r="B93">
        <v>-3.2564657000000001</v>
      </c>
      <c r="C93">
        <v>1.8653816999999999</v>
      </c>
      <c r="D93">
        <v>6.8294430000000004</v>
      </c>
      <c r="E93" s="5">
        <v>8.9667219999999999E-3</v>
      </c>
      <c r="F93">
        <v>0.99962734159265998</v>
      </c>
      <c r="G93" t="s">
        <v>2724</v>
      </c>
    </row>
    <row r="94" spans="1:7" x14ac:dyDescent="0.45">
      <c r="A94" t="s">
        <v>2725</v>
      </c>
      <c r="B94">
        <v>2.3080440000000002</v>
      </c>
      <c r="C94">
        <v>4.6160994500000001</v>
      </c>
      <c r="D94">
        <v>6.8230430000000002</v>
      </c>
      <c r="E94" s="5">
        <v>8.9989100000000006E-3</v>
      </c>
      <c r="F94">
        <v>0.99962734159265998</v>
      </c>
      <c r="G94" t="s">
        <v>2726</v>
      </c>
    </row>
    <row r="95" spans="1:7" x14ac:dyDescent="0.45">
      <c r="A95" t="s">
        <v>2217</v>
      </c>
      <c r="B95">
        <v>2.5964060999999998</v>
      </c>
      <c r="C95">
        <v>3.9629881</v>
      </c>
      <c r="D95">
        <v>6.810168</v>
      </c>
      <c r="E95" s="5">
        <v>9.0640229999999992E-3</v>
      </c>
      <c r="F95">
        <v>0.99962734159265998</v>
      </c>
      <c r="G95" t="s">
        <v>2218</v>
      </c>
    </row>
    <row r="96" spans="1:7" x14ac:dyDescent="0.45">
      <c r="A96" t="s">
        <v>2727</v>
      </c>
      <c r="B96">
        <v>-0.71137689999999998</v>
      </c>
      <c r="C96">
        <v>6.6374985500000001</v>
      </c>
      <c r="D96">
        <v>6.8083479999999996</v>
      </c>
      <c r="E96" s="5">
        <v>9.0732650000000005E-3</v>
      </c>
      <c r="F96">
        <v>0.99962734159265998</v>
      </c>
      <c r="G96" t="s">
        <v>2728</v>
      </c>
    </row>
    <row r="97" spans="1:7" x14ac:dyDescent="0.45">
      <c r="A97" t="s">
        <v>2729</v>
      </c>
      <c r="B97">
        <v>-2.3545848</v>
      </c>
      <c r="C97">
        <v>2.8052001799999999</v>
      </c>
      <c r="D97">
        <v>6.7959719999999999</v>
      </c>
      <c r="E97" s="5">
        <v>9.1363780000000006E-3</v>
      </c>
      <c r="F97">
        <v>0.99962734159265998</v>
      </c>
      <c r="G97" t="s">
        <v>2730</v>
      </c>
    </row>
    <row r="98" spans="1:7" x14ac:dyDescent="0.45">
      <c r="A98" t="s">
        <v>1523</v>
      </c>
      <c r="B98">
        <v>-1.0294665000000001</v>
      </c>
      <c r="C98">
        <v>4.1658335199999996</v>
      </c>
      <c r="D98">
        <v>6.78172</v>
      </c>
      <c r="E98" s="5">
        <v>9.2096090000000005E-3</v>
      </c>
      <c r="F98">
        <v>0.99962734159265998</v>
      </c>
      <c r="G98" t="s">
        <v>1524</v>
      </c>
    </row>
    <row r="99" spans="1:7" x14ac:dyDescent="0.45">
      <c r="A99" t="s">
        <v>2731</v>
      </c>
      <c r="B99">
        <v>-1.3424860999999999</v>
      </c>
      <c r="C99">
        <v>7.1264782100000001</v>
      </c>
      <c r="D99">
        <v>6.7786670000000004</v>
      </c>
      <c r="E99" s="5">
        <v>9.2253760000000004E-3</v>
      </c>
      <c r="F99">
        <v>0.99962734159265998</v>
      </c>
    </row>
    <row r="100" spans="1:7" x14ac:dyDescent="0.45">
      <c r="A100" t="s">
        <v>2732</v>
      </c>
      <c r="B100">
        <v>-2.3131748999999999</v>
      </c>
      <c r="C100">
        <v>3.1018076099999998</v>
      </c>
      <c r="D100">
        <v>6.7321179999999998</v>
      </c>
      <c r="E100" s="5">
        <v>9.4692079999999998E-3</v>
      </c>
      <c r="F100">
        <v>0.99962734159265998</v>
      </c>
      <c r="G100" t="s">
        <v>2733</v>
      </c>
    </row>
    <row r="101" spans="1:7" x14ac:dyDescent="0.45">
      <c r="A101" t="s">
        <v>2734</v>
      </c>
      <c r="B101">
        <v>-1.0786389999999999</v>
      </c>
      <c r="C101">
        <v>4.3798264099999997</v>
      </c>
      <c r="D101">
        <v>6.7301729999999997</v>
      </c>
      <c r="E101" s="5">
        <v>9.4795379999999992E-3</v>
      </c>
      <c r="F101">
        <v>0.99962734159265998</v>
      </c>
      <c r="G101" t="s">
        <v>2735</v>
      </c>
    </row>
    <row r="102" spans="1:7" x14ac:dyDescent="0.45">
      <c r="A102" t="s">
        <v>2736</v>
      </c>
      <c r="B102">
        <v>-0.76330319999999996</v>
      </c>
      <c r="C102">
        <v>5.2055297600000001</v>
      </c>
      <c r="D102">
        <v>6.6986489999999996</v>
      </c>
      <c r="E102" s="5">
        <v>9.6486000000000002E-3</v>
      </c>
      <c r="F102">
        <v>0.99962734159265998</v>
      </c>
      <c r="G102" t="s">
        <v>2737</v>
      </c>
    </row>
    <row r="103" spans="1:7" x14ac:dyDescent="0.45">
      <c r="A103" t="s">
        <v>2738</v>
      </c>
      <c r="B103">
        <v>2.8198512</v>
      </c>
      <c r="C103">
        <v>2.0314004699999999</v>
      </c>
      <c r="D103">
        <v>6.6829559999999999</v>
      </c>
      <c r="E103" s="5">
        <v>9.733907E-3</v>
      </c>
      <c r="F103">
        <v>0.99962734159265998</v>
      </c>
      <c r="G103" t="s">
        <v>2739</v>
      </c>
    </row>
    <row r="104" spans="1:7" x14ac:dyDescent="0.45">
      <c r="A104" t="s">
        <v>2740</v>
      </c>
      <c r="B104">
        <v>0.8347774</v>
      </c>
      <c r="C104">
        <v>7.0518967000000004</v>
      </c>
      <c r="D104">
        <v>6.6731249999999998</v>
      </c>
      <c r="E104" s="5">
        <v>9.7877399999999996E-3</v>
      </c>
      <c r="F104">
        <v>0.99962734159265998</v>
      </c>
      <c r="G104" t="s">
        <v>2741</v>
      </c>
    </row>
    <row r="105" spans="1:7" x14ac:dyDescent="0.45">
      <c r="A105" t="s">
        <v>1550</v>
      </c>
      <c r="B105">
        <v>-2.3950483</v>
      </c>
      <c r="C105">
        <v>1.46249202</v>
      </c>
      <c r="D105">
        <v>6.6684609999999997</v>
      </c>
      <c r="E105" s="5">
        <v>9.8133909999999994E-3</v>
      </c>
      <c r="F105">
        <v>0.99962734159265998</v>
      </c>
      <c r="G105" t="s">
        <v>1551</v>
      </c>
    </row>
    <row r="106" spans="1:7" x14ac:dyDescent="0.45">
      <c r="A106" t="s">
        <v>2097</v>
      </c>
      <c r="B106">
        <v>1.1327448</v>
      </c>
      <c r="C106">
        <v>8.0513742500000003</v>
      </c>
      <c r="D106">
        <v>6.6631070000000001</v>
      </c>
      <c r="E106" s="5">
        <v>9.8429169999999996E-3</v>
      </c>
      <c r="F106">
        <v>0.99962734159265998</v>
      </c>
      <c r="G106" t="s">
        <v>2098</v>
      </c>
    </row>
    <row r="107" spans="1:7" x14ac:dyDescent="0.45">
      <c r="A107" t="s">
        <v>2742</v>
      </c>
      <c r="B107">
        <v>-2.6674622000000001</v>
      </c>
      <c r="C107">
        <v>0.80203692999999998</v>
      </c>
      <c r="D107">
        <v>6.6240899999999998</v>
      </c>
      <c r="E107" s="5">
        <v>1.006085E-2</v>
      </c>
      <c r="F107">
        <v>0.99962734159265998</v>
      </c>
      <c r="G107" t="s">
        <v>2743</v>
      </c>
    </row>
    <row r="108" spans="1:7" x14ac:dyDescent="0.45">
      <c r="A108" t="s">
        <v>2744</v>
      </c>
      <c r="B108">
        <v>-1.0848576999999999</v>
      </c>
      <c r="C108">
        <v>4.8946148100000002</v>
      </c>
      <c r="D108">
        <v>6.6090020000000003</v>
      </c>
      <c r="E108" s="5">
        <v>1.014645E-2</v>
      </c>
      <c r="F108">
        <v>0.99962734159265998</v>
      </c>
      <c r="G108" t="s">
        <v>2745</v>
      </c>
    </row>
    <row r="109" spans="1:7" x14ac:dyDescent="0.45">
      <c r="A109" t="s">
        <v>2199</v>
      </c>
      <c r="B109">
        <v>-1.4817792000000001</v>
      </c>
      <c r="C109">
        <v>3.9281698600000001</v>
      </c>
      <c r="D109">
        <v>6.6088129999999996</v>
      </c>
      <c r="E109" s="5">
        <v>1.014753E-2</v>
      </c>
      <c r="F109">
        <v>0.99962734159265998</v>
      </c>
      <c r="G109" t="s">
        <v>2200</v>
      </c>
    </row>
    <row r="110" spans="1:7" x14ac:dyDescent="0.45">
      <c r="A110" t="s">
        <v>2746</v>
      </c>
      <c r="B110">
        <v>-2.4469723999999999</v>
      </c>
      <c r="C110">
        <v>1.01957092</v>
      </c>
      <c r="D110">
        <v>6.6060999999999996</v>
      </c>
      <c r="E110" s="5">
        <v>1.0163E-2</v>
      </c>
      <c r="F110">
        <v>0.99962734159265998</v>
      </c>
      <c r="G110" t="s">
        <v>2747</v>
      </c>
    </row>
    <row r="111" spans="1:7" x14ac:dyDescent="0.45">
      <c r="A111" t="s">
        <v>2748</v>
      </c>
      <c r="B111">
        <v>-2.2292418999999999</v>
      </c>
      <c r="C111">
        <v>3.1137999999999999</v>
      </c>
      <c r="D111">
        <v>6.6060910000000002</v>
      </c>
      <c r="E111" s="5">
        <v>1.016305E-2</v>
      </c>
      <c r="F111">
        <v>0.99962734159265998</v>
      </c>
      <c r="G111" t="s">
        <v>2749</v>
      </c>
    </row>
    <row r="112" spans="1:7" x14ac:dyDescent="0.45">
      <c r="A112" t="s">
        <v>2750</v>
      </c>
      <c r="B112">
        <v>-2.3900014999999999</v>
      </c>
      <c r="C112">
        <v>4.2581329400000003</v>
      </c>
      <c r="D112">
        <v>6.5714490000000003</v>
      </c>
      <c r="E112" s="5">
        <v>1.036276E-2</v>
      </c>
      <c r="F112">
        <v>0.99962734159265998</v>
      </c>
      <c r="G112" s="30">
        <v>44256</v>
      </c>
    </row>
    <row r="113" spans="1:7" x14ac:dyDescent="0.45">
      <c r="A113" t="s">
        <v>2078</v>
      </c>
      <c r="B113">
        <v>-1.4654491999999999</v>
      </c>
      <c r="C113">
        <v>6.9869230399999998</v>
      </c>
      <c r="D113">
        <v>6.5439129999999999</v>
      </c>
      <c r="E113" s="5">
        <v>1.052436E-2</v>
      </c>
      <c r="F113">
        <v>0.99962734159265998</v>
      </c>
      <c r="G113" t="s">
        <v>801</v>
      </c>
    </row>
    <row r="114" spans="1:7" x14ac:dyDescent="0.45">
      <c r="A114" t="s">
        <v>2751</v>
      </c>
      <c r="B114">
        <v>-1.2703629999999999</v>
      </c>
      <c r="C114">
        <v>4.7572347400000004</v>
      </c>
      <c r="D114">
        <v>6.5369900000000003</v>
      </c>
      <c r="E114" s="5">
        <v>1.0565400000000001E-2</v>
      </c>
      <c r="F114">
        <v>0.99962734159265998</v>
      </c>
      <c r="G114" t="s">
        <v>2752</v>
      </c>
    </row>
    <row r="115" spans="1:7" x14ac:dyDescent="0.45">
      <c r="A115" t="s">
        <v>2753</v>
      </c>
      <c r="B115">
        <v>2.0968344000000001</v>
      </c>
      <c r="C115">
        <v>5.3800215700000003</v>
      </c>
      <c r="D115">
        <v>6.5052190000000003</v>
      </c>
      <c r="E115" s="5">
        <v>1.0755829999999999E-2</v>
      </c>
      <c r="F115">
        <v>0.99962734159265998</v>
      </c>
      <c r="G115" t="s">
        <v>356</v>
      </c>
    </row>
    <row r="116" spans="1:7" x14ac:dyDescent="0.45">
      <c r="A116" t="s">
        <v>2754</v>
      </c>
      <c r="B116">
        <v>1.2620201</v>
      </c>
      <c r="C116">
        <v>5.8938264499999997</v>
      </c>
      <c r="D116">
        <v>6.4917959999999999</v>
      </c>
      <c r="E116" s="5">
        <v>1.0837340000000001E-2</v>
      </c>
      <c r="F116">
        <v>0.99962734159265998</v>
      </c>
      <c r="G116" t="s">
        <v>2755</v>
      </c>
    </row>
    <row r="117" spans="1:7" x14ac:dyDescent="0.45">
      <c r="A117" t="s">
        <v>2756</v>
      </c>
      <c r="B117">
        <v>-1.5425793000000001</v>
      </c>
      <c r="C117">
        <v>6.24894075</v>
      </c>
      <c r="D117">
        <v>6.4720909999999998</v>
      </c>
      <c r="E117" s="5">
        <v>1.095815E-2</v>
      </c>
      <c r="F117">
        <v>0.99962734159265998</v>
      </c>
      <c r="G117" t="s">
        <v>2757</v>
      </c>
    </row>
    <row r="118" spans="1:7" x14ac:dyDescent="0.45">
      <c r="A118" t="s">
        <v>2758</v>
      </c>
      <c r="B118">
        <v>2.2013609999999999</v>
      </c>
      <c r="C118">
        <v>3.1340682800000002</v>
      </c>
      <c r="D118">
        <v>6.4678180000000003</v>
      </c>
      <c r="E118" s="5">
        <v>1.0984529999999999E-2</v>
      </c>
      <c r="F118">
        <v>0.99962734159265998</v>
      </c>
      <c r="G118" t="s">
        <v>2759</v>
      </c>
    </row>
    <row r="119" spans="1:7" x14ac:dyDescent="0.45">
      <c r="A119" t="s">
        <v>2760</v>
      </c>
      <c r="B119">
        <v>-0.85919710000000005</v>
      </c>
      <c r="C119">
        <v>4.7546700399999997</v>
      </c>
      <c r="D119">
        <v>6.4638330000000002</v>
      </c>
      <c r="E119" s="5">
        <v>1.100919E-2</v>
      </c>
      <c r="F119">
        <v>0.99962734159265998</v>
      </c>
      <c r="G119" t="s">
        <v>2761</v>
      </c>
    </row>
    <row r="120" spans="1:7" x14ac:dyDescent="0.45">
      <c r="A120" t="s">
        <v>2762</v>
      </c>
      <c r="B120">
        <v>-0.91574730000000004</v>
      </c>
      <c r="C120">
        <v>6.4101107500000003</v>
      </c>
      <c r="D120">
        <v>6.4454830000000003</v>
      </c>
      <c r="E120" s="5">
        <v>1.112348E-2</v>
      </c>
      <c r="F120">
        <v>0.99962734159265998</v>
      </c>
      <c r="G120" t="s">
        <v>2763</v>
      </c>
    </row>
    <row r="121" spans="1:7" x14ac:dyDescent="0.45">
      <c r="A121" t="s">
        <v>1450</v>
      </c>
      <c r="B121">
        <v>-0.94241319999999995</v>
      </c>
      <c r="C121">
        <v>4.8400639200000004</v>
      </c>
      <c r="D121">
        <v>6.4377649999999997</v>
      </c>
      <c r="E121" s="5">
        <v>1.117191E-2</v>
      </c>
      <c r="F121">
        <v>0.99962734159265998</v>
      </c>
      <c r="G121" t="s">
        <v>818</v>
      </c>
    </row>
    <row r="122" spans="1:7" x14ac:dyDescent="0.45">
      <c r="A122" t="s">
        <v>2764</v>
      </c>
      <c r="B122">
        <v>-2.5340208999999998</v>
      </c>
      <c r="C122">
        <v>3.2431950000000001E-2</v>
      </c>
      <c r="D122">
        <v>6.4363289999999997</v>
      </c>
      <c r="E122" s="5">
        <v>1.118095E-2</v>
      </c>
      <c r="F122">
        <v>0.99962734159265998</v>
      </c>
      <c r="G122" t="s">
        <v>2765</v>
      </c>
    </row>
    <row r="123" spans="1:7" x14ac:dyDescent="0.45">
      <c r="A123" t="s">
        <v>2766</v>
      </c>
      <c r="B123">
        <v>-0.62928720000000005</v>
      </c>
      <c r="C123">
        <v>6.54805014</v>
      </c>
      <c r="D123">
        <v>6.430542</v>
      </c>
      <c r="E123" s="5">
        <v>1.121743E-2</v>
      </c>
      <c r="F123">
        <v>0.99962734159265998</v>
      </c>
      <c r="G123" t="s">
        <v>2767</v>
      </c>
    </row>
    <row r="124" spans="1:7" x14ac:dyDescent="0.45">
      <c r="A124" t="s">
        <v>2768</v>
      </c>
      <c r="B124">
        <v>0.63204729999999998</v>
      </c>
      <c r="C124">
        <v>6.28665859</v>
      </c>
      <c r="D124">
        <v>6.4022790000000001</v>
      </c>
      <c r="E124" s="5">
        <v>1.13974E-2</v>
      </c>
      <c r="F124">
        <v>0.99962734159265998</v>
      </c>
      <c r="G124" t="s">
        <v>2769</v>
      </c>
    </row>
    <row r="125" spans="1:7" x14ac:dyDescent="0.45">
      <c r="A125" t="s">
        <v>2770</v>
      </c>
      <c r="B125">
        <v>0.99732980000000004</v>
      </c>
      <c r="C125">
        <v>4.8996695800000003</v>
      </c>
      <c r="D125">
        <v>6.4008159999999998</v>
      </c>
      <c r="E125" s="5">
        <v>1.140679E-2</v>
      </c>
      <c r="F125">
        <v>0.99962734159265998</v>
      </c>
      <c r="G125" t="s">
        <v>2771</v>
      </c>
    </row>
    <row r="126" spans="1:7" x14ac:dyDescent="0.45">
      <c r="A126" t="s">
        <v>2772</v>
      </c>
      <c r="B126">
        <v>1.2296088999999999</v>
      </c>
      <c r="C126">
        <v>3.86544658</v>
      </c>
      <c r="D126">
        <v>6.3738060000000001</v>
      </c>
      <c r="E126" s="5">
        <v>1.158169E-2</v>
      </c>
      <c r="F126">
        <v>0.99962734159265998</v>
      </c>
      <c r="G126" t="s">
        <v>2773</v>
      </c>
    </row>
    <row r="127" spans="1:7" x14ac:dyDescent="0.45">
      <c r="A127" t="s">
        <v>2774</v>
      </c>
      <c r="B127">
        <v>-2.2821774000000001</v>
      </c>
      <c r="C127">
        <v>2.5739775100000002</v>
      </c>
      <c r="D127">
        <v>6.3711789999999997</v>
      </c>
      <c r="E127" s="5">
        <v>1.1598850000000001E-2</v>
      </c>
      <c r="F127">
        <v>0.99962734159265998</v>
      </c>
      <c r="G127" t="s">
        <v>2775</v>
      </c>
    </row>
    <row r="128" spans="1:7" x14ac:dyDescent="0.45">
      <c r="A128" t="s">
        <v>2776</v>
      </c>
      <c r="B128">
        <v>0.7855029</v>
      </c>
      <c r="C128">
        <v>6.0521633399999999</v>
      </c>
      <c r="D128">
        <v>6.3699450000000004</v>
      </c>
      <c r="E128" s="5">
        <v>1.160692E-2</v>
      </c>
      <c r="F128">
        <v>0.99962734159265998</v>
      </c>
      <c r="G128" t="s">
        <v>2777</v>
      </c>
    </row>
    <row r="129" spans="1:7" x14ac:dyDescent="0.45">
      <c r="A129" t="s">
        <v>2778</v>
      </c>
      <c r="B129">
        <v>0.58154570000000005</v>
      </c>
      <c r="C129">
        <v>6.3801691299999996</v>
      </c>
      <c r="D129">
        <v>6.3698550000000003</v>
      </c>
      <c r="E129" s="5">
        <v>1.16075E-2</v>
      </c>
      <c r="F129">
        <v>0.99962734159265998</v>
      </c>
      <c r="G129" t="s">
        <v>2779</v>
      </c>
    </row>
    <row r="130" spans="1:7" x14ac:dyDescent="0.45">
      <c r="A130" t="s">
        <v>2780</v>
      </c>
      <c r="B130">
        <v>-0.7502626</v>
      </c>
      <c r="C130">
        <v>6.0736230300000003</v>
      </c>
      <c r="D130">
        <v>6.3645079999999998</v>
      </c>
      <c r="E130" s="5">
        <v>1.164254E-2</v>
      </c>
      <c r="F130">
        <v>0.99962734159265998</v>
      </c>
      <c r="G130" t="s">
        <v>2781</v>
      </c>
    </row>
    <row r="131" spans="1:7" x14ac:dyDescent="0.45">
      <c r="A131" t="s">
        <v>2782</v>
      </c>
      <c r="B131">
        <v>-2.3303549000000001</v>
      </c>
      <c r="C131">
        <v>0.66706575999999995</v>
      </c>
      <c r="D131">
        <v>6.3524260000000004</v>
      </c>
      <c r="E131" s="5">
        <v>1.1722089999999999E-2</v>
      </c>
      <c r="F131">
        <v>0.99962734159265998</v>
      </c>
      <c r="G131" t="s">
        <v>2783</v>
      </c>
    </row>
    <row r="132" spans="1:7" x14ac:dyDescent="0.45">
      <c r="A132" t="s">
        <v>2784</v>
      </c>
      <c r="B132">
        <v>0.78747420000000001</v>
      </c>
      <c r="C132">
        <v>7.71363719</v>
      </c>
      <c r="D132">
        <v>6.3366610000000003</v>
      </c>
      <c r="E132" s="5">
        <v>1.1826730000000001E-2</v>
      </c>
      <c r="F132">
        <v>0.99962734159265998</v>
      </c>
      <c r="G132" t="s">
        <v>2785</v>
      </c>
    </row>
    <row r="133" spans="1:7" x14ac:dyDescent="0.45">
      <c r="A133" t="s">
        <v>2786</v>
      </c>
      <c r="B133">
        <v>-0.53644159999999996</v>
      </c>
      <c r="C133">
        <v>7.5275122400000001</v>
      </c>
      <c r="D133">
        <v>6.3164220000000002</v>
      </c>
      <c r="E133" s="5">
        <v>1.1962469999999999E-2</v>
      </c>
      <c r="F133">
        <v>0.99962734159265998</v>
      </c>
      <c r="G133" t="s">
        <v>661</v>
      </c>
    </row>
    <row r="134" spans="1:7" x14ac:dyDescent="0.45">
      <c r="A134" t="s">
        <v>2787</v>
      </c>
      <c r="B134">
        <v>-1.3762528999999999</v>
      </c>
      <c r="C134">
        <v>3.9282314899999999</v>
      </c>
      <c r="D134">
        <v>6.3039649999999998</v>
      </c>
      <c r="E134" s="5">
        <v>1.204682E-2</v>
      </c>
      <c r="F134">
        <v>0.99962734159265998</v>
      </c>
      <c r="G134" t="s">
        <v>2788</v>
      </c>
    </row>
    <row r="135" spans="1:7" x14ac:dyDescent="0.45">
      <c r="A135" t="s">
        <v>2789</v>
      </c>
      <c r="B135">
        <v>0.96515050000000002</v>
      </c>
      <c r="C135">
        <v>5.0890522599999999</v>
      </c>
      <c r="D135">
        <v>6.299442</v>
      </c>
      <c r="E135" s="5">
        <v>1.2077600000000001E-2</v>
      </c>
      <c r="F135">
        <v>0.99962734159265998</v>
      </c>
      <c r="G135" t="s">
        <v>2790</v>
      </c>
    </row>
    <row r="136" spans="1:7" x14ac:dyDescent="0.45">
      <c r="A136" t="s">
        <v>2791</v>
      </c>
      <c r="B136">
        <v>-0.81767639999999997</v>
      </c>
      <c r="C136">
        <v>9.9104358399999999</v>
      </c>
      <c r="D136">
        <v>6.2841950000000004</v>
      </c>
      <c r="E136" s="5">
        <v>1.218194E-2</v>
      </c>
      <c r="F136">
        <v>0.99962734159265998</v>
      </c>
      <c r="G136" t="s">
        <v>2792</v>
      </c>
    </row>
    <row r="137" spans="1:7" x14ac:dyDescent="0.45">
      <c r="A137" t="s">
        <v>2793</v>
      </c>
      <c r="B137">
        <v>1.7871307000000001</v>
      </c>
      <c r="C137">
        <v>1.86718422</v>
      </c>
      <c r="D137">
        <v>6.276402</v>
      </c>
      <c r="E137" s="5">
        <v>1.2235619999999999E-2</v>
      </c>
      <c r="F137">
        <v>0.99962734159265998</v>
      </c>
      <c r="G137" t="s">
        <v>2794</v>
      </c>
    </row>
    <row r="138" spans="1:7" x14ac:dyDescent="0.45">
      <c r="A138" t="s">
        <v>2795</v>
      </c>
      <c r="B138">
        <v>-1.6532548</v>
      </c>
      <c r="C138">
        <v>6.1927550699999996</v>
      </c>
      <c r="D138">
        <v>6.2746969999999997</v>
      </c>
      <c r="E138" s="5">
        <v>1.22474E-2</v>
      </c>
      <c r="F138">
        <v>0.99962734159265998</v>
      </c>
      <c r="G138" t="s">
        <v>2796</v>
      </c>
    </row>
    <row r="139" spans="1:7" x14ac:dyDescent="0.45">
      <c r="A139" t="s">
        <v>2797</v>
      </c>
      <c r="B139">
        <v>1.6144745</v>
      </c>
      <c r="C139">
        <v>4.60448755</v>
      </c>
      <c r="D139">
        <v>6.2634869999999996</v>
      </c>
      <c r="E139" s="5">
        <v>1.232514E-2</v>
      </c>
      <c r="F139">
        <v>0.99962734159265998</v>
      </c>
      <c r="G139" t="s">
        <v>2798</v>
      </c>
    </row>
    <row r="140" spans="1:7" x14ac:dyDescent="0.45">
      <c r="A140" t="s">
        <v>2799</v>
      </c>
      <c r="B140">
        <v>-1.4204220000000001</v>
      </c>
      <c r="C140">
        <v>3.47965342</v>
      </c>
      <c r="D140">
        <v>6.2617940000000001</v>
      </c>
      <c r="E140" s="5">
        <v>1.2336919999999999E-2</v>
      </c>
      <c r="F140">
        <v>0.99962734159265998</v>
      </c>
      <c r="G140" t="s">
        <v>2800</v>
      </c>
    </row>
    <row r="141" spans="1:7" x14ac:dyDescent="0.45">
      <c r="A141" t="s">
        <v>2801</v>
      </c>
      <c r="B141">
        <v>-1.4317565000000001</v>
      </c>
      <c r="C141">
        <v>5.7005118000000001</v>
      </c>
      <c r="D141">
        <v>6.2564760000000001</v>
      </c>
      <c r="E141" s="5">
        <v>1.237401E-2</v>
      </c>
      <c r="F141">
        <v>0.99962734159265998</v>
      </c>
      <c r="G141" t="s">
        <v>2802</v>
      </c>
    </row>
    <row r="142" spans="1:7" x14ac:dyDescent="0.45">
      <c r="A142" t="s">
        <v>2803</v>
      </c>
      <c r="B142">
        <v>0.98104690000000006</v>
      </c>
      <c r="C142">
        <v>4.5108193300000003</v>
      </c>
      <c r="D142">
        <v>6.2507780000000004</v>
      </c>
      <c r="E142" s="5">
        <v>1.241388E-2</v>
      </c>
      <c r="F142">
        <v>0.99962734159265998</v>
      </c>
      <c r="G142" t="s">
        <v>2804</v>
      </c>
    </row>
    <row r="143" spans="1:7" x14ac:dyDescent="0.45">
      <c r="A143" t="s">
        <v>2805</v>
      </c>
      <c r="B143">
        <v>-2.9740549999999999</v>
      </c>
      <c r="C143">
        <v>1.31503349</v>
      </c>
      <c r="D143">
        <v>6.249428</v>
      </c>
      <c r="E143" s="5">
        <v>1.242334E-2</v>
      </c>
      <c r="F143">
        <v>0.99962734159265998</v>
      </c>
      <c r="G143" t="s">
        <v>2806</v>
      </c>
    </row>
    <row r="144" spans="1:7" x14ac:dyDescent="0.45">
      <c r="A144" t="s">
        <v>2807</v>
      </c>
      <c r="B144">
        <v>-1.7864652000000001</v>
      </c>
      <c r="C144">
        <v>1.0225635799999999</v>
      </c>
      <c r="D144">
        <v>6.2467040000000003</v>
      </c>
      <c r="E144" s="5">
        <v>1.2442460000000001E-2</v>
      </c>
      <c r="F144">
        <v>0.99962734159265998</v>
      </c>
      <c r="G144" t="s">
        <v>2808</v>
      </c>
    </row>
    <row r="145" spans="1:7" x14ac:dyDescent="0.45">
      <c r="A145" t="s">
        <v>2809</v>
      </c>
      <c r="B145">
        <v>-0.88601700000000005</v>
      </c>
      <c r="C145">
        <v>7.2607140299999999</v>
      </c>
      <c r="D145">
        <v>6.2135350000000003</v>
      </c>
      <c r="E145" s="5">
        <v>1.267772E-2</v>
      </c>
      <c r="F145">
        <v>0.99962734159265998</v>
      </c>
      <c r="G145" t="s">
        <v>2810</v>
      </c>
    </row>
    <row r="146" spans="1:7" x14ac:dyDescent="0.45">
      <c r="A146" t="s">
        <v>913</v>
      </c>
      <c r="B146">
        <v>-1.4936834000000001</v>
      </c>
      <c r="C146">
        <v>5.3988686599999998</v>
      </c>
      <c r="D146">
        <v>6.1974520000000002</v>
      </c>
      <c r="E146" s="5">
        <v>1.279344E-2</v>
      </c>
      <c r="F146">
        <v>0.99962734159265998</v>
      </c>
      <c r="G146" t="s">
        <v>914</v>
      </c>
    </row>
    <row r="147" spans="1:7" x14ac:dyDescent="0.45">
      <c r="A147" t="s">
        <v>2811</v>
      </c>
      <c r="B147">
        <v>-0.83406840000000004</v>
      </c>
      <c r="C147">
        <v>5.6302265499999997</v>
      </c>
      <c r="D147">
        <v>6.149057</v>
      </c>
      <c r="E147" s="5">
        <v>1.314822E-2</v>
      </c>
      <c r="F147">
        <v>0.99962734159265998</v>
      </c>
      <c r="G147" t="s">
        <v>2812</v>
      </c>
    </row>
    <row r="148" spans="1:7" x14ac:dyDescent="0.45">
      <c r="A148" t="s">
        <v>2813</v>
      </c>
      <c r="B148">
        <v>-0.9976315</v>
      </c>
      <c r="C148">
        <v>8.9351807399999998</v>
      </c>
      <c r="D148">
        <v>6.1346230000000004</v>
      </c>
      <c r="E148" s="5">
        <v>1.3255980000000001E-2</v>
      </c>
      <c r="F148">
        <v>0.99962734159265998</v>
      </c>
      <c r="G148" t="s">
        <v>2814</v>
      </c>
    </row>
    <row r="149" spans="1:7" x14ac:dyDescent="0.45">
      <c r="A149" t="s">
        <v>2815</v>
      </c>
      <c r="B149">
        <v>-1.3325838000000001</v>
      </c>
      <c r="C149">
        <v>5.64609644</v>
      </c>
      <c r="D149">
        <v>6.1227549999999997</v>
      </c>
      <c r="E149" s="5">
        <v>1.3345259999999999E-2</v>
      </c>
      <c r="F149">
        <v>0.99962734159265998</v>
      </c>
      <c r="G149" t="s">
        <v>2816</v>
      </c>
    </row>
    <row r="150" spans="1:7" x14ac:dyDescent="0.45">
      <c r="A150" t="s">
        <v>2817</v>
      </c>
      <c r="B150">
        <v>0.77313690000000002</v>
      </c>
      <c r="C150">
        <v>5.3312820700000003</v>
      </c>
      <c r="D150">
        <v>6.1205239999999996</v>
      </c>
      <c r="E150" s="5">
        <v>1.336212E-2</v>
      </c>
      <c r="F150">
        <v>0.99962734159265998</v>
      </c>
      <c r="G150" t="s">
        <v>2818</v>
      </c>
    </row>
    <row r="151" spans="1:7" x14ac:dyDescent="0.45">
      <c r="A151" t="s">
        <v>2819</v>
      </c>
      <c r="B151">
        <v>3.3467802999999998</v>
      </c>
      <c r="C151">
        <v>4.0055391299999998</v>
      </c>
      <c r="D151">
        <v>6.1087629999999997</v>
      </c>
      <c r="E151" s="5">
        <v>1.3451319999999999E-2</v>
      </c>
      <c r="F151">
        <v>0.99962734159265998</v>
      </c>
      <c r="G151" t="s">
        <v>857</v>
      </c>
    </row>
    <row r="152" spans="1:7" x14ac:dyDescent="0.45">
      <c r="A152" t="s">
        <v>2820</v>
      </c>
      <c r="B152">
        <v>-3.4971565</v>
      </c>
      <c r="C152">
        <v>2.7346478900000002</v>
      </c>
      <c r="D152">
        <v>6.0975349999999997</v>
      </c>
      <c r="E152" s="5">
        <v>1.353706E-2</v>
      </c>
      <c r="F152">
        <v>0.99962734159265998</v>
      </c>
      <c r="G152" t="s">
        <v>2821</v>
      </c>
    </row>
    <row r="153" spans="1:7" x14ac:dyDescent="0.45">
      <c r="A153" t="s">
        <v>2822</v>
      </c>
      <c r="B153">
        <v>0.55316770000000004</v>
      </c>
      <c r="C153">
        <v>8.4914404399999999</v>
      </c>
      <c r="D153">
        <v>6.0841669999999999</v>
      </c>
      <c r="E153" s="5">
        <v>1.363987E-2</v>
      </c>
      <c r="F153">
        <v>0.99962734159265998</v>
      </c>
      <c r="G153" t="s">
        <v>2823</v>
      </c>
    </row>
    <row r="154" spans="1:7" x14ac:dyDescent="0.45">
      <c r="A154" t="s">
        <v>2824</v>
      </c>
      <c r="B154">
        <v>2.2433898999999999</v>
      </c>
      <c r="C154">
        <v>0.39292654999999999</v>
      </c>
      <c r="D154">
        <v>6.0672649999999999</v>
      </c>
      <c r="E154" s="5">
        <v>1.3771E-2</v>
      </c>
      <c r="F154">
        <v>0.99962734159265998</v>
      </c>
      <c r="G154" t="s">
        <v>2825</v>
      </c>
    </row>
    <row r="155" spans="1:7" x14ac:dyDescent="0.45">
      <c r="A155" t="s">
        <v>2826</v>
      </c>
      <c r="B155">
        <v>-1.3699888</v>
      </c>
      <c r="C155">
        <v>8.6559006299999997</v>
      </c>
      <c r="D155">
        <v>6.0659229999999997</v>
      </c>
      <c r="E155" s="5">
        <v>1.3781470000000001E-2</v>
      </c>
      <c r="F155">
        <v>0.99962734159265998</v>
      </c>
      <c r="G155" t="s">
        <v>2827</v>
      </c>
    </row>
    <row r="156" spans="1:7" x14ac:dyDescent="0.45">
      <c r="A156" t="s">
        <v>2828</v>
      </c>
      <c r="B156">
        <v>-1.6025271000000001</v>
      </c>
      <c r="C156">
        <v>2.3872747300000001</v>
      </c>
      <c r="D156">
        <v>6.0536079999999997</v>
      </c>
      <c r="E156" s="5">
        <v>1.387791E-2</v>
      </c>
      <c r="F156">
        <v>0.99962734159265998</v>
      </c>
      <c r="G156" t="s">
        <v>2829</v>
      </c>
    </row>
    <row r="157" spans="1:7" x14ac:dyDescent="0.45">
      <c r="A157" t="s">
        <v>2830</v>
      </c>
      <c r="B157">
        <v>0.65774299999999997</v>
      </c>
      <c r="C157">
        <v>7.7032832400000002</v>
      </c>
      <c r="D157">
        <v>6.0512079999999999</v>
      </c>
      <c r="E157" s="5">
        <v>1.3896789999999999E-2</v>
      </c>
      <c r="F157">
        <v>0.99962734159265998</v>
      </c>
      <c r="G157" t="s">
        <v>2831</v>
      </c>
    </row>
    <row r="158" spans="1:7" x14ac:dyDescent="0.45">
      <c r="A158" t="s">
        <v>2832</v>
      </c>
      <c r="B158">
        <v>-1.8109557999999999</v>
      </c>
      <c r="C158">
        <v>3.2061174800000001</v>
      </c>
      <c r="D158">
        <v>6.0510789999999997</v>
      </c>
      <c r="E158" s="5">
        <v>1.38978E-2</v>
      </c>
      <c r="F158">
        <v>0.99962734159265998</v>
      </c>
      <c r="G158" t="s">
        <v>2833</v>
      </c>
    </row>
    <row r="159" spans="1:7" x14ac:dyDescent="0.45">
      <c r="A159" t="s">
        <v>2834</v>
      </c>
      <c r="B159">
        <v>-2.7081997000000002</v>
      </c>
      <c r="C159">
        <v>0.13019821000000001</v>
      </c>
      <c r="D159">
        <v>6.0463630000000004</v>
      </c>
      <c r="E159" s="5">
        <v>1.393497E-2</v>
      </c>
      <c r="F159">
        <v>0.99962734159265998</v>
      </c>
      <c r="G159" t="s">
        <v>2835</v>
      </c>
    </row>
    <row r="160" spans="1:7" x14ac:dyDescent="0.45">
      <c r="A160" t="s">
        <v>2836</v>
      </c>
      <c r="B160">
        <v>1.7808573000000001</v>
      </c>
      <c r="C160">
        <v>2.0550969399999999</v>
      </c>
      <c r="D160">
        <v>6.0373479999999997</v>
      </c>
      <c r="E160" s="5">
        <v>1.4006309999999999E-2</v>
      </c>
      <c r="F160">
        <v>0.99962734159265998</v>
      </c>
      <c r="G160" t="s">
        <v>2837</v>
      </c>
    </row>
    <row r="161" spans="1:7" x14ac:dyDescent="0.45">
      <c r="A161" t="s">
        <v>1894</v>
      </c>
      <c r="B161">
        <v>-2.9425387000000001</v>
      </c>
      <c r="C161">
        <v>0.75132867000000003</v>
      </c>
      <c r="D161">
        <v>6.0270599999999996</v>
      </c>
      <c r="E161" s="5">
        <v>1.408818E-2</v>
      </c>
      <c r="F161">
        <v>0.99962734159265998</v>
      </c>
      <c r="G161" t="s">
        <v>1895</v>
      </c>
    </row>
    <row r="162" spans="1:7" x14ac:dyDescent="0.45">
      <c r="A162" t="s">
        <v>2838</v>
      </c>
      <c r="B162">
        <v>-2.4057955</v>
      </c>
      <c r="C162">
        <v>4.9394692899999999</v>
      </c>
      <c r="D162">
        <v>6.0174139999999996</v>
      </c>
      <c r="E162" s="5">
        <v>1.416539E-2</v>
      </c>
      <c r="F162">
        <v>0.99962734159265998</v>
      </c>
      <c r="G162" t="s">
        <v>2839</v>
      </c>
    </row>
    <row r="163" spans="1:7" x14ac:dyDescent="0.45">
      <c r="A163" t="s">
        <v>2840</v>
      </c>
      <c r="B163">
        <v>-1.0990738</v>
      </c>
      <c r="C163">
        <v>4.2147791300000002</v>
      </c>
      <c r="D163">
        <v>6.0141999999999998</v>
      </c>
      <c r="E163" s="5">
        <v>1.4191209999999999E-2</v>
      </c>
      <c r="F163">
        <v>0.99962734159265998</v>
      </c>
      <c r="G163" t="s">
        <v>2841</v>
      </c>
    </row>
    <row r="164" spans="1:7" x14ac:dyDescent="0.45">
      <c r="A164" t="s">
        <v>2842</v>
      </c>
      <c r="B164">
        <v>-1.0726610000000001</v>
      </c>
      <c r="C164">
        <v>4.8485706999999998</v>
      </c>
      <c r="D164">
        <v>6.0020540000000002</v>
      </c>
      <c r="E164" s="5">
        <v>1.428923E-2</v>
      </c>
      <c r="F164">
        <v>0.99962734159265998</v>
      </c>
      <c r="G164" t="s">
        <v>2843</v>
      </c>
    </row>
    <row r="165" spans="1:7" x14ac:dyDescent="0.45">
      <c r="A165" t="s">
        <v>2844</v>
      </c>
      <c r="B165">
        <v>-1.9910540999999999</v>
      </c>
      <c r="C165">
        <v>2.7340691800000001</v>
      </c>
      <c r="D165">
        <v>5.9973320000000001</v>
      </c>
      <c r="E165" s="5">
        <v>1.432753E-2</v>
      </c>
      <c r="F165">
        <v>0.99962734159265998</v>
      </c>
      <c r="G165" t="s">
        <v>2845</v>
      </c>
    </row>
    <row r="166" spans="1:7" x14ac:dyDescent="0.45">
      <c r="A166" t="s">
        <v>2846</v>
      </c>
      <c r="B166">
        <v>0.73957890000000004</v>
      </c>
      <c r="C166">
        <v>5.4439754899999997</v>
      </c>
      <c r="D166">
        <v>5.955438</v>
      </c>
      <c r="E166" s="5">
        <v>1.467196E-2</v>
      </c>
      <c r="F166">
        <v>0.99962734159265998</v>
      </c>
      <c r="G166" t="s">
        <v>2847</v>
      </c>
    </row>
    <row r="167" spans="1:7" x14ac:dyDescent="0.45">
      <c r="A167" t="s">
        <v>2848</v>
      </c>
      <c r="B167">
        <v>-2.4525377000000002</v>
      </c>
      <c r="C167">
        <v>0.82345029999999997</v>
      </c>
      <c r="D167">
        <v>5.9463249999999999</v>
      </c>
      <c r="E167" s="5">
        <v>1.4748000000000001E-2</v>
      </c>
      <c r="F167">
        <v>0.99962734159265998</v>
      </c>
      <c r="G167" t="s">
        <v>2849</v>
      </c>
    </row>
    <row r="168" spans="1:7" x14ac:dyDescent="0.45">
      <c r="A168" t="s">
        <v>2850</v>
      </c>
      <c r="B168">
        <v>0.74247379999999996</v>
      </c>
      <c r="C168">
        <v>4.7622985299999998</v>
      </c>
      <c r="D168">
        <v>5.9424130000000002</v>
      </c>
      <c r="E168" s="5">
        <v>1.478077E-2</v>
      </c>
      <c r="F168">
        <v>0.99962734159265998</v>
      </c>
      <c r="G168" t="s">
        <v>2851</v>
      </c>
    </row>
    <row r="169" spans="1:7" x14ac:dyDescent="0.45">
      <c r="A169" t="s">
        <v>2852</v>
      </c>
      <c r="B169">
        <v>-1.0010846</v>
      </c>
      <c r="C169">
        <v>4.5989771399999997</v>
      </c>
      <c r="D169">
        <v>5.9298640000000002</v>
      </c>
      <c r="E169" s="5">
        <v>1.4886389999999999E-2</v>
      </c>
      <c r="F169">
        <v>0.99962734159265998</v>
      </c>
      <c r="G169" t="s">
        <v>2853</v>
      </c>
    </row>
    <row r="170" spans="1:7" x14ac:dyDescent="0.45">
      <c r="A170" t="s">
        <v>2215</v>
      </c>
      <c r="B170">
        <v>-1.3796253000000001</v>
      </c>
      <c r="C170">
        <v>7.2140902999999996</v>
      </c>
      <c r="D170">
        <v>5.9274529999999999</v>
      </c>
      <c r="E170" s="5">
        <v>1.490678E-2</v>
      </c>
      <c r="F170">
        <v>0.99962734159265998</v>
      </c>
      <c r="G170" t="s">
        <v>2216</v>
      </c>
    </row>
    <row r="171" spans="1:7" x14ac:dyDescent="0.45">
      <c r="A171" t="s">
        <v>2854</v>
      </c>
      <c r="B171">
        <v>-1.4623408</v>
      </c>
      <c r="C171">
        <v>3.7786590800000002</v>
      </c>
      <c r="D171">
        <v>5.9043809999999999</v>
      </c>
      <c r="E171" s="5">
        <v>1.510327E-2</v>
      </c>
      <c r="F171">
        <v>0.99962734159265998</v>
      </c>
      <c r="G171" t="s">
        <v>2855</v>
      </c>
    </row>
    <row r="172" spans="1:7" x14ac:dyDescent="0.45">
      <c r="A172" t="s">
        <v>2856</v>
      </c>
      <c r="B172">
        <v>-2.1162253999999998</v>
      </c>
      <c r="C172">
        <v>6.0734211399999998</v>
      </c>
      <c r="D172">
        <v>5.9020970000000004</v>
      </c>
      <c r="E172" s="5">
        <v>1.512287E-2</v>
      </c>
      <c r="F172">
        <v>0.99962734159265998</v>
      </c>
      <c r="G172" t="s">
        <v>2857</v>
      </c>
    </row>
    <row r="173" spans="1:7" x14ac:dyDescent="0.45">
      <c r="A173" t="s">
        <v>2858</v>
      </c>
      <c r="B173">
        <v>1.4064380000000001</v>
      </c>
      <c r="C173">
        <v>4.0860607399999997</v>
      </c>
      <c r="D173">
        <v>5.9007649999999998</v>
      </c>
      <c r="E173" s="5">
        <v>1.513431E-2</v>
      </c>
      <c r="F173">
        <v>0.99962734159265998</v>
      </c>
      <c r="G173" t="s">
        <v>2859</v>
      </c>
    </row>
    <row r="174" spans="1:7" x14ac:dyDescent="0.45">
      <c r="A174" t="s">
        <v>2860</v>
      </c>
      <c r="B174">
        <v>-1.0131872</v>
      </c>
      <c r="C174">
        <v>4.8766111199999997</v>
      </c>
      <c r="D174">
        <v>5.8929400000000003</v>
      </c>
      <c r="E174" s="5">
        <v>1.52017E-2</v>
      </c>
      <c r="F174">
        <v>0.99962734159265998</v>
      </c>
      <c r="G174" t="s">
        <v>2861</v>
      </c>
    </row>
    <row r="175" spans="1:7" x14ac:dyDescent="0.45">
      <c r="A175" t="s">
        <v>2862</v>
      </c>
      <c r="B175">
        <v>0.60834980000000005</v>
      </c>
      <c r="C175">
        <v>6.8352148000000001</v>
      </c>
      <c r="D175">
        <v>5.8809889999999996</v>
      </c>
      <c r="E175" s="5">
        <v>1.530522E-2</v>
      </c>
      <c r="F175">
        <v>0.99962734159265998</v>
      </c>
      <c r="G175" t="s">
        <v>2863</v>
      </c>
    </row>
    <row r="176" spans="1:7" x14ac:dyDescent="0.45">
      <c r="A176" t="s">
        <v>2864</v>
      </c>
      <c r="B176">
        <v>-2.2690773000000002</v>
      </c>
      <c r="C176">
        <v>1.6935399799999999</v>
      </c>
      <c r="D176">
        <v>5.8709610000000003</v>
      </c>
      <c r="E176" s="5">
        <v>1.5392650000000001E-2</v>
      </c>
      <c r="F176">
        <v>0.99962734159265998</v>
      </c>
    </row>
    <row r="177" spans="1:7" x14ac:dyDescent="0.45">
      <c r="A177" t="s">
        <v>2865</v>
      </c>
      <c r="B177">
        <v>-1.8685282000000001</v>
      </c>
      <c r="C177">
        <v>2.8127303000000001</v>
      </c>
      <c r="D177">
        <v>5.8628879999999999</v>
      </c>
      <c r="E177" s="5">
        <v>1.546341E-2</v>
      </c>
      <c r="F177">
        <v>0.99962734159265998</v>
      </c>
    </row>
    <row r="178" spans="1:7" x14ac:dyDescent="0.45">
      <c r="A178" t="s">
        <v>2866</v>
      </c>
      <c r="B178">
        <v>-1.1303240999999999</v>
      </c>
      <c r="C178">
        <v>6.7562003900000001</v>
      </c>
      <c r="D178">
        <v>5.8571559999999998</v>
      </c>
      <c r="E178" s="5">
        <v>1.5513839999999999E-2</v>
      </c>
      <c r="F178">
        <v>0.99962734159265998</v>
      </c>
      <c r="G178" t="s">
        <v>2867</v>
      </c>
    </row>
    <row r="179" spans="1:7" x14ac:dyDescent="0.45">
      <c r="A179" t="s">
        <v>2868</v>
      </c>
      <c r="B179">
        <v>-0.73295549999999998</v>
      </c>
      <c r="C179">
        <v>7.1253568600000001</v>
      </c>
      <c r="D179">
        <v>5.836989</v>
      </c>
      <c r="E179" s="5">
        <v>1.5692660000000001E-2</v>
      </c>
      <c r="F179">
        <v>0.99962734159265998</v>
      </c>
      <c r="G179" t="s">
        <v>2869</v>
      </c>
    </row>
    <row r="180" spans="1:7" x14ac:dyDescent="0.45">
      <c r="A180" t="s">
        <v>2870</v>
      </c>
      <c r="B180">
        <v>-3.4199714999999999</v>
      </c>
      <c r="C180">
        <v>1.3385262600000001</v>
      </c>
      <c r="D180">
        <v>5.8366559999999996</v>
      </c>
      <c r="E180" s="5">
        <v>1.5695629999999999E-2</v>
      </c>
      <c r="F180">
        <v>0.99962734159265998</v>
      </c>
      <c r="G180" t="s">
        <v>2871</v>
      </c>
    </row>
    <row r="181" spans="1:7" x14ac:dyDescent="0.45">
      <c r="A181" t="s">
        <v>2872</v>
      </c>
      <c r="B181">
        <v>0.56446879999999999</v>
      </c>
      <c r="C181">
        <v>5.4754684999999998</v>
      </c>
      <c r="D181">
        <v>5.8252920000000001</v>
      </c>
      <c r="E181" s="5">
        <v>1.579734E-2</v>
      </c>
      <c r="F181">
        <v>0.99962734159265998</v>
      </c>
      <c r="G181" t="s">
        <v>2873</v>
      </c>
    </row>
    <row r="182" spans="1:7" x14ac:dyDescent="0.45">
      <c r="A182" t="s">
        <v>2874</v>
      </c>
      <c r="B182">
        <v>-0.81065279999999995</v>
      </c>
      <c r="C182">
        <v>8.5112067600000003</v>
      </c>
      <c r="D182">
        <v>5.8169909999999998</v>
      </c>
      <c r="E182" s="5">
        <v>1.5872069999999999E-2</v>
      </c>
      <c r="F182">
        <v>0.99962734159265998</v>
      </c>
      <c r="G182" t="s">
        <v>2875</v>
      </c>
    </row>
    <row r="183" spans="1:7" x14ac:dyDescent="0.45">
      <c r="A183" t="s">
        <v>2876</v>
      </c>
      <c r="B183">
        <v>-0.8494332</v>
      </c>
      <c r="C183">
        <v>5.0077687600000003</v>
      </c>
      <c r="D183">
        <v>5.815836</v>
      </c>
      <c r="E183" s="5">
        <v>1.5882509999999999E-2</v>
      </c>
      <c r="F183">
        <v>0.99962734159265998</v>
      </c>
      <c r="G183" t="s">
        <v>2877</v>
      </c>
    </row>
    <row r="184" spans="1:7" x14ac:dyDescent="0.45">
      <c r="A184" t="s">
        <v>2878</v>
      </c>
      <c r="B184">
        <v>-1.1990723999999999</v>
      </c>
      <c r="C184">
        <v>5.25488409</v>
      </c>
      <c r="D184">
        <v>5.8118189999999998</v>
      </c>
      <c r="E184" s="5">
        <v>1.591882E-2</v>
      </c>
      <c r="F184">
        <v>0.99962734159265998</v>
      </c>
      <c r="G184" t="s">
        <v>2879</v>
      </c>
    </row>
    <row r="185" spans="1:7" x14ac:dyDescent="0.45">
      <c r="A185" t="s">
        <v>2880</v>
      </c>
      <c r="B185">
        <v>2.2394025000000002</v>
      </c>
      <c r="C185">
        <v>1.61001086</v>
      </c>
      <c r="D185">
        <v>5.8049499999999998</v>
      </c>
      <c r="E185" s="5">
        <v>1.5981120000000001E-2</v>
      </c>
      <c r="F185">
        <v>0.99962734159265998</v>
      </c>
      <c r="G185" t="s">
        <v>2881</v>
      </c>
    </row>
    <row r="186" spans="1:7" x14ac:dyDescent="0.45">
      <c r="A186" t="s">
        <v>2882</v>
      </c>
      <c r="B186">
        <v>-1.0028007000000001</v>
      </c>
      <c r="C186">
        <v>3.9810342099999998</v>
      </c>
      <c r="D186">
        <v>5.8026980000000004</v>
      </c>
      <c r="E186" s="5">
        <v>1.6001600000000001E-2</v>
      </c>
      <c r="F186">
        <v>0.99962734159265998</v>
      </c>
      <c r="G186" t="s">
        <v>2883</v>
      </c>
    </row>
    <row r="187" spans="1:7" x14ac:dyDescent="0.45">
      <c r="A187" t="s">
        <v>2884</v>
      </c>
      <c r="B187">
        <v>1.3937857</v>
      </c>
      <c r="C187">
        <v>2.8743748099999999</v>
      </c>
      <c r="D187">
        <v>5.7794759999999998</v>
      </c>
      <c r="E187" s="5">
        <v>1.621438E-2</v>
      </c>
      <c r="F187">
        <v>0.99962734159265998</v>
      </c>
      <c r="G187" t="s">
        <v>2885</v>
      </c>
    </row>
    <row r="188" spans="1:7" x14ac:dyDescent="0.45">
      <c r="A188" t="s">
        <v>2886</v>
      </c>
      <c r="B188">
        <v>0.55455909999999997</v>
      </c>
      <c r="C188">
        <v>6.3227477900000002</v>
      </c>
      <c r="D188">
        <v>5.7722670000000003</v>
      </c>
      <c r="E188" s="5">
        <v>1.628102E-2</v>
      </c>
      <c r="F188">
        <v>0.99962734159265998</v>
      </c>
      <c r="G188" t="s">
        <v>2887</v>
      </c>
    </row>
    <row r="189" spans="1:7" x14ac:dyDescent="0.45">
      <c r="A189" t="s">
        <v>2888</v>
      </c>
      <c r="B189">
        <v>-0.62267620000000001</v>
      </c>
      <c r="C189">
        <v>6.8985139899999997</v>
      </c>
      <c r="D189">
        <v>5.7706910000000002</v>
      </c>
      <c r="E189" s="5">
        <v>1.629562E-2</v>
      </c>
      <c r="F189">
        <v>0.99962734159265998</v>
      </c>
      <c r="G189" t="s">
        <v>2889</v>
      </c>
    </row>
    <row r="190" spans="1:7" x14ac:dyDescent="0.45">
      <c r="A190" t="s">
        <v>2890</v>
      </c>
      <c r="B190">
        <v>0.60627889999999995</v>
      </c>
      <c r="C190">
        <v>6.6343145799999999</v>
      </c>
      <c r="D190">
        <v>5.7702239999999998</v>
      </c>
      <c r="E190" s="5">
        <v>1.6299950000000001E-2</v>
      </c>
      <c r="F190">
        <v>0.99962734159265998</v>
      </c>
      <c r="G190" t="s">
        <v>2891</v>
      </c>
    </row>
    <row r="191" spans="1:7" x14ac:dyDescent="0.45">
      <c r="A191" t="s">
        <v>2892</v>
      </c>
      <c r="B191">
        <v>-0.89440509999999995</v>
      </c>
      <c r="C191">
        <v>5.0632468900000003</v>
      </c>
      <c r="D191">
        <v>5.7697190000000003</v>
      </c>
      <c r="E191" s="5">
        <v>1.6304639999999999E-2</v>
      </c>
      <c r="F191">
        <v>0.99962734159265998</v>
      </c>
      <c r="G191" t="s">
        <v>2893</v>
      </c>
    </row>
    <row r="192" spans="1:7" x14ac:dyDescent="0.45">
      <c r="A192" t="s">
        <v>950</v>
      </c>
      <c r="B192">
        <v>-1.3949653</v>
      </c>
      <c r="C192">
        <v>6.0510962299999997</v>
      </c>
      <c r="D192">
        <v>5.7694289999999997</v>
      </c>
      <c r="E192" s="5">
        <v>1.6307329999999998E-2</v>
      </c>
      <c r="F192">
        <v>0.99962734159265998</v>
      </c>
      <c r="G192" t="s">
        <v>951</v>
      </c>
    </row>
    <row r="193" spans="1:7" x14ac:dyDescent="0.45">
      <c r="A193" t="s">
        <v>2894</v>
      </c>
      <c r="B193">
        <v>-2.4660362</v>
      </c>
      <c r="C193">
        <v>1.79249882</v>
      </c>
      <c r="D193">
        <v>5.7560919999999998</v>
      </c>
      <c r="E193" s="5">
        <v>1.6431580000000001E-2</v>
      </c>
      <c r="F193">
        <v>0.99962734159265998</v>
      </c>
      <c r="G193" t="s">
        <v>2895</v>
      </c>
    </row>
    <row r="194" spans="1:7" x14ac:dyDescent="0.45">
      <c r="A194" t="s">
        <v>2896</v>
      </c>
      <c r="B194">
        <v>-1.7544497999999999</v>
      </c>
      <c r="C194">
        <v>0.52116684000000002</v>
      </c>
      <c r="D194">
        <v>5.7542080000000002</v>
      </c>
      <c r="E194" s="5">
        <v>1.6449209999999999E-2</v>
      </c>
      <c r="F194">
        <v>0.99962734159265998</v>
      </c>
      <c r="G194" t="s">
        <v>2897</v>
      </c>
    </row>
    <row r="195" spans="1:7" x14ac:dyDescent="0.45">
      <c r="A195" t="s">
        <v>2898</v>
      </c>
      <c r="B195">
        <v>0.9744062</v>
      </c>
      <c r="C195">
        <v>5.8183805499999997</v>
      </c>
      <c r="D195">
        <v>5.7307040000000002</v>
      </c>
      <c r="E195" s="5">
        <v>1.66708E-2</v>
      </c>
      <c r="F195">
        <v>0.99962734159265998</v>
      </c>
      <c r="G195" t="s">
        <v>2899</v>
      </c>
    </row>
    <row r="196" spans="1:7" x14ac:dyDescent="0.45">
      <c r="A196" t="s">
        <v>1468</v>
      </c>
      <c r="B196">
        <v>0.70058129999999996</v>
      </c>
      <c r="C196">
        <v>5.1293095600000003</v>
      </c>
      <c r="D196">
        <v>5.730658</v>
      </c>
      <c r="E196" s="5">
        <v>1.667124E-2</v>
      </c>
      <c r="F196">
        <v>0.99962734159265998</v>
      </c>
      <c r="G196" t="s">
        <v>1469</v>
      </c>
    </row>
    <row r="197" spans="1:7" x14ac:dyDescent="0.45">
      <c r="A197" t="s">
        <v>2900</v>
      </c>
      <c r="B197">
        <v>-1.1358143000000001</v>
      </c>
      <c r="C197">
        <v>3.57218335</v>
      </c>
      <c r="D197">
        <v>5.7246769999999998</v>
      </c>
      <c r="E197" s="5">
        <v>1.6728110000000001E-2</v>
      </c>
      <c r="F197">
        <v>0.99962734159265998</v>
      </c>
      <c r="G197" t="s">
        <v>2901</v>
      </c>
    </row>
    <row r="198" spans="1:7" x14ac:dyDescent="0.45">
      <c r="A198" t="s">
        <v>2902</v>
      </c>
      <c r="B198">
        <v>-2.4940752000000002</v>
      </c>
      <c r="C198">
        <v>2.9393751799999999</v>
      </c>
      <c r="D198">
        <v>5.7205890000000004</v>
      </c>
      <c r="E198" s="5">
        <v>1.6767110000000002E-2</v>
      </c>
      <c r="F198">
        <v>0.99962734159265998</v>
      </c>
      <c r="G198" t="s">
        <v>2903</v>
      </c>
    </row>
    <row r="199" spans="1:7" x14ac:dyDescent="0.45">
      <c r="A199" t="s">
        <v>2904</v>
      </c>
      <c r="B199">
        <v>-2.5315702</v>
      </c>
      <c r="C199">
        <v>0.66646050000000001</v>
      </c>
      <c r="D199">
        <v>5.7186940000000002</v>
      </c>
      <c r="E199" s="5">
        <v>1.6785209999999998E-2</v>
      </c>
      <c r="F199">
        <v>0.99962734159265998</v>
      </c>
      <c r="G199" t="s">
        <v>2905</v>
      </c>
    </row>
    <row r="200" spans="1:7" x14ac:dyDescent="0.45">
      <c r="A200" t="s">
        <v>2906</v>
      </c>
      <c r="B200">
        <v>-2.6180343000000001</v>
      </c>
      <c r="C200">
        <v>2.0809800900000002</v>
      </c>
      <c r="D200">
        <v>5.7134029999999996</v>
      </c>
      <c r="E200" s="5">
        <v>1.6835880000000001E-2</v>
      </c>
      <c r="F200">
        <v>0.99962734159265998</v>
      </c>
      <c r="G200" t="s">
        <v>2907</v>
      </c>
    </row>
    <row r="201" spans="1:7" x14ac:dyDescent="0.45">
      <c r="A201" t="s">
        <v>2908</v>
      </c>
      <c r="B201">
        <v>0.84595330000000002</v>
      </c>
      <c r="C201">
        <v>5.0096454599999998</v>
      </c>
      <c r="D201">
        <v>5.6958960000000003</v>
      </c>
      <c r="E201" s="5">
        <v>1.700463E-2</v>
      </c>
      <c r="F201">
        <v>0.99962734159265998</v>
      </c>
      <c r="G201" t="s">
        <v>2909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8"/>
  <sheetViews>
    <sheetView topLeftCell="A328" workbookViewId="0">
      <selection activeCell="P2" sqref="P2"/>
    </sheetView>
  </sheetViews>
  <sheetFormatPr defaultRowHeight="18" x14ac:dyDescent="0.45"/>
  <cols>
    <col min="1" max="2" width="8.796875" style="8"/>
    <col min="3" max="3" width="12" style="8" customWidth="1"/>
    <col min="4" max="4" width="12.296875" style="8" customWidth="1"/>
    <col min="5" max="5" width="8" style="8" customWidth="1"/>
    <col min="6" max="6" width="17" style="8" customWidth="1"/>
    <col min="7" max="10" width="8.796875" style="8"/>
    <col min="11" max="11" width="10.296875" style="8" customWidth="1"/>
    <col min="12" max="16384" width="8.796875" style="8"/>
  </cols>
  <sheetData>
    <row r="1" spans="1:19" x14ac:dyDescent="0.45">
      <c r="A1" s="8" t="s">
        <v>4074</v>
      </c>
      <c r="B1" s="8" t="s">
        <v>4073</v>
      </c>
      <c r="C1" s="8" t="s">
        <v>4076</v>
      </c>
      <c r="D1" s="6" t="s">
        <v>4077</v>
      </c>
      <c r="E1" s="8" t="s">
        <v>375</v>
      </c>
      <c r="F1" s="8" t="s">
        <v>1</v>
      </c>
      <c r="G1" s="8" t="s">
        <v>3933</v>
      </c>
      <c r="H1" s="8" t="s">
        <v>4078</v>
      </c>
      <c r="I1" s="6" t="s">
        <v>4079</v>
      </c>
      <c r="J1" s="32" t="s">
        <v>4080</v>
      </c>
      <c r="K1" s="33" t="s">
        <v>4081</v>
      </c>
      <c r="L1" s="8" t="s">
        <v>4082</v>
      </c>
      <c r="M1" s="8" t="s">
        <v>4083</v>
      </c>
      <c r="N1" s="8" t="s">
        <v>4089</v>
      </c>
      <c r="O1" s="6" t="s">
        <v>3934</v>
      </c>
      <c r="P1" s="6" t="s">
        <v>4084</v>
      </c>
    </row>
    <row r="2" spans="1:19" x14ac:dyDescent="0.45">
      <c r="A2" s="8">
        <v>1</v>
      </c>
      <c r="B2" s="8" t="s">
        <v>4075</v>
      </c>
      <c r="C2" s="34">
        <f>484/84453</f>
        <v>5.7309983067505002E-3</v>
      </c>
      <c r="D2" s="34">
        <f>95/32230</f>
        <v>2.9475643810114799E-3</v>
      </c>
      <c r="E2" s="8" t="s">
        <v>3</v>
      </c>
      <c r="F2" s="8" t="s">
        <v>4042</v>
      </c>
      <c r="G2" s="8">
        <f t="shared" ref="G2:G65" si="0">LEN(F2)</f>
        <v>14</v>
      </c>
      <c r="H2" s="8">
        <v>815</v>
      </c>
      <c r="I2" s="8">
        <f t="shared" ref="I2:I7" si="1">H2*3</f>
        <v>2445</v>
      </c>
      <c r="J2" s="32">
        <v>0.99936783879889368</v>
      </c>
      <c r="K2" s="33">
        <v>1</v>
      </c>
      <c r="L2" s="6">
        <v>64</v>
      </c>
      <c r="M2" s="8">
        <f>L2*3</f>
        <v>192</v>
      </c>
      <c r="N2" s="8">
        <v>0.18126283586025199</v>
      </c>
      <c r="O2" s="6">
        <v>0</v>
      </c>
      <c r="P2" s="8" t="s">
        <v>3936</v>
      </c>
      <c r="S2" s="8" t="s">
        <v>4085</v>
      </c>
    </row>
    <row r="3" spans="1:19" x14ac:dyDescent="0.45">
      <c r="A3" s="8">
        <v>1</v>
      </c>
      <c r="B3" s="8" t="s">
        <v>4075</v>
      </c>
      <c r="C3" s="34">
        <f>484/84453</f>
        <v>5.7309983067505002E-3</v>
      </c>
      <c r="D3" s="34">
        <f>95/32230</f>
        <v>2.9475643810114799E-3</v>
      </c>
      <c r="E3" s="8" t="s">
        <v>3</v>
      </c>
      <c r="F3" s="8" t="s">
        <v>862</v>
      </c>
      <c r="G3" s="8">
        <f t="shared" si="0"/>
        <v>15</v>
      </c>
      <c r="H3" s="8">
        <v>815</v>
      </c>
      <c r="I3" s="8">
        <f t="shared" si="1"/>
        <v>2445</v>
      </c>
      <c r="J3" s="32">
        <v>6.3216120110628213E-4</v>
      </c>
      <c r="K3" s="33">
        <v>0</v>
      </c>
      <c r="L3" s="6"/>
      <c r="N3" s="8">
        <v>0.24082961678504899</v>
      </c>
      <c r="O3" s="6">
        <v>1</v>
      </c>
      <c r="P3" s="8" t="s">
        <v>3935</v>
      </c>
      <c r="S3" s="8" t="s">
        <v>4086</v>
      </c>
    </row>
    <row r="4" spans="1:19" x14ac:dyDescent="0.45">
      <c r="A4" s="8">
        <v>2</v>
      </c>
      <c r="B4" s="8" t="s">
        <v>4075</v>
      </c>
      <c r="C4" s="34">
        <f>1263/44691</f>
        <v>2.8260723635631334E-2</v>
      </c>
      <c r="D4" s="6"/>
      <c r="E4" s="8" t="s">
        <v>3</v>
      </c>
      <c r="F4" s="8" t="s">
        <v>4046</v>
      </c>
      <c r="G4" s="8">
        <f t="shared" si="0"/>
        <v>15</v>
      </c>
      <c r="H4" s="6">
        <v>1000</v>
      </c>
      <c r="I4" s="6">
        <f t="shared" si="1"/>
        <v>3000</v>
      </c>
      <c r="J4" s="32">
        <v>0.54041186700414967</v>
      </c>
      <c r="K4" s="33"/>
      <c r="N4" s="8">
        <v>0.24863420426845501</v>
      </c>
      <c r="O4" s="6">
        <v>1</v>
      </c>
      <c r="S4" s="8" t="s">
        <v>4087</v>
      </c>
    </row>
    <row r="5" spans="1:19" x14ac:dyDescent="0.45">
      <c r="A5" s="8">
        <v>2</v>
      </c>
      <c r="B5" s="8" t="s">
        <v>4075</v>
      </c>
      <c r="C5" s="34">
        <f>1263/44691</f>
        <v>2.8260723635631334E-2</v>
      </c>
      <c r="D5" s="6"/>
      <c r="E5" s="8" t="s">
        <v>3</v>
      </c>
      <c r="F5" s="8" t="s">
        <v>4047</v>
      </c>
      <c r="G5" s="8">
        <f t="shared" si="0"/>
        <v>17</v>
      </c>
      <c r="H5" s="6">
        <v>1000</v>
      </c>
      <c r="I5" s="6">
        <f t="shared" si="1"/>
        <v>3000</v>
      </c>
      <c r="J5" s="32">
        <v>0.45609707801711519</v>
      </c>
      <c r="K5" s="33"/>
      <c r="N5" s="8">
        <v>0.15732116997241899</v>
      </c>
      <c r="O5" s="6">
        <v>1</v>
      </c>
    </row>
    <row r="6" spans="1:19" x14ac:dyDescent="0.45">
      <c r="A6" s="8">
        <v>2</v>
      </c>
      <c r="B6" s="8" t="s">
        <v>4075</v>
      </c>
      <c r="C6" s="34">
        <f>1263/44691</f>
        <v>2.8260723635631334E-2</v>
      </c>
      <c r="D6" s="34"/>
      <c r="E6" s="8" t="s">
        <v>3</v>
      </c>
      <c r="F6" s="8" t="s">
        <v>8</v>
      </c>
      <c r="G6" s="8">
        <f t="shared" si="0"/>
        <v>13</v>
      </c>
      <c r="H6" s="6">
        <v>1000</v>
      </c>
      <c r="I6" s="6">
        <f t="shared" si="1"/>
        <v>3000</v>
      </c>
      <c r="J6" s="32">
        <v>2.927148440862992E-3</v>
      </c>
      <c r="K6" s="33"/>
      <c r="N6" s="8">
        <v>8.3234727382659898E-2</v>
      </c>
      <c r="O6" s="6">
        <v>0</v>
      </c>
    </row>
    <row r="7" spans="1:19" x14ac:dyDescent="0.45">
      <c r="A7" s="8">
        <v>2</v>
      </c>
      <c r="B7" s="8" t="s">
        <v>4075</v>
      </c>
      <c r="C7" s="34">
        <f>1263/44691</f>
        <v>2.8260723635631334E-2</v>
      </c>
      <c r="D7" s="6"/>
      <c r="E7" s="8" t="s">
        <v>3</v>
      </c>
      <c r="F7" s="8" t="s">
        <v>9</v>
      </c>
      <c r="G7" s="8">
        <f t="shared" si="0"/>
        <v>13</v>
      </c>
      <c r="H7" s="6">
        <v>1000</v>
      </c>
      <c r="I7" s="6">
        <f t="shared" si="1"/>
        <v>3000</v>
      </c>
      <c r="J7" s="32">
        <v>5.6390653787213526E-4</v>
      </c>
      <c r="K7" s="33"/>
      <c r="N7" s="8">
        <v>0.11358489841222701</v>
      </c>
      <c r="O7" s="6">
        <v>0</v>
      </c>
    </row>
    <row r="8" spans="1:19" x14ac:dyDescent="0.45">
      <c r="A8" s="8">
        <v>3</v>
      </c>
      <c r="B8" s="8" t="s">
        <v>4075</v>
      </c>
      <c r="C8" s="34">
        <f t="shared" ref="C8:C15" si="2">2051/25267</f>
        <v>8.1173071595361537E-2</v>
      </c>
      <c r="D8" s="34">
        <f t="shared" ref="D8:D15" si="3">607/40098</f>
        <v>1.5137912115317472E-2</v>
      </c>
      <c r="E8" s="8" t="s">
        <v>3</v>
      </c>
      <c r="F8" s="8" t="s">
        <v>47</v>
      </c>
      <c r="G8" s="8">
        <f t="shared" si="0"/>
        <v>14</v>
      </c>
      <c r="J8" s="32"/>
      <c r="K8" s="33">
        <v>1.72003096055729E-3</v>
      </c>
      <c r="L8" s="6">
        <v>1000</v>
      </c>
      <c r="M8" s="8">
        <f t="shared" ref="M8:M13" si="4">L8*3</f>
        <v>3000</v>
      </c>
      <c r="N8" s="8">
        <v>0.14535003900527901</v>
      </c>
      <c r="O8" s="6">
        <v>0</v>
      </c>
      <c r="P8" s="8" t="s">
        <v>3936</v>
      </c>
    </row>
    <row r="9" spans="1:19" x14ac:dyDescent="0.45">
      <c r="A9" s="8">
        <v>3</v>
      </c>
      <c r="B9" s="8" t="s">
        <v>4075</v>
      </c>
      <c r="C9" s="34">
        <f t="shared" si="2"/>
        <v>8.1173071595361537E-2</v>
      </c>
      <c r="D9" s="34">
        <f t="shared" si="3"/>
        <v>1.5137912115317472E-2</v>
      </c>
      <c r="E9" s="8" t="s">
        <v>3</v>
      </c>
      <c r="F9" s="8" t="s">
        <v>46</v>
      </c>
      <c r="G9" s="8">
        <f t="shared" si="0"/>
        <v>14</v>
      </c>
      <c r="H9" s="6"/>
      <c r="I9" s="6"/>
      <c r="J9" s="32"/>
      <c r="K9" s="33">
        <v>3.3160596890744035E-3</v>
      </c>
      <c r="L9" s="6">
        <v>1000</v>
      </c>
      <c r="M9" s="8">
        <f t="shared" si="4"/>
        <v>3000</v>
      </c>
      <c r="N9" s="8">
        <v>0.23261152207851399</v>
      </c>
      <c r="O9" s="6">
        <v>0</v>
      </c>
      <c r="P9" s="8" t="s">
        <v>3936</v>
      </c>
    </row>
    <row r="10" spans="1:19" x14ac:dyDescent="0.45">
      <c r="A10" s="8">
        <v>3</v>
      </c>
      <c r="B10" s="8" t="s">
        <v>4075</v>
      </c>
      <c r="C10" s="34">
        <f t="shared" si="2"/>
        <v>8.1173071595361537E-2</v>
      </c>
      <c r="D10" s="34">
        <f t="shared" si="3"/>
        <v>1.5137912115317472E-2</v>
      </c>
      <c r="E10" s="8" t="s">
        <v>3</v>
      </c>
      <c r="F10" s="8" t="s">
        <v>3946</v>
      </c>
      <c r="G10" s="8">
        <f t="shared" si="0"/>
        <v>15</v>
      </c>
      <c r="H10" s="6">
        <v>1000</v>
      </c>
      <c r="I10" s="6">
        <f t="shared" ref="I10:I15" si="5">H10*3</f>
        <v>3000</v>
      </c>
      <c r="J10" s="32">
        <v>2.5536142114182202E-3</v>
      </c>
      <c r="K10" s="33">
        <v>7.5481358664455959E-3</v>
      </c>
      <c r="L10" s="6">
        <v>1000</v>
      </c>
      <c r="M10" s="8">
        <f t="shared" si="4"/>
        <v>3000</v>
      </c>
      <c r="N10" s="8">
        <v>0.18905945122241899</v>
      </c>
      <c r="O10" s="6">
        <v>0</v>
      </c>
      <c r="P10" s="8" t="s">
        <v>3936</v>
      </c>
    </row>
    <row r="11" spans="1:19" x14ac:dyDescent="0.45">
      <c r="A11" s="6">
        <v>3</v>
      </c>
      <c r="B11" s="8" t="s">
        <v>4075</v>
      </c>
      <c r="C11" s="34">
        <f t="shared" si="2"/>
        <v>8.1173071595361537E-2</v>
      </c>
      <c r="D11" s="34">
        <f t="shared" si="3"/>
        <v>1.5137912115317472E-2</v>
      </c>
      <c r="E11" s="8" t="s">
        <v>3</v>
      </c>
      <c r="F11" s="8" t="s">
        <v>43</v>
      </c>
      <c r="G11" s="8">
        <f t="shared" si="0"/>
        <v>15</v>
      </c>
      <c r="H11" s="6">
        <v>1000</v>
      </c>
      <c r="I11" s="6">
        <f t="shared" si="5"/>
        <v>3000</v>
      </c>
      <c r="J11" s="32">
        <v>1.3390404955297143E-2</v>
      </c>
      <c r="K11" s="33">
        <v>3.6628659315867687E-2</v>
      </c>
      <c r="L11" s="6">
        <v>1000</v>
      </c>
      <c r="M11" s="8">
        <f t="shared" si="4"/>
        <v>3000</v>
      </c>
      <c r="N11" s="8">
        <v>7.2174094617366694E-2</v>
      </c>
      <c r="O11" s="6">
        <v>0</v>
      </c>
      <c r="P11" s="8" t="s">
        <v>3936</v>
      </c>
    </row>
    <row r="12" spans="1:19" x14ac:dyDescent="0.45">
      <c r="A12" s="6">
        <v>3</v>
      </c>
      <c r="B12" s="8" t="s">
        <v>4075</v>
      </c>
      <c r="C12" s="34">
        <f t="shared" si="2"/>
        <v>8.1173071595361537E-2</v>
      </c>
      <c r="D12" s="34">
        <f t="shared" si="3"/>
        <v>1.5137912115317472E-2</v>
      </c>
      <c r="E12" s="8" t="s">
        <v>3</v>
      </c>
      <c r="F12" s="8" t="s">
        <v>862</v>
      </c>
      <c r="G12" s="8">
        <f t="shared" si="0"/>
        <v>15</v>
      </c>
      <c r="H12" s="6">
        <v>1000</v>
      </c>
      <c r="I12" s="6">
        <f t="shared" si="5"/>
        <v>3000</v>
      </c>
      <c r="J12" s="32">
        <v>0.25886460585519783</v>
      </c>
      <c r="K12" s="33">
        <v>5.2024936448856085E-2</v>
      </c>
      <c r="L12" s="6">
        <v>1000</v>
      </c>
      <c r="M12" s="8">
        <f t="shared" si="4"/>
        <v>3000</v>
      </c>
      <c r="N12" s="8">
        <v>0.240829512476921</v>
      </c>
      <c r="O12" s="6">
        <v>1</v>
      </c>
      <c r="P12" s="8" t="s">
        <v>3935</v>
      </c>
    </row>
    <row r="13" spans="1:19" x14ac:dyDescent="0.45">
      <c r="A13" s="6">
        <v>3</v>
      </c>
      <c r="B13" s="8" t="s">
        <v>4075</v>
      </c>
      <c r="C13" s="34">
        <f t="shared" si="2"/>
        <v>8.1173071595361537E-2</v>
      </c>
      <c r="D13" s="34">
        <f t="shared" si="3"/>
        <v>1.5137912115317472E-2</v>
      </c>
      <c r="E13" s="8" t="s">
        <v>3</v>
      </c>
      <c r="F13" s="8" t="s">
        <v>4036</v>
      </c>
      <c r="G13" s="8">
        <f t="shared" si="0"/>
        <v>15</v>
      </c>
      <c r="H13" s="6">
        <v>1000</v>
      </c>
      <c r="I13" s="6">
        <f t="shared" si="5"/>
        <v>3000</v>
      </c>
      <c r="J13" s="32">
        <v>0.72396423771401863</v>
      </c>
      <c r="K13" s="33">
        <v>0.89876217771919897</v>
      </c>
      <c r="L13" s="6">
        <v>1000</v>
      </c>
      <c r="M13" s="8">
        <f t="shared" si="4"/>
        <v>3000</v>
      </c>
      <c r="N13" s="8">
        <v>0.11092258989810901</v>
      </c>
      <c r="O13" s="6">
        <v>0</v>
      </c>
      <c r="P13" s="8" t="s">
        <v>3936</v>
      </c>
    </row>
    <row r="14" spans="1:19" x14ac:dyDescent="0.45">
      <c r="A14" s="6">
        <v>3</v>
      </c>
      <c r="B14" s="8" t="s">
        <v>4075</v>
      </c>
      <c r="C14" s="34">
        <f t="shared" si="2"/>
        <v>8.1173071595361537E-2</v>
      </c>
      <c r="D14" s="34">
        <f t="shared" si="3"/>
        <v>1.5137912115317472E-2</v>
      </c>
      <c r="E14" s="8" t="s">
        <v>3</v>
      </c>
      <c r="F14" s="8" t="s">
        <v>402</v>
      </c>
      <c r="G14" s="8">
        <f t="shared" si="0"/>
        <v>14</v>
      </c>
      <c r="H14" s="6">
        <v>1000</v>
      </c>
      <c r="I14" s="6">
        <f t="shared" si="5"/>
        <v>3000</v>
      </c>
      <c r="J14" s="32">
        <v>6.6908198445626127E-4</v>
      </c>
      <c r="K14" s="33"/>
      <c r="N14" s="8">
        <v>0.121540322899818</v>
      </c>
      <c r="O14" s="6">
        <v>0</v>
      </c>
      <c r="P14" s="8" t="s">
        <v>3935</v>
      </c>
    </row>
    <row r="15" spans="1:19" x14ac:dyDescent="0.45">
      <c r="A15" s="8">
        <v>3</v>
      </c>
      <c r="B15" s="8" t="s">
        <v>4075</v>
      </c>
      <c r="C15" s="34">
        <f t="shared" si="2"/>
        <v>8.1173071595361537E-2</v>
      </c>
      <c r="D15" s="34">
        <f t="shared" si="3"/>
        <v>1.5137912115317472E-2</v>
      </c>
      <c r="E15" s="8" t="s">
        <v>3</v>
      </c>
      <c r="F15" s="8" t="s">
        <v>45</v>
      </c>
      <c r="G15" s="8">
        <f t="shared" si="0"/>
        <v>16</v>
      </c>
      <c r="H15" s="6">
        <v>1000</v>
      </c>
      <c r="I15" s="6">
        <f t="shared" si="5"/>
        <v>3000</v>
      </c>
      <c r="J15" s="32">
        <v>5.5805527961199091E-4</v>
      </c>
      <c r="K15" s="33"/>
      <c r="N15" s="8">
        <v>0.177151173353195</v>
      </c>
      <c r="O15" s="6">
        <v>1</v>
      </c>
      <c r="P15" s="8" t="s">
        <v>3935</v>
      </c>
    </row>
    <row r="16" spans="1:19" x14ac:dyDescent="0.45">
      <c r="A16" s="8">
        <v>4</v>
      </c>
      <c r="B16" s="8" t="s">
        <v>4075</v>
      </c>
      <c r="C16" s="34">
        <f t="shared" ref="C16:C23" si="6">49/14701</f>
        <v>3.3331065913883408E-3</v>
      </c>
      <c r="D16" s="34">
        <f t="shared" ref="D16:D23" si="7">1447/51292</f>
        <v>2.8211027060750214E-2</v>
      </c>
      <c r="E16" s="8" t="s">
        <v>3</v>
      </c>
      <c r="F16" s="8" t="s">
        <v>3937</v>
      </c>
      <c r="G16" s="8">
        <f t="shared" si="0"/>
        <v>11</v>
      </c>
      <c r="J16" s="32"/>
      <c r="K16" s="33">
        <v>1.0192552705593884E-3</v>
      </c>
      <c r="L16" s="6">
        <v>1000</v>
      </c>
      <c r="M16" s="8">
        <f t="shared" ref="M16:M23" si="8">L16*4</f>
        <v>4000</v>
      </c>
      <c r="N16" s="8">
        <v>6.7747525870800004E-2</v>
      </c>
      <c r="O16" s="6">
        <v>0</v>
      </c>
      <c r="P16" s="8" t="s">
        <v>3936</v>
      </c>
    </row>
    <row r="17" spans="1:16" x14ac:dyDescent="0.45">
      <c r="A17" s="8">
        <v>4</v>
      </c>
      <c r="B17" s="8" t="s">
        <v>4075</v>
      </c>
      <c r="C17" s="34">
        <f t="shared" si="6"/>
        <v>3.3331065913883408E-3</v>
      </c>
      <c r="D17" s="34">
        <f t="shared" si="7"/>
        <v>2.8211027060750214E-2</v>
      </c>
      <c r="E17" s="8" t="s">
        <v>3</v>
      </c>
      <c r="F17" s="8" t="s">
        <v>3940</v>
      </c>
      <c r="G17" s="8">
        <f t="shared" si="0"/>
        <v>14</v>
      </c>
      <c r="H17" s="6">
        <v>363</v>
      </c>
      <c r="I17" s="6">
        <f>H17*2</f>
        <v>726</v>
      </c>
      <c r="J17" s="32">
        <v>0.10813399023554943</v>
      </c>
      <c r="K17" s="33">
        <v>1.7885045313589269E-3</v>
      </c>
      <c r="L17" s="6">
        <v>1000</v>
      </c>
      <c r="M17" s="8">
        <f t="shared" si="8"/>
        <v>4000</v>
      </c>
      <c r="N17" s="8">
        <v>0.16475100815296101</v>
      </c>
      <c r="O17" s="6">
        <v>0</v>
      </c>
      <c r="P17" s="8" t="s">
        <v>3935</v>
      </c>
    </row>
    <row r="18" spans="1:16" x14ac:dyDescent="0.45">
      <c r="A18" s="8">
        <v>4</v>
      </c>
      <c r="B18" s="8" t="s">
        <v>4075</v>
      </c>
      <c r="C18" s="34">
        <f t="shared" si="6"/>
        <v>3.3331065913883408E-3</v>
      </c>
      <c r="D18" s="34">
        <f t="shared" si="7"/>
        <v>2.8211027060750214E-2</v>
      </c>
      <c r="E18" s="8" t="s">
        <v>3</v>
      </c>
      <c r="F18" s="8" t="s">
        <v>16</v>
      </c>
      <c r="G18" s="8">
        <f t="shared" si="0"/>
        <v>14</v>
      </c>
      <c r="H18" s="6">
        <v>363</v>
      </c>
      <c r="I18" s="6">
        <f>H18*2</f>
        <v>726</v>
      </c>
      <c r="J18" s="32">
        <v>3.6801041277445504E-2</v>
      </c>
      <c r="K18" s="33">
        <v>1.7156662419769705E-2</v>
      </c>
      <c r="L18" s="6">
        <v>1000</v>
      </c>
      <c r="M18" s="8">
        <f t="shared" si="8"/>
        <v>4000</v>
      </c>
      <c r="N18" s="8">
        <v>8.4771059453487396E-2</v>
      </c>
      <c r="O18" s="6">
        <v>0</v>
      </c>
      <c r="P18" s="8" t="s">
        <v>3935</v>
      </c>
    </row>
    <row r="19" spans="1:16" x14ac:dyDescent="0.45">
      <c r="A19" s="6">
        <v>4</v>
      </c>
      <c r="B19" s="8" t="s">
        <v>4075</v>
      </c>
      <c r="C19" s="34">
        <f t="shared" si="6"/>
        <v>3.3331065913883408E-3</v>
      </c>
      <c r="D19" s="34">
        <f t="shared" si="7"/>
        <v>2.8211027060750214E-2</v>
      </c>
      <c r="E19" s="8" t="s">
        <v>3</v>
      </c>
      <c r="F19" s="8" t="s">
        <v>3969</v>
      </c>
      <c r="G19" s="8">
        <f t="shared" si="0"/>
        <v>14</v>
      </c>
      <c r="H19" s="6">
        <v>363</v>
      </c>
      <c r="I19" s="6">
        <f>H19*2</f>
        <v>726</v>
      </c>
      <c r="J19" s="32">
        <v>0.15959902899888398</v>
      </c>
      <c r="K19" s="33">
        <v>2.5067910286304958E-2</v>
      </c>
      <c r="L19" s="6">
        <v>1000</v>
      </c>
      <c r="M19" s="8">
        <f t="shared" si="8"/>
        <v>4000</v>
      </c>
      <c r="N19" s="8">
        <v>8.3807781338691698E-2</v>
      </c>
      <c r="O19" s="6">
        <v>0</v>
      </c>
      <c r="P19" s="8" t="s">
        <v>3935</v>
      </c>
    </row>
    <row r="20" spans="1:16" x14ac:dyDescent="0.45">
      <c r="A20" s="6">
        <v>4</v>
      </c>
      <c r="B20" s="8" t="s">
        <v>4075</v>
      </c>
      <c r="C20" s="34">
        <f t="shared" si="6"/>
        <v>3.3331065913883408E-3</v>
      </c>
      <c r="D20" s="34">
        <f t="shared" si="7"/>
        <v>2.8211027060750214E-2</v>
      </c>
      <c r="E20" s="8" t="s">
        <v>3</v>
      </c>
      <c r="F20" s="8" t="s">
        <v>3980</v>
      </c>
      <c r="G20" s="8">
        <f t="shared" si="0"/>
        <v>16</v>
      </c>
      <c r="H20" s="6">
        <v>363</v>
      </c>
      <c r="I20" s="6">
        <f>H20*2</f>
        <v>726</v>
      </c>
      <c r="J20" s="32">
        <v>6.3728753164290719E-2</v>
      </c>
      <c r="K20" s="33">
        <v>4.6549195894132069E-2</v>
      </c>
      <c r="L20" s="6">
        <v>1000</v>
      </c>
      <c r="M20" s="8">
        <f t="shared" si="8"/>
        <v>4000</v>
      </c>
      <c r="N20" s="8">
        <v>4.1502449661493301E-2</v>
      </c>
      <c r="O20" s="6">
        <v>0</v>
      </c>
      <c r="P20" s="8" t="s">
        <v>3935</v>
      </c>
    </row>
    <row r="21" spans="1:16" x14ac:dyDescent="0.45">
      <c r="A21" s="6">
        <v>4</v>
      </c>
      <c r="B21" s="8" t="s">
        <v>4075</v>
      </c>
      <c r="C21" s="34">
        <f t="shared" si="6"/>
        <v>3.3331065913883408E-3</v>
      </c>
      <c r="D21" s="34">
        <f t="shared" si="7"/>
        <v>2.8211027060750214E-2</v>
      </c>
      <c r="E21" s="8" t="s">
        <v>3</v>
      </c>
      <c r="F21" s="8" t="s">
        <v>3988</v>
      </c>
      <c r="G21" s="8">
        <f t="shared" si="0"/>
        <v>15</v>
      </c>
      <c r="H21" s="6"/>
      <c r="I21" s="6"/>
      <c r="J21" s="32"/>
      <c r="K21" s="33">
        <v>6.9117046082838529E-2</v>
      </c>
      <c r="L21" s="6">
        <v>1000</v>
      </c>
      <c r="M21" s="8">
        <f t="shared" si="8"/>
        <v>4000</v>
      </c>
      <c r="N21" s="8">
        <v>0.156781941652297</v>
      </c>
      <c r="O21" s="6">
        <v>0</v>
      </c>
      <c r="P21" s="8" t="s">
        <v>3936</v>
      </c>
    </row>
    <row r="22" spans="1:16" x14ac:dyDescent="0.45">
      <c r="A22" s="6">
        <v>4</v>
      </c>
      <c r="B22" s="8" t="s">
        <v>4075</v>
      </c>
      <c r="C22" s="34">
        <f t="shared" si="6"/>
        <v>3.3331065913883408E-3</v>
      </c>
      <c r="D22" s="34">
        <f t="shared" si="7"/>
        <v>2.8211027060750214E-2</v>
      </c>
      <c r="E22" s="8" t="s">
        <v>3</v>
      </c>
      <c r="F22" s="8" t="s">
        <v>4014</v>
      </c>
      <c r="G22" s="8">
        <f t="shared" si="0"/>
        <v>17</v>
      </c>
      <c r="H22" s="6">
        <v>363</v>
      </c>
      <c r="I22" s="6">
        <f>H22*2</f>
        <v>726</v>
      </c>
      <c r="J22" s="32">
        <v>1.3862253445148583E-2</v>
      </c>
      <c r="K22" s="33">
        <v>0.24681602923147192</v>
      </c>
      <c r="L22" s="6">
        <v>1000</v>
      </c>
      <c r="M22" s="8">
        <f t="shared" si="8"/>
        <v>4000</v>
      </c>
      <c r="N22" s="8">
        <v>0.18724566698074299</v>
      </c>
      <c r="O22" s="6">
        <v>1</v>
      </c>
      <c r="P22" s="8" t="s">
        <v>3936</v>
      </c>
    </row>
    <row r="23" spans="1:16" x14ac:dyDescent="0.45">
      <c r="A23" s="8">
        <v>4</v>
      </c>
      <c r="B23" s="8" t="s">
        <v>4075</v>
      </c>
      <c r="C23" s="34">
        <f t="shared" si="6"/>
        <v>3.3331065913883408E-3</v>
      </c>
      <c r="D23" s="34">
        <f t="shared" si="7"/>
        <v>2.8211027060750214E-2</v>
      </c>
      <c r="E23" s="8" t="s">
        <v>3</v>
      </c>
      <c r="F23" s="8" t="s">
        <v>4033</v>
      </c>
      <c r="G23" s="8">
        <f t="shared" si="0"/>
        <v>14</v>
      </c>
      <c r="H23" s="6">
        <v>363</v>
      </c>
      <c r="I23" s="6">
        <f>H23*2</f>
        <v>726</v>
      </c>
      <c r="J23" s="32">
        <v>0.61787493287868178</v>
      </c>
      <c r="K23" s="33">
        <v>0.59248539628356456</v>
      </c>
      <c r="L23" s="6">
        <v>1000</v>
      </c>
      <c r="M23" s="8">
        <f t="shared" si="8"/>
        <v>4000</v>
      </c>
      <c r="N23" s="8">
        <v>0.114234879612922</v>
      </c>
      <c r="O23" s="6">
        <v>0</v>
      </c>
      <c r="P23" s="8" t="s">
        <v>3935</v>
      </c>
    </row>
    <row r="24" spans="1:16" x14ac:dyDescent="0.45">
      <c r="A24" s="8">
        <v>5</v>
      </c>
      <c r="B24" s="8" t="s">
        <v>4075</v>
      </c>
      <c r="C24" s="34">
        <f t="shared" ref="C24:C46" si="9">124/25717</f>
        <v>4.8217132635999535E-3</v>
      </c>
      <c r="D24" s="34">
        <f t="shared" ref="D24:D46" si="10">45/154264</f>
        <v>2.9170772182751648E-4</v>
      </c>
      <c r="E24" s="8" t="s">
        <v>3</v>
      </c>
      <c r="F24" s="8" t="s">
        <v>26</v>
      </c>
      <c r="G24" s="8">
        <f t="shared" si="0"/>
        <v>14</v>
      </c>
      <c r="H24" s="6">
        <v>400</v>
      </c>
      <c r="I24" s="6">
        <f>H24*2</f>
        <v>800</v>
      </c>
      <c r="J24" s="32">
        <v>4.4545248355636197E-3</v>
      </c>
      <c r="K24" s="33">
        <v>2.5660013432758709E-3</v>
      </c>
      <c r="L24" s="6">
        <v>215</v>
      </c>
      <c r="M24" s="8">
        <f t="shared" ref="M24:M43" si="11">L24*3</f>
        <v>645</v>
      </c>
      <c r="N24" s="8">
        <v>8.6238034069538103E-2</v>
      </c>
      <c r="O24" s="6">
        <v>0</v>
      </c>
      <c r="P24" s="8" t="s">
        <v>3935</v>
      </c>
    </row>
    <row r="25" spans="1:16" x14ac:dyDescent="0.45">
      <c r="A25" s="8">
        <v>5</v>
      </c>
      <c r="B25" s="8" t="s">
        <v>4075</v>
      </c>
      <c r="C25" s="34">
        <f t="shared" si="9"/>
        <v>4.8217132635999535E-3</v>
      </c>
      <c r="D25" s="34">
        <f t="shared" si="10"/>
        <v>2.9170772182751648E-4</v>
      </c>
      <c r="E25" s="8" t="s">
        <v>3</v>
      </c>
      <c r="F25" s="8" t="s">
        <v>42</v>
      </c>
      <c r="G25" s="8">
        <f t="shared" si="0"/>
        <v>14</v>
      </c>
      <c r="J25" s="32"/>
      <c r="K25" s="33">
        <v>2.9879277386467358E-3</v>
      </c>
      <c r="L25" s="6">
        <v>215</v>
      </c>
      <c r="M25" s="8">
        <f t="shared" si="11"/>
        <v>645</v>
      </c>
      <c r="N25" s="8">
        <v>0.10731504112482</v>
      </c>
      <c r="O25" s="6">
        <v>0</v>
      </c>
      <c r="P25" s="8" t="s">
        <v>3936</v>
      </c>
    </row>
    <row r="26" spans="1:16" x14ac:dyDescent="0.45">
      <c r="A26" s="8">
        <v>5</v>
      </c>
      <c r="B26" s="8" t="s">
        <v>4075</v>
      </c>
      <c r="C26" s="34">
        <f t="shared" si="9"/>
        <v>4.8217132635999535E-3</v>
      </c>
      <c r="D26" s="34">
        <f t="shared" si="10"/>
        <v>2.9170772182751648E-4</v>
      </c>
      <c r="E26" s="8" t="s">
        <v>3</v>
      </c>
      <c r="F26" s="8" t="s">
        <v>41</v>
      </c>
      <c r="G26" s="8">
        <f t="shared" si="0"/>
        <v>13</v>
      </c>
      <c r="H26" s="6"/>
      <c r="I26" s="6"/>
      <c r="J26" s="32"/>
      <c r="K26" s="33">
        <v>3.3180062112157793E-3</v>
      </c>
      <c r="L26" s="6">
        <v>215</v>
      </c>
      <c r="M26" s="8">
        <f t="shared" si="11"/>
        <v>645</v>
      </c>
      <c r="N26" s="8">
        <v>2.9169337823987E-2</v>
      </c>
      <c r="O26" s="6">
        <v>0</v>
      </c>
      <c r="P26" s="8" t="s">
        <v>3936</v>
      </c>
    </row>
    <row r="27" spans="1:16" x14ac:dyDescent="0.45">
      <c r="A27" s="8">
        <v>5</v>
      </c>
      <c r="B27" s="8" t="s">
        <v>4075</v>
      </c>
      <c r="C27" s="34">
        <f t="shared" si="9"/>
        <v>4.8217132635999535E-3</v>
      </c>
      <c r="D27" s="34">
        <f t="shared" si="10"/>
        <v>2.9170772182751648E-4</v>
      </c>
      <c r="E27" s="8" t="s">
        <v>3</v>
      </c>
      <c r="F27" s="8" t="s">
        <v>40</v>
      </c>
      <c r="G27" s="8">
        <f t="shared" si="0"/>
        <v>13</v>
      </c>
      <c r="H27" s="6"/>
      <c r="I27" s="6"/>
      <c r="J27" s="32"/>
      <c r="K27" s="33">
        <v>3.7284516162364167E-3</v>
      </c>
      <c r="L27" s="6">
        <v>215</v>
      </c>
      <c r="M27" s="8">
        <f t="shared" si="11"/>
        <v>645</v>
      </c>
      <c r="N27" s="8">
        <v>7.9211749136447906E-2</v>
      </c>
      <c r="O27" s="6">
        <v>0</v>
      </c>
      <c r="P27" s="8" t="s">
        <v>3936</v>
      </c>
    </row>
    <row r="28" spans="1:16" x14ac:dyDescent="0.45">
      <c r="A28" s="8">
        <v>5</v>
      </c>
      <c r="B28" s="8" t="s">
        <v>4075</v>
      </c>
      <c r="C28" s="34">
        <f t="shared" si="9"/>
        <v>4.8217132635999535E-3</v>
      </c>
      <c r="D28" s="34">
        <f t="shared" si="10"/>
        <v>2.9170772182751648E-4</v>
      </c>
      <c r="E28" s="8" t="s">
        <v>3</v>
      </c>
      <c r="F28" s="8" t="s">
        <v>39</v>
      </c>
      <c r="G28" s="8">
        <f t="shared" si="0"/>
        <v>15</v>
      </c>
      <c r="H28" s="6"/>
      <c r="I28" s="6"/>
      <c r="J28" s="32"/>
      <c r="K28" s="33">
        <v>4.1188052881441549E-3</v>
      </c>
      <c r="L28" s="6">
        <v>215</v>
      </c>
      <c r="M28" s="8">
        <f t="shared" si="11"/>
        <v>645</v>
      </c>
      <c r="N28" s="8">
        <v>0.22211913764476701</v>
      </c>
      <c r="O28" s="6">
        <v>0</v>
      </c>
      <c r="P28" s="8" t="s">
        <v>3936</v>
      </c>
    </row>
    <row r="29" spans="1:16" x14ac:dyDescent="0.45">
      <c r="A29" s="8">
        <v>5</v>
      </c>
      <c r="B29" s="8" t="s">
        <v>4075</v>
      </c>
      <c r="C29" s="34">
        <f t="shared" si="9"/>
        <v>4.8217132635999535E-3</v>
      </c>
      <c r="D29" s="34">
        <f t="shared" si="10"/>
        <v>2.9170772182751648E-4</v>
      </c>
      <c r="E29" s="8" t="s">
        <v>3</v>
      </c>
      <c r="F29" s="8" t="s">
        <v>38</v>
      </c>
      <c r="G29" s="8">
        <f t="shared" si="0"/>
        <v>16</v>
      </c>
      <c r="H29" s="6"/>
      <c r="I29" s="6"/>
      <c r="J29" s="32"/>
      <c r="K29" s="33">
        <v>4.8937721367845188E-3</v>
      </c>
      <c r="L29" s="6">
        <v>215</v>
      </c>
      <c r="M29" s="8">
        <f t="shared" si="11"/>
        <v>645</v>
      </c>
      <c r="N29" s="8">
        <v>0.197391778230667</v>
      </c>
      <c r="O29" s="6">
        <v>0</v>
      </c>
      <c r="P29" s="8" t="s">
        <v>3936</v>
      </c>
    </row>
    <row r="30" spans="1:16" x14ac:dyDescent="0.45">
      <c r="A30" s="8">
        <v>5</v>
      </c>
      <c r="B30" s="8" t="s">
        <v>4075</v>
      </c>
      <c r="C30" s="34">
        <f t="shared" si="9"/>
        <v>4.8217132635999535E-3</v>
      </c>
      <c r="D30" s="34">
        <f t="shared" si="10"/>
        <v>2.9170772182751648E-4</v>
      </c>
      <c r="E30" s="8" t="s">
        <v>3</v>
      </c>
      <c r="F30" s="8" t="s">
        <v>37</v>
      </c>
      <c r="G30" s="8">
        <f t="shared" si="0"/>
        <v>14</v>
      </c>
      <c r="H30" s="6"/>
      <c r="I30" s="6"/>
      <c r="J30" s="32"/>
      <c r="K30" s="33">
        <v>5.2238506093535628E-3</v>
      </c>
      <c r="L30" s="6">
        <v>215</v>
      </c>
      <c r="M30" s="8">
        <f t="shared" si="11"/>
        <v>645</v>
      </c>
      <c r="N30" s="8">
        <v>0.19281680881977001</v>
      </c>
      <c r="O30" s="6">
        <v>0</v>
      </c>
      <c r="P30" s="8" t="s">
        <v>3936</v>
      </c>
    </row>
    <row r="31" spans="1:16" x14ac:dyDescent="0.45">
      <c r="A31" s="8">
        <v>5</v>
      </c>
      <c r="B31" s="8" t="s">
        <v>4075</v>
      </c>
      <c r="C31" s="34">
        <f t="shared" si="9"/>
        <v>4.8217132635999535E-3</v>
      </c>
      <c r="D31" s="34">
        <f t="shared" si="10"/>
        <v>2.9170772182751648E-4</v>
      </c>
      <c r="E31" s="8" t="s">
        <v>3</v>
      </c>
      <c r="F31" s="8" t="s">
        <v>36</v>
      </c>
      <c r="G31" s="8">
        <f t="shared" si="0"/>
        <v>16</v>
      </c>
      <c r="H31" s="6"/>
      <c r="I31" s="6"/>
      <c r="J31" s="32"/>
      <c r="K31" s="33">
        <v>5.7290141847635779E-3</v>
      </c>
      <c r="L31" s="6">
        <v>215</v>
      </c>
      <c r="M31" s="8">
        <f t="shared" si="11"/>
        <v>645</v>
      </c>
      <c r="N31" s="8">
        <v>0.21346996724605499</v>
      </c>
      <c r="O31" s="6">
        <v>0</v>
      </c>
      <c r="P31" s="8" t="s">
        <v>3936</v>
      </c>
    </row>
    <row r="32" spans="1:16" x14ac:dyDescent="0.45">
      <c r="A32" s="8">
        <v>5</v>
      </c>
      <c r="B32" s="8" t="s">
        <v>4075</v>
      </c>
      <c r="C32" s="34">
        <f t="shared" si="9"/>
        <v>4.8217132635999535E-3</v>
      </c>
      <c r="D32" s="34">
        <f t="shared" si="10"/>
        <v>2.9170772182751648E-4</v>
      </c>
      <c r="E32" s="8" t="s">
        <v>3</v>
      </c>
      <c r="F32" s="8" t="s">
        <v>35</v>
      </c>
      <c r="G32" s="8">
        <f t="shared" si="0"/>
        <v>14</v>
      </c>
      <c r="H32" s="6"/>
      <c r="I32" s="6"/>
      <c r="J32" s="32"/>
      <c r="K32" s="33">
        <v>6.3288959305629706E-3</v>
      </c>
      <c r="L32" s="6">
        <v>215</v>
      </c>
      <c r="M32" s="8">
        <f t="shared" si="11"/>
        <v>645</v>
      </c>
      <c r="N32" s="8">
        <v>4.0915381163358598E-2</v>
      </c>
      <c r="O32" s="6">
        <v>0</v>
      </c>
      <c r="P32" s="8" t="s">
        <v>3936</v>
      </c>
    </row>
    <row r="33" spans="1:16" x14ac:dyDescent="0.45">
      <c r="A33" s="8">
        <v>5</v>
      </c>
      <c r="B33" s="8" t="s">
        <v>4075</v>
      </c>
      <c r="C33" s="34">
        <f t="shared" si="9"/>
        <v>4.8217132635999535E-3</v>
      </c>
      <c r="D33" s="34">
        <f t="shared" si="10"/>
        <v>2.9170772182751648E-4</v>
      </c>
      <c r="E33" s="8" t="s">
        <v>3</v>
      </c>
      <c r="F33" s="8" t="s">
        <v>34</v>
      </c>
      <c r="G33" s="8">
        <f t="shared" si="0"/>
        <v>13</v>
      </c>
      <c r="H33" s="6"/>
      <c r="I33" s="6"/>
      <c r="J33" s="32"/>
      <c r="K33" s="33">
        <v>6.7364710879960505E-3</v>
      </c>
      <c r="L33" s="6">
        <v>215</v>
      </c>
      <c r="M33" s="8">
        <f t="shared" si="11"/>
        <v>645</v>
      </c>
      <c r="N33" s="8">
        <v>9.66683775186538E-2</v>
      </c>
      <c r="O33" s="6">
        <v>0</v>
      </c>
      <c r="P33" s="8" t="s">
        <v>3936</v>
      </c>
    </row>
    <row r="34" spans="1:16" x14ac:dyDescent="0.45">
      <c r="A34" s="8">
        <v>5</v>
      </c>
      <c r="B34" s="8" t="s">
        <v>4075</v>
      </c>
      <c r="C34" s="34">
        <f t="shared" si="9"/>
        <v>4.8217132635999535E-3</v>
      </c>
      <c r="D34" s="34">
        <f t="shared" si="10"/>
        <v>2.9170772182751648E-4</v>
      </c>
      <c r="E34" s="8" t="s">
        <v>3</v>
      </c>
      <c r="F34" s="8" t="s">
        <v>3945</v>
      </c>
      <c r="G34" s="8">
        <f t="shared" si="0"/>
        <v>12</v>
      </c>
      <c r="H34" s="6"/>
      <c r="I34" s="6"/>
      <c r="J34" s="32"/>
      <c r="K34" s="33">
        <v>7.4138495186594792E-3</v>
      </c>
      <c r="L34" s="6">
        <v>215</v>
      </c>
      <c r="M34" s="8">
        <f t="shared" si="11"/>
        <v>645</v>
      </c>
      <c r="N34" s="8">
        <v>4.6173810958862298E-2</v>
      </c>
      <c r="O34" s="6">
        <v>0</v>
      </c>
      <c r="P34" s="8" t="s">
        <v>3936</v>
      </c>
    </row>
    <row r="35" spans="1:16" x14ac:dyDescent="0.45">
      <c r="A35" s="8">
        <v>5</v>
      </c>
      <c r="B35" s="8" t="s">
        <v>4075</v>
      </c>
      <c r="C35" s="34">
        <f t="shared" si="9"/>
        <v>4.8217132635999535E-3</v>
      </c>
      <c r="D35" s="34">
        <f t="shared" si="10"/>
        <v>2.9170772182751648E-4</v>
      </c>
      <c r="E35" s="8" t="s">
        <v>3</v>
      </c>
      <c r="F35" s="8" t="s">
        <v>32</v>
      </c>
      <c r="G35" s="8">
        <f t="shared" si="0"/>
        <v>13</v>
      </c>
      <c r="H35" s="6"/>
      <c r="I35" s="6"/>
      <c r="J35" s="32"/>
      <c r="K35" s="33">
        <v>7.921883341657051E-3</v>
      </c>
      <c r="L35" s="6">
        <v>215</v>
      </c>
      <c r="M35" s="8">
        <f t="shared" si="11"/>
        <v>645</v>
      </c>
      <c r="N35" s="8">
        <v>0.17682830989360801</v>
      </c>
      <c r="O35" s="6">
        <v>0</v>
      </c>
      <c r="P35" s="8" t="s">
        <v>3936</v>
      </c>
    </row>
    <row r="36" spans="1:16" x14ac:dyDescent="0.45">
      <c r="A36" s="8">
        <v>5</v>
      </c>
      <c r="B36" s="8" t="s">
        <v>4075</v>
      </c>
      <c r="C36" s="34">
        <f t="shared" si="9"/>
        <v>4.8217132635999535E-3</v>
      </c>
      <c r="D36" s="34">
        <f t="shared" si="10"/>
        <v>2.9170772182751648E-4</v>
      </c>
      <c r="E36" s="8" t="s">
        <v>3</v>
      </c>
      <c r="F36" s="8" t="s">
        <v>31</v>
      </c>
      <c r="G36" s="8">
        <f t="shared" si="0"/>
        <v>14</v>
      </c>
      <c r="H36" s="6"/>
      <c r="I36" s="6"/>
      <c r="J36" s="32"/>
      <c r="K36" s="33">
        <v>8.826011331737476E-3</v>
      </c>
      <c r="L36" s="6">
        <v>215</v>
      </c>
      <c r="M36" s="8">
        <f t="shared" si="11"/>
        <v>645</v>
      </c>
      <c r="N36" s="8">
        <v>3.8433022797107697E-2</v>
      </c>
      <c r="O36" s="6">
        <v>0</v>
      </c>
      <c r="P36" s="8" t="s">
        <v>3936</v>
      </c>
    </row>
    <row r="37" spans="1:16" x14ac:dyDescent="0.45">
      <c r="A37" s="8">
        <v>5</v>
      </c>
      <c r="B37" s="8" t="s">
        <v>4075</v>
      </c>
      <c r="C37" s="34">
        <f t="shared" si="9"/>
        <v>4.8217132635999535E-3</v>
      </c>
      <c r="D37" s="34">
        <f t="shared" si="10"/>
        <v>2.9170772182751648E-4</v>
      </c>
      <c r="E37" s="8" t="s">
        <v>3</v>
      </c>
      <c r="F37" s="8" t="s">
        <v>28</v>
      </c>
      <c r="G37" s="8">
        <f t="shared" si="0"/>
        <v>16</v>
      </c>
      <c r="H37" s="6">
        <v>400</v>
      </c>
      <c r="I37" s="6">
        <f>H37*2</f>
        <v>800</v>
      </c>
      <c r="J37" s="32">
        <v>1.4425039691540031E-3</v>
      </c>
      <c r="K37" s="33">
        <v>1.0746206967813043E-2</v>
      </c>
      <c r="L37" s="6">
        <v>215</v>
      </c>
      <c r="M37" s="8">
        <f t="shared" si="11"/>
        <v>645</v>
      </c>
      <c r="N37" s="8">
        <v>0.19829370081424699</v>
      </c>
      <c r="O37" s="6">
        <v>0</v>
      </c>
      <c r="P37" s="8" t="s">
        <v>3936</v>
      </c>
    </row>
    <row r="38" spans="1:16" x14ac:dyDescent="0.45">
      <c r="A38" s="8">
        <v>5</v>
      </c>
      <c r="B38" s="8" t="s">
        <v>4075</v>
      </c>
      <c r="C38" s="34">
        <f t="shared" si="9"/>
        <v>4.8217132635999535E-3</v>
      </c>
      <c r="D38" s="34">
        <f t="shared" si="10"/>
        <v>2.9170772182751648E-4</v>
      </c>
      <c r="E38" s="8" t="s">
        <v>3</v>
      </c>
      <c r="F38" s="8" t="s">
        <v>24</v>
      </c>
      <c r="G38" s="8">
        <f t="shared" si="0"/>
        <v>14</v>
      </c>
      <c r="H38" s="6">
        <v>400</v>
      </c>
      <c r="I38" s="6">
        <f>H38*2</f>
        <v>800</v>
      </c>
      <c r="J38" s="32">
        <v>1.1943751417555002E-2</v>
      </c>
      <c r="K38" s="33">
        <v>1.5126204786424877E-2</v>
      </c>
      <c r="L38" s="6">
        <v>215</v>
      </c>
      <c r="M38" s="8">
        <f t="shared" si="11"/>
        <v>645</v>
      </c>
      <c r="N38" s="8">
        <v>0.18871743977069799</v>
      </c>
      <c r="O38" s="6">
        <v>0</v>
      </c>
      <c r="P38" s="8" t="s">
        <v>3936</v>
      </c>
    </row>
    <row r="39" spans="1:16" x14ac:dyDescent="0.45">
      <c r="A39" s="8">
        <v>5</v>
      </c>
      <c r="B39" s="8" t="s">
        <v>4075</v>
      </c>
      <c r="C39" s="34">
        <f t="shared" si="9"/>
        <v>4.8217132635999535E-3</v>
      </c>
      <c r="D39" s="34">
        <f t="shared" si="10"/>
        <v>2.9170772182751648E-4</v>
      </c>
      <c r="E39" s="8" t="s">
        <v>3</v>
      </c>
      <c r="F39" s="8" t="s">
        <v>3967</v>
      </c>
      <c r="G39" s="8">
        <f t="shared" si="0"/>
        <v>11</v>
      </c>
      <c r="H39" s="6"/>
      <c r="I39" s="6"/>
      <c r="J39" s="32"/>
      <c r="K39" s="33">
        <v>2.1257053633446422E-2</v>
      </c>
      <c r="L39" s="6">
        <v>215</v>
      </c>
      <c r="M39" s="8">
        <f t="shared" si="11"/>
        <v>645</v>
      </c>
      <c r="N39" s="8">
        <v>4.7279197722673402E-2</v>
      </c>
      <c r="O39" s="6">
        <v>0</v>
      </c>
      <c r="P39" s="8" t="s">
        <v>3936</v>
      </c>
    </row>
    <row r="40" spans="1:16" x14ac:dyDescent="0.45">
      <c r="A40" s="8">
        <v>5</v>
      </c>
      <c r="B40" s="8" t="s">
        <v>4075</v>
      </c>
      <c r="C40" s="34">
        <f t="shared" si="9"/>
        <v>4.8217132635999535E-3</v>
      </c>
      <c r="D40" s="34">
        <f t="shared" si="10"/>
        <v>2.9170772182751648E-4</v>
      </c>
      <c r="E40" s="8" t="s">
        <v>3</v>
      </c>
      <c r="F40" s="8" t="s">
        <v>29</v>
      </c>
      <c r="G40" s="8">
        <f t="shared" si="0"/>
        <v>15</v>
      </c>
      <c r="H40" s="6"/>
      <c r="I40" s="6"/>
      <c r="J40" s="32"/>
      <c r="K40" s="33">
        <v>2.4600892072950211E-2</v>
      </c>
      <c r="L40" s="6">
        <v>215</v>
      </c>
      <c r="M40" s="8">
        <f t="shared" si="11"/>
        <v>645</v>
      </c>
      <c r="N40" s="8">
        <v>0.104327224195003</v>
      </c>
      <c r="O40" s="6">
        <v>0</v>
      </c>
      <c r="P40" s="8" t="s">
        <v>3936</v>
      </c>
    </row>
    <row r="41" spans="1:16" x14ac:dyDescent="0.45">
      <c r="A41" s="8">
        <v>5</v>
      </c>
      <c r="B41" s="8" t="s">
        <v>4075</v>
      </c>
      <c r="C41" s="34">
        <f t="shared" si="9"/>
        <v>4.8217132635999535E-3</v>
      </c>
      <c r="D41" s="34">
        <f t="shared" si="10"/>
        <v>2.9170772182751648E-4</v>
      </c>
      <c r="E41" s="8" t="s">
        <v>3</v>
      </c>
      <c r="F41" s="8" t="s">
        <v>3990</v>
      </c>
      <c r="G41" s="8">
        <f t="shared" si="0"/>
        <v>15</v>
      </c>
      <c r="H41" s="6">
        <v>400</v>
      </c>
      <c r="I41" s="6">
        <f t="shared" ref="I41:I47" si="12">H41*2</f>
        <v>800</v>
      </c>
      <c r="J41" s="32">
        <v>1.5491041052392834E-2</v>
      </c>
      <c r="K41" s="33">
        <v>7.2456530100286451E-2</v>
      </c>
      <c r="L41" s="6">
        <v>215</v>
      </c>
      <c r="M41" s="8">
        <f t="shared" si="11"/>
        <v>645</v>
      </c>
      <c r="N41" s="8">
        <v>0.16685456037521301</v>
      </c>
      <c r="O41" s="6">
        <v>0</v>
      </c>
      <c r="P41" s="8" t="s">
        <v>3936</v>
      </c>
    </row>
    <row r="42" spans="1:16" x14ac:dyDescent="0.45">
      <c r="A42" s="8">
        <v>5</v>
      </c>
      <c r="B42" s="8" t="s">
        <v>4075</v>
      </c>
      <c r="C42" s="34">
        <f t="shared" si="9"/>
        <v>4.8217132635999535E-3</v>
      </c>
      <c r="D42" s="34">
        <f t="shared" si="10"/>
        <v>2.9170772182751648E-4</v>
      </c>
      <c r="E42" s="8" t="s">
        <v>3</v>
      </c>
      <c r="F42" s="8" t="s">
        <v>4004</v>
      </c>
      <c r="G42" s="8">
        <f t="shared" si="0"/>
        <v>15</v>
      </c>
      <c r="H42" s="6">
        <v>400</v>
      </c>
      <c r="I42" s="6">
        <f t="shared" si="12"/>
        <v>800</v>
      </c>
      <c r="J42" s="32">
        <v>0.12979360399183487</v>
      </c>
      <c r="K42" s="33">
        <v>0.12847228201904695</v>
      </c>
      <c r="L42" s="6">
        <v>215</v>
      </c>
      <c r="M42" s="8">
        <f t="shared" si="11"/>
        <v>645</v>
      </c>
      <c r="N42" s="8">
        <v>0.32883432507514898</v>
      </c>
      <c r="O42" s="6">
        <v>0</v>
      </c>
      <c r="P42" s="8" t="s">
        <v>3935</v>
      </c>
    </row>
    <row r="43" spans="1:16" x14ac:dyDescent="0.45">
      <c r="A43" s="8">
        <v>5</v>
      </c>
      <c r="B43" s="8" t="s">
        <v>4075</v>
      </c>
      <c r="C43" s="34">
        <f t="shared" si="9"/>
        <v>4.8217132635999535E-3</v>
      </c>
      <c r="D43" s="34">
        <f t="shared" si="10"/>
        <v>2.9170772182751648E-4</v>
      </c>
      <c r="E43" s="8" t="s">
        <v>3</v>
      </c>
      <c r="F43" s="8" t="s">
        <v>4035</v>
      </c>
      <c r="G43" s="8">
        <f t="shared" si="0"/>
        <v>15</v>
      </c>
      <c r="H43" s="6">
        <v>400</v>
      </c>
      <c r="I43" s="6">
        <f t="shared" si="12"/>
        <v>800</v>
      </c>
      <c r="J43" s="32">
        <v>0.80805171240644136</v>
      </c>
      <c r="K43" s="33">
        <v>0.65754789008099834</v>
      </c>
      <c r="L43" s="6">
        <v>215</v>
      </c>
      <c r="M43" s="8">
        <f t="shared" si="11"/>
        <v>645</v>
      </c>
      <c r="N43" s="8">
        <v>0.118295148015022</v>
      </c>
      <c r="O43" s="6">
        <v>0</v>
      </c>
      <c r="P43" s="8" t="s">
        <v>3935</v>
      </c>
    </row>
    <row r="44" spans="1:16" x14ac:dyDescent="0.45">
      <c r="A44" s="8">
        <v>5</v>
      </c>
      <c r="B44" s="8" t="s">
        <v>4075</v>
      </c>
      <c r="C44" s="34">
        <f t="shared" si="9"/>
        <v>4.8217132635999535E-3</v>
      </c>
      <c r="D44" s="34">
        <f t="shared" si="10"/>
        <v>2.9170772182751648E-4</v>
      </c>
      <c r="E44" s="8" t="s">
        <v>3</v>
      </c>
      <c r="F44" s="8" t="s">
        <v>22</v>
      </c>
      <c r="G44" s="8">
        <f t="shared" si="0"/>
        <v>14</v>
      </c>
      <c r="H44" s="6">
        <v>400</v>
      </c>
      <c r="I44" s="6">
        <f t="shared" si="12"/>
        <v>800</v>
      </c>
      <c r="J44" s="32">
        <v>1.9559990927647992E-2</v>
      </c>
      <c r="K44" s="33"/>
      <c r="N44" s="8">
        <v>0.19403950870037001</v>
      </c>
      <c r="O44" s="6">
        <v>0</v>
      </c>
      <c r="P44" s="8" t="s">
        <v>3935</v>
      </c>
    </row>
    <row r="45" spans="1:16" x14ac:dyDescent="0.45">
      <c r="A45" s="8">
        <v>5</v>
      </c>
      <c r="B45" s="8" t="s">
        <v>4075</v>
      </c>
      <c r="C45" s="34">
        <f t="shared" si="9"/>
        <v>4.8217132635999535E-3</v>
      </c>
      <c r="D45" s="34">
        <f t="shared" si="10"/>
        <v>2.9170772182751648E-4</v>
      </c>
      <c r="E45" s="8" t="s">
        <v>3</v>
      </c>
      <c r="F45" s="8" t="s">
        <v>4060</v>
      </c>
      <c r="G45" s="8">
        <f t="shared" si="0"/>
        <v>11</v>
      </c>
      <c r="H45" s="6">
        <v>400</v>
      </c>
      <c r="I45" s="6">
        <f t="shared" si="12"/>
        <v>800</v>
      </c>
      <c r="J45" s="32">
        <v>5.5794964844635975E-3</v>
      </c>
      <c r="K45" s="33"/>
      <c r="N45" s="8">
        <v>0.13442602753639199</v>
      </c>
      <c r="O45" s="6">
        <v>0</v>
      </c>
      <c r="P45" s="8" t="s">
        <v>3935</v>
      </c>
    </row>
    <row r="46" spans="1:16" x14ac:dyDescent="0.45">
      <c r="A46" s="8">
        <v>5</v>
      </c>
      <c r="B46" s="8" t="s">
        <v>4075</v>
      </c>
      <c r="C46" s="34">
        <f t="shared" si="9"/>
        <v>4.8217132635999535E-3</v>
      </c>
      <c r="D46" s="34">
        <f t="shared" si="10"/>
        <v>2.9170772182751648E-4</v>
      </c>
      <c r="E46" s="8" t="s">
        <v>3</v>
      </c>
      <c r="F46" s="8" t="s">
        <v>27</v>
      </c>
      <c r="G46" s="8">
        <f t="shared" si="0"/>
        <v>15</v>
      </c>
      <c r="H46" s="6">
        <v>400</v>
      </c>
      <c r="I46" s="6">
        <f t="shared" si="12"/>
        <v>800</v>
      </c>
      <c r="J46" s="32">
        <v>3.6833749149467001E-3</v>
      </c>
      <c r="K46" s="33"/>
      <c r="N46" s="8">
        <v>0.177853658795356</v>
      </c>
      <c r="O46" s="6">
        <v>0</v>
      </c>
      <c r="P46" s="8" t="s">
        <v>3935</v>
      </c>
    </row>
    <row r="47" spans="1:16" x14ac:dyDescent="0.45">
      <c r="A47" s="8">
        <v>6</v>
      </c>
      <c r="B47" s="8" t="s">
        <v>4075</v>
      </c>
      <c r="C47" s="34">
        <f t="shared" ref="C47:C55" si="13">38/27092</f>
        <v>1.4026280820906541E-3</v>
      </c>
      <c r="D47" s="34">
        <f t="shared" ref="D47:D55" si="14">22/333925</f>
        <v>6.5883057572808262E-5</v>
      </c>
      <c r="E47" s="8" t="s">
        <v>3</v>
      </c>
      <c r="F47" s="8" t="s">
        <v>3968</v>
      </c>
      <c r="G47" s="8">
        <f t="shared" si="0"/>
        <v>14</v>
      </c>
      <c r="H47" s="6">
        <v>108</v>
      </c>
      <c r="I47" s="6">
        <f t="shared" si="12"/>
        <v>216</v>
      </c>
      <c r="J47" s="32">
        <v>0.10475808201345194</v>
      </c>
      <c r="K47" s="33">
        <v>2.4846376103853825E-2</v>
      </c>
      <c r="L47" s="6">
        <v>60</v>
      </c>
      <c r="M47" s="8">
        <f>L47*3</f>
        <v>180</v>
      </c>
      <c r="N47" s="8">
        <v>8.2087226212024605E-2</v>
      </c>
      <c r="O47" s="6">
        <v>0</v>
      </c>
      <c r="P47" s="8" t="s">
        <v>3935</v>
      </c>
    </row>
    <row r="48" spans="1:16" x14ac:dyDescent="0.45">
      <c r="A48" s="8">
        <v>6</v>
      </c>
      <c r="B48" s="8" t="s">
        <v>4075</v>
      </c>
      <c r="C48" s="34">
        <f t="shared" si="13"/>
        <v>1.4026280820906541E-3</v>
      </c>
      <c r="D48" s="34">
        <f t="shared" si="14"/>
        <v>6.5883057572808262E-5</v>
      </c>
      <c r="E48" s="8" t="s">
        <v>3</v>
      </c>
      <c r="F48" s="8" t="s">
        <v>4006</v>
      </c>
      <c r="G48" s="8">
        <f t="shared" si="0"/>
        <v>15</v>
      </c>
      <c r="J48" s="32"/>
      <c r="K48" s="33">
        <v>0.14436373255198795</v>
      </c>
      <c r="L48" s="6">
        <v>60</v>
      </c>
      <c r="M48" s="8">
        <f>L48*3</f>
        <v>180</v>
      </c>
      <c r="N48" s="8">
        <v>0.19532561302185</v>
      </c>
      <c r="O48" s="6">
        <v>1</v>
      </c>
      <c r="P48" s="8" t="s">
        <v>3936</v>
      </c>
    </row>
    <row r="49" spans="1:16" x14ac:dyDescent="0.45">
      <c r="A49" s="8">
        <v>6</v>
      </c>
      <c r="B49" s="8" t="s">
        <v>4075</v>
      </c>
      <c r="C49" s="34">
        <f t="shared" si="13"/>
        <v>1.4026280820906541E-3</v>
      </c>
      <c r="D49" s="34">
        <f t="shared" si="14"/>
        <v>6.5883057572808262E-5</v>
      </c>
      <c r="E49" s="8" t="s">
        <v>3</v>
      </c>
      <c r="F49" s="8" t="s">
        <v>4017</v>
      </c>
      <c r="G49" s="8">
        <f t="shared" si="0"/>
        <v>14</v>
      </c>
      <c r="H49" s="6">
        <v>108</v>
      </c>
      <c r="I49" s="6">
        <f t="shared" ref="I49:I55" si="15">H49*2</f>
        <v>216</v>
      </c>
      <c r="J49" s="32">
        <v>9.9138641787806472E-2</v>
      </c>
      <c r="K49" s="33">
        <v>0.2647702763195377</v>
      </c>
      <c r="L49" s="6">
        <v>60</v>
      </c>
      <c r="M49" s="8">
        <f>L49*3</f>
        <v>180</v>
      </c>
      <c r="N49" s="8">
        <v>0.134852290153503</v>
      </c>
      <c r="O49" s="6">
        <v>0</v>
      </c>
      <c r="P49" s="8" t="s">
        <v>3936</v>
      </c>
    </row>
    <row r="50" spans="1:16" x14ac:dyDescent="0.45">
      <c r="A50" s="8">
        <v>6</v>
      </c>
      <c r="B50" s="8" t="s">
        <v>4075</v>
      </c>
      <c r="C50" s="34">
        <f t="shared" si="13"/>
        <v>1.4026280820906541E-3</v>
      </c>
      <c r="D50" s="34">
        <f t="shared" si="14"/>
        <v>6.5883057572808262E-5</v>
      </c>
      <c r="E50" s="8" t="s">
        <v>3</v>
      </c>
      <c r="F50" s="8" t="s">
        <v>4032</v>
      </c>
      <c r="G50" s="8">
        <f t="shared" si="0"/>
        <v>14</v>
      </c>
      <c r="H50" s="6">
        <v>108</v>
      </c>
      <c r="I50" s="6">
        <f t="shared" si="15"/>
        <v>216</v>
      </c>
      <c r="J50" s="32">
        <v>0.73810804946843134</v>
      </c>
      <c r="K50" s="33">
        <v>0.5660196150246205</v>
      </c>
      <c r="L50" s="6">
        <v>60</v>
      </c>
      <c r="M50" s="8">
        <f>L50*3</f>
        <v>180</v>
      </c>
      <c r="N50" s="8">
        <v>0.12928311526775299</v>
      </c>
      <c r="O50" s="6">
        <v>0</v>
      </c>
      <c r="P50" s="8" t="s">
        <v>3935</v>
      </c>
    </row>
    <row r="51" spans="1:16" x14ac:dyDescent="0.45">
      <c r="A51" s="8">
        <v>6</v>
      </c>
      <c r="B51" s="8" t="s">
        <v>4075</v>
      </c>
      <c r="C51" s="34">
        <f t="shared" si="13"/>
        <v>1.4026280820906541E-3</v>
      </c>
      <c r="D51" s="34">
        <f t="shared" si="14"/>
        <v>6.5883057572808262E-5</v>
      </c>
      <c r="E51" s="8" t="s">
        <v>3</v>
      </c>
      <c r="F51" s="8" t="s">
        <v>51</v>
      </c>
      <c r="G51" s="8">
        <f t="shared" si="0"/>
        <v>13</v>
      </c>
      <c r="H51" s="6">
        <v>108</v>
      </c>
      <c r="I51" s="6">
        <f t="shared" si="15"/>
        <v>216</v>
      </c>
      <c r="J51" s="32">
        <v>1.5654154914298113E-2</v>
      </c>
      <c r="K51" s="33"/>
      <c r="N51" s="8">
        <v>8.2848772406577995E-2</v>
      </c>
      <c r="O51" s="6">
        <v>0</v>
      </c>
      <c r="P51" s="8" t="s">
        <v>3935</v>
      </c>
    </row>
    <row r="52" spans="1:16" x14ac:dyDescent="0.45">
      <c r="A52" s="8">
        <v>6</v>
      </c>
      <c r="B52" s="8" t="s">
        <v>4075</v>
      </c>
      <c r="C52" s="34">
        <f t="shared" si="13"/>
        <v>1.4026280820906541E-3</v>
      </c>
      <c r="D52" s="34">
        <f t="shared" si="14"/>
        <v>6.5883057572808262E-5</v>
      </c>
      <c r="E52" s="8" t="s">
        <v>3</v>
      </c>
      <c r="F52" s="8" t="s">
        <v>52</v>
      </c>
      <c r="G52" s="8">
        <f t="shared" si="0"/>
        <v>13</v>
      </c>
      <c r="H52" s="6">
        <v>108</v>
      </c>
      <c r="I52" s="6">
        <f t="shared" si="15"/>
        <v>216</v>
      </c>
      <c r="J52" s="32">
        <v>1.3191581688001736E-2</v>
      </c>
      <c r="K52" s="33"/>
      <c r="N52" s="8">
        <v>9.13531258702278E-2</v>
      </c>
      <c r="O52" s="6">
        <v>0</v>
      </c>
      <c r="P52" s="8" t="s">
        <v>3935</v>
      </c>
    </row>
    <row r="53" spans="1:16" x14ac:dyDescent="0.45">
      <c r="A53" s="8">
        <v>6</v>
      </c>
      <c r="B53" s="8" t="s">
        <v>4075</v>
      </c>
      <c r="C53" s="34">
        <f t="shared" si="13"/>
        <v>1.4026280820906541E-3</v>
      </c>
      <c r="D53" s="34">
        <f t="shared" si="14"/>
        <v>6.5883057572808262E-5</v>
      </c>
      <c r="E53" s="8" t="s">
        <v>3</v>
      </c>
      <c r="F53" s="8" t="s">
        <v>53</v>
      </c>
      <c r="G53" s="8">
        <f t="shared" si="0"/>
        <v>15</v>
      </c>
      <c r="H53" s="6">
        <v>108</v>
      </c>
      <c r="I53" s="6">
        <f t="shared" si="15"/>
        <v>216</v>
      </c>
      <c r="J53" s="32">
        <v>1.1234541115209372E-2</v>
      </c>
      <c r="K53" s="33"/>
      <c r="N53" s="8">
        <v>0.16825336217880199</v>
      </c>
      <c r="O53" s="6">
        <v>1</v>
      </c>
      <c r="P53" s="8" t="s">
        <v>3935</v>
      </c>
    </row>
    <row r="54" spans="1:16" x14ac:dyDescent="0.45">
      <c r="A54" s="8">
        <v>6</v>
      </c>
      <c r="B54" s="8" t="s">
        <v>4075</v>
      </c>
      <c r="C54" s="34">
        <f t="shared" si="13"/>
        <v>1.4026280820906541E-3</v>
      </c>
      <c r="D54" s="34">
        <f t="shared" si="14"/>
        <v>6.5883057572808262E-5</v>
      </c>
      <c r="E54" s="8" t="s">
        <v>3</v>
      </c>
      <c r="F54" s="8" t="s">
        <v>54</v>
      </c>
      <c r="G54" s="8">
        <f t="shared" si="0"/>
        <v>17</v>
      </c>
      <c r="H54" s="6">
        <v>108</v>
      </c>
      <c r="I54" s="6">
        <f t="shared" si="15"/>
        <v>216</v>
      </c>
      <c r="J54" s="32">
        <v>1.0019527012367108E-2</v>
      </c>
      <c r="K54" s="33"/>
      <c r="N54" s="8">
        <v>0.137610748410224</v>
      </c>
      <c r="O54" s="6">
        <v>0</v>
      </c>
      <c r="P54" s="8" t="s">
        <v>3935</v>
      </c>
    </row>
    <row r="55" spans="1:16" x14ac:dyDescent="0.45">
      <c r="A55" s="8">
        <v>6</v>
      </c>
      <c r="B55" s="8" t="s">
        <v>4075</v>
      </c>
      <c r="C55" s="34">
        <f t="shared" si="13"/>
        <v>1.4026280820906541E-3</v>
      </c>
      <c r="D55" s="34">
        <f t="shared" si="14"/>
        <v>6.5883057572808262E-5</v>
      </c>
      <c r="E55" s="8" t="s">
        <v>3</v>
      </c>
      <c r="F55" s="8" t="s">
        <v>55</v>
      </c>
      <c r="G55" s="8">
        <f t="shared" si="0"/>
        <v>14</v>
      </c>
      <c r="H55" s="6">
        <v>108</v>
      </c>
      <c r="I55" s="6">
        <f t="shared" si="15"/>
        <v>216</v>
      </c>
      <c r="J55" s="32">
        <v>7.8954220004339333E-3</v>
      </c>
      <c r="K55" s="33"/>
      <c r="N55" s="8">
        <v>0.12779682874679499</v>
      </c>
      <c r="O55" s="6">
        <v>0</v>
      </c>
      <c r="P55" s="8" t="s">
        <v>3935</v>
      </c>
    </row>
    <row r="56" spans="1:16" x14ac:dyDescent="0.45">
      <c r="A56" s="8">
        <v>7</v>
      </c>
      <c r="B56" s="8" t="s">
        <v>4075</v>
      </c>
      <c r="C56" s="34">
        <f t="shared" ref="C56:C68" si="16">84/73696</f>
        <v>1.1398176291793312E-3</v>
      </c>
      <c r="D56" s="34">
        <f t="shared" ref="D56:D68" si="17">16/36210</f>
        <v>4.4186688760011045E-4</v>
      </c>
      <c r="E56" s="8" t="s">
        <v>3</v>
      </c>
      <c r="F56" s="8" t="s">
        <v>69</v>
      </c>
      <c r="G56" s="8">
        <f t="shared" si="0"/>
        <v>13</v>
      </c>
      <c r="J56" s="32"/>
      <c r="K56" s="33">
        <v>2.3989112282959069E-2</v>
      </c>
      <c r="L56" s="6">
        <v>50</v>
      </c>
      <c r="M56" s="8">
        <f t="shared" ref="M56:M62" si="18">L56*2</f>
        <v>100</v>
      </c>
      <c r="N56" s="8">
        <v>5.1572520285844803E-2</v>
      </c>
      <c r="O56" s="6">
        <v>0</v>
      </c>
      <c r="P56" s="8" t="s">
        <v>3936</v>
      </c>
    </row>
    <row r="57" spans="1:16" x14ac:dyDescent="0.45">
      <c r="A57" s="8">
        <v>7</v>
      </c>
      <c r="B57" s="8" t="s">
        <v>4075</v>
      </c>
      <c r="C57" s="34">
        <f t="shared" si="16"/>
        <v>1.1398176291793312E-3</v>
      </c>
      <c r="D57" s="34">
        <f t="shared" si="17"/>
        <v>4.4186688760011045E-4</v>
      </c>
      <c r="E57" s="8" t="s">
        <v>3</v>
      </c>
      <c r="F57" s="8" t="s">
        <v>68</v>
      </c>
      <c r="G57" s="8">
        <f t="shared" si="0"/>
        <v>17</v>
      </c>
      <c r="H57" s="6"/>
      <c r="I57" s="6"/>
      <c r="J57" s="32"/>
      <c r="K57" s="33">
        <v>3.3856950122165996E-2</v>
      </c>
      <c r="L57" s="6">
        <v>50</v>
      </c>
      <c r="M57" s="8">
        <f t="shared" si="18"/>
        <v>100</v>
      </c>
      <c r="N57" s="8">
        <v>0.26325780153274497</v>
      </c>
      <c r="O57" s="6">
        <v>0</v>
      </c>
      <c r="P57" s="8" t="s">
        <v>3936</v>
      </c>
    </row>
    <row r="58" spans="1:16" x14ac:dyDescent="0.45">
      <c r="A58" s="8">
        <v>7</v>
      </c>
      <c r="B58" s="8" t="s">
        <v>4075</v>
      </c>
      <c r="C58" s="34">
        <f t="shared" si="16"/>
        <v>1.1398176291793312E-3</v>
      </c>
      <c r="D58" s="34">
        <f t="shared" si="17"/>
        <v>4.4186688760011045E-4</v>
      </c>
      <c r="E58" s="8" t="s">
        <v>3</v>
      </c>
      <c r="F58" s="8" t="s">
        <v>67</v>
      </c>
      <c r="G58" s="8">
        <f t="shared" si="0"/>
        <v>19</v>
      </c>
      <c r="H58" s="6"/>
      <c r="I58" s="6"/>
      <c r="J58" s="32"/>
      <c r="K58" s="33">
        <v>4.6813130775868038E-2</v>
      </c>
      <c r="L58" s="6">
        <v>50</v>
      </c>
      <c r="M58" s="8">
        <f t="shared" si="18"/>
        <v>100</v>
      </c>
      <c r="N58" s="8">
        <v>0.17247425019741</v>
      </c>
      <c r="O58" s="6">
        <v>0</v>
      </c>
      <c r="P58" s="8" t="s">
        <v>3936</v>
      </c>
    </row>
    <row r="59" spans="1:16" x14ac:dyDescent="0.45">
      <c r="A59" s="8">
        <v>7</v>
      </c>
      <c r="B59" s="8" t="s">
        <v>4075</v>
      </c>
      <c r="C59" s="34">
        <f t="shared" si="16"/>
        <v>1.1398176291793312E-3</v>
      </c>
      <c r="D59" s="34">
        <f t="shared" si="17"/>
        <v>4.4186688760011045E-4</v>
      </c>
      <c r="E59" s="8" t="s">
        <v>3</v>
      </c>
      <c r="F59" s="8" t="s">
        <v>3997</v>
      </c>
      <c r="G59" s="8">
        <f t="shared" si="0"/>
        <v>17</v>
      </c>
      <c r="H59" s="6">
        <v>413</v>
      </c>
      <c r="I59" s="6">
        <f>H59*1</f>
        <v>413</v>
      </c>
      <c r="J59" s="32">
        <v>0.22837460213093441</v>
      </c>
      <c r="K59" s="33">
        <v>0.10338434417883684</v>
      </c>
      <c r="L59" s="6">
        <v>50</v>
      </c>
      <c r="M59" s="8">
        <f t="shared" si="18"/>
        <v>100</v>
      </c>
      <c r="N59" s="8">
        <v>0.119818605482578</v>
      </c>
      <c r="O59" s="6">
        <v>0</v>
      </c>
      <c r="P59" s="8" t="s">
        <v>3935</v>
      </c>
    </row>
    <row r="60" spans="1:16" x14ac:dyDescent="0.45">
      <c r="A60" s="8">
        <v>7</v>
      </c>
      <c r="B60" s="8" t="s">
        <v>4075</v>
      </c>
      <c r="C60" s="34">
        <f t="shared" si="16"/>
        <v>1.1398176291793312E-3</v>
      </c>
      <c r="D60" s="34">
        <f t="shared" si="17"/>
        <v>4.4186688760011045E-4</v>
      </c>
      <c r="E60" s="8" t="s">
        <v>3</v>
      </c>
      <c r="F60" s="8" t="s">
        <v>4010</v>
      </c>
      <c r="G60" s="8">
        <f t="shared" si="0"/>
        <v>14</v>
      </c>
      <c r="H60" s="6">
        <v>413</v>
      </c>
      <c r="I60" s="6">
        <f>H60*1</f>
        <v>413</v>
      </c>
      <c r="J60" s="32">
        <v>0.60945620825176705</v>
      </c>
      <c r="K60" s="33">
        <v>0.18031092807318816</v>
      </c>
      <c r="L60" s="6">
        <v>50</v>
      </c>
      <c r="M60" s="8">
        <f t="shared" si="18"/>
        <v>100</v>
      </c>
      <c r="N60" s="8">
        <v>6.1783384531736298E-2</v>
      </c>
      <c r="O60" s="6">
        <v>0</v>
      </c>
      <c r="P60" s="8" t="s">
        <v>3935</v>
      </c>
    </row>
    <row r="61" spans="1:16" x14ac:dyDescent="0.45">
      <c r="A61" s="8">
        <v>7</v>
      </c>
      <c r="B61" s="8" t="s">
        <v>4075</v>
      </c>
      <c r="C61" s="34">
        <f t="shared" si="16"/>
        <v>1.1398176291793312E-3</v>
      </c>
      <c r="D61" s="34">
        <f t="shared" si="17"/>
        <v>4.4186688760011045E-4</v>
      </c>
      <c r="E61" s="8" t="s">
        <v>3</v>
      </c>
      <c r="F61" s="8" t="s">
        <v>4019</v>
      </c>
      <c r="G61" s="8">
        <f t="shared" si="0"/>
        <v>16</v>
      </c>
      <c r="H61" s="6"/>
      <c r="I61" s="6"/>
      <c r="J61" s="32"/>
      <c r="K61" s="33">
        <v>0.27980824920174191</v>
      </c>
      <c r="L61" s="6">
        <v>50</v>
      </c>
      <c r="M61" s="8">
        <f t="shared" si="18"/>
        <v>100</v>
      </c>
      <c r="N61" s="8">
        <v>0.14696614444255801</v>
      </c>
      <c r="O61" s="6">
        <v>0</v>
      </c>
      <c r="P61" s="8" t="s">
        <v>3936</v>
      </c>
    </row>
    <row r="62" spans="1:16" x14ac:dyDescent="0.45">
      <c r="A62" s="8">
        <v>7</v>
      </c>
      <c r="B62" s="8" t="s">
        <v>4075</v>
      </c>
      <c r="C62" s="34">
        <f t="shared" si="16"/>
        <v>1.1398176291793312E-3</v>
      </c>
      <c r="D62" s="34">
        <f t="shared" si="17"/>
        <v>4.4186688760011045E-4</v>
      </c>
      <c r="E62" s="8" t="s">
        <v>3</v>
      </c>
      <c r="F62" s="8" t="s">
        <v>4020</v>
      </c>
      <c r="G62" s="8">
        <f t="shared" si="0"/>
        <v>18</v>
      </c>
      <c r="H62" s="6">
        <v>413</v>
      </c>
      <c r="I62" s="6">
        <f t="shared" ref="I62:I68" si="19">H62*1</f>
        <v>413</v>
      </c>
      <c r="J62" s="32">
        <v>4.8730554849893151E-2</v>
      </c>
      <c r="K62" s="33">
        <v>0.32868815504865534</v>
      </c>
      <c r="L62" s="6">
        <v>50</v>
      </c>
      <c r="M62" s="8">
        <f t="shared" si="18"/>
        <v>100</v>
      </c>
      <c r="N62" s="8">
        <v>6.2614127993583596E-2</v>
      </c>
      <c r="O62" s="6">
        <v>0</v>
      </c>
      <c r="P62" s="8" t="s">
        <v>3936</v>
      </c>
    </row>
    <row r="63" spans="1:16" x14ac:dyDescent="0.45">
      <c r="A63" s="8">
        <v>7</v>
      </c>
      <c r="B63" s="8" t="s">
        <v>4075</v>
      </c>
      <c r="C63" s="34">
        <f t="shared" si="16"/>
        <v>1.1398176291793312E-3</v>
      </c>
      <c r="D63" s="34">
        <f t="shared" si="17"/>
        <v>4.4186688760011045E-4</v>
      </c>
      <c r="E63" s="8" t="s">
        <v>3</v>
      </c>
      <c r="F63" s="8" t="s">
        <v>60</v>
      </c>
      <c r="G63" s="8">
        <f t="shared" si="0"/>
        <v>14</v>
      </c>
      <c r="H63" s="6">
        <v>413</v>
      </c>
      <c r="I63" s="6">
        <f t="shared" si="19"/>
        <v>413</v>
      </c>
      <c r="J63" s="32">
        <v>3.7224106755928812E-2</v>
      </c>
      <c r="K63" s="33"/>
      <c r="N63" s="8">
        <v>0.17025804519653301</v>
      </c>
      <c r="O63" s="6">
        <v>0</v>
      </c>
      <c r="P63" s="8" t="s">
        <v>3935</v>
      </c>
    </row>
    <row r="64" spans="1:16" x14ac:dyDescent="0.45">
      <c r="A64" s="8">
        <v>7</v>
      </c>
      <c r="B64" s="8" t="s">
        <v>4075</v>
      </c>
      <c r="C64" s="34">
        <f t="shared" si="16"/>
        <v>1.1398176291793312E-3</v>
      </c>
      <c r="D64" s="34">
        <f t="shared" si="17"/>
        <v>4.4186688760011045E-4</v>
      </c>
      <c r="E64" s="8" t="s">
        <v>3</v>
      </c>
      <c r="F64" s="8" t="s">
        <v>61</v>
      </c>
      <c r="G64" s="8">
        <f t="shared" si="0"/>
        <v>15</v>
      </c>
      <c r="H64" s="6">
        <v>413</v>
      </c>
      <c r="I64" s="6">
        <f t="shared" si="19"/>
        <v>413</v>
      </c>
      <c r="J64" s="32">
        <v>2.4575979916017874E-2</v>
      </c>
      <c r="K64" s="33"/>
      <c r="N64" s="8">
        <v>0.12025331705808601</v>
      </c>
      <c r="O64" s="6">
        <v>0</v>
      </c>
      <c r="P64" s="8" t="s">
        <v>3935</v>
      </c>
    </row>
    <row r="65" spans="1:16" x14ac:dyDescent="0.45">
      <c r="A65" s="8">
        <v>7</v>
      </c>
      <c r="B65" s="8" t="s">
        <v>4075</v>
      </c>
      <c r="C65" s="34">
        <f t="shared" si="16"/>
        <v>1.1398176291793312E-3</v>
      </c>
      <c r="D65" s="34">
        <f t="shared" si="17"/>
        <v>4.4186688760011045E-4</v>
      </c>
      <c r="E65" s="8" t="s">
        <v>3</v>
      </c>
      <c r="F65" s="8" t="s">
        <v>62</v>
      </c>
      <c r="G65" s="8">
        <f t="shared" si="0"/>
        <v>15</v>
      </c>
      <c r="H65" s="6">
        <v>413</v>
      </c>
      <c r="I65" s="6">
        <f t="shared" si="19"/>
        <v>413</v>
      </c>
      <c r="J65" s="32">
        <v>2.2364350931723426E-2</v>
      </c>
      <c r="K65" s="33"/>
      <c r="N65" s="8">
        <v>0.13638128340244199</v>
      </c>
      <c r="O65" s="6">
        <v>0</v>
      </c>
      <c r="P65" s="8" t="s">
        <v>3935</v>
      </c>
    </row>
    <row r="66" spans="1:16" x14ac:dyDescent="0.45">
      <c r="A66" s="8">
        <v>7</v>
      </c>
      <c r="B66" s="8" t="s">
        <v>4075</v>
      </c>
      <c r="C66" s="34">
        <f t="shared" si="16"/>
        <v>1.1398176291793312E-3</v>
      </c>
      <c r="D66" s="34">
        <f t="shared" si="17"/>
        <v>4.4186688760011045E-4</v>
      </c>
      <c r="E66" s="8" t="s">
        <v>3</v>
      </c>
      <c r="F66" s="8" t="s">
        <v>63</v>
      </c>
      <c r="G66" s="8">
        <f t="shared" ref="G66:G129" si="20">LEN(F66)</f>
        <v>16</v>
      </c>
      <c r="H66" s="6">
        <v>413</v>
      </c>
      <c r="I66" s="6">
        <f t="shared" si="19"/>
        <v>413</v>
      </c>
      <c r="J66" s="32">
        <v>2.1399004766957067E-2</v>
      </c>
      <c r="K66" s="33"/>
      <c r="N66" s="8">
        <v>0.124267145991325</v>
      </c>
      <c r="O66" s="6">
        <v>0</v>
      </c>
      <c r="P66" s="8" t="s">
        <v>3935</v>
      </c>
    </row>
    <row r="67" spans="1:16" x14ac:dyDescent="0.45">
      <c r="A67" s="8">
        <v>7</v>
      </c>
      <c r="B67" s="8" t="s">
        <v>4075</v>
      </c>
      <c r="C67" s="34">
        <f t="shared" si="16"/>
        <v>1.1398176291793312E-3</v>
      </c>
      <c r="D67" s="34">
        <f t="shared" si="17"/>
        <v>4.4186688760011045E-4</v>
      </c>
      <c r="E67" s="8" t="s">
        <v>3</v>
      </c>
      <c r="F67" s="8" t="s">
        <v>64</v>
      </c>
      <c r="G67" s="8">
        <f t="shared" si="20"/>
        <v>15</v>
      </c>
      <c r="H67" s="6">
        <v>413</v>
      </c>
      <c r="I67" s="6">
        <f t="shared" si="19"/>
        <v>413</v>
      </c>
      <c r="J67" s="32">
        <v>4.9731765268458883E-3</v>
      </c>
      <c r="K67" s="33"/>
      <c r="N67" s="8">
        <v>1.4803192578256101E-2</v>
      </c>
      <c r="O67" s="6">
        <v>0</v>
      </c>
      <c r="P67" s="8" t="s">
        <v>3935</v>
      </c>
    </row>
    <row r="68" spans="1:16" x14ac:dyDescent="0.45">
      <c r="A68" s="8">
        <v>7</v>
      </c>
      <c r="B68" s="8" t="s">
        <v>4075</v>
      </c>
      <c r="C68" s="34">
        <f t="shared" si="16"/>
        <v>1.1398176291793312E-3</v>
      </c>
      <c r="D68" s="34">
        <f t="shared" si="17"/>
        <v>4.4186688760011045E-4</v>
      </c>
      <c r="E68" s="8" t="s">
        <v>3</v>
      </c>
      <c r="F68" s="8" t="s">
        <v>65</v>
      </c>
      <c r="G68" s="8">
        <f t="shared" si="20"/>
        <v>14</v>
      </c>
      <c r="H68" s="6">
        <v>413</v>
      </c>
      <c r="I68" s="6">
        <f t="shared" si="19"/>
        <v>413</v>
      </c>
      <c r="J68" s="32">
        <v>2.9020158699323063E-3</v>
      </c>
      <c r="K68" s="33"/>
      <c r="N68" s="8">
        <v>6.0495108366012497E-2</v>
      </c>
      <c r="O68" s="6">
        <v>0</v>
      </c>
      <c r="P68" s="8" t="s">
        <v>3935</v>
      </c>
    </row>
    <row r="69" spans="1:16" x14ac:dyDescent="0.45">
      <c r="A69" s="6">
        <v>8</v>
      </c>
      <c r="B69" s="6" t="s">
        <v>372</v>
      </c>
      <c r="C69" s="34">
        <f>55/53676</f>
        <v>1.024666517624264E-3</v>
      </c>
      <c r="D69" s="6"/>
      <c r="E69" s="8" t="s">
        <v>371</v>
      </c>
      <c r="F69" s="8" t="s">
        <v>4048</v>
      </c>
      <c r="G69" s="8">
        <f t="shared" si="20"/>
        <v>15</v>
      </c>
      <c r="H69" s="6">
        <v>151</v>
      </c>
      <c r="I69" s="6">
        <f>H69*3</f>
        <v>453</v>
      </c>
      <c r="J69" s="32">
        <v>0.891875133543092</v>
      </c>
      <c r="K69" s="33"/>
      <c r="N69" s="8">
        <v>0.235187903046607</v>
      </c>
      <c r="O69" s="8">
        <v>1</v>
      </c>
    </row>
    <row r="70" spans="1:16" x14ac:dyDescent="0.45">
      <c r="A70" s="6">
        <v>8</v>
      </c>
      <c r="B70" s="6" t="s">
        <v>372</v>
      </c>
      <c r="C70" s="34">
        <f>55/53676</f>
        <v>1.024666517624264E-3</v>
      </c>
      <c r="D70" s="34"/>
      <c r="E70" s="8" t="s">
        <v>371</v>
      </c>
      <c r="F70" s="8" t="s">
        <v>4049</v>
      </c>
      <c r="G70" s="8">
        <f t="shared" si="20"/>
        <v>14</v>
      </c>
      <c r="H70" s="6">
        <v>151</v>
      </c>
      <c r="I70" s="6">
        <f>H70*3</f>
        <v>453</v>
      </c>
      <c r="J70" s="32">
        <v>7.0037329221951758E-2</v>
      </c>
      <c r="K70" s="33"/>
      <c r="N70" s="8">
        <v>0.138794749975204</v>
      </c>
      <c r="O70" s="6">
        <v>0</v>
      </c>
    </row>
    <row r="71" spans="1:16" x14ac:dyDescent="0.45">
      <c r="A71" s="8">
        <v>8</v>
      </c>
      <c r="B71" s="8" t="s">
        <v>372</v>
      </c>
      <c r="C71" s="34">
        <f>55/53676</f>
        <v>1.024666517624264E-3</v>
      </c>
      <c r="E71" s="8" t="s">
        <v>371</v>
      </c>
      <c r="F71" s="8" t="s">
        <v>72</v>
      </c>
      <c r="G71" s="8">
        <f t="shared" si="20"/>
        <v>15</v>
      </c>
      <c r="H71" s="6">
        <v>151</v>
      </c>
      <c r="I71" s="6">
        <f>H71*3</f>
        <v>453</v>
      </c>
      <c r="J71" s="32">
        <v>3.808753723495624E-2</v>
      </c>
      <c r="K71" s="33"/>
      <c r="N71" s="8">
        <v>0.10383237153291699</v>
      </c>
      <c r="O71" s="6">
        <v>0</v>
      </c>
    </row>
    <row r="72" spans="1:16" x14ac:dyDescent="0.45">
      <c r="A72" s="6">
        <v>9</v>
      </c>
      <c r="B72" s="6" t="s">
        <v>372</v>
      </c>
      <c r="C72" s="34">
        <f>15/34909</f>
        <v>4.2968861898077859E-4</v>
      </c>
      <c r="D72" s="6"/>
      <c r="E72" s="8" t="s">
        <v>371</v>
      </c>
      <c r="F72" s="8" t="s">
        <v>4054</v>
      </c>
      <c r="G72" s="8">
        <f t="shared" si="20"/>
        <v>16</v>
      </c>
      <c r="H72" s="6">
        <v>30</v>
      </c>
      <c r="I72" s="6">
        <f>H72*2</f>
        <v>60</v>
      </c>
      <c r="J72" s="32">
        <v>0.57894529458963773</v>
      </c>
      <c r="K72" s="33"/>
      <c r="N72" s="8">
        <v>0.118747629225254</v>
      </c>
      <c r="O72" s="6">
        <v>0</v>
      </c>
    </row>
    <row r="73" spans="1:16" x14ac:dyDescent="0.45">
      <c r="A73" s="6">
        <v>9</v>
      </c>
      <c r="B73" s="6" t="s">
        <v>372</v>
      </c>
      <c r="C73" s="34">
        <f>15/34909</f>
        <v>4.2968861898077859E-4</v>
      </c>
      <c r="D73" s="6"/>
      <c r="E73" s="8" t="s">
        <v>371</v>
      </c>
      <c r="F73" s="8" t="s">
        <v>4055</v>
      </c>
      <c r="G73" s="8">
        <f t="shared" si="20"/>
        <v>14</v>
      </c>
      <c r="H73" s="6">
        <v>30</v>
      </c>
      <c r="I73" s="6">
        <f>H73*2</f>
        <v>60</v>
      </c>
      <c r="J73" s="32">
        <v>0.22604668156808802</v>
      </c>
      <c r="K73" s="33"/>
      <c r="N73" s="8">
        <v>0.12779682874679499</v>
      </c>
      <c r="O73" s="6">
        <v>0</v>
      </c>
    </row>
    <row r="74" spans="1:16" x14ac:dyDescent="0.45">
      <c r="A74" s="6">
        <v>9</v>
      </c>
      <c r="B74" s="6" t="s">
        <v>372</v>
      </c>
      <c r="C74" s="34">
        <f>15/34909</f>
        <v>4.2968861898077859E-4</v>
      </c>
      <c r="D74" s="6"/>
      <c r="E74" s="8" t="s">
        <v>371</v>
      </c>
      <c r="F74" s="8" t="s">
        <v>4056</v>
      </c>
      <c r="G74" s="8">
        <f t="shared" si="20"/>
        <v>15</v>
      </c>
      <c r="H74" s="6">
        <v>30</v>
      </c>
      <c r="I74" s="6">
        <f>H74*2</f>
        <v>60</v>
      </c>
      <c r="J74" s="32">
        <v>0.10378696698762035</v>
      </c>
      <c r="K74" s="33"/>
      <c r="N74" s="8">
        <v>3.1819183379411697E-2</v>
      </c>
      <c r="O74" s="6">
        <v>0</v>
      </c>
    </row>
    <row r="75" spans="1:16" x14ac:dyDescent="0.45">
      <c r="A75" s="6">
        <v>9</v>
      </c>
      <c r="B75" s="6" t="s">
        <v>372</v>
      </c>
      <c r="C75" s="34">
        <f>15/34909</f>
        <v>4.2968861898077859E-4</v>
      </c>
      <c r="D75" s="6"/>
      <c r="E75" s="8" t="s">
        <v>371</v>
      </c>
      <c r="F75" s="8" t="s">
        <v>4057</v>
      </c>
      <c r="G75" s="8">
        <f t="shared" si="20"/>
        <v>12</v>
      </c>
      <c r="H75" s="6">
        <v>30</v>
      </c>
      <c r="I75" s="6">
        <f>H75*2</f>
        <v>60</v>
      </c>
      <c r="J75" s="32">
        <v>5.3168701283814762E-2</v>
      </c>
      <c r="K75" s="33"/>
      <c r="N75" s="8">
        <v>4.2359377257525904E-3</v>
      </c>
      <c r="O75" s="6">
        <v>0</v>
      </c>
    </row>
    <row r="76" spans="1:16" x14ac:dyDescent="0.45">
      <c r="A76" s="8">
        <v>9</v>
      </c>
      <c r="B76" s="8" t="s">
        <v>372</v>
      </c>
      <c r="C76" s="34">
        <f>15/34909</f>
        <v>4.2968861898077859E-4</v>
      </c>
      <c r="E76" s="8" t="s">
        <v>371</v>
      </c>
      <c r="F76" s="8" t="s">
        <v>4058</v>
      </c>
      <c r="G76" s="8">
        <f t="shared" si="20"/>
        <v>12</v>
      </c>
      <c r="H76" s="6">
        <v>30</v>
      </c>
      <c r="I76" s="6">
        <f>H76*2</f>
        <v>60</v>
      </c>
      <c r="J76" s="32">
        <v>3.8052355570839067E-2</v>
      </c>
      <c r="K76" s="33"/>
      <c r="N76" s="8">
        <v>0.18738716840743999</v>
      </c>
      <c r="O76" s="6">
        <v>0</v>
      </c>
    </row>
    <row r="77" spans="1:16" x14ac:dyDescent="0.45">
      <c r="A77" s="6">
        <v>10</v>
      </c>
      <c r="B77" s="8" t="s">
        <v>372</v>
      </c>
      <c r="C77" s="34">
        <f>487/31753</f>
        <v>1.5337133499196926E-2</v>
      </c>
      <c r="D77" s="34">
        <f>93/72020</f>
        <v>1.291307970008331E-3</v>
      </c>
      <c r="E77" s="8" t="s">
        <v>371</v>
      </c>
      <c r="F77" s="8" t="s">
        <v>3941</v>
      </c>
      <c r="G77" s="8">
        <f t="shared" si="20"/>
        <v>12</v>
      </c>
      <c r="H77" s="6">
        <v>1000</v>
      </c>
      <c r="I77" s="6">
        <f>H77*3</f>
        <v>3000</v>
      </c>
      <c r="J77" s="32"/>
      <c r="K77" s="33">
        <v>1.8490521886950877E-3</v>
      </c>
      <c r="L77" s="8">
        <v>351</v>
      </c>
      <c r="M77" s="8">
        <f>L77*4</f>
        <v>1404</v>
      </c>
      <c r="N77" s="8">
        <v>7.2289966046810095E-2</v>
      </c>
      <c r="O77" s="6">
        <v>0</v>
      </c>
      <c r="P77" s="8" t="s">
        <v>3936</v>
      </c>
    </row>
    <row r="78" spans="1:16" x14ac:dyDescent="0.45">
      <c r="A78" s="6">
        <v>10</v>
      </c>
      <c r="B78" s="6" t="s">
        <v>372</v>
      </c>
      <c r="C78" s="34">
        <f>487/31753</f>
        <v>1.5337133499196926E-2</v>
      </c>
      <c r="D78" s="34">
        <f>93/72020</f>
        <v>1.291307970008331E-3</v>
      </c>
      <c r="E78" s="8" t="s">
        <v>371</v>
      </c>
      <c r="F78" s="8" t="s">
        <v>3984</v>
      </c>
      <c r="G78" s="8">
        <f t="shared" si="20"/>
        <v>13</v>
      </c>
      <c r="H78" s="6">
        <v>1000</v>
      </c>
      <c r="I78" s="6">
        <f>H78*3</f>
        <v>3000</v>
      </c>
      <c r="J78" s="32">
        <v>5.8056960420116668E-2</v>
      </c>
      <c r="K78" s="33">
        <v>5.9697315203751329E-2</v>
      </c>
      <c r="L78" s="6">
        <v>351</v>
      </c>
      <c r="M78" s="8">
        <f>L78*4</f>
        <v>1404</v>
      </c>
      <c r="N78" s="8">
        <v>0.11925070732831899</v>
      </c>
      <c r="O78" s="6">
        <v>0</v>
      </c>
      <c r="P78" s="8" t="s">
        <v>3936</v>
      </c>
    </row>
    <row r="79" spans="1:16" x14ac:dyDescent="0.45">
      <c r="A79" s="6">
        <v>10</v>
      </c>
      <c r="B79" s="6" t="s">
        <v>372</v>
      </c>
      <c r="C79" s="34">
        <f>487/31753</f>
        <v>1.5337133499196926E-2</v>
      </c>
      <c r="D79" s="34">
        <f>93/72020</f>
        <v>1.291307970008331E-3</v>
      </c>
      <c r="E79" s="8" t="s">
        <v>371</v>
      </c>
      <c r="F79" s="8" t="s">
        <v>4038</v>
      </c>
      <c r="G79" s="8">
        <f t="shared" si="20"/>
        <v>15</v>
      </c>
      <c r="H79" s="6">
        <v>1000</v>
      </c>
      <c r="I79" s="6">
        <f>H79*3</f>
        <v>3000</v>
      </c>
      <c r="J79" s="32">
        <v>0.93910098614032733</v>
      </c>
      <c r="K79" s="33">
        <v>0.93845363260755355</v>
      </c>
      <c r="L79" s="6">
        <v>351</v>
      </c>
      <c r="M79" s="8">
        <f>L79*4</f>
        <v>1404</v>
      </c>
      <c r="N79" s="8">
        <v>4.64525483548641E-2</v>
      </c>
      <c r="O79" s="6">
        <v>0</v>
      </c>
      <c r="P79" s="8" t="s">
        <v>3935</v>
      </c>
    </row>
    <row r="80" spans="1:16" x14ac:dyDescent="0.45">
      <c r="A80" s="6">
        <v>10</v>
      </c>
      <c r="B80" s="6" t="s">
        <v>372</v>
      </c>
      <c r="C80" s="34">
        <f>487/31753</f>
        <v>1.5337133499196926E-2</v>
      </c>
      <c r="D80" s="34">
        <f>93/72020</f>
        <v>1.291307970008331E-3</v>
      </c>
      <c r="E80" s="8" t="s">
        <v>371</v>
      </c>
      <c r="F80" s="8" t="s">
        <v>79</v>
      </c>
      <c r="G80" s="8">
        <f t="shared" si="20"/>
        <v>17</v>
      </c>
      <c r="H80" s="6">
        <v>1000</v>
      </c>
      <c r="I80" s="6">
        <f>H80*3</f>
        <v>3000</v>
      </c>
      <c r="J80" s="32">
        <v>2.230377896134509E-3</v>
      </c>
      <c r="K80" s="33"/>
      <c r="N80" s="8">
        <v>0.17820343375205899</v>
      </c>
      <c r="O80" s="6">
        <v>0</v>
      </c>
      <c r="P80" s="8" t="s">
        <v>3935</v>
      </c>
    </row>
    <row r="81" spans="1:16" x14ac:dyDescent="0.45">
      <c r="A81" s="8">
        <v>10</v>
      </c>
      <c r="B81" s="6" t="s">
        <v>372</v>
      </c>
      <c r="C81" s="34">
        <f>487/31753</f>
        <v>1.5337133499196926E-2</v>
      </c>
      <c r="D81" s="34">
        <f>93/72020</f>
        <v>1.291307970008331E-3</v>
      </c>
      <c r="E81" s="8" t="s">
        <v>371</v>
      </c>
      <c r="F81" s="8" t="s">
        <v>80</v>
      </c>
      <c r="G81" s="8">
        <f t="shared" si="20"/>
        <v>14</v>
      </c>
      <c r="H81" s="6">
        <v>1000</v>
      </c>
      <c r="I81" s="6">
        <f>H81*3</f>
        <v>3000</v>
      </c>
      <c r="J81" s="32">
        <v>6.1167554342150409E-4</v>
      </c>
      <c r="K81" s="33"/>
      <c r="N81" s="8">
        <v>6.6995725035667406E-2</v>
      </c>
      <c r="O81" s="6">
        <v>0</v>
      </c>
      <c r="P81" s="8" t="s">
        <v>3935</v>
      </c>
    </row>
    <row r="82" spans="1:16" x14ac:dyDescent="0.45">
      <c r="A82" s="8">
        <v>11</v>
      </c>
      <c r="B82" s="8" t="s">
        <v>4075</v>
      </c>
      <c r="C82" s="34">
        <f t="shared" ref="C82:C91" si="21">197/38357</f>
        <v>5.1359595380243506E-3</v>
      </c>
      <c r="D82" s="34">
        <f t="shared" ref="D82:D91" si="22">27/27714</f>
        <v>9.7423684780255468E-4</v>
      </c>
      <c r="E82" s="8" t="s">
        <v>371</v>
      </c>
      <c r="F82" s="8" t="s">
        <v>90</v>
      </c>
      <c r="G82" s="8">
        <f t="shared" si="20"/>
        <v>16</v>
      </c>
      <c r="J82" s="32"/>
      <c r="K82" s="33">
        <v>7.9523118782562421E-3</v>
      </c>
      <c r="L82" s="6">
        <v>68</v>
      </c>
      <c r="M82" s="8">
        <f t="shared" ref="M82:M90" si="23">L82*3</f>
        <v>204</v>
      </c>
      <c r="N82" s="8">
        <v>0.13538599014282199</v>
      </c>
      <c r="O82" s="6">
        <v>0</v>
      </c>
      <c r="P82" s="8" t="s">
        <v>3936</v>
      </c>
    </row>
    <row r="83" spans="1:16" x14ac:dyDescent="0.45">
      <c r="A83" s="8">
        <v>11</v>
      </c>
      <c r="B83" s="8" t="s">
        <v>4075</v>
      </c>
      <c r="C83" s="34">
        <f t="shared" si="21"/>
        <v>5.1359595380243506E-3</v>
      </c>
      <c r="D83" s="34">
        <f t="shared" si="22"/>
        <v>9.7423684780255468E-4</v>
      </c>
      <c r="E83" s="8" t="s">
        <v>371</v>
      </c>
      <c r="F83" s="8" t="s">
        <v>85</v>
      </c>
      <c r="G83" s="8">
        <f t="shared" si="20"/>
        <v>14</v>
      </c>
      <c r="H83" s="6">
        <v>71</v>
      </c>
      <c r="I83" s="6">
        <f>H83*2</f>
        <v>142</v>
      </c>
      <c r="J83" s="32">
        <v>1.0872141360409605E-2</v>
      </c>
      <c r="K83" s="33">
        <v>8.1797660226424155E-3</v>
      </c>
      <c r="L83" s="6">
        <v>68</v>
      </c>
      <c r="M83" s="8">
        <f t="shared" si="23"/>
        <v>204</v>
      </c>
      <c r="N83" s="8">
        <v>3.9993114769458701E-2</v>
      </c>
      <c r="O83" s="6">
        <v>0</v>
      </c>
      <c r="P83" s="8" t="s">
        <v>3935</v>
      </c>
    </row>
    <row r="84" spans="1:16" x14ac:dyDescent="0.45">
      <c r="A84" s="8">
        <v>11</v>
      </c>
      <c r="B84" s="8" t="s">
        <v>4075</v>
      </c>
      <c r="C84" s="34">
        <f t="shared" si="21"/>
        <v>5.1359595380243506E-3</v>
      </c>
      <c r="D84" s="34">
        <f t="shared" si="22"/>
        <v>9.7423684780255468E-4</v>
      </c>
      <c r="E84" s="8" t="s">
        <v>371</v>
      </c>
      <c r="F84" s="8" t="s">
        <v>89</v>
      </c>
      <c r="G84" s="8">
        <f t="shared" si="20"/>
        <v>14</v>
      </c>
      <c r="H84" s="6"/>
      <c r="I84" s="6"/>
      <c r="J84" s="32"/>
      <c r="K84" s="33">
        <v>2.5949084604358536E-2</v>
      </c>
      <c r="L84" s="6">
        <v>68</v>
      </c>
      <c r="M84" s="8">
        <f t="shared" si="23"/>
        <v>204</v>
      </c>
      <c r="N84" s="8">
        <v>0.14639756083488401</v>
      </c>
      <c r="O84" s="6">
        <v>0</v>
      </c>
      <c r="P84" s="8" t="s">
        <v>3936</v>
      </c>
    </row>
    <row r="85" spans="1:16" x14ac:dyDescent="0.45">
      <c r="A85" s="8">
        <v>11</v>
      </c>
      <c r="B85" s="8" t="s">
        <v>4075</v>
      </c>
      <c r="C85" s="34">
        <f t="shared" si="21"/>
        <v>5.1359595380243506E-3</v>
      </c>
      <c r="D85" s="34">
        <f t="shared" si="22"/>
        <v>9.7423684780255468E-4</v>
      </c>
      <c r="E85" s="8" t="s">
        <v>371</v>
      </c>
      <c r="F85" s="8" t="s">
        <v>88</v>
      </c>
      <c r="G85" s="8">
        <f t="shared" si="20"/>
        <v>14</v>
      </c>
      <c r="H85" s="6"/>
      <c r="I85" s="6"/>
      <c r="J85" s="32"/>
      <c r="K85" s="33">
        <v>2.759276266662089E-2</v>
      </c>
      <c r="L85" s="6">
        <v>68</v>
      </c>
      <c r="M85" s="8">
        <f t="shared" si="23"/>
        <v>204</v>
      </c>
      <c r="N85" s="8">
        <v>9.2720724642276695E-2</v>
      </c>
      <c r="O85" s="6">
        <v>0</v>
      </c>
      <c r="P85" s="8" t="s">
        <v>3936</v>
      </c>
    </row>
    <row r="86" spans="1:16" x14ac:dyDescent="0.45">
      <c r="A86" s="8">
        <v>11</v>
      </c>
      <c r="B86" s="8" t="s">
        <v>4075</v>
      </c>
      <c r="C86" s="34">
        <f t="shared" si="21"/>
        <v>5.1359595380243506E-3</v>
      </c>
      <c r="D86" s="34">
        <f t="shared" si="22"/>
        <v>9.7423684780255468E-4</v>
      </c>
      <c r="E86" s="8" t="s">
        <v>371</v>
      </c>
      <c r="F86" s="8" t="s">
        <v>3982</v>
      </c>
      <c r="G86" s="8">
        <f t="shared" si="20"/>
        <v>17</v>
      </c>
      <c r="H86" s="6">
        <v>71</v>
      </c>
      <c r="I86" s="6">
        <f>H86*2</f>
        <v>142</v>
      </c>
      <c r="J86" s="32">
        <v>8.937351636652284E-2</v>
      </c>
      <c r="K86" s="33">
        <v>5.0451904177431402E-2</v>
      </c>
      <c r="L86" s="6">
        <v>68</v>
      </c>
      <c r="M86" s="8">
        <f t="shared" si="23"/>
        <v>204</v>
      </c>
      <c r="N86" s="8">
        <v>6.61983042955398E-2</v>
      </c>
      <c r="O86" s="6">
        <v>0</v>
      </c>
      <c r="P86" s="8" t="s">
        <v>3935</v>
      </c>
    </row>
    <row r="87" spans="1:16" x14ac:dyDescent="0.45">
      <c r="A87" s="8">
        <v>11</v>
      </c>
      <c r="B87" s="8" t="s">
        <v>4075</v>
      </c>
      <c r="C87" s="34">
        <f t="shared" si="21"/>
        <v>5.1359595380243506E-3</v>
      </c>
      <c r="D87" s="34">
        <f t="shared" si="22"/>
        <v>9.7423684780255468E-4</v>
      </c>
      <c r="E87" s="8" t="s">
        <v>371</v>
      </c>
      <c r="F87" s="8" t="s">
        <v>3985</v>
      </c>
      <c r="G87" s="8">
        <f t="shared" si="20"/>
        <v>13</v>
      </c>
      <c r="H87" s="6"/>
      <c r="I87" s="6"/>
      <c r="J87" s="32"/>
      <c r="K87" s="33">
        <v>6.3182898881612271E-2</v>
      </c>
      <c r="L87" s="6">
        <v>68</v>
      </c>
      <c r="M87" s="8">
        <f t="shared" si="23"/>
        <v>204</v>
      </c>
      <c r="N87" s="8">
        <v>5.9811454266309703E-2</v>
      </c>
      <c r="O87" s="6">
        <v>0</v>
      </c>
      <c r="P87" s="8" t="s">
        <v>3936</v>
      </c>
    </row>
    <row r="88" spans="1:16" x14ac:dyDescent="0.45">
      <c r="A88" s="8">
        <v>11</v>
      </c>
      <c r="B88" s="8" t="s">
        <v>4075</v>
      </c>
      <c r="C88" s="34">
        <f t="shared" si="21"/>
        <v>5.1359595380243506E-3</v>
      </c>
      <c r="D88" s="34">
        <f t="shared" si="22"/>
        <v>9.7423684780255468E-4</v>
      </c>
      <c r="E88" s="8" t="s">
        <v>371</v>
      </c>
      <c r="F88" s="8" t="s">
        <v>3991</v>
      </c>
      <c r="G88" s="8">
        <f t="shared" si="20"/>
        <v>17</v>
      </c>
      <c r="H88" s="6"/>
      <c r="I88" s="6"/>
      <c r="J88" s="32"/>
      <c r="K88" s="33">
        <v>7.3690851193490517E-2</v>
      </c>
      <c r="L88" s="6">
        <v>68</v>
      </c>
      <c r="M88" s="8">
        <f t="shared" si="23"/>
        <v>204</v>
      </c>
      <c r="N88" s="8">
        <v>0.25164598226547202</v>
      </c>
      <c r="O88" s="6">
        <v>0</v>
      </c>
      <c r="P88" s="8" t="s">
        <v>3936</v>
      </c>
    </row>
    <row r="89" spans="1:16" x14ac:dyDescent="0.45">
      <c r="A89" s="8">
        <v>11</v>
      </c>
      <c r="B89" s="8" t="s">
        <v>4075</v>
      </c>
      <c r="C89" s="34">
        <f t="shared" si="21"/>
        <v>5.1359595380243506E-3</v>
      </c>
      <c r="D89" s="34">
        <f t="shared" si="22"/>
        <v>9.7423684780255468E-4</v>
      </c>
      <c r="E89" s="8" t="s">
        <v>371</v>
      </c>
      <c r="F89" s="8" t="s">
        <v>4013</v>
      </c>
      <c r="G89" s="8">
        <f t="shared" si="20"/>
        <v>17</v>
      </c>
      <c r="H89" s="6">
        <v>71</v>
      </c>
      <c r="I89" s="6">
        <f>H89*2</f>
        <v>142</v>
      </c>
      <c r="J89" s="32">
        <v>0.33893242343416713</v>
      </c>
      <c r="K89" s="33">
        <v>0.22162187679710232</v>
      </c>
      <c r="L89" s="6">
        <v>68</v>
      </c>
      <c r="M89" s="8">
        <f t="shared" si="23"/>
        <v>204</v>
      </c>
      <c r="N89" s="8">
        <v>0.216081053018569</v>
      </c>
      <c r="O89" s="6">
        <v>0</v>
      </c>
      <c r="P89" s="8" t="s">
        <v>3935</v>
      </c>
    </row>
    <row r="90" spans="1:16" x14ac:dyDescent="0.45">
      <c r="A90" s="8">
        <v>11</v>
      </c>
      <c r="B90" s="8" t="s">
        <v>4075</v>
      </c>
      <c r="C90" s="34">
        <f t="shared" si="21"/>
        <v>5.1359595380243506E-3</v>
      </c>
      <c r="D90" s="34">
        <f t="shared" si="22"/>
        <v>9.7423684780255468E-4</v>
      </c>
      <c r="E90" s="8" t="s">
        <v>371</v>
      </c>
      <c r="F90" s="8" t="s">
        <v>4028</v>
      </c>
      <c r="G90" s="8">
        <f t="shared" si="20"/>
        <v>17</v>
      </c>
      <c r="H90" s="6">
        <v>71</v>
      </c>
      <c r="I90" s="6">
        <f>H90*2</f>
        <v>142</v>
      </c>
      <c r="J90" s="32">
        <v>0.51772836199340144</v>
      </c>
      <c r="K90" s="33">
        <v>0.52137854377848536</v>
      </c>
      <c r="L90" s="6">
        <v>68</v>
      </c>
      <c r="M90" s="8">
        <f t="shared" si="23"/>
        <v>204</v>
      </c>
      <c r="N90" s="8">
        <v>0.24265582859516099</v>
      </c>
      <c r="O90" s="6">
        <v>1</v>
      </c>
      <c r="P90" s="8" t="s">
        <v>3936</v>
      </c>
    </row>
    <row r="91" spans="1:16" x14ac:dyDescent="0.45">
      <c r="A91" s="8">
        <v>11</v>
      </c>
      <c r="B91" s="8" t="s">
        <v>4075</v>
      </c>
      <c r="C91" s="34">
        <f t="shared" si="21"/>
        <v>5.1359595380243506E-3</v>
      </c>
      <c r="D91" s="34">
        <f t="shared" si="22"/>
        <v>9.7423684780255468E-4</v>
      </c>
      <c r="E91" s="8" t="s">
        <v>371</v>
      </c>
      <c r="F91" s="17" t="s">
        <v>17</v>
      </c>
      <c r="G91" s="8">
        <f t="shared" si="20"/>
        <v>17</v>
      </c>
      <c r="H91" s="6">
        <v>71</v>
      </c>
      <c r="I91" s="6">
        <f>H91*2</f>
        <v>142</v>
      </c>
      <c r="J91" s="38">
        <v>4.3093556845498975E-2</v>
      </c>
      <c r="K91" s="17"/>
      <c r="L91" s="6"/>
      <c r="N91" s="8">
        <v>0.18724566698074299</v>
      </c>
      <c r="O91" s="6">
        <v>1</v>
      </c>
      <c r="P91" s="8" t="s">
        <v>3935</v>
      </c>
    </row>
    <row r="92" spans="1:16" x14ac:dyDescent="0.45">
      <c r="A92" s="6">
        <v>12</v>
      </c>
      <c r="B92" s="6" t="s">
        <v>372</v>
      </c>
      <c r="C92" s="34">
        <f t="shared" ref="C92:C110" si="24">40/33904</f>
        <v>1.1798017932987258E-3</v>
      </c>
      <c r="D92" s="34">
        <f t="shared" ref="D92:D110" si="25">44/108700</f>
        <v>4.0478380864765408E-4</v>
      </c>
      <c r="E92" s="8" t="s">
        <v>371</v>
      </c>
      <c r="F92" s="8" t="s">
        <v>94</v>
      </c>
      <c r="G92" s="8">
        <f t="shared" si="20"/>
        <v>15</v>
      </c>
      <c r="H92" s="6">
        <v>440</v>
      </c>
      <c r="I92" s="6">
        <f>H92*4</f>
        <v>1760</v>
      </c>
      <c r="J92" s="32">
        <v>2.9908777759386898E-2</v>
      </c>
      <c r="K92" s="33">
        <v>7.2147492642242825E-3</v>
      </c>
      <c r="L92" s="6">
        <v>100</v>
      </c>
      <c r="M92" s="8">
        <f t="shared" ref="M92:M101" si="26">L92*3</f>
        <v>300</v>
      </c>
      <c r="N92" s="8">
        <v>0.182175263762474</v>
      </c>
      <c r="O92" s="6">
        <v>0</v>
      </c>
      <c r="P92" s="8" t="s">
        <v>3935</v>
      </c>
    </row>
    <row r="93" spans="1:16" x14ac:dyDescent="0.45">
      <c r="A93" s="6">
        <v>12</v>
      </c>
      <c r="B93" s="6" t="s">
        <v>372</v>
      </c>
      <c r="C93" s="34">
        <f t="shared" si="24"/>
        <v>1.1798017932987258E-3</v>
      </c>
      <c r="D93" s="34">
        <f t="shared" si="25"/>
        <v>4.0478380864765408E-4</v>
      </c>
      <c r="E93" s="8" t="s">
        <v>371</v>
      </c>
      <c r="F93" s="8" t="s">
        <v>3947</v>
      </c>
      <c r="G93" s="8">
        <f t="shared" si="20"/>
        <v>12</v>
      </c>
      <c r="H93" s="6">
        <v>440</v>
      </c>
      <c r="I93" s="6">
        <f>H93*4</f>
        <v>1760</v>
      </c>
      <c r="J93" s="32">
        <v>6.6769308603497109E-3</v>
      </c>
      <c r="K93" s="33">
        <v>9.4828547811835907E-3</v>
      </c>
      <c r="L93" s="6">
        <v>100</v>
      </c>
      <c r="M93" s="8">
        <f t="shared" si="26"/>
        <v>300</v>
      </c>
      <c r="N93" s="8">
        <v>3.0589321628212901E-2</v>
      </c>
      <c r="O93" s="6">
        <v>0</v>
      </c>
      <c r="P93" s="8" t="s">
        <v>3936</v>
      </c>
    </row>
    <row r="94" spans="1:16" x14ac:dyDescent="0.45">
      <c r="A94" s="6">
        <v>12</v>
      </c>
      <c r="B94" s="8" t="s">
        <v>372</v>
      </c>
      <c r="C94" s="34">
        <f t="shared" si="24"/>
        <v>1.1798017932987258E-3</v>
      </c>
      <c r="D94" s="34">
        <f t="shared" si="25"/>
        <v>4.0478380864765408E-4</v>
      </c>
      <c r="E94" s="8" t="s">
        <v>371</v>
      </c>
      <c r="F94" s="8" t="s">
        <v>109</v>
      </c>
      <c r="G94" s="8">
        <f t="shared" si="20"/>
        <v>14</v>
      </c>
      <c r="J94" s="32"/>
      <c r="K94" s="33">
        <v>1.0169292768661818E-2</v>
      </c>
      <c r="L94" s="6">
        <v>100</v>
      </c>
      <c r="M94" s="8">
        <f t="shared" si="26"/>
        <v>300</v>
      </c>
      <c r="N94" s="8">
        <v>7.4432596564292894E-2</v>
      </c>
      <c r="O94" s="6">
        <v>0</v>
      </c>
      <c r="P94" s="8" t="s">
        <v>3936</v>
      </c>
    </row>
    <row r="95" spans="1:16" x14ac:dyDescent="0.45">
      <c r="A95" s="6">
        <v>12</v>
      </c>
      <c r="B95" s="6" t="s">
        <v>372</v>
      </c>
      <c r="C95" s="34">
        <f t="shared" si="24"/>
        <v>1.1798017932987258E-3</v>
      </c>
      <c r="D95" s="34">
        <f t="shared" si="25"/>
        <v>4.0478380864765408E-4</v>
      </c>
      <c r="E95" s="8" t="s">
        <v>371</v>
      </c>
      <c r="F95" s="8" t="s">
        <v>3966</v>
      </c>
      <c r="G95" s="8">
        <f t="shared" si="20"/>
        <v>12</v>
      </c>
      <c r="H95" s="6">
        <v>440</v>
      </c>
      <c r="I95" s="6">
        <f>H95*4</f>
        <v>1760</v>
      </c>
      <c r="J95" s="32">
        <v>2.8793873962780327E-3</v>
      </c>
      <c r="K95" s="33">
        <v>2.0111202953971473E-2</v>
      </c>
      <c r="L95" s="6">
        <v>100</v>
      </c>
      <c r="M95" s="8">
        <f t="shared" si="26"/>
        <v>300</v>
      </c>
      <c r="N95" s="8">
        <v>9.6436150372028295E-2</v>
      </c>
      <c r="O95" s="6">
        <v>0</v>
      </c>
      <c r="P95" s="8" t="s">
        <v>3936</v>
      </c>
    </row>
    <row r="96" spans="1:16" x14ac:dyDescent="0.45">
      <c r="A96" s="6">
        <v>12</v>
      </c>
      <c r="B96" s="6" t="s">
        <v>372</v>
      </c>
      <c r="C96" s="34">
        <f t="shared" si="24"/>
        <v>1.1798017932987258E-3</v>
      </c>
      <c r="D96" s="34">
        <f t="shared" si="25"/>
        <v>4.0478380864765408E-4</v>
      </c>
      <c r="E96" s="8" t="s">
        <v>371</v>
      </c>
      <c r="F96" s="8" t="s">
        <v>3976</v>
      </c>
      <c r="G96" s="8">
        <f t="shared" si="20"/>
        <v>12</v>
      </c>
      <c r="H96" s="6"/>
      <c r="I96" s="6"/>
      <c r="J96" s="32"/>
      <c r="K96" s="33">
        <v>3.4452036575704101E-2</v>
      </c>
      <c r="L96" s="6">
        <v>100</v>
      </c>
      <c r="M96" s="8">
        <f t="shared" si="26"/>
        <v>300</v>
      </c>
      <c r="N96" s="8">
        <v>0.153914719820022</v>
      </c>
      <c r="O96" s="6">
        <v>0</v>
      </c>
      <c r="P96" s="8" t="s">
        <v>3936</v>
      </c>
    </row>
    <row r="97" spans="1:16" x14ac:dyDescent="0.45">
      <c r="A97" s="6">
        <v>12</v>
      </c>
      <c r="B97" s="6" t="s">
        <v>372</v>
      </c>
      <c r="C97" s="34">
        <f t="shared" si="24"/>
        <v>1.1798017932987258E-3</v>
      </c>
      <c r="D97" s="34">
        <f t="shared" si="25"/>
        <v>4.0478380864765408E-4</v>
      </c>
      <c r="E97" s="8" t="s">
        <v>371</v>
      </c>
      <c r="F97" s="8" t="s">
        <v>107</v>
      </c>
      <c r="G97" s="8">
        <f t="shared" si="20"/>
        <v>15</v>
      </c>
      <c r="H97" s="6"/>
      <c r="I97" s="6"/>
      <c r="J97" s="32"/>
      <c r="K97" s="33">
        <v>3.5127033930057693E-2</v>
      </c>
      <c r="L97" s="6">
        <v>100</v>
      </c>
      <c r="M97" s="8">
        <f t="shared" si="26"/>
        <v>300</v>
      </c>
      <c r="N97" s="8">
        <v>1.0582460090517901E-2</v>
      </c>
      <c r="O97" s="6">
        <v>0</v>
      </c>
      <c r="P97" s="8" t="s">
        <v>3936</v>
      </c>
    </row>
    <row r="98" spans="1:16" x14ac:dyDescent="0.45">
      <c r="A98" s="6">
        <v>12</v>
      </c>
      <c r="B98" s="6" t="s">
        <v>372</v>
      </c>
      <c r="C98" s="34">
        <f t="shared" si="24"/>
        <v>1.1798017932987258E-3</v>
      </c>
      <c r="D98" s="34">
        <f t="shared" si="25"/>
        <v>4.0478380864765408E-4</v>
      </c>
      <c r="E98" s="8" t="s">
        <v>371</v>
      </c>
      <c r="F98" s="8" t="s">
        <v>3978</v>
      </c>
      <c r="G98" s="8">
        <f t="shared" si="20"/>
        <v>11</v>
      </c>
      <c r="H98" s="6"/>
      <c r="I98" s="6"/>
      <c r="J98" s="32"/>
      <c r="K98" s="33">
        <v>4.0471239678403804E-2</v>
      </c>
      <c r="L98" s="6">
        <v>100</v>
      </c>
      <c r="M98" s="8">
        <f t="shared" si="26"/>
        <v>300</v>
      </c>
      <c r="N98" s="8">
        <v>0.18794749677181199</v>
      </c>
      <c r="O98" s="6">
        <v>0</v>
      </c>
      <c r="P98" s="8" t="s">
        <v>3936</v>
      </c>
    </row>
    <row r="99" spans="1:16" x14ac:dyDescent="0.45">
      <c r="A99" s="6">
        <v>12</v>
      </c>
      <c r="B99" s="6" t="s">
        <v>372</v>
      </c>
      <c r="C99" s="34">
        <f t="shared" si="24"/>
        <v>1.1798017932987258E-3</v>
      </c>
      <c r="D99" s="34">
        <f t="shared" si="25"/>
        <v>4.0478380864765408E-4</v>
      </c>
      <c r="E99" s="8" t="s">
        <v>371</v>
      </c>
      <c r="F99" s="8" t="s">
        <v>4012</v>
      </c>
      <c r="G99" s="8">
        <f t="shared" si="20"/>
        <v>15</v>
      </c>
      <c r="H99" s="6">
        <v>440</v>
      </c>
      <c r="I99" s="6">
        <f t="shared" ref="I99:I110" si="27">H99*4</f>
        <v>1760</v>
      </c>
      <c r="J99" s="32">
        <v>0.15771672699222691</v>
      </c>
      <c r="K99" s="33">
        <v>0.22081279978033985</v>
      </c>
      <c r="L99" s="6">
        <v>100</v>
      </c>
      <c r="M99" s="8">
        <f t="shared" si="26"/>
        <v>300</v>
      </c>
      <c r="N99" s="8">
        <v>0.11053968220949099</v>
      </c>
      <c r="O99" s="6">
        <v>0</v>
      </c>
      <c r="P99" s="8" t="s">
        <v>3936</v>
      </c>
    </row>
    <row r="100" spans="1:16" x14ac:dyDescent="0.45">
      <c r="A100" s="6">
        <v>12</v>
      </c>
      <c r="B100" s="6" t="s">
        <v>372</v>
      </c>
      <c r="C100" s="34">
        <f t="shared" si="24"/>
        <v>1.1798017932987258E-3</v>
      </c>
      <c r="D100" s="34">
        <f t="shared" si="25"/>
        <v>4.0478380864765408E-4</v>
      </c>
      <c r="E100" s="8" t="s">
        <v>371</v>
      </c>
      <c r="F100" s="8" t="s">
        <v>4016</v>
      </c>
      <c r="G100" s="8">
        <f t="shared" si="20"/>
        <v>15</v>
      </c>
      <c r="H100" s="6">
        <v>440</v>
      </c>
      <c r="I100" s="6">
        <f t="shared" si="27"/>
        <v>1760</v>
      </c>
      <c r="J100" s="32">
        <v>0.48842155230835055</v>
      </c>
      <c r="K100" s="33">
        <v>0.25917467272638867</v>
      </c>
      <c r="L100" s="6">
        <v>100</v>
      </c>
      <c r="M100" s="8">
        <f t="shared" si="26"/>
        <v>300</v>
      </c>
      <c r="N100" s="8">
        <v>5.1856294274330098E-2</v>
      </c>
      <c r="O100" s="6">
        <v>0</v>
      </c>
      <c r="P100" s="8" t="s">
        <v>3935</v>
      </c>
    </row>
    <row r="101" spans="1:16" x14ac:dyDescent="0.45">
      <c r="A101" s="6">
        <v>12</v>
      </c>
      <c r="B101" s="6" t="s">
        <v>372</v>
      </c>
      <c r="C101" s="34">
        <f t="shared" si="24"/>
        <v>1.1798017932987258E-3</v>
      </c>
      <c r="D101" s="34">
        <f t="shared" si="25"/>
        <v>4.0478380864765408E-4</v>
      </c>
      <c r="E101" s="8" t="s">
        <v>371</v>
      </c>
      <c r="F101" s="8" t="s">
        <v>4022</v>
      </c>
      <c r="G101" s="8">
        <f t="shared" si="20"/>
        <v>14</v>
      </c>
      <c r="H101" s="6">
        <v>440</v>
      </c>
      <c r="I101" s="6">
        <f t="shared" si="27"/>
        <v>1760</v>
      </c>
      <c r="J101" s="32">
        <v>0.23780554453837674</v>
      </c>
      <c r="K101" s="33">
        <v>0.36298411754106474</v>
      </c>
      <c r="L101" s="6">
        <v>100</v>
      </c>
      <c r="M101" s="8">
        <f t="shared" si="26"/>
        <v>300</v>
      </c>
      <c r="N101" s="8">
        <v>0.22581781446933699</v>
      </c>
      <c r="O101" s="6">
        <v>0</v>
      </c>
      <c r="P101" s="8" t="s">
        <v>3936</v>
      </c>
    </row>
    <row r="102" spans="1:16" x14ac:dyDescent="0.45">
      <c r="A102" s="6">
        <v>12</v>
      </c>
      <c r="B102" s="6" t="s">
        <v>372</v>
      </c>
      <c r="C102" s="34">
        <f t="shared" si="24"/>
        <v>1.1798017932987258E-3</v>
      </c>
      <c r="D102" s="34">
        <f t="shared" si="25"/>
        <v>4.0478380864765408E-4</v>
      </c>
      <c r="E102" s="8" t="s">
        <v>371</v>
      </c>
      <c r="F102" s="8" t="s">
        <v>95</v>
      </c>
      <c r="G102" s="8">
        <f t="shared" si="20"/>
        <v>14</v>
      </c>
      <c r="H102" s="6">
        <v>440</v>
      </c>
      <c r="I102" s="6">
        <f t="shared" si="27"/>
        <v>1760</v>
      </c>
      <c r="J102" s="32">
        <v>2.6014421920819968E-2</v>
      </c>
      <c r="K102" s="33"/>
      <c r="N102" s="8">
        <v>0.109607681632041</v>
      </c>
      <c r="O102" s="6">
        <v>0</v>
      </c>
      <c r="P102" s="8" t="s">
        <v>3935</v>
      </c>
    </row>
    <row r="103" spans="1:16" x14ac:dyDescent="0.45">
      <c r="A103" s="6">
        <v>12</v>
      </c>
      <c r="B103" s="6" t="s">
        <v>372</v>
      </c>
      <c r="C103" s="34">
        <f t="shared" si="24"/>
        <v>1.1798017932987258E-3</v>
      </c>
      <c r="D103" s="34">
        <f t="shared" si="25"/>
        <v>4.0478380864765408E-4</v>
      </c>
      <c r="E103" s="8" t="s">
        <v>371</v>
      </c>
      <c r="F103" s="8" t="s">
        <v>4061</v>
      </c>
      <c r="G103" s="8">
        <f t="shared" si="20"/>
        <v>12</v>
      </c>
      <c r="H103" s="6">
        <v>440</v>
      </c>
      <c r="I103" s="6">
        <f t="shared" si="27"/>
        <v>1760</v>
      </c>
      <c r="J103" s="32">
        <v>1.2648068280830838E-2</v>
      </c>
      <c r="K103" s="33"/>
      <c r="N103" s="8">
        <v>0.17536604404449399</v>
      </c>
      <c r="O103" s="6">
        <v>0</v>
      </c>
      <c r="P103" s="8" t="s">
        <v>3935</v>
      </c>
    </row>
    <row r="104" spans="1:16" x14ac:dyDescent="0.45">
      <c r="A104" s="6">
        <v>12</v>
      </c>
      <c r="B104" s="6" t="s">
        <v>372</v>
      </c>
      <c r="C104" s="34">
        <f t="shared" si="24"/>
        <v>1.1798017932987258E-3</v>
      </c>
      <c r="D104" s="34">
        <f t="shared" si="25"/>
        <v>4.0478380864765408E-4</v>
      </c>
      <c r="E104" s="8" t="s">
        <v>371</v>
      </c>
      <c r="F104" s="8" t="s">
        <v>97</v>
      </c>
      <c r="G104" s="8">
        <f t="shared" si="20"/>
        <v>14</v>
      </c>
      <c r="H104" s="6">
        <v>440</v>
      </c>
      <c r="I104" s="6">
        <f t="shared" si="27"/>
        <v>1760</v>
      </c>
      <c r="J104" s="32">
        <v>1.1117808167841428E-2</v>
      </c>
      <c r="K104" s="33"/>
      <c r="N104" s="8">
        <v>5.1528505980968399E-2</v>
      </c>
      <c r="O104" s="6">
        <v>0</v>
      </c>
      <c r="P104" s="8" t="s">
        <v>3935</v>
      </c>
    </row>
    <row r="105" spans="1:16" x14ac:dyDescent="0.45">
      <c r="A105" s="6">
        <v>12</v>
      </c>
      <c r="B105" s="6" t="s">
        <v>372</v>
      </c>
      <c r="C105" s="34">
        <f t="shared" si="24"/>
        <v>1.1798017932987258E-3</v>
      </c>
      <c r="D105" s="34">
        <f t="shared" si="25"/>
        <v>4.0478380864765408E-4</v>
      </c>
      <c r="E105" s="8" t="s">
        <v>371</v>
      </c>
      <c r="F105" s="8" t="s">
        <v>98</v>
      </c>
      <c r="G105" s="8">
        <f t="shared" si="20"/>
        <v>15</v>
      </c>
      <c r="H105" s="6">
        <v>440</v>
      </c>
      <c r="I105" s="6">
        <f t="shared" si="27"/>
        <v>1760</v>
      </c>
      <c r="J105" s="32">
        <v>9.4688748215997782E-3</v>
      </c>
      <c r="K105" s="33"/>
      <c r="N105" s="8">
        <v>0.18408459424972501</v>
      </c>
      <c r="O105" s="6">
        <v>0</v>
      </c>
      <c r="P105" s="8" t="s">
        <v>3935</v>
      </c>
    </row>
    <row r="106" spans="1:16" x14ac:dyDescent="0.45">
      <c r="A106" s="6">
        <v>12</v>
      </c>
      <c r="B106" s="6" t="s">
        <v>372</v>
      </c>
      <c r="C106" s="34">
        <f t="shared" si="24"/>
        <v>1.1798017932987258E-3</v>
      </c>
      <c r="D106" s="34">
        <f t="shared" si="25"/>
        <v>4.0478380864765408E-4</v>
      </c>
      <c r="E106" s="8" t="s">
        <v>371</v>
      </c>
      <c r="F106" s="8" t="s">
        <v>99</v>
      </c>
      <c r="G106" s="8">
        <f t="shared" si="20"/>
        <v>16</v>
      </c>
      <c r="H106" s="6">
        <v>440</v>
      </c>
      <c r="I106" s="6">
        <f t="shared" si="27"/>
        <v>1760</v>
      </c>
      <c r="J106" s="32">
        <v>6.7706202550225324E-3</v>
      </c>
      <c r="K106" s="33"/>
      <c r="N106" s="8">
        <v>0.26143926382064803</v>
      </c>
      <c r="O106" s="6">
        <v>1</v>
      </c>
      <c r="P106" s="8" t="s">
        <v>3935</v>
      </c>
    </row>
    <row r="107" spans="1:16" x14ac:dyDescent="0.45">
      <c r="A107" s="6">
        <v>12</v>
      </c>
      <c r="B107" s="6" t="s">
        <v>372</v>
      </c>
      <c r="C107" s="34">
        <f t="shared" si="24"/>
        <v>1.1798017932987258E-3</v>
      </c>
      <c r="D107" s="34">
        <f t="shared" si="25"/>
        <v>4.0478380864765408E-4</v>
      </c>
      <c r="E107" s="8" t="s">
        <v>371</v>
      </c>
      <c r="F107" s="8" t="s">
        <v>101</v>
      </c>
      <c r="G107" s="8">
        <f t="shared" si="20"/>
        <v>15</v>
      </c>
      <c r="H107" s="6">
        <v>440</v>
      </c>
      <c r="I107" s="6">
        <f t="shared" si="27"/>
        <v>1760</v>
      </c>
      <c r="J107" s="32">
        <v>3.5758118966793357E-3</v>
      </c>
      <c r="K107" s="33"/>
      <c r="N107" s="8">
        <v>6.8788416683673803E-2</v>
      </c>
      <c r="O107" s="6">
        <v>0</v>
      </c>
      <c r="P107" s="8" t="s">
        <v>3935</v>
      </c>
    </row>
    <row r="108" spans="1:16" x14ac:dyDescent="0.45">
      <c r="A108" s="6">
        <v>12</v>
      </c>
      <c r="B108" s="6" t="s">
        <v>372</v>
      </c>
      <c r="C108" s="34">
        <f t="shared" si="24"/>
        <v>1.1798017932987258E-3</v>
      </c>
      <c r="D108" s="34">
        <f t="shared" si="25"/>
        <v>4.0478380864765408E-4</v>
      </c>
      <c r="E108" s="8" t="s">
        <v>371</v>
      </c>
      <c r="F108" s="8" t="s">
        <v>102</v>
      </c>
      <c r="G108" s="8">
        <f t="shared" si="20"/>
        <v>14</v>
      </c>
      <c r="H108" s="6">
        <v>440</v>
      </c>
      <c r="I108" s="6">
        <f t="shared" si="27"/>
        <v>1760</v>
      </c>
      <c r="J108" s="32">
        <v>3.1261028022497948E-3</v>
      </c>
      <c r="K108" s="33"/>
      <c r="N108" s="8">
        <v>0.13772240281105</v>
      </c>
      <c r="O108" s="6">
        <v>0</v>
      </c>
      <c r="P108" s="8" t="s">
        <v>3935</v>
      </c>
    </row>
    <row r="109" spans="1:16" x14ac:dyDescent="0.45">
      <c r="A109" s="6">
        <v>12</v>
      </c>
      <c r="B109" s="6" t="s">
        <v>372</v>
      </c>
      <c r="C109" s="34">
        <f t="shared" si="24"/>
        <v>1.1798017932987258E-3</v>
      </c>
      <c r="D109" s="34">
        <f t="shared" si="25"/>
        <v>4.0478380864765408E-4</v>
      </c>
      <c r="E109" s="8" t="s">
        <v>371</v>
      </c>
      <c r="F109" s="8" t="s">
        <v>104</v>
      </c>
      <c r="G109" s="8">
        <f t="shared" si="20"/>
        <v>16</v>
      </c>
      <c r="H109" s="6">
        <v>440</v>
      </c>
      <c r="I109" s="6">
        <f t="shared" si="27"/>
        <v>1760</v>
      </c>
      <c r="J109" s="32">
        <v>2.1329952187178918E-3</v>
      </c>
      <c r="K109" s="33"/>
      <c r="N109" s="8">
        <v>0.23608037829399101</v>
      </c>
      <c r="O109" s="6">
        <v>1</v>
      </c>
      <c r="P109" s="8" t="s">
        <v>3935</v>
      </c>
    </row>
    <row r="110" spans="1:16" x14ac:dyDescent="0.45">
      <c r="A110" s="6">
        <v>12</v>
      </c>
      <c r="B110" s="6" t="s">
        <v>372</v>
      </c>
      <c r="C110" s="34">
        <f t="shared" si="24"/>
        <v>1.1798017932987258E-3</v>
      </c>
      <c r="D110" s="34">
        <f t="shared" si="25"/>
        <v>4.0478380864765408E-4</v>
      </c>
      <c r="E110" s="8" t="s">
        <v>371</v>
      </c>
      <c r="F110" s="8" t="s">
        <v>105</v>
      </c>
      <c r="G110" s="8">
        <f t="shared" si="20"/>
        <v>17</v>
      </c>
      <c r="H110" s="6">
        <v>440</v>
      </c>
      <c r="I110" s="6">
        <f t="shared" si="27"/>
        <v>1760</v>
      </c>
      <c r="J110" s="32">
        <v>1.7363767812696163E-3</v>
      </c>
      <c r="K110" s="33"/>
      <c r="N110" s="8">
        <v>0.125871181488037</v>
      </c>
      <c r="O110" s="6">
        <v>0</v>
      </c>
      <c r="P110" s="8" t="s">
        <v>3935</v>
      </c>
    </row>
    <row r="111" spans="1:16" x14ac:dyDescent="0.45">
      <c r="A111" s="6">
        <v>13</v>
      </c>
      <c r="B111" s="8" t="s">
        <v>373</v>
      </c>
      <c r="C111" s="34">
        <f t="shared" ref="C111:C128" si="28">35/9764</f>
        <v>3.5845964768537486E-3</v>
      </c>
      <c r="D111" s="34">
        <f t="shared" ref="D111:D128" si="29">51/103834</f>
        <v>4.9116859602827594E-4</v>
      </c>
      <c r="E111" s="8" t="s">
        <v>371</v>
      </c>
      <c r="F111" s="8" t="s">
        <v>127</v>
      </c>
      <c r="G111" s="8">
        <f t="shared" si="20"/>
        <v>17</v>
      </c>
      <c r="J111" s="32"/>
      <c r="K111" s="33">
        <v>6.4357747244086598E-3</v>
      </c>
      <c r="L111" s="6">
        <v>119</v>
      </c>
      <c r="M111" s="8">
        <f t="shared" ref="M111:M126" si="30">L111*3</f>
        <v>357</v>
      </c>
      <c r="N111" s="8">
        <v>0.13858725130558</v>
      </c>
      <c r="O111" s="6">
        <v>0</v>
      </c>
      <c r="P111" s="8" t="s">
        <v>3936</v>
      </c>
    </row>
    <row r="112" spans="1:16" x14ac:dyDescent="0.45">
      <c r="A112" s="6">
        <v>13</v>
      </c>
      <c r="B112" s="6" t="s">
        <v>373</v>
      </c>
      <c r="C112" s="34">
        <f t="shared" si="28"/>
        <v>3.5845964768537486E-3</v>
      </c>
      <c r="D112" s="34">
        <f t="shared" si="29"/>
        <v>4.9116859602827594E-4</v>
      </c>
      <c r="E112" s="8" t="s">
        <v>371</v>
      </c>
      <c r="F112" s="8" t="s">
        <v>126</v>
      </c>
      <c r="G112" s="8">
        <f t="shared" si="20"/>
        <v>16</v>
      </c>
      <c r="H112" s="6"/>
      <c r="I112" s="6"/>
      <c r="J112" s="32"/>
      <c r="K112" s="33">
        <v>6.7711459971761742E-3</v>
      </c>
      <c r="L112" s="6">
        <v>119</v>
      </c>
      <c r="M112" s="8">
        <f t="shared" si="30"/>
        <v>357</v>
      </c>
      <c r="N112" s="8">
        <v>0.11001694202423</v>
      </c>
      <c r="O112" s="6">
        <v>0</v>
      </c>
      <c r="P112" s="8" t="s">
        <v>3936</v>
      </c>
    </row>
    <row r="113" spans="1:16" x14ac:dyDescent="0.45">
      <c r="A113" s="6">
        <v>13</v>
      </c>
      <c r="B113" s="6" t="s">
        <v>373</v>
      </c>
      <c r="C113" s="34">
        <f t="shared" si="28"/>
        <v>3.5845964768537486E-3</v>
      </c>
      <c r="D113" s="34">
        <f t="shared" si="29"/>
        <v>4.9116859602827594E-4</v>
      </c>
      <c r="E113" s="8" t="s">
        <v>371</v>
      </c>
      <c r="F113" s="8" t="s">
        <v>125</v>
      </c>
      <c r="G113" s="8">
        <f t="shared" si="20"/>
        <v>14</v>
      </c>
      <c r="H113" s="6"/>
      <c r="I113" s="6"/>
      <c r="J113" s="32"/>
      <c r="K113" s="33">
        <v>8.4614172119244612E-3</v>
      </c>
      <c r="L113" s="6">
        <v>119</v>
      </c>
      <c r="M113" s="8">
        <f t="shared" si="30"/>
        <v>357</v>
      </c>
      <c r="N113" s="8">
        <v>0.13198260962963099</v>
      </c>
      <c r="O113" s="6">
        <v>0</v>
      </c>
      <c r="P113" s="8" t="s">
        <v>3936</v>
      </c>
    </row>
    <row r="114" spans="1:16" x14ac:dyDescent="0.45">
      <c r="A114" s="6">
        <v>13</v>
      </c>
      <c r="B114" s="6" t="s">
        <v>373</v>
      </c>
      <c r="C114" s="34">
        <f t="shared" si="28"/>
        <v>3.5845964768537486E-3</v>
      </c>
      <c r="D114" s="34">
        <f t="shared" si="29"/>
        <v>4.9116859602827594E-4</v>
      </c>
      <c r="E114" s="8" t="s">
        <v>371</v>
      </c>
      <c r="F114" s="8" t="s">
        <v>124</v>
      </c>
      <c r="G114" s="8">
        <f t="shared" si="20"/>
        <v>15</v>
      </c>
      <c r="H114" s="6"/>
      <c r="I114" s="6"/>
      <c r="J114" s="32"/>
      <c r="K114" s="33">
        <v>1.3196859583401804E-2</v>
      </c>
      <c r="L114" s="6">
        <v>119</v>
      </c>
      <c r="M114" s="8">
        <f t="shared" si="30"/>
        <v>357</v>
      </c>
      <c r="N114" s="8">
        <v>0.181395709514617</v>
      </c>
      <c r="O114" s="8">
        <v>1</v>
      </c>
      <c r="P114" s="8" t="s">
        <v>3936</v>
      </c>
    </row>
    <row r="115" spans="1:16" x14ac:dyDescent="0.45">
      <c r="A115" s="6">
        <v>13</v>
      </c>
      <c r="B115" s="6" t="s">
        <v>373</v>
      </c>
      <c r="C115" s="34">
        <f t="shared" si="28"/>
        <v>3.5845964768537486E-3</v>
      </c>
      <c r="D115" s="34">
        <f t="shared" si="29"/>
        <v>4.9116859602827594E-4</v>
      </c>
      <c r="E115" s="8" t="s">
        <v>371</v>
      </c>
      <c r="F115" s="8" t="s">
        <v>123</v>
      </c>
      <c r="G115" s="8">
        <f t="shared" si="20"/>
        <v>15</v>
      </c>
      <c r="H115" s="6"/>
      <c r="I115" s="6"/>
      <c r="J115" s="32"/>
      <c r="K115" s="33">
        <v>1.3730099907102158E-2</v>
      </c>
      <c r="L115" s="6">
        <v>119</v>
      </c>
      <c r="M115" s="8">
        <f t="shared" si="30"/>
        <v>357</v>
      </c>
      <c r="N115" s="8">
        <v>5.5404841899871798E-2</v>
      </c>
      <c r="O115" s="6">
        <v>0</v>
      </c>
      <c r="P115" s="8" t="s">
        <v>3936</v>
      </c>
    </row>
    <row r="116" spans="1:16" x14ac:dyDescent="0.45">
      <c r="A116" s="6">
        <v>13</v>
      </c>
      <c r="B116" s="6" t="s">
        <v>373</v>
      </c>
      <c r="C116" s="34">
        <f t="shared" si="28"/>
        <v>3.5845964768537486E-3</v>
      </c>
      <c r="D116" s="34">
        <f t="shared" si="29"/>
        <v>4.9116859602827594E-4</v>
      </c>
      <c r="E116" s="8" t="s">
        <v>371</v>
      </c>
      <c r="F116" s="8" t="s">
        <v>122</v>
      </c>
      <c r="G116" s="8">
        <f t="shared" si="20"/>
        <v>18</v>
      </c>
      <c r="H116" s="6"/>
      <c r="I116" s="6"/>
      <c r="J116" s="32"/>
      <c r="K116" s="33">
        <v>1.4229803103525758E-2</v>
      </c>
      <c r="L116" s="6">
        <v>119</v>
      </c>
      <c r="M116" s="8">
        <f t="shared" si="30"/>
        <v>357</v>
      </c>
      <c r="N116" s="8">
        <v>6.6249124938622095E-4</v>
      </c>
      <c r="O116" s="6">
        <v>0</v>
      </c>
      <c r="P116" s="8" t="s">
        <v>3936</v>
      </c>
    </row>
    <row r="117" spans="1:16" x14ac:dyDescent="0.45">
      <c r="A117" s="6">
        <v>13</v>
      </c>
      <c r="B117" s="6" t="s">
        <v>373</v>
      </c>
      <c r="C117" s="34">
        <f t="shared" si="28"/>
        <v>3.5845964768537486E-3</v>
      </c>
      <c r="D117" s="34">
        <f t="shared" si="29"/>
        <v>4.9116859602827594E-4</v>
      </c>
      <c r="E117" s="8" t="s">
        <v>371</v>
      </c>
      <c r="F117" s="8" t="s">
        <v>3948</v>
      </c>
      <c r="G117" s="8">
        <f t="shared" si="20"/>
        <v>11</v>
      </c>
      <c r="H117" s="6"/>
      <c r="I117" s="6"/>
      <c r="J117" s="32"/>
      <c r="K117" s="33">
        <v>1.5393541420029043E-2</v>
      </c>
      <c r="L117" s="6">
        <v>119</v>
      </c>
      <c r="M117" s="8">
        <f t="shared" si="30"/>
        <v>357</v>
      </c>
      <c r="N117" s="8">
        <v>0.13935118913650499</v>
      </c>
      <c r="O117" s="6">
        <v>0</v>
      </c>
      <c r="P117" s="8" t="s">
        <v>3936</v>
      </c>
    </row>
    <row r="118" spans="1:16" x14ac:dyDescent="0.45">
      <c r="A118" s="6">
        <v>13</v>
      </c>
      <c r="B118" s="6" t="s">
        <v>373</v>
      </c>
      <c r="C118" s="34">
        <f t="shared" si="28"/>
        <v>3.5845964768537486E-3</v>
      </c>
      <c r="D118" s="34">
        <f t="shared" si="29"/>
        <v>4.9116859602827594E-4</v>
      </c>
      <c r="E118" s="8" t="s">
        <v>371</v>
      </c>
      <c r="F118" s="8" t="s">
        <v>3964</v>
      </c>
      <c r="G118" s="8">
        <f t="shared" si="20"/>
        <v>11</v>
      </c>
      <c r="H118" s="6"/>
      <c r="I118" s="6"/>
      <c r="J118" s="32"/>
      <c r="K118" s="33">
        <v>1.7278327972982489E-2</v>
      </c>
      <c r="L118" s="6">
        <v>119</v>
      </c>
      <c r="M118" s="8">
        <f t="shared" si="30"/>
        <v>357</v>
      </c>
      <c r="N118" s="8">
        <v>0.16844700276851601</v>
      </c>
      <c r="O118" s="6">
        <v>0</v>
      </c>
      <c r="P118" s="8" t="s">
        <v>3936</v>
      </c>
    </row>
    <row r="119" spans="1:16" x14ac:dyDescent="0.45">
      <c r="A119" s="6">
        <v>13</v>
      </c>
      <c r="B119" s="6" t="s">
        <v>373</v>
      </c>
      <c r="C119" s="34">
        <f t="shared" si="28"/>
        <v>3.5845964768537486E-3</v>
      </c>
      <c r="D119" s="34">
        <f t="shared" si="29"/>
        <v>4.9116859602827594E-4</v>
      </c>
      <c r="E119" s="8" t="s">
        <v>371</v>
      </c>
      <c r="F119" s="8" t="s">
        <v>3965</v>
      </c>
      <c r="G119" s="8">
        <f t="shared" si="20"/>
        <v>11</v>
      </c>
      <c r="H119" s="6"/>
      <c r="I119" s="6"/>
      <c r="J119" s="32"/>
      <c r="K119" s="33">
        <v>1.863322791496326E-2</v>
      </c>
      <c r="L119" s="6">
        <v>119</v>
      </c>
      <c r="M119" s="8">
        <f t="shared" si="30"/>
        <v>357</v>
      </c>
      <c r="N119" s="8">
        <v>0.109374985098838</v>
      </c>
      <c r="O119" s="6">
        <v>0</v>
      </c>
      <c r="P119" s="8" t="s">
        <v>3936</v>
      </c>
    </row>
    <row r="120" spans="1:16" x14ac:dyDescent="0.45">
      <c r="A120" s="6">
        <v>13</v>
      </c>
      <c r="B120" s="6" t="s">
        <v>373</v>
      </c>
      <c r="C120" s="34">
        <f t="shared" si="28"/>
        <v>3.5845964768537486E-3</v>
      </c>
      <c r="D120" s="34">
        <f t="shared" si="29"/>
        <v>4.9116859602827594E-4</v>
      </c>
      <c r="E120" s="8" t="s">
        <v>371</v>
      </c>
      <c r="F120" s="8" t="s">
        <v>118</v>
      </c>
      <c r="G120" s="8">
        <f t="shared" si="20"/>
        <v>15</v>
      </c>
      <c r="H120" s="6"/>
      <c r="I120" s="6"/>
      <c r="J120" s="32"/>
      <c r="K120" s="33">
        <v>2.3331779446436177E-2</v>
      </c>
      <c r="L120" s="6">
        <v>119</v>
      </c>
      <c r="M120" s="8">
        <f t="shared" si="30"/>
        <v>357</v>
      </c>
      <c r="N120" s="8">
        <v>0.105475008487701</v>
      </c>
      <c r="O120" s="6">
        <v>1</v>
      </c>
      <c r="P120" s="8" t="s">
        <v>3936</v>
      </c>
    </row>
    <row r="121" spans="1:16" x14ac:dyDescent="0.45">
      <c r="A121" s="6">
        <v>13</v>
      </c>
      <c r="B121" s="6" t="s">
        <v>373</v>
      </c>
      <c r="C121" s="34">
        <f t="shared" si="28"/>
        <v>3.5845964768537486E-3</v>
      </c>
      <c r="D121" s="34">
        <f t="shared" si="29"/>
        <v>4.9116859602827594E-4</v>
      </c>
      <c r="E121" s="8" t="s">
        <v>371</v>
      </c>
      <c r="F121" s="8" t="s">
        <v>117</v>
      </c>
      <c r="G121" s="8">
        <f t="shared" si="20"/>
        <v>16</v>
      </c>
      <c r="H121" s="6"/>
      <c r="I121" s="6"/>
      <c r="J121" s="32"/>
      <c r="K121" s="33">
        <v>3.7782927589988496E-2</v>
      </c>
      <c r="L121" s="6">
        <v>119</v>
      </c>
      <c r="M121" s="8">
        <f t="shared" si="30"/>
        <v>357</v>
      </c>
      <c r="N121" s="8">
        <v>0.14965651929378501</v>
      </c>
      <c r="O121" s="6">
        <v>0</v>
      </c>
      <c r="P121" s="8" t="s">
        <v>3936</v>
      </c>
    </row>
    <row r="122" spans="1:16" x14ac:dyDescent="0.45">
      <c r="A122" s="6">
        <v>13</v>
      </c>
      <c r="B122" s="6" t="s">
        <v>373</v>
      </c>
      <c r="C122" s="34">
        <f t="shared" si="28"/>
        <v>3.5845964768537486E-3</v>
      </c>
      <c r="D122" s="34">
        <f t="shared" si="29"/>
        <v>4.9116859602827594E-4</v>
      </c>
      <c r="E122" s="8" t="s">
        <v>371</v>
      </c>
      <c r="F122" s="8" t="s">
        <v>3977</v>
      </c>
      <c r="G122" s="8">
        <f t="shared" si="20"/>
        <v>12</v>
      </c>
      <c r="H122" s="6"/>
      <c r="I122" s="6"/>
      <c r="J122" s="32"/>
      <c r="K122" s="33">
        <v>4.0023207692075513E-2</v>
      </c>
      <c r="L122" s="6">
        <v>119</v>
      </c>
      <c r="M122" s="8">
        <f t="shared" si="30"/>
        <v>357</v>
      </c>
      <c r="N122" s="8">
        <v>0.18074896931648199</v>
      </c>
      <c r="O122" s="6">
        <v>0</v>
      </c>
      <c r="P122" s="8" t="s">
        <v>3936</v>
      </c>
    </row>
    <row r="123" spans="1:16" x14ac:dyDescent="0.45">
      <c r="A123" s="6">
        <v>13</v>
      </c>
      <c r="B123" s="6" t="s">
        <v>373</v>
      </c>
      <c r="C123" s="34">
        <f t="shared" si="28"/>
        <v>3.5845964768537486E-3</v>
      </c>
      <c r="D123" s="34">
        <f t="shared" si="29"/>
        <v>4.9116859602827594E-4</v>
      </c>
      <c r="E123" s="8" t="s">
        <v>371</v>
      </c>
      <c r="F123" s="8" t="s">
        <v>3995</v>
      </c>
      <c r="G123" s="8">
        <f t="shared" si="20"/>
        <v>17</v>
      </c>
      <c r="H123" s="6"/>
      <c r="I123" s="6"/>
      <c r="J123" s="32"/>
      <c r="K123" s="33">
        <v>9.6727782491607336E-2</v>
      </c>
      <c r="L123" s="6">
        <v>119</v>
      </c>
      <c r="M123" s="8">
        <f t="shared" si="30"/>
        <v>357</v>
      </c>
      <c r="N123" s="8">
        <v>0.227018117904663</v>
      </c>
      <c r="O123" s="6">
        <v>1</v>
      </c>
      <c r="P123" s="8" t="s">
        <v>3936</v>
      </c>
    </row>
    <row r="124" spans="1:16" x14ac:dyDescent="0.45">
      <c r="A124" s="6">
        <v>13</v>
      </c>
      <c r="B124" s="6" t="s">
        <v>373</v>
      </c>
      <c r="C124" s="34">
        <f t="shared" si="28"/>
        <v>3.5845964768537486E-3</v>
      </c>
      <c r="D124" s="34">
        <f t="shared" si="29"/>
        <v>4.9116859602827594E-4</v>
      </c>
      <c r="E124" s="8" t="s">
        <v>371</v>
      </c>
      <c r="F124" s="8" t="s">
        <v>3998</v>
      </c>
      <c r="G124" s="8">
        <f t="shared" si="20"/>
        <v>14</v>
      </c>
      <c r="H124" s="6"/>
      <c r="I124" s="6"/>
      <c r="J124" s="32"/>
      <c r="K124" s="33">
        <v>0.10887828370397448</v>
      </c>
      <c r="L124" s="6">
        <v>119</v>
      </c>
      <c r="M124" s="8">
        <f t="shared" si="30"/>
        <v>357</v>
      </c>
      <c r="N124" s="8">
        <v>0.169396817684173</v>
      </c>
      <c r="O124" s="6">
        <v>0</v>
      </c>
      <c r="P124" s="8" t="s">
        <v>3936</v>
      </c>
    </row>
    <row r="125" spans="1:16" x14ac:dyDescent="0.45">
      <c r="A125" s="6">
        <v>13</v>
      </c>
      <c r="B125" s="6" t="s">
        <v>373</v>
      </c>
      <c r="C125" s="34">
        <f t="shared" si="28"/>
        <v>3.5845964768537486E-3</v>
      </c>
      <c r="D125" s="34">
        <f t="shared" si="29"/>
        <v>4.9116859602827594E-4</v>
      </c>
      <c r="E125" s="8" t="s">
        <v>371</v>
      </c>
      <c r="F125" s="8" t="s">
        <v>4007</v>
      </c>
      <c r="G125" s="8">
        <f t="shared" si="20"/>
        <v>12</v>
      </c>
      <c r="H125" s="6"/>
      <c r="I125" s="6"/>
      <c r="J125" s="32"/>
      <c r="K125" s="33">
        <v>0.14603071330116005</v>
      </c>
      <c r="L125" s="6">
        <v>119</v>
      </c>
      <c r="M125" s="8">
        <f t="shared" si="30"/>
        <v>357</v>
      </c>
      <c r="N125" s="8">
        <v>0.11466200649738301</v>
      </c>
      <c r="O125" s="6">
        <v>0</v>
      </c>
      <c r="P125" s="8" t="s">
        <v>3936</v>
      </c>
    </row>
    <row r="126" spans="1:16" x14ac:dyDescent="0.45">
      <c r="A126" s="6">
        <v>13</v>
      </c>
      <c r="B126" s="6" t="s">
        <v>373</v>
      </c>
      <c r="C126" s="34">
        <f t="shared" si="28"/>
        <v>3.5845964768537486E-3</v>
      </c>
      <c r="D126" s="34">
        <f t="shared" si="29"/>
        <v>4.9116859602827594E-4</v>
      </c>
      <c r="E126" s="8" t="s">
        <v>371</v>
      </c>
      <c r="F126" s="8" t="s">
        <v>4025</v>
      </c>
      <c r="G126" s="8">
        <f t="shared" si="20"/>
        <v>12</v>
      </c>
      <c r="H126" s="6">
        <v>50</v>
      </c>
      <c r="I126" s="6">
        <f>H126*3</f>
        <v>150</v>
      </c>
      <c r="J126" s="32">
        <v>0.91579329102447871</v>
      </c>
      <c r="K126" s="33">
        <v>0.43309510793924416</v>
      </c>
      <c r="L126" s="6">
        <v>119</v>
      </c>
      <c r="M126" s="8">
        <f t="shared" si="30"/>
        <v>357</v>
      </c>
      <c r="N126" s="8">
        <v>1.79167985916137E-2</v>
      </c>
      <c r="O126" s="6">
        <v>0</v>
      </c>
      <c r="P126" s="8" t="s">
        <v>3935</v>
      </c>
    </row>
    <row r="127" spans="1:16" x14ac:dyDescent="0.45">
      <c r="A127" s="6">
        <v>13</v>
      </c>
      <c r="B127" s="6" t="s">
        <v>373</v>
      </c>
      <c r="C127" s="34">
        <f t="shared" si="28"/>
        <v>3.5845964768537486E-3</v>
      </c>
      <c r="D127" s="34">
        <f t="shared" si="29"/>
        <v>4.9116859602827594E-4</v>
      </c>
      <c r="E127" s="8" t="s">
        <v>371</v>
      </c>
      <c r="F127" s="8" t="s">
        <v>4063</v>
      </c>
      <c r="G127" s="8">
        <f t="shared" si="20"/>
        <v>14</v>
      </c>
      <c r="H127" s="6">
        <v>50</v>
      </c>
      <c r="I127" s="6">
        <f>H127*3</f>
        <v>150</v>
      </c>
      <c r="J127" s="32">
        <v>6.8351767905711694E-2</v>
      </c>
      <c r="K127" s="33"/>
      <c r="N127" s="8">
        <v>7.15158060193061E-2</v>
      </c>
      <c r="O127" s="6">
        <v>0</v>
      </c>
      <c r="P127" s="8" t="s">
        <v>3935</v>
      </c>
    </row>
    <row r="128" spans="1:16" x14ac:dyDescent="0.45">
      <c r="A128" s="6">
        <v>13</v>
      </c>
      <c r="B128" s="6" t="s">
        <v>373</v>
      </c>
      <c r="C128" s="34">
        <f t="shared" si="28"/>
        <v>3.5845964768537486E-3</v>
      </c>
      <c r="D128" s="34">
        <f t="shared" si="29"/>
        <v>4.9116859602827594E-4</v>
      </c>
      <c r="E128" s="8" t="s">
        <v>371</v>
      </c>
      <c r="F128" s="8" t="s">
        <v>112</v>
      </c>
      <c r="G128" s="8">
        <f t="shared" si="20"/>
        <v>14</v>
      </c>
      <c r="H128" s="6">
        <v>50</v>
      </c>
      <c r="I128" s="6">
        <f>H128*3</f>
        <v>150</v>
      </c>
      <c r="J128" s="32">
        <v>1.585494106980961E-2</v>
      </c>
      <c r="K128" s="33"/>
      <c r="N128" s="8">
        <v>4.6271651983261101E-2</v>
      </c>
      <c r="O128" s="6">
        <v>0</v>
      </c>
      <c r="P128" s="8" t="s">
        <v>3935</v>
      </c>
    </row>
    <row r="129" spans="1:16" x14ac:dyDescent="0.45">
      <c r="A129" s="6">
        <v>14</v>
      </c>
      <c r="B129" s="8" t="s">
        <v>372</v>
      </c>
      <c r="C129" s="34">
        <f t="shared" ref="C129:C136" si="31">1851/68488</f>
        <v>2.7026632402756687E-2</v>
      </c>
      <c r="D129" s="34">
        <f t="shared" ref="D129:D136" si="32">343/21597</f>
        <v>1.5881835440107423E-2</v>
      </c>
      <c r="E129" s="8" t="s">
        <v>371</v>
      </c>
      <c r="F129" s="8" t="s">
        <v>134</v>
      </c>
      <c r="G129" s="8">
        <f t="shared" si="20"/>
        <v>15</v>
      </c>
      <c r="J129" s="32"/>
      <c r="K129" s="33">
        <v>1.2681940787567835E-3</v>
      </c>
      <c r="L129" s="6">
        <v>1000</v>
      </c>
      <c r="M129" s="8">
        <f t="shared" ref="M129:M135" si="33">L129*3</f>
        <v>3000</v>
      </c>
      <c r="N129" s="8">
        <v>0.24373085796832999</v>
      </c>
      <c r="O129" s="6">
        <v>0</v>
      </c>
      <c r="P129" s="8" t="s">
        <v>3936</v>
      </c>
    </row>
    <row r="130" spans="1:16" x14ac:dyDescent="0.45">
      <c r="A130" s="6">
        <v>14</v>
      </c>
      <c r="B130" s="6" t="s">
        <v>372</v>
      </c>
      <c r="C130" s="34">
        <f t="shared" si="31"/>
        <v>2.7026632402756687E-2</v>
      </c>
      <c r="D130" s="34">
        <f t="shared" si="32"/>
        <v>1.5881835440107423E-2</v>
      </c>
      <c r="E130" s="8" t="s">
        <v>371</v>
      </c>
      <c r="F130" s="8" t="s">
        <v>133</v>
      </c>
      <c r="G130" s="8">
        <f t="shared" ref="G130:G193" si="34">LEN(F130)</f>
        <v>16</v>
      </c>
      <c r="H130" s="6"/>
      <c r="I130" s="6"/>
      <c r="J130" s="32"/>
      <c r="K130" s="33">
        <v>1.3347152571687299E-3</v>
      </c>
      <c r="L130" s="6">
        <v>1000</v>
      </c>
      <c r="M130" s="8">
        <f t="shared" si="33"/>
        <v>3000</v>
      </c>
      <c r="N130" s="8">
        <v>0.17586953938007299</v>
      </c>
      <c r="O130" s="6">
        <v>0</v>
      </c>
      <c r="P130" s="8" t="s">
        <v>3936</v>
      </c>
    </row>
    <row r="131" spans="1:16" x14ac:dyDescent="0.45">
      <c r="A131" s="6">
        <v>14</v>
      </c>
      <c r="B131" s="6" t="s">
        <v>372</v>
      </c>
      <c r="C131" s="34">
        <f t="shared" si="31"/>
        <v>2.7026632402756687E-2</v>
      </c>
      <c r="D131" s="34">
        <f t="shared" si="32"/>
        <v>1.5881835440107423E-2</v>
      </c>
      <c r="E131" s="8" t="s">
        <v>371</v>
      </c>
      <c r="F131" s="8" t="s">
        <v>5</v>
      </c>
      <c r="G131" s="8">
        <f t="shared" si="34"/>
        <v>15</v>
      </c>
      <c r="H131" s="6">
        <v>1000</v>
      </c>
      <c r="I131" s="6">
        <f t="shared" ref="I131:I136" si="35">H131*3</f>
        <v>3000</v>
      </c>
      <c r="J131" s="32">
        <v>5.6579433127175137E-3</v>
      </c>
      <c r="K131" s="33">
        <v>2.0327584616011862E-2</v>
      </c>
      <c r="L131" s="6">
        <v>1000</v>
      </c>
      <c r="M131" s="8">
        <f t="shared" si="33"/>
        <v>3000</v>
      </c>
      <c r="N131" s="8">
        <v>0.24082961678504899</v>
      </c>
      <c r="O131" s="6">
        <v>1</v>
      </c>
      <c r="P131" s="8" t="s">
        <v>3936</v>
      </c>
    </row>
    <row r="132" spans="1:16" x14ac:dyDescent="0.45">
      <c r="A132" s="6">
        <v>14</v>
      </c>
      <c r="B132" s="6" t="s">
        <v>372</v>
      </c>
      <c r="C132" s="34">
        <f t="shared" si="31"/>
        <v>2.7026632402756687E-2</v>
      </c>
      <c r="D132" s="34">
        <f t="shared" si="32"/>
        <v>1.5881835440107423E-2</v>
      </c>
      <c r="E132" s="8" t="s">
        <v>371</v>
      </c>
      <c r="F132" s="8" t="s">
        <v>131</v>
      </c>
      <c r="G132" s="8">
        <f t="shared" si="34"/>
        <v>13</v>
      </c>
      <c r="H132" s="6">
        <v>1000</v>
      </c>
      <c r="I132" s="6">
        <f t="shared" si="35"/>
        <v>3000</v>
      </c>
      <c r="J132" s="32">
        <v>4.7557419413714289E-2</v>
      </c>
      <c r="K132" s="33">
        <v>4.0736711321689982E-2</v>
      </c>
      <c r="L132" s="6">
        <v>1000</v>
      </c>
      <c r="M132" s="8">
        <f t="shared" si="33"/>
        <v>3000</v>
      </c>
      <c r="N132" s="8">
        <v>0.144610330462455</v>
      </c>
      <c r="O132" s="6">
        <v>0</v>
      </c>
      <c r="P132" s="8" t="s">
        <v>3935</v>
      </c>
    </row>
    <row r="133" spans="1:16" x14ac:dyDescent="0.45">
      <c r="A133" s="6">
        <v>14</v>
      </c>
      <c r="B133" s="6" t="s">
        <v>372</v>
      </c>
      <c r="C133" s="34">
        <f t="shared" si="31"/>
        <v>2.7026632402756687E-2</v>
      </c>
      <c r="D133" s="34">
        <f t="shared" si="32"/>
        <v>1.5881835440107423E-2</v>
      </c>
      <c r="E133" s="8" t="s">
        <v>371</v>
      </c>
      <c r="F133" s="8" t="s">
        <v>4000</v>
      </c>
      <c r="G133" s="8">
        <f t="shared" si="34"/>
        <v>14</v>
      </c>
      <c r="H133" s="6">
        <v>1000</v>
      </c>
      <c r="I133" s="6">
        <f t="shared" si="35"/>
        <v>3000</v>
      </c>
      <c r="J133" s="32">
        <v>6.4975090946046282E-2</v>
      </c>
      <c r="K133" s="33">
        <v>0.1129551067879498</v>
      </c>
      <c r="L133" s="6">
        <v>1000</v>
      </c>
      <c r="M133" s="8">
        <f t="shared" si="33"/>
        <v>3000</v>
      </c>
      <c r="N133" s="8">
        <v>7.6597064733505194E-2</v>
      </c>
      <c r="O133" s="6">
        <v>0</v>
      </c>
      <c r="P133" s="8" t="s">
        <v>3936</v>
      </c>
    </row>
    <row r="134" spans="1:16" x14ac:dyDescent="0.45">
      <c r="A134" s="6">
        <v>14</v>
      </c>
      <c r="B134" s="6" t="s">
        <v>372</v>
      </c>
      <c r="C134" s="34">
        <f t="shared" si="31"/>
        <v>2.7026632402756687E-2</v>
      </c>
      <c r="D134" s="34">
        <f t="shared" si="32"/>
        <v>1.5881835440107423E-2</v>
      </c>
      <c r="E134" s="8" t="s">
        <v>371</v>
      </c>
      <c r="F134" s="8" t="s">
        <v>4018</v>
      </c>
      <c r="G134" s="8">
        <f t="shared" si="34"/>
        <v>16</v>
      </c>
      <c r="H134" s="6">
        <v>1000</v>
      </c>
      <c r="I134" s="6">
        <f t="shared" si="35"/>
        <v>3000</v>
      </c>
      <c r="J134" s="32">
        <v>0.25067924356118587</v>
      </c>
      <c r="K134" s="33">
        <v>0.26487231152511603</v>
      </c>
      <c r="L134" s="6">
        <v>1000</v>
      </c>
      <c r="M134" s="8">
        <f t="shared" si="33"/>
        <v>3000</v>
      </c>
      <c r="N134" s="8">
        <v>0.116133980453014</v>
      </c>
      <c r="O134" s="6">
        <v>0</v>
      </c>
      <c r="P134" s="8" t="s">
        <v>3936</v>
      </c>
    </row>
    <row r="135" spans="1:16" x14ac:dyDescent="0.45">
      <c r="A135" s="6">
        <v>14</v>
      </c>
      <c r="B135" s="6" t="s">
        <v>372</v>
      </c>
      <c r="C135" s="34">
        <f t="shared" si="31"/>
        <v>2.7026632402756687E-2</v>
      </c>
      <c r="D135" s="34">
        <f t="shared" si="32"/>
        <v>1.5881835440107423E-2</v>
      </c>
      <c r="E135" s="8" t="s">
        <v>371</v>
      </c>
      <c r="F135" s="8" t="s">
        <v>4031</v>
      </c>
      <c r="G135" s="8">
        <f t="shared" si="34"/>
        <v>14</v>
      </c>
      <c r="H135" s="6">
        <v>1000</v>
      </c>
      <c r="I135" s="6">
        <f t="shared" si="35"/>
        <v>3000</v>
      </c>
      <c r="J135" s="32">
        <v>0.62609871534820827</v>
      </c>
      <c r="K135" s="33">
        <v>0.558505376413307</v>
      </c>
      <c r="L135" s="6">
        <v>1000</v>
      </c>
      <c r="M135" s="8">
        <f t="shared" si="33"/>
        <v>3000</v>
      </c>
      <c r="N135" s="8">
        <v>0.10008955746889101</v>
      </c>
      <c r="O135" s="6">
        <v>0</v>
      </c>
      <c r="P135" s="8" t="s">
        <v>3935</v>
      </c>
    </row>
    <row r="136" spans="1:16" x14ac:dyDescent="0.45">
      <c r="A136" s="6">
        <v>14</v>
      </c>
      <c r="B136" s="6" t="s">
        <v>372</v>
      </c>
      <c r="C136" s="34">
        <f t="shared" si="31"/>
        <v>2.7026632402756687E-2</v>
      </c>
      <c r="D136" s="34">
        <f t="shared" si="32"/>
        <v>1.5881835440107423E-2</v>
      </c>
      <c r="E136" s="8" t="s">
        <v>371</v>
      </c>
      <c r="F136" s="8" t="s">
        <v>132</v>
      </c>
      <c r="G136" s="8">
        <f t="shared" si="34"/>
        <v>14</v>
      </c>
      <c r="H136" s="6">
        <v>1000</v>
      </c>
      <c r="I136" s="6">
        <f t="shared" si="35"/>
        <v>3000</v>
      </c>
      <c r="J136" s="32">
        <v>4.8283328563073205E-3</v>
      </c>
      <c r="K136" s="33"/>
      <c r="N136" s="8">
        <v>4.9933634698390898E-2</v>
      </c>
      <c r="O136" s="6">
        <v>0</v>
      </c>
      <c r="P136" s="8" t="s">
        <v>3935</v>
      </c>
    </row>
    <row r="137" spans="1:16" x14ac:dyDescent="0.45">
      <c r="A137" s="6">
        <v>15</v>
      </c>
      <c r="B137" s="8" t="s">
        <v>4075</v>
      </c>
      <c r="C137" s="34">
        <f t="shared" ref="C137:C157" si="36">109/93248</f>
        <v>1.1689258750857928E-3</v>
      </c>
      <c r="E137" s="8" t="s">
        <v>371</v>
      </c>
      <c r="F137" s="8" t="s">
        <v>155</v>
      </c>
      <c r="G137" s="8">
        <f t="shared" si="34"/>
        <v>15</v>
      </c>
      <c r="J137" s="32"/>
      <c r="K137" s="33">
        <v>5.5405244615965611E-3</v>
      </c>
      <c r="L137" s="6">
        <v>144</v>
      </c>
      <c r="M137" s="8">
        <f t="shared" ref="M137:M148" si="37">L137*3</f>
        <v>432</v>
      </c>
      <c r="N137" s="8">
        <v>0.132700935006141</v>
      </c>
      <c r="O137" s="6">
        <v>0</v>
      </c>
      <c r="P137" s="8" t="s">
        <v>3936</v>
      </c>
    </row>
    <row r="138" spans="1:16" x14ac:dyDescent="0.45">
      <c r="A138" s="6">
        <v>15</v>
      </c>
      <c r="B138" s="8" t="s">
        <v>4075</v>
      </c>
      <c r="C138" s="34">
        <f t="shared" si="36"/>
        <v>1.1689258750857928E-3</v>
      </c>
      <c r="D138" s="6"/>
      <c r="E138" s="8" t="s">
        <v>371</v>
      </c>
      <c r="F138" s="8" t="s">
        <v>3944</v>
      </c>
      <c r="G138" s="8">
        <f t="shared" si="34"/>
        <v>16</v>
      </c>
      <c r="H138" s="6"/>
      <c r="I138" s="6"/>
      <c r="J138" s="32"/>
      <c r="K138" s="33">
        <v>6.5493034251925732E-3</v>
      </c>
      <c r="L138" s="6">
        <v>144</v>
      </c>
      <c r="M138" s="8">
        <f t="shared" si="37"/>
        <v>432</v>
      </c>
      <c r="N138" s="8">
        <v>0.16767627000808699</v>
      </c>
      <c r="O138" s="6">
        <v>0</v>
      </c>
      <c r="P138" s="8" t="s">
        <v>3936</v>
      </c>
    </row>
    <row r="139" spans="1:16" x14ac:dyDescent="0.45">
      <c r="A139" s="6">
        <v>15</v>
      </c>
      <c r="B139" s="8" t="s">
        <v>4075</v>
      </c>
      <c r="C139" s="34">
        <f t="shared" si="36"/>
        <v>1.1689258750857928E-3</v>
      </c>
      <c r="D139" s="6"/>
      <c r="E139" s="8" t="s">
        <v>371</v>
      </c>
      <c r="F139" s="8" t="s">
        <v>153</v>
      </c>
      <c r="G139" s="8">
        <f t="shared" si="34"/>
        <v>15</v>
      </c>
      <c r="H139" s="6"/>
      <c r="I139" s="6"/>
      <c r="J139" s="32"/>
      <c r="K139" s="33">
        <v>9.525632469922005E-3</v>
      </c>
      <c r="L139" s="6">
        <v>144</v>
      </c>
      <c r="M139" s="8">
        <f t="shared" si="37"/>
        <v>432</v>
      </c>
      <c r="N139" s="8">
        <v>6.6382855176925604E-2</v>
      </c>
      <c r="O139" s="6">
        <v>0</v>
      </c>
      <c r="P139" s="8" t="s">
        <v>3936</v>
      </c>
    </row>
    <row r="140" spans="1:16" x14ac:dyDescent="0.45">
      <c r="A140" s="6">
        <v>15</v>
      </c>
      <c r="B140" s="8" t="s">
        <v>4075</v>
      </c>
      <c r="C140" s="34">
        <f t="shared" si="36"/>
        <v>1.1689258750857928E-3</v>
      </c>
      <c r="D140" s="6"/>
      <c r="E140" s="8" t="s">
        <v>371</v>
      </c>
      <c r="F140" s="8" t="s">
        <v>152</v>
      </c>
      <c r="G140" s="8">
        <f t="shared" si="34"/>
        <v>15</v>
      </c>
      <c r="H140" s="6"/>
      <c r="I140" s="6"/>
      <c r="J140" s="32"/>
      <c r="K140" s="33">
        <v>9.9325928723299692E-3</v>
      </c>
      <c r="L140" s="6">
        <v>144</v>
      </c>
      <c r="M140" s="8">
        <f t="shared" si="37"/>
        <v>432</v>
      </c>
      <c r="N140" s="8">
        <v>0.11355797201395</v>
      </c>
      <c r="O140" s="6">
        <v>0</v>
      </c>
      <c r="P140" s="8" t="s">
        <v>3936</v>
      </c>
    </row>
    <row r="141" spans="1:16" x14ac:dyDescent="0.45">
      <c r="A141" s="6">
        <v>15</v>
      </c>
      <c r="B141" s="8" t="s">
        <v>4075</v>
      </c>
      <c r="C141" s="34">
        <f t="shared" si="36"/>
        <v>1.1689258750857928E-3</v>
      </c>
      <c r="D141" s="6"/>
      <c r="E141" s="8" t="s">
        <v>371</v>
      </c>
      <c r="F141" s="8" t="s">
        <v>144</v>
      </c>
      <c r="G141" s="8">
        <f t="shared" si="34"/>
        <v>15</v>
      </c>
      <c r="H141" s="6">
        <v>1000</v>
      </c>
      <c r="I141" s="6">
        <f>H141*3</f>
        <v>3000</v>
      </c>
      <c r="J141" s="32">
        <v>1.790082940509577E-3</v>
      </c>
      <c r="K141" s="33">
        <v>1.3334850812799939E-2</v>
      </c>
      <c r="L141" s="6">
        <v>144</v>
      </c>
      <c r="M141" s="8">
        <f t="shared" si="37"/>
        <v>432</v>
      </c>
      <c r="N141" s="8">
        <v>0.223325580358505</v>
      </c>
      <c r="O141" s="6">
        <v>0</v>
      </c>
      <c r="P141" s="8" t="s">
        <v>3936</v>
      </c>
    </row>
    <row r="142" spans="1:16" x14ac:dyDescent="0.45">
      <c r="A142" s="6">
        <v>15</v>
      </c>
      <c r="B142" s="8" t="s">
        <v>4075</v>
      </c>
      <c r="C142" s="34">
        <f t="shared" si="36"/>
        <v>1.1689258750857928E-3</v>
      </c>
      <c r="D142" s="6"/>
      <c r="E142" s="8" t="s">
        <v>371</v>
      </c>
      <c r="F142" s="8" t="s">
        <v>3949</v>
      </c>
      <c r="G142" s="8">
        <f t="shared" si="34"/>
        <v>12</v>
      </c>
      <c r="H142" s="6"/>
      <c r="I142" s="6"/>
      <c r="J142" s="32"/>
      <c r="K142" s="33">
        <v>1.6278416096318561E-2</v>
      </c>
      <c r="L142" s="6">
        <v>144</v>
      </c>
      <c r="M142" s="8">
        <f t="shared" si="37"/>
        <v>432</v>
      </c>
      <c r="N142" s="8">
        <v>8.6959928274154594E-2</v>
      </c>
      <c r="O142" s="6">
        <v>0</v>
      </c>
      <c r="P142" s="8" t="s">
        <v>3936</v>
      </c>
    </row>
    <row r="143" spans="1:16" x14ac:dyDescent="0.45">
      <c r="A143" s="6">
        <v>15</v>
      </c>
      <c r="B143" s="8" t="s">
        <v>4075</v>
      </c>
      <c r="C143" s="34">
        <f t="shared" si="36"/>
        <v>1.1689258750857928E-3</v>
      </c>
      <c r="D143" s="6"/>
      <c r="E143" s="8" t="s">
        <v>371</v>
      </c>
      <c r="F143" s="8" t="s">
        <v>137</v>
      </c>
      <c r="G143" s="8">
        <f t="shared" si="34"/>
        <v>13</v>
      </c>
      <c r="H143" s="6">
        <v>1000</v>
      </c>
      <c r="I143" s="6">
        <f t="shared" ref="I143:I157" si="38">H143*3</f>
        <v>3000</v>
      </c>
      <c r="J143" s="32">
        <v>3.1590701797754722E-2</v>
      </c>
      <c r="K143" s="33">
        <v>2.4391758017206149E-2</v>
      </c>
      <c r="L143" s="6">
        <v>144</v>
      </c>
      <c r="M143" s="8">
        <f t="shared" si="37"/>
        <v>432</v>
      </c>
      <c r="N143" s="8">
        <v>0.203189447522163</v>
      </c>
      <c r="O143" s="6">
        <v>0</v>
      </c>
      <c r="P143" s="8" t="s">
        <v>3935</v>
      </c>
    </row>
    <row r="144" spans="1:16" x14ac:dyDescent="0.45">
      <c r="A144" s="6">
        <v>15</v>
      </c>
      <c r="B144" s="8" t="s">
        <v>4075</v>
      </c>
      <c r="C144" s="34">
        <f t="shared" si="36"/>
        <v>1.1689258750857928E-3</v>
      </c>
      <c r="D144" s="34"/>
      <c r="E144" s="8" t="s">
        <v>371</v>
      </c>
      <c r="F144" s="8" t="s">
        <v>3970</v>
      </c>
      <c r="G144" s="8">
        <f t="shared" si="34"/>
        <v>12</v>
      </c>
      <c r="H144" s="6">
        <v>1000</v>
      </c>
      <c r="I144" s="6">
        <f t="shared" si="38"/>
        <v>3000</v>
      </c>
      <c r="J144" s="32">
        <v>3.8231057086597392E-3</v>
      </c>
      <c r="K144" s="33">
        <v>2.60282216692619E-2</v>
      </c>
      <c r="L144" s="6">
        <v>144</v>
      </c>
      <c r="M144" s="8">
        <f t="shared" si="37"/>
        <v>432</v>
      </c>
      <c r="N144" s="8">
        <v>5.6741602718830102E-2</v>
      </c>
      <c r="O144" s="6">
        <v>0</v>
      </c>
      <c r="P144" s="8" t="s">
        <v>3936</v>
      </c>
    </row>
    <row r="145" spans="1:16" x14ac:dyDescent="0.45">
      <c r="A145" s="6">
        <v>15</v>
      </c>
      <c r="B145" s="8" t="s">
        <v>4075</v>
      </c>
      <c r="C145" s="34">
        <f t="shared" si="36"/>
        <v>1.1689258750857928E-3</v>
      </c>
      <c r="D145" s="6"/>
      <c r="E145" s="8" t="s">
        <v>371</v>
      </c>
      <c r="F145" s="8" t="s">
        <v>138</v>
      </c>
      <c r="G145" s="8">
        <f t="shared" si="34"/>
        <v>13</v>
      </c>
      <c r="H145" s="6">
        <v>1000</v>
      </c>
      <c r="I145" s="6">
        <f t="shared" si="38"/>
        <v>3000</v>
      </c>
      <c r="J145" s="32">
        <v>1.1239163605056559E-2</v>
      </c>
      <c r="K145" s="33">
        <v>3.4815807307698274E-2</v>
      </c>
      <c r="L145" s="6">
        <v>144</v>
      </c>
      <c r="M145" s="8">
        <f t="shared" si="37"/>
        <v>432</v>
      </c>
      <c r="N145" s="8">
        <v>0.13436725735664301</v>
      </c>
      <c r="O145" s="6">
        <v>0</v>
      </c>
      <c r="P145" s="8" t="s">
        <v>3936</v>
      </c>
    </row>
    <row r="146" spans="1:16" x14ac:dyDescent="0.45">
      <c r="A146" s="6">
        <v>15</v>
      </c>
      <c r="B146" s="8" t="s">
        <v>4075</v>
      </c>
      <c r="C146" s="34">
        <f t="shared" si="36"/>
        <v>1.1689258750857928E-3</v>
      </c>
      <c r="D146" s="6"/>
      <c r="E146" s="8" t="s">
        <v>371</v>
      </c>
      <c r="F146" s="8" t="s">
        <v>3979</v>
      </c>
      <c r="G146" s="8">
        <f t="shared" si="34"/>
        <v>15</v>
      </c>
      <c r="H146" s="6">
        <v>1000</v>
      </c>
      <c r="I146" s="6">
        <f t="shared" si="38"/>
        <v>3000</v>
      </c>
      <c r="J146" s="32">
        <v>0.12333671460110986</v>
      </c>
      <c r="K146" s="33">
        <v>4.5143289723042754E-2</v>
      </c>
      <c r="L146" s="6">
        <v>144</v>
      </c>
      <c r="M146" s="8">
        <f t="shared" si="37"/>
        <v>432</v>
      </c>
      <c r="N146" s="8">
        <v>0.175576075911521</v>
      </c>
      <c r="O146" s="6">
        <v>0</v>
      </c>
      <c r="P146" s="8" t="s">
        <v>3935</v>
      </c>
    </row>
    <row r="147" spans="1:16" x14ac:dyDescent="0.45">
      <c r="A147" s="6">
        <v>15</v>
      </c>
      <c r="B147" s="8" t="s">
        <v>4075</v>
      </c>
      <c r="C147" s="34">
        <f t="shared" si="36"/>
        <v>1.1689258750857928E-3</v>
      </c>
      <c r="D147" s="6"/>
      <c r="E147" s="8" t="s">
        <v>371</v>
      </c>
      <c r="F147" s="8" t="s">
        <v>4009</v>
      </c>
      <c r="G147" s="8">
        <f t="shared" si="34"/>
        <v>16</v>
      </c>
      <c r="H147" s="6">
        <v>1000</v>
      </c>
      <c r="I147" s="6">
        <f t="shared" si="38"/>
        <v>3000</v>
      </c>
      <c r="J147" s="32">
        <v>9.7389036168199598E-3</v>
      </c>
      <c r="K147" s="33">
        <v>0.17092681782831445</v>
      </c>
      <c r="L147" s="6">
        <v>144</v>
      </c>
      <c r="M147" s="8">
        <f t="shared" si="37"/>
        <v>432</v>
      </c>
      <c r="N147" s="8">
        <v>0.20552523434162101</v>
      </c>
      <c r="O147" s="6">
        <v>0</v>
      </c>
      <c r="P147" s="8" t="s">
        <v>3936</v>
      </c>
    </row>
    <row r="148" spans="1:16" x14ac:dyDescent="0.45">
      <c r="A148" s="6">
        <v>15</v>
      </c>
      <c r="B148" s="8" t="s">
        <v>4075</v>
      </c>
      <c r="C148" s="34">
        <f t="shared" si="36"/>
        <v>1.1689258750857928E-3</v>
      </c>
      <c r="D148" s="6"/>
      <c r="E148" s="8" t="s">
        <v>371</v>
      </c>
      <c r="F148" s="8" t="s">
        <v>4034</v>
      </c>
      <c r="G148" s="8">
        <f t="shared" si="34"/>
        <v>13</v>
      </c>
      <c r="H148" s="6">
        <v>1000</v>
      </c>
      <c r="I148" s="6">
        <f t="shared" si="38"/>
        <v>3000</v>
      </c>
      <c r="J148" s="32">
        <v>0.80156078184003476</v>
      </c>
      <c r="K148" s="33">
        <v>0.63753278531631685</v>
      </c>
      <c r="L148" s="6">
        <v>144</v>
      </c>
      <c r="M148" s="8">
        <f t="shared" si="37"/>
        <v>432</v>
      </c>
      <c r="N148" s="8">
        <v>0.102533265948295</v>
      </c>
      <c r="O148" s="6">
        <v>0</v>
      </c>
      <c r="P148" s="8" t="s">
        <v>3935</v>
      </c>
    </row>
    <row r="149" spans="1:16" x14ac:dyDescent="0.45">
      <c r="A149" s="6">
        <v>15</v>
      </c>
      <c r="B149" s="8" t="s">
        <v>4075</v>
      </c>
      <c r="C149" s="34">
        <f t="shared" si="36"/>
        <v>1.1689258750857928E-3</v>
      </c>
      <c r="D149" s="6"/>
      <c r="E149" s="8" t="s">
        <v>371</v>
      </c>
      <c r="F149" s="8" t="s">
        <v>4064</v>
      </c>
      <c r="G149" s="8">
        <f t="shared" si="34"/>
        <v>15</v>
      </c>
      <c r="H149" s="6">
        <v>1000</v>
      </c>
      <c r="I149" s="6">
        <f t="shared" si="38"/>
        <v>3000</v>
      </c>
      <c r="J149" s="32">
        <v>5.9456326238353802E-3</v>
      </c>
      <c r="K149" s="33"/>
      <c r="N149" s="8">
        <v>8.3446830511093098E-2</v>
      </c>
      <c r="O149" s="6">
        <v>1</v>
      </c>
      <c r="P149" s="8" t="s">
        <v>3935</v>
      </c>
    </row>
    <row r="150" spans="1:16" x14ac:dyDescent="0.45">
      <c r="A150" s="6">
        <v>15</v>
      </c>
      <c r="B150" s="8" t="s">
        <v>4075</v>
      </c>
      <c r="C150" s="34">
        <f t="shared" si="36"/>
        <v>1.1689258750857928E-3</v>
      </c>
      <c r="D150" s="6"/>
      <c r="E150" s="8" t="s">
        <v>371</v>
      </c>
      <c r="F150" s="8" t="s">
        <v>142</v>
      </c>
      <c r="G150" s="8">
        <f t="shared" si="34"/>
        <v>15</v>
      </c>
      <c r="H150" s="6">
        <v>1000</v>
      </c>
      <c r="I150" s="6">
        <f t="shared" si="38"/>
        <v>3000</v>
      </c>
      <c r="J150" s="32">
        <v>2.5998823659781952E-3</v>
      </c>
      <c r="K150" s="33"/>
      <c r="N150" s="8">
        <v>0.17661152780056</v>
      </c>
      <c r="O150" s="6">
        <v>0</v>
      </c>
      <c r="P150" s="8" t="s">
        <v>3935</v>
      </c>
    </row>
    <row r="151" spans="1:16" x14ac:dyDescent="0.45">
      <c r="A151" s="6">
        <v>15</v>
      </c>
      <c r="B151" s="8" t="s">
        <v>4075</v>
      </c>
      <c r="C151" s="34">
        <f t="shared" si="36"/>
        <v>1.1689258750857928E-3</v>
      </c>
      <c r="D151" s="6"/>
      <c r="E151" s="8" t="s">
        <v>371</v>
      </c>
      <c r="F151" s="8" t="s">
        <v>143</v>
      </c>
      <c r="G151" s="8">
        <f t="shared" si="34"/>
        <v>15</v>
      </c>
      <c r="H151" s="6">
        <v>1000</v>
      </c>
      <c r="I151" s="6">
        <f t="shared" si="38"/>
        <v>3000</v>
      </c>
      <c r="J151" s="32">
        <v>1.8454902696205876E-3</v>
      </c>
      <c r="K151" s="33"/>
      <c r="N151" s="8">
        <v>0.205005303025245</v>
      </c>
      <c r="O151" s="6">
        <v>0</v>
      </c>
      <c r="P151" s="8" t="s">
        <v>3935</v>
      </c>
    </row>
    <row r="152" spans="1:16" x14ac:dyDescent="0.45">
      <c r="A152" s="6">
        <v>15</v>
      </c>
      <c r="B152" s="8" t="s">
        <v>4075</v>
      </c>
      <c r="C152" s="34">
        <f t="shared" si="36"/>
        <v>1.1689258750857928E-3</v>
      </c>
      <c r="D152" s="6"/>
      <c r="E152" s="8" t="s">
        <v>371</v>
      </c>
      <c r="F152" s="8" t="s">
        <v>145</v>
      </c>
      <c r="G152" s="8">
        <f t="shared" si="34"/>
        <v>15</v>
      </c>
      <c r="H152" s="6">
        <v>1000</v>
      </c>
      <c r="I152" s="6">
        <f t="shared" si="38"/>
        <v>3000</v>
      </c>
      <c r="J152" s="32">
        <v>1.7133651002020237E-3</v>
      </c>
      <c r="K152" s="33"/>
      <c r="N152" s="8">
        <v>0.13007727265357899</v>
      </c>
      <c r="O152" s="6">
        <v>0</v>
      </c>
      <c r="P152" s="8" t="s">
        <v>3935</v>
      </c>
    </row>
    <row r="153" spans="1:16" x14ac:dyDescent="0.45">
      <c r="A153" s="6">
        <v>15</v>
      </c>
      <c r="B153" s="8" t="s">
        <v>4075</v>
      </c>
      <c r="C153" s="34">
        <f t="shared" si="36"/>
        <v>1.1689258750857928E-3</v>
      </c>
      <c r="D153" s="6"/>
      <c r="E153" s="8" t="s">
        <v>371</v>
      </c>
      <c r="F153" s="8" t="s">
        <v>146</v>
      </c>
      <c r="G153" s="8">
        <f t="shared" si="34"/>
        <v>13</v>
      </c>
      <c r="H153" s="6">
        <v>1000</v>
      </c>
      <c r="I153" s="6">
        <f t="shared" si="38"/>
        <v>3000</v>
      </c>
      <c r="J153" s="32">
        <v>1.2743685695532465E-3</v>
      </c>
      <c r="K153" s="33"/>
      <c r="N153" s="8">
        <v>5.5880644358694501E-3</v>
      </c>
      <c r="O153" s="6">
        <v>0</v>
      </c>
      <c r="P153" s="8" t="s">
        <v>3935</v>
      </c>
    </row>
    <row r="154" spans="1:16" x14ac:dyDescent="0.45">
      <c r="A154" s="6">
        <v>15</v>
      </c>
      <c r="B154" s="8" t="s">
        <v>4075</v>
      </c>
      <c r="C154" s="34">
        <f t="shared" si="36"/>
        <v>1.1689258750857928E-3</v>
      </c>
      <c r="D154" s="6"/>
      <c r="E154" s="8" t="s">
        <v>371</v>
      </c>
      <c r="F154" s="8" t="s">
        <v>147</v>
      </c>
      <c r="G154" s="8">
        <f t="shared" si="34"/>
        <v>14</v>
      </c>
      <c r="H154" s="6">
        <v>1000</v>
      </c>
      <c r="I154" s="6">
        <f t="shared" si="38"/>
        <v>3000</v>
      </c>
      <c r="J154" s="32">
        <v>1.1891265247670761E-3</v>
      </c>
      <c r="K154" s="33"/>
      <c r="N154" s="8">
        <v>0.239155918359756</v>
      </c>
      <c r="O154" s="6">
        <v>0</v>
      </c>
      <c r="P154" s="8" t="s">
        <v>3935</v>
      </c>
    </row>
    <row r="155" spans="1:16" x14ac:dyDescent="0.45">
      <c r="A155" s="6">
        <v>15</v>
      </c>
      <c r="B155" s="8" t="s">
        <v>4075</v>
      </c>
      <c r="C155" s="34">
        <f t="shared" si="36"/>
        <v>1.1689258750857928E-3</v>
      </c>
      <c r="D155" s="6"/>
      <c r="E155" s="8" t="s">
        <v>371</v>
      </c>
      <c r="F155" s="8" t="s">
        <v>148</v>
      </c>
      <c r="G155" s="8">
        <f t="shared" si="34"/>
        <v>14</v>
      </c>
      <c r="H155" s="6">
        <v>1000</v>
      </c>
      <c r="I155" s="6">
        <f t="shared" si="38"/>
        <v>3000</v>
      </c>
      <c r="J155" s="32">
        <v>1.172078115809842E-3</v>
      </c>
      <c r="K155" s="33"/>
      <c r="N155" s="8">
        <v>8.2864016294479301E-2</v>
      </c>
      <c r="O155" s="6">
        <v>0</v>
      </c>
      <c r="P155" s="8" t="s">
        <v>3935</v>
      </c>
    </row>
    <row r="156" spans="1:16" x14ac:dyDescent="0.45">
      <c r="A156" s="6">
        <v>15</v>
      </c>
      <c r="B156" s="8" t="s">
        <v>4075</v>
      </c>
      <c r="C156" s="34">
        <f t="shared" si="36"/>
        <v>1.1689258750857928E-3</v>
      </c>
      <c r="D156" s="6"/>
      <c r="E156" s="8" t="s">
        <v>371</v>
      </c>
      <c r="F156" s="8" t="s">
        <v>149</v>
      </c>
      <c r="G156" s="8">
        <f t="shared" si="34"/>
        <v>15</v>
      </c>
      <c r="H156" s="6">
        <v>1000</v>
      </c>
      <c r="I156" s="6">
        <f t="shared" si="38"/>
        <v>3000</v>
      </c>
      <c r="J156" s="32">
        <v>6.7767425605005417E-4</v>
      </c>
      <c r="K156" s="33"/>
      <c r="N156" s="8">
        <v>0.145668640732765</v>
      </c>
      <c r="O156" s="6">
        <v>0</v>
      </c>
      <c r="P156" s="8" t="s">
        <v>3935</v>
      </c>
    </row>
    <row r="157" spans="1:16" x14ac:dyDescent="0.45">
      <c r="A157" s="6">
        <v>15</v>
      </c>
      <c r="B157" s="8" t="s">
        <v>4075</v>
      </c>
      <c r="C157" s="34">
        <f t="shared" si="36"/>
        <v>1.1689258750857928E-3</v>
      </c>
      <c r="D157" s="6"/>
      <c r="E157" s="8" t="s">
        <v>371</v>
      </c>
      <c r="F157" s="8" t="s">
        <v>4041</v>
      </c>
      <c r="G157" s="8">
        <f t="shared" si="34"/>
        <v>14</v>
      </c>
      <c r="H157" s="6">
        <v>1000</v>
      </c>
      <c r="I157" s="6">
        <f t="shared" si="38"/>
        <v>3000</v>
      </c>
      <c r="J157" s="32">
        <v>5.0292806423840499E-4</v>
      </c>
      <c r="K157" s="33"/>
      <c r="N157" s="8">
        <v>0.16574351489543901</v>
      </c>
      <c r="O157" s="6">
        <v>0</v>
      </c>
      <c r="P157" s="8" t="s">
        <v>3935</v>
      </c>
    </row>
    <row r="158" spans="1:16" x14ac:dyDescent="0.45">
      <c r="A158" s="6">
        <v>16</v>
      </c>
      <c r="B158" s="8" t="s">
        <v>4075</v>
      </c>
      <c r="C158" s="34">
        <f t="shared" ref="C158:C168" si="39">1114/51059</f>
        <v>2.1817896942752501E-2</v>
      </c>
      <c r="D158" s="34">
        <f t="shared" ref="D158:D168" si="40">322/54423</f>
        <v>5.9166161365599105E-3</v>
      </c>
      <c r="E158" s="8" t="s">
        <v>371</v>
      </c>
      <c r="F158" s="8" t="s">
        <v>166</v>
      </c>
      <c r="G158" s="8">
        <f t="shared" si="34"/>
        <v>14</v>
      </c>
      <c r="J158" s="32"/>
      <c r="K158" s="33">
        <v>6.9105364740209196E-4</v>
      </c>
      <c r="L158" s="6">
        <v>1000</v>
      </c>
      <c r="M158" s="8">
        <f t="shared" ref="M158:M165" si="41">L158*2</f>
        <v>2000</v>
      </c>
      <c r="N158" s="8">
        <v>2.9110318049788399E-2</v>
      </c>
      <c r="O158" s="6">
        <v>0</v>
      </c>
      <c r="P158" s="8" t="s">
        <v>3936</v>
      </c>
    </row>
    <row r="159" spans="1:16" x14ac:dyDescent="0.45">
      <c r="A159" s="6">
        <v>16</v>
      </c>
      <c r="B159" s="8" t="s">
        <v>4075</v>
      </c>
      <c r="C159" s="34">
        <f t="shared" si="39"/>
        <v>2.1817896942752501E-2</v>
      </c>
      <c r="D159" s="34">
        <f t="shared" si="40"/>
        <v>5.9166161365599105E-3</v>
      </c>
      <c r="E159" s="8" t="s">
        <v>371</v>
      </c>
      <c r="F159" s="8" t="s">
        <v>3938</v>
      </c>
      <c r="G159" s="8">
        <f t="shared" si="34"/>
        <v>11</v>
      </c>
      <c r="H159" s="6"/>
      <c r="I159" s="6"/>
      <c r="J159" s="32"/>
      <c r="K159" s="33">
        <v>1.2250496476673449E-3</v>
      </c>
      <c r="L159" s="6">
        <v>1000</v>
      </c>
      <c r="M159" s="8">
        <f t="shared" si="41"/>
        <v>2000</v>
      </c>
      <c r="N159" s="8">
        <v>6.4803294837474795E-2</v>
      </c>
      <c r="O159" s="6">
        <v>0</v>
      </c>
      <c r="P159" s="8" t="s">
        <v>3936</v>
      </c>
    </row>
    <row r="160" spans="1:16" x14ac:dyDescent="0.45">
      <c r="A160" s="6">
        <v>16</v>
      </c>
      <c r="B160" s="8" t="s">
        <v>4075</v>
      </c>
      <c r="C160" s="34">
        <f t="shared" si="39"/>
        <v>2.1817896942752501E-2</v>
      </c>
      <c r="D160" s="34">
        <f t="shared" si="40"/>
        <v>5.9166161365599105E-3</v>
      </c>
      <c r="E160" s="8" t="s">
        <v>371</v>
      </c>
      <c r="F160" s="8" t="s">
        <v>164</v>
      </c>
      <c r="G160" s="8">
        <f t="shared" si="34"/>
        <v>13</v>
      </c>
      <c r="H160" s="6"/>
      <c r="I160" s="6"/>
      <c r="J160" s="32"/>
      <c r="K160" s="33">
        <v>1.8271039616918948E-3</v>
      </c>
      <c r="L160" s="6">
        <v>1000</v>
      </c>
      <c r="M160" s="8">
        <f t="shared" si="41"/>
        <v>2000</v>
      </c>
      <c r="N160" s="8">
        <v>4.9900311976671198E-2</v>
      </c>
      <c r="O160" s="6">
        <v>0</v>
      </c>
      <c r="P160" s="8" t="s">
        <v>3936</v>
      </c>
    </row>
    <row r="161" spans="1:16" x14ac:dyDescent="0.45">
      <c r="A161" s="6">
        <v>16</v>
      </c>
      <c r="B161" s="8" t="s">
        <v>4075</v>
      </c>
      <c r="C161" s="34">
        <f t="shared" si="39"/>
        <v>2.1817896942752501E-2</v>
      </c>
      <c r="D161" s="34">
        <f t="shared" si="40"/>
        <v>5.9166161365599105E-3</v>
      </c>
      <c r="E161" s="8" t="s">
        <v>371</v>
      </c>
      <c r="F161" s="8" t="s">
        <v>163</v>
      </c>
      <c r="G161" s="8">
        <f t="shared" si="34"/>
        <v>17</v>
      </c>
      <c r="H161" s="6"/>
      <c r="I161" s="6"/>
      <c r="J161" s="32"/>
      <c r="K161" s="33">
        <v>1.9475148244968048E-3</v>
      </c>
      <c r="L161" s="6">
        <v>1000</v>
      </c>
      <c r="M161" s="8">
        <f t="shared" si="41"/>
        <v>2000</v>
      </c>
      <c r="N161" s="8">
        <v>0.25051012635231001</v>
      </c>
      <c r="O161" s="6">
        <v>1</v>
      </c>
      <c r="P161" s="8" t="s">
        <v>3936</v>
      </c>
    </row>
    <row r="162" spans="1:16" x14ac:dyDescent="0.45">
      <c r="A162" s="6">
        <v>16</v>
      </c>
      <c r="B162" s="8" t="s">
        <v>4075</v>
      </c>
      <c r="C162" s="34">
        <f t="shared" si="39"/>
        <v>2.1817896942752501E-2</v>
      </c>
      <c r="D162" s="34">
        <f t="shared" si="40"/>
        <v>5.9166161365599105E-3</v>
      </c>
      <c r="E162" s="8" t="s">
        <v>371</v>
      </c>
      <c r="F162" s="8" t="s">
        <v>162</v>
      </c>
      <c r="G162" s="8">
        <f t="shared" si="34"/>
        <v>14</v>
      </c>
      <c r="H162" s="6"/>
      <c r="I162" s="6"/>
      <c r="J162" s="32"/>
      <c r="K162" s="33">
        <v>2.0312789029697854E-3</v>
      </c>
      <c r="L162" s="6">
        <v>1000</v>
      </c>
      <c r="M162" s="8">
        <f t="shared" si="41"/>
        <v>2000</v>
      </c>
      <c r="N162" s="8">
        <v>0.18208637833595201</v>
      </c>
      <c r="O162" s="6">
        <v>0</v>
      </c>
      <c r="P162" s="8" t="s">
        <v>3936</v>
      </c>
    </row>
    <row r="163" spans="1:16" x14ac:dyDescent="0.45">
      <c r="A163" s="6">
        <v>16</v>
      </c>
      <c r="B163" s="8" t="s">
        <v>4075</v>
      </c>
      <c r="C163" s="34">
        <f t="shared" si="39"/>
        <v>2.1817896942752501E-2</v>
      </c>
      <c r="D163" s="34">
        <f t="shared" si="40"/>
        <v>5.9166161365599105E-3</v>
      </c>
      <c r="E163" s="8" t="s">
        <v>371</v>
      </c>
      <c r="F163" s="8" t="s">
        <v>161</v>
      </c>
      <c r="G163" s="8">
        <f t="shared" si="34"/>
        <v>14</v>
      </c>
      <c r="H163" s="6"/>
      <c r="I163" s="6"/>
      <c r="J163" s="32"/>
      <c r="K163" s="33">
        <v>6.0798760291638602E-3</v>
      </c>
      <c r="L163" s="6">
        <v>1000</v>
      </c>
      <c r="M163" s="8">
        <f t="shared" si="41"/>
        <v>2000</v>
      </c>
      <c r="N163" s="8">
        <v>8.59199613332748E-2</v>
      </c>
      <c r="O163" s="6">
        <v>0</v>
      </c>
      <c r="P163" s="8" t="s">
        <v>3936</v>
      </c>
    </row>
    <row r="164" spans="1:16" x14ac:dyDescent="0.45">
      <c r="A164" s="6">
        <v>16</v>
      </c>
      <c r="B164" s="8" t="s">
        <v>4075</v>
      </c>
      <c r="C164" s="34">
        <f t="shared" si="39"/>
        <v>2.1817896942752501E-2</v>
      </c>
      <c r="D164" s="34">
        <f t="shared" si="40"/>
        <v>5.9166161365599105E-3</v>
      </c>
      <c r="E164" s="8" t="s">
        <v>371</v>
      </c>
      <c r="F164" s="8" t="s">
        <v>157</v>
      </c>
      <c r="G164" s="8">
        <f t="shared" si="34"/>
        <v>14</v>
      </c>
      <c r="H164" s="6">
        <v>320</v>
      </c>
      <c r="I164" s="6">
        <f>H164*3</f>
        <v>960</v>
      </c>
      <c r="J164" s="32">
        <v>3.6414240983416446E-2</v>
      </c>
      <c r="K164" s="33">
        <v>3.4025666709712098E-2</v>
      </c>
      <c r="L164" s="6">
        <v>1000</v>
      </c>
      <c r="M164" s="8">
        <f t="shared" si="41"/>
        <v>2000</v>
      </c>
      <c r="N164" s="8">
        <v>7.6359279453754397E-2</v>
      </c>
      <c r="O164" s="6">
        <v>0</v>
      </c>
      <c r="P164" s="8" t="s">
        <v>3935</v>
      </c>
    </row>
    <row r="165" spans="1:16" x14ac:dyDescent="0.45">
      <c r="A165" s="6">
        <v>16</v>
      </c>
      <c r="B165" s="8" t="s">
        <v>4075</v>
      </c>
      <c r="C165" s="34">
        <f t="shared" si="39"/>
        <v>2.1817896942752501E-2</v>
      </c>
      <c r="D165" s="34">
        <f t="shared" si="40"/>
        <v>5.9166161365599105E-3</v>
      </c>
      <c r="E165" s="8" t="s">
        <v>371</v>
      </c>
      <c r="F165" s="8" t="s">
        <v>4039</v>
      </c>
      <c r="G165" s="8">
        <f t="shared" si="34"/>
        <v>15</v>
      </c>
      <c r="H165" s="6">
        <v>320</v>
      </c>
      <c r="I165" s="6">
        <f>H165*3</f>
        <v>960</v>
      </c>
      <c r="J165" s="32">
        <v>0.95421933588464958</v>
      </c>
      <c r="K165" s="33">
        <v>0.95217245627689617</v>
      </c>
      <c r="L165" s="6">
        <v>1000</v>
      </c>
      <c r="M165" s="8">
        <f t="shared" si="41"/>
        <v>2000</v>
      </c>
      <c r="N165" s="8">
        <v>7.2736375033855397E-2</v>
      </c>
      <c r="O165" s="6">
        <v>0</v>
      </c>
      <c r="P165" s="8" t="s">
        <v>3935</v>
      </c>
    </row>
    <row r="166" spans="1:16" x14ac:dyDescent="0.45">
      <c r="A166" s="6">
        <v>16</v>
      </c>
      <c r="B166" s="8" t="s">
        <v>4075</v>
      </c>
      <c r="C166" s="34">
        <f t="shared" si="39"/>
        <v>2.1817896942752501E-2</v>
      </c>
      <c r="D166" s="34">
        <f t="shared" si="40"/>
        <v>5.9166161365599105E-3</v>
      </c>
      <c r="E166" s="8" t="s">
        <v>371</v>
      </c>
      <c r="F166" s="8" t="s">
        <v>158</v>
      </c>
      <c r="G166" s="8">
        <f t="shared" si="34"/>
        <v>16</v>
      </c>
      <c r="H166" s="6">
        <v>320</v>
      </c>
      <c r="I166" s="6">
        <f>H166*3</f>
        <v>960</v>
      </c>
      <c r="J166" s="32">
        <v>4.32564072828482E-3</v>
      </c>
      <c r="K166" s="33"/>
      <c r="N166" s="8">
        <v>8.9139752089977195E-2</v>
      </c>
      <c r="O166" s="6">
        <v>0</v>
      </c>
      <c r="P166" s="8" t="s">
        <v>3935</v>
      </c>
    </row>
    <row r="167" spans="1:16" x14ac:dyDescent="0.45">
      <c r="A167" s="6">
        <v>16</v>
      </c>
      <c r="B167" s="8" t="s">
        <v>4075</v>
      </c>
      <c r="C167" s="34">
        <f t="shared" si="39"/>
        <v>2.1817896942752501E-2</v>
      </c>
      <c r="D167" s="34">
        <f t="shared" si="40"/>
        <v>5.9166161365599105E-3</v>
      </c>
      <c r="E167" s="8" t="s">
        <v>371</v>
      </c>
      <c r="F167" s="8" t="s">
        <v>159</v>
      </c>
      <c r="G167" s="8">
        <f t="shared" si="34"/>
        <v>14</v>
      </c>
      <c r="H167" s="6">
        <v>320</v>
      </c>
      <c r="I167" s="6">
        <f>H167*3</f>
        <v>960</v>
      </c>
      <c r="J167" s="32">
        <v>3.022923189918435E-3</v>
      </c>
      <c r="K167" s="33"/>
      <c r="N167" s="8">
        <v>9.2281959950923906E-2</v>
      </c>
      <c r="O167" s="6">
        <v>0</v>
      </c>
      <c r="P167" s="8" t="s">
        <v>3935</v>
      </c>
    </row>
    <row r="168" spans="1:16" x14ac:dyDescent="0.45">
      <c r="A168" s="6">
        <v>16</v>
      </c>
      <c r="B168" s="8" t="s">
        <v>4075</v>
      </c>
      <c r="C168" s="34">
        <f t="shared" si="39"/>
        <v>2.1817896942752501E-2</v>
      </c>
      <c r="D168" s="34">
        <f t="shared" si="40"/>
        <v>5.9166161365599105E-3</v>
      </c>
      <c r="E168" s="8" t="s">
        <v>371</v>
      </c>
      <c r="F168" s="8" t="s">
        <v>160</v>
      </c>
      <c r="G168" s="8">
        <f t="shared" si="34"/>
        <v>15</v>
      </c>
      <c r="H168" s="6">
        <v>320</v>
      </c>
      <c r="I168" s="6">
        <f>H168*3</f>
        <v>960</v>
      </c>
      <c r="J168" s="32">
        <v>2.0178592137307201E-3</v>
      </c>
      <c r="K168" s="33"/>
      <c r="N168" s="8">
        <v>0.26496639847755399</v>
      </c>
      <c r="O168" s="6">
        <v>0</v>
      </c>
      <c r="P168" s="8" t="s">
        <v>3935</v>
      </c>
    </row>
    <row r="169" spans="1:16" x14ac:dyDescent="0.45">
      <c r="A169" s="6">
        <v>17</v>
      </c>
      <c r="B169" s="6" t="s">
        <v>373</v>
      </c>
      <c r="C169" s="34">
        <f t="shared" ref="C169:C179" si="42">36/7143</f>
        <v>5.03989920201596E-3</v>
      </c>
      <c r="D169" s="34">
        <f t="shared" ref="D169:D179" si="43">27/46658</f>
        <v>5.7867889750953751E-4</v>
      </c>
      <c r="E169" s="8" t="s">
        <v>371</v>
      </c>
      <c r="F169" s="8" t="s">
        <v>172</v>
      </c>
      <c r="G169" s="8">
        <f t="shared" si="34"/>
        <v>15</v>
      </c>
      <c r="H169" s="6">
        <v>86</v>
      </c>
      <c r="I169" s="6">
        <f t="shared" ref="I169:I179" si="44">H169*1</f>
        <v>86</v>
      </c>
      <c r="J169" s="32">
        <v>4.4540224428959309E-2</v>
      </c>
      <c r="K169" s="33">
        <v>3.4629998470868104E-2</v>
      </c>
      <c r="L169" s="6">
        <v>30</v>
      </c>
      <c r="M169" s="8">
        <f>L169*4</f>
        <v>120</v>
      </c>
      <c r="N169" s="8">
        <v>0.173991933465003</v>
      </c>
      <c r="O169" s="6">
        <v>0</v>
      </c>
      <c r="P169" s="8" t="s">
        <v>3935</v>
      </c>
    </row>
    <row r="170" spans="1:16" x14ac:dyDescent="0.45">
      <c r="A170" s="6">
        <v>17</v>
      </c>
      <c r="B170" s="6" t="s">
        <v>373</v>
      </c>
      <c r="C170" s="34">
        <f t="shared" si="42"/>
        <v>5.03989920201596E-3</v>
      </c>
      <c r="D170" s="34">
        <f t="shared" si="43"/>
        <v>5.7867889750953751E-4</v>
      </c>
      <c r="E170" s="8" t="s">
        <v>371</v>
      </c>
      <c r="F170" s="8" t="s">
        <v>4040</v>
      </c>
      <c r="G170" s="8">
        <f t="shared" si="34"/>
        <v>16</v>
      </c>
      <c r="H170" s="6">
        <v>86</v>
      </c>
      <c r="I170" s="6">
        <f t="shared" si="44"/>
        <v>86</v>
      </c>
      <c r="J170" s="32">
        <v>0.38549756014202441</v>
      </c>
      <c r="K170" s="33">
        <v>0.96537000152913188</v>
      </c>
      <c r="L170" s="6">
        <v>30</v>
      </c>
      <c r="M170" s="8">
        <f>L170*4</f>
        <v>120</v>
      </c>
      <c r="N170" s="8">
        <v>0.24221211671829199</v>
      </c>
      <c r="O170" s="6">
        <v>0</v>
      </c>
      <c r="P170" s="8" t="s">
        <v>3936</v>
      </c>
    </row>
    <row r="171" spans="1:16" x14ac:dyDescent="0.45">
      <c r="A171" s="6">
        <v>17</v>
      </c>
      <c r="B171" s="6" t="s">
        <v>373</v>
      </c>
      <c r="C171" s="34">
        <f t="shared" si="42"/>
        <v>5.03989920201596E-3</v>
      </c>
      <c r="D171" s="34">
        <f t="shared" si="43"/>
        <v>5.7867889750953751E-4</v>
      </c>
      <c r="E171" s="8" t="s">
        <v>371</v>
      </c>
      <c r="F171" s="8" t="s">
        <v>4050</v>
      </c>
      <c r="G171" s="8">
        <f t="shared" si="34"/>
        <v>13</v>
      </c>
      <c r="H171" s="6">
        <v>86</v>
      </c>
      <c r="I171" s="6">
        <f t="shared" si="44"/>
        <v>86</v>
      </c>
      <c r="J171" s="32">
        <v>0.22576945715533445</v>
      </c>
      <c r="K171" s="33"/>
      <c r="N171" s="8">
        <v>6.2571816146373693E-2</v>
      </c>
      <c r="O171" s="6">
        <v>0</v>
      </c>
      <c r="P171" s="8" t="s">
        <v>3935</v>
      </c>
    </row>
    <row r="172" spans="1:16" x14ac:dyDescent="0.45">
      <c r="A172" s="6">
        <v>17</v>
      </c>
      <c r="B172" s="6" t="s">
        <v>373</v>
      </c>
      <c r="C172" s="34">
        <f t="shared" si="42"/>
        <v>5.03989920201596E-3</v>
      </c>
      <c r="D172" s="34">
        <f t="shared" si="43"/>
        <v>5.7867889750953751E-4</v>
      </c>
      <c r="E172" s="8" t="s">
        <v>371</v>
      </c>
      <c r="F172" s="8" t="s">
        <v>4051</v>
      </c>
      <c r="G172" s="8">
        <f t="shared" si="34"/>
        <v>14</v>
      </c>
      <c r="H172" s="6">
        <v>86</v>
      </c>
      <c r="I172" s="6">
        <f t="shared" si="44"/>
        <v>86</v>
      </c>
      <c r="J172" s="32">
        <v>0.15137752292707007</v>
      </c>
      <c r="K172" s="33"/>
      <c r="N172" s="8">
        <v>0.169411331415176</v>
      </c>
      <c r="O172" s="6">
        <v>0</v>
      </c>
      <c r="P172" s="8" t="s">
        <v>3935</v>
      </c>
    </row>
    <row r="173" spans="1:16" x14ac:dyDescent="0.45">
      <c r="A173" s="6">
        <v>17</v>
      </c>
      <c r="B173" s="6" t="s">
        <v>373</v>
      </c>
      <c r="C173" s="34">
        <f t="shared" si="42"/>
        <v>5.03989920201596E-3</v>
      </c>
      <c r="D173" s="34">
        <f t="shared" si="43"/>
        <v>5.7867889750953751E-4</v>
      </c>
      <c r="E173" s="8" t="s">
        <v>371</v>
      </c>
      <c r="F173" s="8" t="s">
        <v>4052</v>
      </c>
      <c r="G173" s="8">
        <f t="shared" si="34"/>
        <v>17</v>
      </c>
      <c r="H173" s="6">
        <v>86</v>
      </c>
      <c r="I173" s="6">
        <f t="shared" si="44"/>
        <v>86</v>
      </c>
      <c r="J173" s="32">
        <v>7.0066645147815521E-2</v>
      </c>
      <c r="K173" s="33"/>
      <c r="N173" s="8">
        <v>0.23062519729137401</v>
      </c>
      <c r="O173" s="6">
        <v>1</v>
      </c>
      <c r="P173" s="8" t="s">
        <v>3935</v>
      </c>
    </row>
    <row r="174" spans="1:16" x14ac:dyDescent="0.45">
      <c r="A174" s="6">
        <v>17</v>
      </c>
      <c r="B174" s="6" t="s">
        <v>373</v>
      </c>
      <c r="C174" s="34">
        <f t="shared" si="42"/>
        <v>5.03989920201596E-3</v>
      </c>
      <c r="D174" s="34">
        <f t="shared" si="43"/>
        <v>5.7867889750953751E-4</v>
      </c>
      <c r="E174" s="8" t="s">
        <v>371</v>
      </c>
      <c r="F174" s="8" t="s">
        <v>171</v>
      </c>
      <c r="G174" s="8">
        <f t="shared" si="34"/>
        <v>15</v>
      </c>
      <c r="H174" s="6">
        <v>86</v>
      </c>
      <c r="I174" s="6">
        <f t="shared" si="44"/>
        <v>86</v>
      </c>
      <c r="J174" s="32">
        <v>4.62224922627072E-2</v>
      </c>
      <c r="K174" s="33"/>
      <c r="N174" s="8">
        <v>0.14732237160205799</v>
      </c>
      <c r="O174" s="6">
        <v>0</v>
      </c>
      <c r="P174" s="8" t="s">
        <v>3935</v>
      </c>
    </row>
    <row r="175" spans="1:16" x14ac:dyDescent="0.45">
      <c r="A175" s="6">
        <v>17</v>
      </c>
      <c r="B175" s="6" t="s">
        <v>373</v>
      </c>
      <c r="C175" s="34">
        <f t="shared" si="42"/>
        <v>5.03989920201596E-3</v>
      </c>
      <c r="D175" s="34">
        <f t="shared" si="43"/>
        <v>5.7867889750953751E-4</v>
      </c>
      <c r="E175" s="8" t="s">
        <v>371</v>
      </c>
      <c r="F175" s="8" t="s">
        <v>173</v>
      </c>
      <c r="G175" s="8">
        <f t="shared" si="34"/>
        <v>18</v>
      </c>
      <c r="H175" s="6">
        <v>86</v>
      </c>
      <c r="I175" s="6">
        <f t="shared" si="44"/>
        <v>86</v>
      </c>
      <c r="J175" s="32">
        <v>1.9583420358098999E-2</v>
      </c>
      <c r="K175" s="33"/>
      <c r="N175" s="8">
        <v>9.2521116137504494E-2</v>
      </c>
      <c r="O175" s="6">
        <v>0</v>
      </c>
      <c r="P175" s="8" t="s">
        <v>3935</v>
      </c>
    </row>
    <row r="176" spans="1:16" x14ac:dyDescent="0.45">
      <c r="A176" s="6">
        <v>17</v>
      </c>
      <c r="B176" s="6" t="s">
        <v>373</v>
      </c>
      <c r="C176" s="34">
        <f t="shared" si="42"/>
        <v>5.03989920201596E-3</v>
      </c>
      <c r="D176" s="34">
        <f t="shared" si="43"/>
        <v>5.7867889750953751E-4</v>
      </c>
      <c r="E176" s="8" t="s">
        <v>371</v>
      </c>
      <c r="F176" s="8" t="s">
        <v>174</v>
      </c>
      <c r="G176" s="8">
        <f t="shared" si="34"/>
        <v>16</v>
      </c>
      <c r="H176" s="6">
        <v>86</v>
      </c>
      <c r="I176" s="6">
        <f t="shared" si="44"/>
        <v>86</v>
      </c>
      <c r="J176" s="32">
        <v>1.7783431750431958E-2</v>
      </c>
      <c r="K176" s="33"/>
      <c r="N176" s="8">
        <v>0.37990760803222601</v>
      </c>
      <c r="O176" s="6">
        <v>0</v>
      </c>
      <c r="P176" s="8" t="s">
        <v>3935</v>
      </c>
    </row>
    <row r="177" spans="1:16" x14ac:dyDescent="0.45">
      <c r="A177" s="6">
        <v>17</v>
      </c>
      <c r="B177" s="6" t="s">
        <v>373</v>
      </c>
      <c r="C177" s="34">
        <f t="shared" si="42"/>
        <v>5.03989920201596E-3</v>
      </c>
      <c r="D177" s="34">
        <f t="shared" si="43"/>
        <v>5.7867889750953751E-4</v>
      </c>
      <c r="E177" s="8" t="s">
        <v>371</v>
      </c>
      <c r="F177" s="8" t="s">
        <v>175</v>
      </c>
      <c r="G177" s="8">
        <f t="shared" si="34"/>
        <v>16</v>
      </c>
      <c r="H177" s="6">
        <v>86</v>
      </c>
      <c r="I177" s="6">
        <f t="shared" si="44"/>
        <v>86</v>
      </c>
      <c r="J177" s="32">
        <v>1.7278371655875594E-2</v>
      </c>
      <c r="K177" s="33"/>
      <c r="N177" s="8">
        <v>0.107519261538982</v>
      </c>
      <c r="O177" s="6">
        <v>0</v>
      </c>
      <c r="P177" s="8" t="s">
        <v>3935</v>
      </c>
    </row>
    <row r="178" spans="1:16" x14ac:dyDescent="0.45">
      <c r="A178" s="6">
        <v>17</v>
      </c>
      <c r="B178" s="6" t="s">
        <v>373</v>
      </c>
      <c r="C178" s="34">
        <f t="shared" si="42"/>
        <v>5.03989920201596E-3</v>
      </c>
      <c r="D178" s="34">
        <f t="shared" si="43"/>
        <v>5.7867889750953751E-4</v>
      </c>
      <c r="E178" s="8" t="s">
        <v>371</v>
      </c>
      <c r="F178" s="8" t="s">
        <v>4053</v>
      </c>
      <c r="G178" s="8">
        <f t="shared" si="34"/>
        <v>12</v>
      </c>
      <c r="H178" s="6">
        <v>86</v>
      </c>
      <c r="I178" s="6">
        <f t="shared" si="44"/>
        <v>86</v>
      </c>
      <c r="J178" s="32">
        <v>1.3454345225663128E-2</v>
      </c>
      <c r="K178" s="33"/>
      <c r="N178" s="8">
        <v>0.17623387277126301</v>
      </c>
      <c r="O178" s="6">
        <v>0</v>
      </c>
      <c r="P178" s="8" t="s">
        <v>3935</v>
      </c>
    </row>
    <row r="179" spans="1:16" x14ac:dyDescent="0.45">
      <c r="A179" s="6">
        <v>17</v>
      </c>
      <c r="B179" s="8" t="s">
        <v>373</v>
      </c>
      <c r="C179" s="34">
        <f t="shared" si="42"/>
        <v>5.03989920201596E-3</v>
      </c>
      <c r="D179" s="34">
        <f t="shared" si="43"/>
        <v>5.7867889750953751E-4</v>
      </c>
      <c r="E179" s="8" t="s">
        <v>371</v>
      </c>
      <c r="F179" s="8" t="s">
        <v>177</v>
      </c>
      <c r="G179" s="8">
        <f t="shared" si="34"/>
        <v>15</v>
      </c>
      <c r="H179" s="6">
        <v>86</v>
      </c>
      <c r="I179" s="6">
        <f t="shared" si="44"/>
        <v>86</v>
      </c>
      <c r="J179" s="32">
        <v>8.4265289460193297E-3</v>
      </c>
      <c r="K179" s="33"/>
      <c r="N179" s="8">
        <v>0.261710554361343</v>
      </c>
      <c r="O179" s="6">
        <v>0</v>
      </c>
      <c r="P179" s="8" t="s">
        <v>3935</v>
      </c>
    </row>
    <row r="180" spans="1:16" x14ac:dyDescent="0.45">
      <c r="A180" s="6">
        <v>18</v>
      </c>
      <c r="B180" s="6" t="s">
        <v>373</v>
      </c>
      <c r="C180" s="34">
        <f>55/12878</f>
        <v>4.2708495107936012E-3</v>
      </c>
      <c r="D180" s="6"/>
      <c r="E180" s="8" t="s">
        <v>371</v>
      </c>
      <c r="F180" s="8" t="s">
        <v>4062</v>
      </c>
      <c r="G180" s="8">
        <f t="shared" si="34"/>
        <v>15</v>
      </c>
      <c r="H180" s="8">
        <v>104</v>
      </c>
      <c r="I180" s="8">
        <f>H180*2</f>
        <v>208</v>
      </c>
      <c r="J180" s="32">
        <v>0.98482937248768021</v>
      </c>
      <c r="K180" s="33"/>
      <c r="N180" s="8">
        <v>0.195604518055915</v>
      </c>
      <c r="O180" s="6">
        <v>0</v>
      </c>
    </row>
    <row r="181" spans="1:16" x14ac:dyDescent="0.45">
      <c r="A181" s="6">
        <v>18</v>
      </c>
      <c r="B181" s="6" t="s">
        <v>373</v>
      </c>
      <c r="C181" s="34">
        <f>55/12878</f>
        <v>4.2708495107936012E-3</v>
      </c>
      <c r="D181" s="6"/>
      <c r="E181" s="8" t="s">
        <v>371</v>
      </c>
      <c r="F181" s="8" t="s">
        <v>179</v>
      </c>
      <c r="G181" s="8">
        <f t="shared" si="34"/>
        <v>15</v>
      </c>
      <c r="H181" s="8">
        <v>104</v>
      </c>
      <c r="I181" s="8">
        <f>H181*2</f>
        <v>208</v>
      </c>
      <c r="J181" s="32">
        <v>9.8659535462603219E-3</v>
      </c>
      <c r="K181" s="33"/>
      <c r="N181" s="8">
        <v>0.203685492277145</v>
      </c>
      <c r="O181" s="6">
        <v>0</v>
      </c>
    </row>
    <row r="182" spans="1:16" x14ac:dyDescent="0.45">
      <c r="A182" s="6">
        <v>18</v>
      </c>
      <c r="B182" s="8" t="s">
        <v>373</v>
      </c>
      <c r="C182" s="34">
        <f>55/12878</f>
        <v>4.2708495107936012E-3</v>
      </c>
      <c r="E182" s="8" t="s">
        <v>371</v>
      </c>
      <c r="F182" s="8" t="s">
        <v>180</v>
      </c>
      <c r="G182" s="8">
        <f t="shared" si="34"/>
        <v>14</v>
      </c>
      <c r="H182" s="8">
        <v>104</v>
      </c>
      <c r="I182" s="8">
        <f>H182*2</f>
        <v>208</v>
      </c>
      <c r="J182" s="32">
        <v>5.3046739660595052E-3</v>
      </c>
      <c r="K182" s="33"/>
      <c r="N182" s="8">
        <v>0.14350490272045099</v>
      </c>
      <c r="O182" s="6">
        <v>0</v>
      </c>
    </row>
    <row r="183" spans="1:16" x14ac:dyDescent="0.45">
      <c r="A183" s="6">
        <v>19</v>
      </c>
      <c r="B183" s="6" t="s">
        <v>373</v>
      </c>
      <c r="C183" s="34">
        <f>22/9755</f>
        <v>2.2552537160430547E-3</v>
      </c>
      <c r="D183" s="34">
        <f>107/40021</f>
        <v>2.6735963619099971E-3</v>
      </c>
      <c r="E183" s="8" t="s">
        <v>371</v>
      </c>
      <c r="F183" s="8" t="s">
        <v>3939</v>
      </c>
      <c r="G183" s="8">
        <f t="shared" si="34"/>
        <v>17</v>
      </c>
      <c r="H183" s="6"/>
      <c r="I183" s="6"/>
      <c r="J183" s="32"/>
      <c r="K183" s="33">
        <v>1.733980422801678E-3</v>
      </c>
      <c r="L183" s="6">
        <v>320</v>
      </c>
      <c r="M183" s="8">
        <f>L183*3</f>
        <v>960</v>
      </c>
      <c r="N183" s="8">
        <v>9.5750167965888894E-2</v>
      </c>
      <c r="O183" s="6">
        <v>0</v>
      </c>
      <c r="P183" s="8" t="s">
        <v>3936</v>
      </c>
    </row>
    <row r="184" spans="1:16" x14ac:dyDescent="0.45">
      <c r="A184" s="6">
        <v>19</v>
      </c>
      <c r="B184" s="8" t="s">
        <v>373</v>
      </c>
      <c r="E184" s="8" t="s">
        <v>3</v>
      </c>
      <c r="F184" s="8" t="s">
        <v>3942</v>
      </c>
      <c r="G184" s="8">
        <f t="shared" si="34"/>
        <v>15</v>
      </c>
      <c r="H184" s="21"/>
      <c r="K184" s="21">
        <v>1.8845787673683776E-3</v>
      </c>
      <c r="N184" s="8">
        <v>0.14489436149597101</v>
      </c>
      <c r="P184" s="8" t="s">
        <v>3936</v>
      </c>
    </row>
    <row r="185" spans="1:16" x14ac:dyDescent="0.45">
      <c r="A185" s="6">
        <v>19</v>
      </c>
      <c r="B185" s="6" t="s">
        <v>373</v>
      </c>
      <c r="C185" s="34">
        <f>22/9755</f>
        <v>2.2552537160430547E-3</v>
      </c>
      <c r="D185" s="34">
        <f>107/40021</f>
        <v>2.6735963619099971E-3</v>
      </c>
      <c r="E185" s="8" t="s">
        <v>371</v>
      </c>
      <c r="F185" s="8" t="s">
        <v>4041</v>
      </c>
      <c r="G185" s="8">
        <f t="shared" si="34"/>
        <v>14</v>
      </c>
      <c r="H185" s="6">
        <v>51</v>
      </c>
      <c r="I185" s="6">
        <f>H185*3</f>
        <v>153</v>
      </c>
      <c r="J185" s="32">
        <v>1</v>
      </c>
      <c r="K185" s="33">
        <v>0.99826601957719829</v>
      </c>
      <c r="L185" s="6">
        <v>320</v>
      </c>
      <c r="M185" s="8">
        <f>L185*3</f>
        <v>960</v>
      </c>
      <c r="N185" s="8">
        <v>0.16574358940124501</v>
      </c>
      <c r="O185" s="6">
        <v>0</v>
      </c>
      <c r="P185" s="8" t="s">
        <v>3935</v>
      </c>
    </row>
    <row r="186" spans="1:16" x14ac:dyDescent="0.45">
      <c r="A186" s="6">
        <v>20</v>
      </c>
      <c r="B186" s="8" t="s">
        <v>373</v>
      </c>
      <c r="C186" s="34">
        <f t="shared" ref="C186:C202" si="45">156/16953</f>
        <v>9.2019111661652813E-3</v>
      </c>
      <c r="D186" s="34">
        <f t="shared" ref="D186:D202" si="46">60/35470</f>
        <v>1.6915703411333521E-3</v>
      </c>
      <c r="E186" s="8" t="s">
        <v>371</v>
      </c>
      <c r="F186" s="8" t="s">
        <v>197</v>
      </c>
      <c r="G186" s="8">
        <f t="shared" si="34"/>
        <v>15</v>
      </c>
      <c r="J186" s="32"/>
      <c r="K186" s="33">
        <v>3.4951712633919064E-3</v>
      </c>
      <c r="L186" s="6">
        <v>160</v>
      </c>
      <c r="M186" s="8">
        <f t="shared" ref="M186:M196" si="47">L186*4</f>
        <v>640</v>
      </c>
      <c r="N186" s="8">
        <v>0.25595551729202198</v>
      </c>
      <c r="O186" s="6">
        <v>0</v>
      </c>
      <c r="P186" s="8" t="s">
        <v>3936</v>
      </c>
    </row>
    <row r="187" spans="1:16" x14ac:dyDescent="0.45">
      <c r="A187" s="6">
        <v>20</v>
      </c>
      <c r="B187" s="6" t="s">
        <v>373</v>
      </c>
      <c r="C187" s="34">
        <f t="shared" si="45"/>
        <v>9.2019111661652813E-3</v>
      </c>
      <c r="D187" s="34">
        <f t="shared" si="46"/>
        <v>1.6915703411333521E-3</v>
      </c>
      <c r="E187" s="8" t="s">
        <v>371</v>
      </c>
      <c r="F187" s="8" t="s">
        <v>188</v>
      </c>
      <c r="G187" s="8">
        <f t="shared" si="34"/>
        <v>15</v>
      </c>
      <c r="H187" s="6">
        <v>236</v>
      </c>
      <c r="I187" s="6">
        <f>H187*2</f>
        <v>472</v>
      </c>
      <c r="J187" s="32">
        <v>1.5312251248281351E-2</v>
      </c>
      <c r="K187" s="33">
        <v>3.6241775847016505E-3</v>
      </c>
      <c r="L187" s="6">
        <v>160</v>
      </c>
      <c r="M187" s="8">
        <f t="shared" si="47"/>
        <v>640</v>
      </c>
      <c r="N187" s="8">
        <v>0.48307189345359802</v>
      </c>
      <c r="O187" s="6">
        <v>0</v>
      </c>
      <c r="P187" s="8" t="s">
        <v>3935</v>
      </c>
    </row>
    <row r="188" spans="1:16" x14ac:dyDescent="0.45">
      <c r="A188" s="6">
        <v>20</v>
      </c>
      <c r="B188" s="6" t="s">
        <v>373</v>
      </c>
      <c r="C188" s="34">
        <f t="shared" si="45"/>
        <v>9.2019111661652813E-3</v>
      </c>
      <c r="D188" s="34">
        <f t="shared" si="46"/>
        <v>1.6915703411333521E-3</v>
      </c>
      <c r="E188" s="8" t="s">
        <v>371</v>
      </c>
      <c r="F188" s="8" t="s">
        <v>196</v>
      </c>
      <c r="G188" s="8">
        <f t="shared" si="34"/>
        <v>14</v>
      </c>
      <c r="H188" s="6"/>
      <c r="I188" s="6"/>
      <c r="J188" s="32"/>
      <c r="K188" s="33">
        <v>3.8971909623571554E-3</v>
      </c>
      <c r="L188" s="6">
        <v>160</v>
      </c>
      <c r="M188" s="8">
        <f t="shared" si="47"/>
        <v>640</v>
      </c>
      <c r="N188" s="8">
        <v>0.110505178570747</v>
      </c>
      <c r="O188" s="6">
        <v>0</v>
      </c>
      <c r="P188" s="8" t="s">
        <v>3936</v>
      </c>
    </row>
    <row r="189" spans="1:16" x14ac:dyDescent="0.45">
      <c r="A189" s="6">
        <v>20</v>
      </c>
      <c r="B189" s="6" t="s">
        <v>373</v>
      </c>
      <c r="C189" s="34">
        <f t="shared" si="45"/>
        <v>9.2019111661652813E-3</v>
      </c>
      <c r="D189" s="34">
        <f t="shared" si="46"/>
        <v>1.6915703411333521E-3</v>
      </c>
      <c r="E189" s="8" t="s">
        <v>371</v>
      </c>
      <c r="F189" s="8" t="s">
        <v>195</v>
      </c>
      <c r="G189" s="8">
        <f t="shared" si="34"/>
        <v>15</v>
      </c>
      <c r="H189" s="6"/>
      <c r="I189" s="6"/>
      <c r="J189" s="32"/>
      <c r="K189" s="33">
        <v>4.7792341824749417E-3</v>
      </c>
      <c r="L189" s="6">
        <v>160</v>
      </c>
      <c r="M189" s="8">
        <f t="shared" si="47"/>
        <v>640</v>
      </c>
      <c r="N189" s="8">
        <v>9.0774856507778098E-2</v>
      </c>
      <c r="O189" s="6">
        <v>0</v>
      </c>
      <c r="P189" s="8" t="s">
        <v>3936</v>
      </c>
    </row>
    <row r="190" spans="1:16" x14ac:dyDescent="0.45">
      <c r="A190" s="6">
        <v>20</v>
      </c>
      <c r="B190" s="6" t="s">
        <v>373</v>
      </c>
      <c r="C190" s="34">
        <f t="shared" si="45"/>
        <v>9.2019111661652813E-3</v>
      </c>
      <c r="D190" s="34">
        <f t="shared" si="46"/>
        <v>1.6915703411333521E-3</v>
      </c>
      <c r="E190" s="8" t="s">
        <v>371</v>
      </c>
      <c r="F190" s="8" t="s">
        <v>194</v>
      </c>
      <c r="G190" s="8">
        <f t="shared" si="34"/>
        <v>15</v>
      </c>
      <c r="H190" s="6"/>
      <c r="I190" s="6"/>
      <c r="J190" s="32"/>
      <c r="K190" s="33">
        <v>9.5374673358994584E-3</v>
      </c>
      <c r="L190" s="6">
        <v>160</v>
      </c>
      <c r="M190" s="8">
        <f t="shared" si="47"/>
        <v>640</v>
      </c>
      <c r="N190" s="8">
        <v>0.19383132457733099</v>
      </c>
      <c r="O190" s="6">
        <v>1</v>
      </c>
      <c r="P190" s="8" t="s">
        <v>3936</v>
      </c>
    </row>
    <row r="191" spans="1:16" x14ac:dyDescent="0.45">
      <c r="A191" s="6">
        <v>20</v>
      </c>
      <c r="B191" s="6" t="s">
        <v>373</v>
      </c>
      <c r="C191" s="34">
        <f t="shared" si="45"/>
        <v>9.2019111661652813E-3</v>
      </c>
      <c r="D191" s="34">
        <f t="shared" si="46"/>
        <v>1.6915703411333521E-3</v>
      </c>
      <c r="E191" s="8" t="s">
        <v>371</v>
      </c>
      <c r="F191" s="8" t="s">
        <v>3963</v>
      </c>
      <c r="G191" s="8">
        <f t="shared" si="34"/>
        <v>14</v>
      </c>
      <c r="H191" s="6">
        <v>236</v>
      </c>
      <c r="I191" s="6">
        <f>H191*2</f>
        <v>472</v>
      </c>
      <c r="J191" s="32">
        <v>7.5081409653375786E-2</v>
      </c>
      <c r="K191" s="33">
        <v>1.6488807951589628E-2</v>
      </c>
      <c r="L191" s="6">
        <v>160</v>
      </c>
      <c r="M191" s="8">
        <f t="shared" si="47"/>
        <v>640</v>
      </c>
      <c r="N191" s="8">
        <v>0.18627487123012501</v>
      </c>
      <c r="O191" s="6">
        <v>0</v>
      </c>
      <c r="P191" s="8" t="s">
        <v>3935</v>
      </c>
    </row>
    <row r="192" spans="1:16" x14ac:dyDescent="0.45">
      <c r="A192" s="6">
        <v>20</v>
      </c>
      <c r="B192" s="6" t="s">
        <v>373</v>
      </c>
      <c r="C192" s="34">
        <f t="shared" si="45"/>
        <v>9.2019111661652813E-3</v>
      </c>
      <c r="D192" s="34">
        <f t="shared" si="46"/>
        <v>1.6915703411333521E-3</v>
      </c>
      <c r="E192" s="8" t="s">
        <v>371</v>
      </c>
      <c r="F192" s="8" t="s">
        <v>3992</v>
      </c>
      <c r="G192" s="8">
        <f t="shared" si="34"/>
        <v>15</v>
      </c>
      <c r="H192" s="6">
        <v>236</v>
      </c>
      <c r="I192" s="6">
        <f>H192*2</f>
        <v>472</v>
      </c>
      <c r="J192" s="32">
        <v>5.1686084376582966E-2</v>
      </c>
      <c r="K192" s="33">
        <v>7.8516847325518946E-2</v>
      </c>
      <c r="L192" s="6">
        <v>160</v>
      </c>
      <c r="M192" s="8">
        <f t="shared" si="47"/>
        <v>640</v>
      </c>
      <c r="N192" s="8">
        <v>4.4015273451805097E-3</v>
      </c>
      <c r="O192" s="6">
        <v>0</v>
      </c>
      <c r="P192" s="8" t="s">
        <v>3936</v>
      </c>
    </row>
    <row r="193" spans="1:16" x14ac:dyDescent="0.45">
      <c r="A193" s="6">
        <v>20</v>
      </c>
      <c r="B193" s="6" t="s">
        <v>373</v>
      </c>
      <c r="C193" s="34">
        <f t="shared" si="45"/>
        <v>9.2019111661652813E-3</v>
      </c>
      <c r="D193" s="34">
        <f t="shared" si="46"/>
        <v>1.6915703411333521E-3</v>
      </c>
      <c r="E193" s="8" t="s">
        <v>371</v>
      </c>
      <c r="F193" s="8" t="s">
        <v>3994</v>
      </c>
      <c r="G193" s="8">
        <f t="shared" si="34"/>
        <v>13</v>
      </c>
      <c r="H193" s="6"/>
      <c r="I193" s="6"/>
      <c r="J193" s="32"/>
      <c r="K193" s="33">
        <v>8.9182369936126868E-2</v>
      </c>
      <c r="L193" s="6">
        <v>160</v>
      </c>
      <c r="M193" s="8">
        <f t="shared" si="47"/>
        <v>640</v>
      </c>
      <c r="N193" s="8">
        <v>0.11416707932949</v>
      </c>
      <c r="O193" s="6">
        <v>0</v>
      </c>
      <c r="P193" s="8" t="s">
        <v>3936</v>
      </c>
    </row>
    <row r="194" spans="1:16" x14ac:dyDescent="0.45">
      <c r="A194" s="6">
        <v>20</v>
      </c>
      <c r="B194" s="6" t="s">
        <v>373</v>
      </c>
      <c r="C194" s="34">
        <f t="shared" si="45"/>
        <v>9.2019111661652813E-3</v>
      </c>
      <c r="D194" s="34">
        <f t="shared" si="46"/>
        <v>1.6915703411333521E-3</v>
      </c>
      <c r="E194" s="8" t="s">
        <v>371</v>
      </c>
      <c r="F194" s="8" t="s">
        <v>4011</v>
      </c>
      <c r="G194" s="8">
        <f t="shared" ref="G194:G257" si="48">LEN(F194)</f>
        <v>15</v>
      </c>
      <c r="H194" s="6">
        <v>236</v>
      </c>
      <c r="I194" s="6">
        <f t="shared" ref="I194:I202" si="49">H194*2</f>
        <v>472</v>
      </c>
      <c r="J194" s="32">
        <v>0.23732903972791083</v>
      </c>
      <c r="K194" s="33">
        <v>0.19681864411356156</v>
      </c>
      <c r="L194" s="6">
        <v>160</v>
      </c>
      <c r="M194" s="8">
        <f t="shared" si="47"/>
        <v>640</v>
      </c>
      <c r="N194" s="8">
        <v>0.17316935956478099</v>
      </c>
      <c r="O194" s="6">
        <v>0</v>
      </c>
      <c r="P194" s="8" t="s">
        <v>3935</v>
      </c>
    </row>
    <row r="195" spans="1:16" x14ac:dyDescent="0.45">
      <c r="A195" s="6">
        <v>20</v>
      </c>
      <c r="B195" s="6" t="s">
        <v>373</v>
      </c>
      <c r="C195" s="34">
        <f t="shared" si="45"/>
        <v>9.2019111661652813E-3</v>
      </c>
      <c r="D195" s="34">
        <f t="shared" si="46"/>
        <v>1.6915703411333521E-3</v>
      </c>
      <c r="E195" s="8" t="s">
        <v>371</v>
      </c>
      <c r="F195" s="8" t="s">
        <v>4015</v>
      </c>
      <c r="G195" s="8">
        <f t="shared" si="48"/>
        <v>14</v>
      </c>
      <c r="H195" s="6">
        <v>236</v>
      </c>
      <c r="I195" s="6">
        <f t="shared" si="49"/>
        <v>472</v>
      </c>
      <c r="J195" s="32">
        <v>0.32933280266300019</v>
      </c>
      <c r="K195" s="33">
        <v>0.25644056558771378</v>
      </c>
      <c r="L195" s="6">
        <v>160</v>
      </c>
      <c r="M195" s="8">
        <f t="shared" si="47"/>
        <v>640</v>
      </c>
      <c r="N195" s="8">
        <v>0.14180323481559701</v>
      </c>
      <c r="O195" s="6">
        <v>0</v>
      </c>
      <c r="P195" s="8" t="s">
        <v>3935</v>
      </c>
    </row>
    <row r="196" spans="1:16" x14ac:dyDescent="0.45">
      <c r="A196" s="6">
        <v>20</v>
      </c>
      <c r="B196" s="6" t="s">
        <v>373</v>
      </c>
      <c r="C196" s="34">
        <f t="shared" si="45"/>
        <v>9.2019111661652813E-3</v>
      </c>
      <c r="D196" s="34">
        <f t="shared" si="46"/>
        <v>1.6915703411333521E-3</v>
      </c>
      <c r="E196" s="8" t="s">
        <v>371</v>
      </c>
      <c r="F196" s="8" t="s">
        <v>4021</v>
      </c>
      <c r="G196" s="8">
        <f t="shared" si="48"/>
        <v>14</v>
      </c>
      <c r="H196" s="6">
        <v>236</v>
      </c>
      <c r="I196" s="6">
        <f t="shared" si="49"/>
        <v>472</v>
      </c>
      <c r="J196" s="32">
        <v>0.23268326217526594</v>
      </c>
      <c r="K196" s="33">
        <v>0.33721952375666409</v>
      </c>
      <c r="L196" s="6">
        <v>160</v>
      </c>
      <c r="M196" s="8">
        <f t="shared" si="47"/>
        <v>640</v>
      </c>
      <c r="N196" s="8">
        <v>8.6898811161518097E-2</v>
      </c>
      <c r="O196" s="8">
        <v>1</v>
      </c>
      <c r="P196" s="8" t="s">
        <v>3936</v>
      </c>
    </row>
    <row r="197" spans="1:16" x14ac:dyDescent="0.45">
      <c r="A197" s="6">
        <v>20</v>
      </c>
      <c r="B197" s="6" t="s">
        <v>373</v>
      </c>
      <c r="C197" s="34">
        <f t="shared" si="45"/>
        <v>9.2019111661652813E-3</v>
      </c>
      <c r="D197" s="34">
        <f t="shared" si="46"/>
        <v>1.6915703411333521E-3</v>
      </c>
      <c r="E197" s="8" t="s">
        <v>371</v>
      </c>
      <c r="F197" s="8" t="s">
        <v>187</v>
      </c>
      <c r="G197" s="8">
        <f t="shared" si="48"/>
        <v>14</v>
      </c>
      <c r="H197" s="6">
        <v>236</v>
      </c>
      <c r="I197" s="6">
        <f t="shared" si="49"/>
        <v>472</v>
      </c>
      <c r="J197" s="32">
        <v>1.9585353498805993E-2</v>
      </c>
      <c r="K197" s="33"/>
      <c r="N197" s="8">
        <v>7.1337997913360596E-2</v>
      </c>
      <c r="O197" s="6">
        <v>0</v>
      </c>
      <c r="P197" s="8" t="s">
        <v>3935</v>
      </c>
    </row>
    <row r="198" spans="1:16" x14ac:dyDescent="0.45">
      <c r="A198" s="6">
        <v>20</v>
      </c>
      <c r="B198" s="6" t="s">
        <v>373</v>
      </c>
      <c r="C198" s="34">
        <f t="shared" si="45"/>
        <v>9.2019111661652813E-3</v>
      </c>
      <c r="D198" s="34">
        <f t="shared" si="46"/>
        <v>1.6915703411333521E-3</v>
      </c>
      <c r="E198" s="8" t="s">
        <v>371</v>
      </c>
      <c r="F198" s="8" t="s">
        <v>61</v>
      </c>
      <c r="G198" s="8">
        <f t="shared" si="48"/>
        <v>15</v>
      </c>
      <c r="H198" s="6">
        <v>236</v>
      </c>
      <c r="I198" s="6">
        <f t="shared" si="49"/>
        <v>472</v>
      </c>
      <c r="J198" s="32">
        <v>1.56415080686012E-2</v>
      </c>
      <c r="K198" s="33"/>
      <c r="N198" s="8">
        <v>0.12025334686040801</v>
      </c>
      <c r="O198" s="6">
        <v>0</v>
      </c>
      <c r="P198" s="8" t="s">
        <v>3935</v>
      </c>
    </row>
    <row r="199" spans="1:16" x14ac:dyDescent="0.45">
      <c r="A199" s="6">
        <v>20</v>
      </c>
      <c r="B199" s="6" t="s">
        <v>373</v>
      </c>
      <c r="C199" s="34">
        <f t="shared" si="45"/>
        <v>9.2019111661652813E-3</v>
      </c>
      <c r="D199" s="34">
        <f t="shared" si="46"/>
        <v>1.6915703411333521E-3</v>
      </c>
      <c r="E199" s="8" t="s">
        <v>371</v>
      </c>
      <c r="F199" s="8" t="s">
        <v>189</v>
      </c>
      <c r="G199" s="8">
        <f t="shared" si="48"/>
        <v>16</v>
      </c>
      <c r="H199" s="6">
        <v>236</v>
      </c>
      <c r="I199" s="6">
        <f t="shared" si="49"/>
        <v>472</v>
      </c>
      <c r="J199" s="32">
        <v>1.1502279470294523E-2</v>
      </c>
      <c r="K199" s="33"/>
      <c r="N199" s="8">
        <v>0.179393544793128</v>
      </c>
      <c r="O199" s="6">
        <v>0</v>
      </c>
      <c r="P199" s="8" t="s">
        <v>3935</v>
      </c>
    </row>
    <row r="200" spans="1:16" x14ac:dyDescent="0.45">
      <c r="A200" s="6">
        <v>20</v>
      </c>
      <c r="B200" s="6" t="s">
        <v>373</v>
      </c>
      <c r="C200" s="34">
        <f t="shared" si="45"/>
        <v>9.2019111661652813E-3</v>
      </c>
      <c r="D200" s="34">
        <f t="shared" si="46"/>
        <v>1.6915703411333521E-3</v>
      </c>
      <c r="E200" s="8" t="s">
        <v>371</v>
      </c>
      <c r="F200" s="8" t="s">
        <v>190</v>
      </c>
      <c r="G200" s="8">
        <f t="shared" si="48"/>
        <v>13</v>
      </c>
      <c r="H200" s="6">
        <v>236</v>
      </c>
      <c r="I200" s="6">
        <f t="shared" si="49"/>
        <v>472</v>
      </c>
      <c r="J200" s="32">
        <v>4.4033576959258995E-3</v>
      </c>
      <c r="K200" s="33"/>
      <c r="N200" s="8">
        <v>0.11663417518138799</v>
      </c>
      <c r="O200" s="6">
        <v>0</v>
      </c>
      <c r="P200" s="8" t="s">
        <v>3935</v>
      </c>
    </row>
    <row r="201" spans="1:16" x14ac:dyDescent="0.45">
      <c r="A201" s="6">
        <v>20</v>
      </c>
      <c r="B201" s="6" t="s">
        <v>373</v>
      </c>
      <c r="C201" s="34">
        <f t="shared" si="45"/>
        <v>9.2019111661652813E-3</v>
      </c>
      <c r="D201" s="34">
        <f t="shared" si="46"/>
        <v>1.6915703411333521E-3</v>
      </c>
      <c r="E201" s="8" t="s">
        <v>371</v>
      </c>
      <c r="F201" s="8" t="s">
        <v>191</v>
      </c>
      <c r="G201" s="8">
        <f t="shared" si="48"/>
        <v>14</v>
      </c>
      <c r="H201" s="6">
        <v>236</v>
      </c>
      <c r="I201" s="6">
        <f t="shared" si="49"/>
        <v>472</v>
      </c>
      <c r="J201" s="32">
        <v>4.1971199073739052E-3</v>
      </c>
      <c r="K201" s="33"/>
      <c r="N201" s="8">
        <v>0.13729336857795699</v>
      </c>
      <c r="O201" s="6">
        <v>0</v>
      </c>
      <c r="P201" s="8" t="s">
        <v>3935</v>
      </c>
    </row>
    <row r="202" spans="1:16" x14ac:dyDescent="0.45">
      <c r="A202" s="6">
        <v>20</v>
      </c>
      <c r="B202" s="6" t="s">
        <v>373</v>
      </c>
      <c r="C202" s="34">
        <f t="shared" si="45"/>
        <v>9.2019111661652813E-3</v>
      </c>
      <c r="D202" s="34">
        <f t="shared" si="46"/>
        <v>1.6915703411333521E-3</v>
      </c>
      <c r="E202" s="8" t="s">
        <v>371</v>
      </c>
      <c r="F202" s="8" t="s">
        <v>192</v>
      </c>
      <c r="G202" s="8">
        <f t="shared" si="48"/>
        <v>14</v>
      </c>
      <c r="H202" s="6">
        <v>236</v>
      </c>
      <c r="I202" s="6">
        <f t="shared" si="49"/>
        <v>472</v>
      </c>
      <c r="J202" s="32">
        <v>3.2455315145813735E-3</v>
      </c>
      <c r="K202" s="33"/>
      <c r="N202" s="8">
        <v>8.4484994411468506E-2</v>
      </c>
      <c r="O202" s="6">
        <v>0</v>
      </c>
      <c r="P202" s="8" t="s">
        <v>3935</v>
      </c>
    </row>
    <row r="203" spans="1:16" x14ac:dyDescent="0.45">
      <c r="A203" s="6">
        <v>21</v>
      </c>
      <c r="B203" s="8" t="s">
        <v>373</v>
      </c>
      <c r="C203" s="37">
        <f t="shared" ref="C203:C219" si="50">180/45382</f>
        <v>3.9663302630999079E-3</v>
      </c>
      <c r="D203" s="34">
        <f t="shared" ref="D203:D219" si="51">30/38662</f>
        <v>7.7595571879364748E-4</v>
      </c>
      <c r="E203" s="6" t="s">
        <v>3</v>
      </c>
      <c r="F203" s="8" t="s">
        <v>213</v>
      </c>
      <c r="G203" s="8">
        <f t="shared" si="48"/>
        <v>13</v>
      </c>
      <c r="J203" s="32"/>
      <c r="K203" s="33">
        <v>3.1772099793334944E-2</v>
      </c>
      <c r="L203" s="6">
        <v>88</v>
      </c>
      <c r="M203" s="8">
        <f t="shared" ref="M203:M209" si="52">L203*1</f>
        <v>88</v>
      </c>
      <c r="N203" s="8">
        <v>8.1860654056072193E-2</v>
      </c>
      <c r="O203" s="6">
        <v>0</v>
      </c>
      <c r="P203" s="8" t="s">
        <v>3936</v>
      </c>
    </row>
    <row r="204" spans="1:16" x14ac:dyDescent="0.45">
      <c r="A204" s="6">
        <v>21</v>
      </c>
      <c r="B204" s="6" t="s">
        <v>373</v>
      </c>
      <c r="C204" s="37">
        <f t="shared" si="50"/>
        <v>3.9663302630999079E-3</v>
      </c>
      <c r="D204" s="34">
        <f t="shared" si="51"/>
        <v>7.7595571879364748E-4</v>
      </c>
      <c r="E204" s="6" t="s">
        <v>3</v>
      </c>
      <c r="F204" s="8" t="s">
        <v>212</v>
      </c>
      <c r="G204" s="8">
        <f t="shared" si="48"/>
        <v>15</v>
      </c>
      <c r="H204" s="6"/>
      <c r="I204" s="6"/>
      <c r="J204" s="32"/>
      <c r="K204" s="33">
        <v>3.7895665974954064E-2</v>
      </c>
      <c r="L204" s="6">
        <v>88</v>
      </c>
      <c r="M204" s="8">
        <f t="shared" si="52"/>
        <v>88</v>
      </c>
      <c r="N204" s="8">
        <v>0.191591471433639</v>
      </c>
      <c r="O204" s="6">
        <v>0</v>
      </c>
      <c r="P204" s="8" t="s">
        <v>3936</v>
      </c>
    </row>
    <row r="205" spans="1:16" x14ac:dyDescent="0.45">
      <c r="A205" s="6">
        <v>21</v>
      </c>
      <c r="B205" s="6" t="s">
        <v>373</v>
      </c>
      <c r="C205" s="37">
        <f t="shared" si="50"/>
        <v>3.9663302630999079E-3</v>
      </c>
      <c r="D205" s="34">
        <f t="shared" si="51"/>
        <v>7.7595571879364748E-4</v>
      </c>
      <c r="E205" s="6" t="s">
        <v>3</v>
      </c>
      <c r="F205" s="8" t="s">
        <v>3986</v>
      </c>
      <c r="G205" s="8">
        <f t="shared" si="48"/>
        <v>14</v>
      </c>
      <c r="H205" s="6">
        <v>515</v>
      </c>
      <c r="I205" s="6">
        <f>H205*2</f>
        <v>1030</v>
      </c>
      <c r="J205" s="32">
        <v>9.0429500441829326E-3</v>
      </c>
      <c r="K205" s="33">
        <v>6.466664120485302E-2</v>
      </c>
      <c r="L205" s="8">
        <v>88</v>
      </c>
      <c r="M205" s="8">
        <f t="shared" si="52"/>
        <v>88</v>
      </c>
      <c r="N205" s="8">
        <v>0.17729483544826499</v>
      </c>
      <c r="O205" s="6">
        <v>0</v>
      </c>
      <c r="P205" s="8" t="s">
        <v>3936</v>
      </c>
    </row>
    <row r="206" spans="1:16" x14ac:dyDescent="0.45">
      <c r="A206" s="6">
        <v>21</v>
      </c>
      <c r="B206" s="6" t="s">
        <v>373</v>
      </c>
      <c r="C206" s="37">
        <f t="shared" si="50"/>
        <v>3.9663302630999079E-3</v>
      </c>
      <c r="D206" s="34">
        <f t="shared" si="51"/>
        <v>7.7595571879364748E-4</v>
      </c>
      <c r="E206" s="6" t="s">
        <v>3</v>
      </c>
      <c r="F206" s="8" t="s">
        <v>3999</v>
      </c>
      <c r="G206" s="8">
        <f t="shared" si="48"/>
        <v>14</v>
      </c>
      <c r="H206" s="6"/>
      <c r="I206" s="6"/>
      <c r="J206" s="32"/>
      <c r="K206" s="33">
        <v>0.11092014750877371</v>
      </c>
      <c r="L206" s="6">
        <v>88</v>
      </c>
      <c r="M206" s="8">
        <f t="shared" si="52"/>
        <v>88</v>
      </c>
      <c r="N206" s="8">
        <v>0.16407196223735801</v>
      </c>
      <c r="O206" s="6">
        <v>0</v>
      </c>
      <c r="P206" s="8" t="s">
        <v>3936</v>
      </c>
    </row>
    <row r="207" spans="1:16" x14ac:dyDescent="0.45">
      <c r="A207" s="6">
        <v>21</v>
      </c>
      <c r="B207" s="6" t="s">
        <v>373</v>
      </c>
      <c r="C207" s="37">
        <f t="shared" si="50"/>
        <v>3.9663302630999079E-3</v>
      </c>
      <c r="D207" s="34">
        <f t="shared" si="51"/>
        <v>7.7595571879364748E-4</v>
      </c>
      <c r="E207" s="6" t="s">
        <v>3</v>
      </c>
      <c r="F207" s="8" t="s">
        <v>4003</v>
      </c>
      <c r="G207" s="8">
        <f t="shared" si="48"/>
        <v>14</v>
      </c>
      <c r="H207" s="6">
        <v>515</v>
      </c>
      <c r="I207" s="6">
        <f t="shared" ref="I207:I219" si="53">H207*2</f>
        <v>1030</v>
      </c>
      <c r="J207" s="32">
        <v>0.27202576544065643</v>
      </c>
      <c r="K207" s="33">
        <v>0.12507903771318965</v>
      </c>
      <c r="L207" s="6">
        <v>88</v>
      </c>
      <c r="M207" s="8">
        <f t="shared" si="52"/>
        <v>88</v>
      </c>
      <c r="N207" s="8">
        <v>0.17609083652496299</v>
      </c>
      <c r="O207" s="6">
        <v>0</v>
      </c>
      <c r="P207" s="8" t="s">
        <v>3935</v>
      </c>
    </row>
    <row r="208" spans="1:16" x14ac:dyDescent="0.45">
      <c r="A208" s="6">
        <v>21</v>
      </c>
      <c r="B208" s="6" t="s">
        <v>373</v>
      </c>
      <c r="C208" s="37">
        <f t="shared" si="50"/>
        <v>3.9663302630999079E-3</v>
      </c>
      <c r="D208" s="34">
        <f t="shared" si="51"/>
        <v>7.7595571879364748E-4</v>
      </c>
      <c r="E208" s="6" t="s">
        <v>3</v>
      </c>
      <c r="F208" s="8" t="s">
        <v>4005</v>
      </c>
      <c r="G208" s="8">
        <f t="shared" si="48"/>
        <v>15</v>
      </c>
      <c r="H208" s="6">
        <v>515</v>
      </c>
      <c r="I208" s="6">
        <f t="shared" si="53"/>
        <v>1030</v>
      </c>
      <c r="J208" s="32">
        <v>6.7382059788944917E-2</v>
      </c>
      <c r="K208" s="33">
        <v>0.13238233459369311</v>
      </c>
      <c r="L208" s="6">
        <v>88</v>
      </c>
      <c r="M208" s="8">
        <f t="shared" si="52"/>
        <v>88</v>
      </c>
      <c r="N208" s="8">
        <v>0.234294578433036</v>
      </c>
      <c r="O208" s="6">
        <v>0</v>
      </c>
      <c r="P208" s="8" t="s">
        <v>3936</v>
      </c>
    </row>
    <row r="209" spans="1:16" x14ac:dyDescent="0.45">
      <c r="A209" s="6">
        <v>21</v>
      </c>
      <c r="B209" s="6" t="s">
        <v>373</v>
      </c>
      <c r="C209" s="37">
        <f t="shared" si="50"/>
        <v>3.9663302630999079E-3</v>
      </c>
      <c r="D209" s="34">
        <f t="shared" si="51"/>
        <v>7.7595571879364748E-4</v>
      </c>
      <c r="E209" s="6" t="s">
        <v>3</v>
      </c>
      <c r="F209" s="8" t="s">
        <v>4027</v>
      </c>
      <c r="G209" s="8">
        <f t="shared" si="48"/>
        <v>14</v>
      </c>
      <c r="H209" s="6">
        <v>515</v>
      </c>
      <c r="I209" s="6">
        <f t="shared" si="53"/>
        <v>1030</v>
      </c>
      <c r="J209" s="32">
        <v>0.37985681554815942</v>
      </c>
      <c r="K209" s="33">
        <v>0.49728407321120149</v>
      </c>
      <c r="L209" s="6">
        <v>88</v>
      </c>
      <c r="M209" s="8">
        <f t="shared" si="52"/>
        <v>88</v>
      </c>
      <c r="N209" s="8">
        <v>0.18315984308719599</v>
      </c>
      <c r="O209" s="6">
        <v>0</v>
      </c>
      <c r="P209" s="8" t="s">
        <v>3936</v>
      </c>
    </row>
    <row r="210" spans="1:16" x14ac:dyDescent="0.45">
      <c r="A210" s="6">
        <v>21</v>
      </c>
      <c r="B210" s="6" t="s">
        <v>373</v>
      </c>
      <c r="C210" s="37">
        <f t="shared" si="50"/>
        <v>3.9663302630999079E-3</v>
      </c>
      <c r="D210" s="34">
        <f t="shared" si="51"/>
        <v>7.7595571879364748E-4</v>
      </c>
      <c r="E210" s="6" t="s">
        <v>3</v>
      </c>
      <c r="F210" s="8" t="s">
        <v>4043</v>
      </c>
      <c r="G210" s="8">
        <f t="shared" si="48"/>
        <v>14</v>
      </c>
      <c r="H210" s="6">
        <v>515</v>
      </c>
      <c r="I210" s="6">
        <f t="shared" si="53"/>
        <v>1030</v>
      </c>
      <c r="J210" s="32">
        <v>0.16583151222041728</v>
      </c>
      <c r="K210" s="33"/>
      <c r="N210" s="8">
        <v>0.16478975117206501</v>
      </c>
      <c r="O210" s="6">
        <v>0</v>
      </c>
      <c r="P210" s="8" t="s">
        <v>3935</v>
      </c>
    </row>
    <row r="211" spans="1:16" x14ac:dyDescent="0.45">
      <c r="A211" s="6">
        <v>21</v>
      </c>
      <c r="B211" s="6" t="s">
        <v>373</v>
      </c>
      <c r="C211" s="37">
        <f t="shared" si="50"/>
        <v>3.9663302630999079E-3</v>
      </c>
      <c r="D211" s="34">
        <f t="shared" si="51"/>
        <v>7.7595571879364748E-4</v>
      </c>
      <c r="E211" s="6" t="s">
        <v>3</v>
      </c>
      <c r="F211" s="8" t="s">
        <v>61</v>
      </c>
      <c r="G211" s="8">
        <f t="shared" si="48"/>
        <v>15</v>
      </c>
      <c r="H211" s="6">
        <v>515</v>
      </c>
      <c r="I211" s="6">
        <f t="shared" si="53"/>
        <v>1030</v>
      </c>
      <c r="J211" s="32">
        <v>3.9140258324646668E-2</v>
      </c>
      <c r="K211" s="33"/>
      <c r="N211" s="8">
        <v>0.12025327980518299</v>
      </c>
      <c r="O211" s="6">
        <v>0</v>
      </c>
      <c r="P211" s="8" t="s">
        <v>3935</v>
      </c>
    </row>
    <row r="212" spans="1:16" x14ac:dyDescent="0.45">
      <c r="A212" s="6">
        <v>21</v>
      </c>
      <c r="B212" s="6" t="s">
        <v>373</v>
      </c>
      <c r="C212" s="37">
        <f t="shared" si="50"/>
        <v>3.9663302630999079E-3</v>
      </c>
      <c r="D212" s="34">
        <f t="shared" si="51"/>
        <v>7.7595571879364748E-4</v>
      </c>
      <c r="E212" s="6" t="s">
        <v>3</v>
      </c>
      <c r="F212" s="8" t="s">
        <v>202</v>
      </c>
      <c r="G212" s="8">
        <f t="shared" si="48"/>
        <v>14</v>
      </c>
      <c r="H212" s="6">
        <v>515</v>
      </c>
      <c r="I212" s="6">
        <f t="shared" si="53"/>
        <v>1030</v>
      </c>
      <c r="J212" s="32">
        <v>2.3162086986582852E-2</v>
      </c>
      <c r="K212" s="33"/>
      <c r="N212" s="8">
        <v>0.14544716477394101</v>
      </c>
      <c r="O212" s="6">
        <v>0</v>
      </c>
      <c r="P212" s="8" t="s">
        <v>3935</v>
      </c>
    </row>
    <row r="213" spans="1:16" x14ac:dyDescent="0.45">
      <c r="A213" s="6">
        <v>21</v>
      </c>
      <c r="B213" s="6" t="s">
        <v>373</v>
      </c>
      <c r="C213" s="37">
        <f t="shared" si="50"/>
        <v>3.9663302630999079E-3</v>
      </c>
      <c r="D213" s="34">
        <f t="shared" si="51"/>
        <v>7.7595571879364748E-4</v>
      </c>
      <c r="E213" s="6" t="s">
        <v>3</v>
      </c>
      <c r="F213" s="8" t="s">
        <v>203</v>
      </c>
      <c r="G213" s="8">
        <f t="shared" si="48"/>
        <v>13</v>
      </c>
      <c r="H213" s="6">
        <v>515</v>
      </c>
      <c r="I213" s="6">
        <f t="shared" si="53"/>
        <v>1030</v>
      </c>
      <c r="J213" s="32">
        <v>9.7872693183481754E-3</v>
      </c>
      <c r="K213" s="33"/>
      <c r="N213" s="8">
        <v>0.33462920784950201</v>
      </c>
      <c r="O213" s="6">
        <v>0</v>
      </c>
      <c r="P213" s="8" t="s">
        <v>3935</v>
      </c>
    </row>
    <row r="214" spans="1:16" x14ac:dyDescent="0.45">
      <c r="A214" s="6">
        <v>21</v>
      </c>
      <c r="B214" s="6" t="s">
        <v>373</v>
      </c>
      <c r="C214" s="37">
        <f t="shared" si="50"/>
        <v>3.9663302630999079E-3</v>
      </c>
      <c r="D214" s="34">
        <f t="shared" si="51"/>
        <v>7.7595571879364748E-4</v>
      </c>
      <c r="E214" s="6" t="s">
        <v>3</v>
      </c>
      <c r="F214" s="8" t="s">
        <v>204</v>
      </c>
      <c r="G214" s="8">
        <f t="shared" si="48"/>
        <v>15</v>
      </c>
      <c r="H214" s="6">
        <v>515</v>
      </c>
      <c r="I214" s="6">
        <f t="shared" si="53"/>
        <v>1030</v>
      </c>
      <c r="J214" s="32">
        <v>9.5191732764687512E-3</v>
      </c>
      <c r="K214" s="33"/>
      <c r="N214" s="8">
        <v>0.206422999501228</v>
      </c>
      <c r="O214" s="6">
        <v>0</v>
      </c>
      <c r="P214" s="8" t="s">
        <v>3935</v>
      </c>
    </row>
    <row r="215" spans="1:16" x14ac:dyDescent="0.45">
      <c r="A215" s="6">
        <v>21</v>
      </c>
      <c r="B215" s="6" t="s">
        <v>373</v>
      </c>
      <c r="C215" s="37">
        <f t="shared" si="50"/>
        <v>3.9663302630999079E-3</v>
      </c>
      <c r="D215" s="34">
        <f t="shared" si="51"/>
        <v>7.7595571879364748E-4</v>
      </c>
      <c r="E215" s="6" t="s">
        <v>3</v>
      </c>
      <c r="F215" s="8" t="s">
        <v>206</v>
      </c>
      <c r="G215" s="8">
        <f t="shared" si="48"/>
        <v>20</v>
      </c>
      <c r="H215" s="6">
        <v>515</v>
      </c>
      <c r="I215" s="6">
        <f t="shared" si="53"/>
        <v>1030</v>
      </c>
      <c r="J215" s="32">
        <v>6.9299299246332637E-3</v>
      </c>
      <c r="K215" s="33"/>
      <c r="N215" s="8">
        <v>0.204350665211677</v>
      </c>
      <c r="O215" s="6">
        <v>0</v>
      </c>
      <c r="P215" s="8" t="s">
        <v>3935</v>
      </c>
    </row>
    <row r="216" spans="1:16" x14ac:dyDescent="0.45">
      <c r="A216" s="6">
        <v>21</v>
      </c>
      <c r="B216" s="6" t="s">
        <v>373</v>
      </c>
      <c r="C216" s="37">
        <f t="shared" si="50"/>
        <v>3.9663302630999079E-3</v>
      </c>
      <c r="D216" s="34">
        <f t="shared" si="51"/>
        <v>7.7595571879364748E-4</v>
      </c>
      <c r="E216" s="6" t="s">
        <v>3</v>
      </c>
      <c r="F216" s="8" t="s">
        <v>207</v>
      </c>
      <c r="G216" s="8">
        <f t="shared" si="48"/>
        <v>14</v>
      </c>
      <c r="H216" s="6">
        <v>515</v>
      </c>
      <c r="I216" s="6">
        <f t="shared" si="53"/>
        <v>1030</v>
      </c>
      <c r="J216" s="32">
        <v>6.3760999433823493E-3</v>
      </c>
      <c r="K216" s="33"/>
      <c r="N216" s="8">
        <v>6.5470635890960693E-2</v>
      </c>
      <c r="O216" s="6">
        <v>0</v>
      </c>
      <c r="P216" s="8" t="s">
        <v>3935</v>
      </c>
    </row>
    <row r="217" spans="1:16" x14ac:dyDescent="0.45">
      <c r="A217" s="6">
        <v>21</v>
      </c>
      <c r="B217" s="6" t="s">
        <v>373</v>
      </c>
      <c r="C217" s="37">
        <f t="shared" si="50"/>
        <v>3.9663302630999079E-3</v>
      </c>
      <c r="D217" s="34">
        <f t="shared" si="51"/>
        <v>7.7595571879364748E-4</v>
      </c>
      <c r="E217" s="6" t="s">
        <v>3</v>
      </c>
      <c r="F217" s="8" t="s">
        <v>208</v>
      </c>
      <c r="G217" s="8">
        <f t="shared" si="48"/>
        <v>17</v>
      </c>
      <c r="H217" s="6">
        <v>515</v>
      </c>
      <c r="I217" s="6">
        <f t="shared" si="53"/>
        <v>1030</v>
      </c>
      <c r="J217" s="32">
        <v>4.7745788511026335E-3</v>
      </c>
      <c r="K217" s="33"/>
      <c r="N217" s="8">
        <v>0.17402045428752899</v>
      </c>
      <c r="O217" s="6">
        <v>0</v>
      </c>
      <c r="P217" s="8" t="s">
        <v>3935</v>
      </c>
    </row>
    <row r="218" spans="1:16" x14ac:dyDescent="0.45">
      <c r="A218" s="6">
        <v>21</v>
      </c>
      <c r="B218" s="6" t="s">
        <v>373</v>
      </c>
      <c r="C218" s="37">
        <f t="shared" si="50"/>
        <v>3.9663302630999079E-3</v>
      </c>
      <c r="D218" s="34">
        <f t="shared" si="51"/>
        <v>7.7595571879364748E-4</v>
      </c>
      <c r="E218" s="6" t="s">
        <v>3</v>
      </c>
      <c r="F218" s="8" t="s">
        <v>4044</v>
      </c>
      <c r="G218" s="8">
        <f t="shared" si="48"/>
        <v>14</v>
      </c>
      <c r="H218" s="6">
        <v>515</v>
      </c>
      <c r="I218" s="6">
        <f t="shared" si="53"/>
        <v>1030</v>
      </c>
      <c r="J218" s="32">
        <v>4.0090940999469096E-3</v>
      </c>
      <c r="K218" s="33"/>
      <c r="N218" s="8">
        <v>0.17381893098354301</v>
      </c>
      <c r="O218" s="6">
        <v>0</v>
      </c>
      <c r="P218" s="8" t="s">
        <v>3935</v>
      </c>
    </row>
    <row r="219" spans="1:16" x14ac:dyDescent="0.45">
      <c r="A219" s="6">
        <v>21</v>
      </c>
      <c r="B219" s="6" t="s">
        <v>373</v>
      </c>
      <c r="C219" s="37">
        <f t="shared" si="50"/>
        <v>3.9663302630999079E-3</v>
      </c>
      <c r="D219" s="34">
        <f t="shared" si="51"/>
        <v>7.7595571879364748E-4</v>
      </c>
      <c r="E219" s="6" t="s">
        <v>3</v>
      </c>
      <c r="F219" s="8" t="s">
        <v>210</v>
      </c>
      <c r="G219" s="8">
        <f t="shared" si="48"/>
        <v>13</v>
      </c>
      <c r="H219" s="6">
        <v>515</v>
      </c>
      <c r="I219" s="6">
        <f t="shared" si="53"/>
        <v>1030</v>
      </c>
      <c r="J219" s="32">
        <v>2.1624062325274578E-3</v>
      </c>
      <c r="K219" s="33"/>
      <c r="N219" s="8">
        <v>0.16895665228366799</v>
      </c>
      <c r="O219" s="6">
        <v>0</v>
      </c>
      <c r="P219" s="8" t="s">
        <v>3935</v>
      </c>
    </row>
    <row r="220" spans="1:16" x14ac:dyDescent="0.45">
      <c r="A220" s="6">
        <v>22</v>
      </c>
      <c r="B220" s="6" t="s">
        <v>372</v>
      </c>
      <c r="C220" s="34">
        <f t="shared" ref="C220:C228" si="54">234/37246</f>
        <v>6.2825538312838965E-3</v>
      </c>
      <c r="D220" s="34">
        <f t="shared" ref="D220:D228" si="55">282/61646</f>
        <v>4.574506050676443E-3</v>
      </c>
      <c r="E220" s="6" t="s">
        <v>3</v>
      </c>
      <c r="F220" s="8" t="s">
        <v>225</v>
      </c>
      <c r="G220" s="8">
        <f t="shared" si="48"/>
        <v>14</v>
      </c>
      <c r="H220" s="6">
        <v>895</v>
      </c>
      <c r="I220" s="6">
        <f t="shared" ref="I220:I228" si="56">H220*3</f>
        <v>2685</v>
      </c>
      <c r="J220" s="32">
        <v>2.5747263431922969E-2</v>
      </c>
      <c r="K220" s="33">
        <v>2.2005635883396622E-2</v>
      </c>
      <c r="L220" s="6">
        <v>820</v>
      </c>
      <c r="M220" s="8">
        <f>L220*2</f>
        <v>1640</v>
      </c>
      <c r="N220" s="8">
        <v>0.13041363656520799</v>
      </c>
      <c r="O220" s="6">
        <v>0</v>
      </c>
      <c r="P220" s="8" t="s">
        <v>3935</v>
      </c>
    </row>
    <row r="221" spans="1:16" x14ac:dyDescent="0.45">
      <c r="A221" s="6">
        <v>22</v>
      </c>
      <c r="B221" s="6" t="s">
        <v>372</v>
      </c>
      <c r="C221" s="34">
        <f t="shared" si="54"/>
        <v>6.2825538312838965E-3</v>
      </c>
      <c r="D221" s="34">
        <f t="shared" si="55"/>
        <v>4.574506050676443E-3</v>
      </c>
      <c r="E221" s="6" t="s">
        <v>3</v>
      </c>
      <c r="F221" s="8" t="s">
        <v>4026</v>
      </c>
      <c r="G221" s="8">
        <f t="shared" si="48"/>
        <v>15</v>
      </c>
      <c r="H221" s="6">
        <v>895</v>
      </c>
      <c r="I221" s="6">
        <f t="shared" si="56"/>
        <v>2685</v>
      </c>
      <c r="J221" s="32">
        <v>9.8554088385660071E-2</v>
      </c>
      <c r="K221" s="33">
        <v>0.44208367119196523</v>
      </c>
      <c r="L221" s="6">
        <v>820</v>
      </c>
      <c r="M221" s="8">
        <f>L221*2</f>
        <v>1640</v>
      </c>
      <c r="N221" s="8">
        <v>0.144881397485733</v>
      </c>
      <c r="O221" s="6">
        <v>0</v>
      </c>
      <c r="P221" s="8" t="s">
        <v>3936</v>
      </c>
    </row>
    <row r="222" spans="1:16" x14ac:dyDescent="0.45">
      <c r="A222" s="6">
        <v>22</v>
      </c>
      <c r="B222" s="6" t="s">
        <v>372</v>
      </c>
      <c r="C222" s="34">
        <f t="shared" si="54"/>
        <v>6.2825538312838965E-3</v>
      </c>
      <c r="D222" s="34">
        <f t="shared" si="55"/>
        <v>4.574506050676443E-3</v>
      </c>
      <c r="E222" s="6" t="s">
        <v>3</v>
      </c>
      <c r="F222" s="8" t="s">
        <v>4030</v>
      </c>
      <c r="G222" s="8">
        <f t="shared" si="48"/>
        <v>17</v>
      </c>
      <c r="H222" s="6">
        <v>895</v>
      </c>
      <c r="I222" s="6">
        <f t="shared" si="56"/>
        <v>2685</v>
      </c>
      <c r="J222" s="32">
        <v>0.85264874698114979</v>
      </c>
      <c r="K222" s="33">
        <v>0.53591069292463811</v>
      </c>
      <c r="L222" s="6">
        <v>820</v>
      </c>
      <c r="M222" s="8">
        <f>L222*2</f>
        <v>1640</v>
      </c>
      <c r="N222" s="8">
        <v>0.22627422213554299</v>
      </c>
      <c r="O222" s="6">
        <v>1</v>
      </c>
      <c r="P222" s="8" t="s">
        <v>3935</v>
      </c>
    </row>
    <row r="223" spans="1:16" x14ac:dyDescent="0.45">
      <c r="A223" s="6">
        <v>22</v>
      </c>
      <c r="B223" s="6" t="s">
        <v>372</v>
      </c>
      <c r="C223" s="34">
        <f t="shared" si="54"/>
        <v>6.2825538312838965E-3</v>
      </c>
      <c r="D223" s="34">
        <f t="shared" si="55"/>
        <v>4.574506050676443E-3</v>
      </c>
      <c r="E223" s="6" t="s">
        <v>3</v>
      </c>
      <c r="F223" s="8" t="s">
        <v>226</v>
      </c>
      <c r="G223" s="8">
        <f t="shared" si="48"/>
        <v>13</v>
      </c>
      <c r="H223" s="6">
        <v>895</v>
      </c>
      <c r="I223" s="6">
        <f t="shared" si="56"/>
        <v>2685</v>
      </c>
      <c r="J223" s="32">
        <v>6.3043000972304994E-3</v>
      </c>
      <c r="K223" s="33"/>
      <c r="N223" s="8">
        <v>0.15791025757789601</v>
      </c>
      <c r="O223" s="6">
        <v>0</v>
      </c>
      <c r="P223" s="8" t="s">
        <v>3935</v>
      </c>
    </row>
    <row r="224" spans="1:16" x14ac:dyDescent="0.45">
      <c r="A224" s="6">
        <v>22</v>
      </c>
      <c r="B224" s="6" t="s">
        <v>372</v>
      </c>
      <c r="C224" s="34">
        <f t="shared" si="54"/>
        <v>6.2825538312838965E-3</v>
      </c>
      <c r="D224" s="34">
        <f t="shared" si="55"/>
        <v>4.574506050676443E-3</v>
      </c>
      <c r="E224" s="6" t="s">
        <v>3</v>
      </c>
      <c r="F224" s="8" t="s">
        <v>227</v>
      </c>
      <c r="G224" s="8">
        <f t="shared" si="48"/>
        <v>18</v>
      </c>
      <c r="H224" s="6">
        <v>895</v>
      </c>
      <c r="I224" s="6">
        <f t="shared" si="56"/>
        <v>2685</v>
      </c>
      <c r="J224" s="32">
        <v>6.1004296960762792E-3</v>
      </c>
      <c r="K224" s="33"/>
      <c r="N224" s="8">
        <v>0.122771628201007</v>
      </c>
      <c r="O224" s="6">
        <v>1</v>
      </c>
      <c r="P224" s="8" t="s">
        <v>3935</v>
      </c>
    </row>
    <row r="225" spans="1:16" x14ac:dyDescent="0.45">
      <c r="A225" s="6">
        <v>22</v>
      </c>
      <c r="B225" s="6" t="s">
        <v>372</v>
      </c>
      <c r="C225" s="34">
        <f t="shared" si="54"/>
        <v>6.2825538312838965E-3</v>
      </c>
      <c r="D225" s="34">
        <f t="shared" si="55"/>
        <v>4.574506050676443E-3</v>
      </c>
      <c r="E225" s="6" t="s">
        <v>3</v>
      </c>
      <c r="F225" s="8" t="s">
        <v>228</v>
      </c>
      <c r="G225" s="8">
        <f t="shared" si="48"/>
        <v>17</v>
      </c>
      <c r="H225" s="6">
        <v>895</v>
      </c>
      <c r="I225" s="6">
        <f t="shared" si="56"/>
        <v>2685</v>
      </c>
      <c r="J225" s="32">
        <v>5.8871498917918638E-3</v>
      </c>
      <c r="K225" s="33"/>
      <c r="N225" s="8">
        <v>0.18249320983886699</v>
      </c>
      <c r="O225" s="6">
        <v>0</v>
      </c>
      <c r="P225" s="8" t="s">
        <v>3935</v>
      </c>
    </row>
    <row r="226" spans="1:16" x14ac:dyDescent="0.45">
      <c r="A226" s="6">
        <v>22</v>
      </c>
      <c r="B226" s="6" t="s">
        <v>372</v>
      </c>
      <c r="C226" s="34">
        <f t="shared" si="54"/>
        <v>6.2825538312838965E-3</v>
      </c>
      <c r="D226" s="34">
        <f t="shared" si="55"/>
        <v>4.574506050676443E-3</v>
      </c>
      <c r="E226" s="6" t="s">
        <v>3</v>
      </c>
      <c r="F226" s="8" t="s">
        <v>4059</v>
      </c>
      <c r="G226" s="8">
        <f t="shared" si="48"/>
        <v>12</v>
      </c>
      <c r="H226" s="6">
        <v>895</v>
      </c>
      <c r="I226" s="6">
        <f t="shared" si="56"/>
        <v>2685</v>
      </c>
      <c r="J226" s="32">
        <v>3.418749803970768E-3</v>
      </c>
      <c r="K226" s="33"/>
      <c r="N226" s="8">
        <v>9.9927276372909504E-2</v>
      </c>
      <c r="O226" s="6">
        <v>0</v>
      </c>
      <c r="P226" s="8" t="s">
        <v>3935</v>
      </c>
    </row>
    <row r="227" spans="1:16" x14ac:dyDescent="0.45">
      <c r="A227" s="6">
        <v>22</v>
      </c>
      <c r="B227" s="6" t="s">
        <v>372</v>
      </c>
      <c r="C227" s="34">
        <f t="shared" si="54"/>
        <v>6.2825538312838965E-3</v>
      </c>
      <c r="D227" s="34">
        <f t="shared" si="55"/>
        <v>4.574506050676443E-3</v>
      </c>
      <c r="E227" s="6" t="s">
        <v>3</v>
      </c>
      <c r="F227" s="8" t="s">
        <v>230</v>
      </c>
      <c r="G227" s="8">
        <f t="shared" si="48"/>
        <v>14</v>
      </c>
      <c r="H227" s="6">
        <v>895</v>
      </c>
      <c r="I227" s="6">
        <f t="shared" si="56"/>
        <v>2685</v>
      </c>
      <c r="J227" s="32">
        <v>7.7470752438603646E-4</v>
      </c>
      <c r="K227" s="33"/>
      <c r="N227" s="8">
        <v>0.118966221809387</v>
      </c>
      <c r="O227" s="6">
        <v>0</v>
      </c>
      <c r="P227" s="8" t="s">
        <v>3935</v>
      </c>
    </row>
    <row r="228" spans="1:16" x14ac:dyDescent="0.45">
      <c r="A228" s="6">
        <v>22</v>
      </c>
      <c r="B228" s="8" t="s">
        <v>372</v>
      </c>
      <c r="C228" s="34">
        <f t="shared" si="54"/>
        <v>6.2825538312838965E-3</v>
      </c>
      <c r="D228" s="34">
        <f t="shared" si="55"/>
        <v>4.574506050676443E-3</v>
      </c>
      <c r="E228" s="6" t="s">
        <v>3</v>
      </c>
      <c r="F228" s="8" t="s">
        <v>222</v>
      </c>
      <c r="G228" s="8">
        <f t="shared" si="48"/>
        <v>15</v>
      </c>
      <c r="H228" s="6">
        <v>895</v>
      </c>
      <c r="I228" s="6">
        <f t="shared" si="56"/>
        <v>2685</v>
      </c>
      <c r="J228" s="32">
        <v>5.6456418781168649E-4</v>
      </c>
      <c r="K228" s="33"/>
      <c r="N228" s="8">
        <v>0.17073866724967901</v>
      </c>
      <c r="O228" s="6">
        <v>1</v>
      </c>
      <c r="P228" s="8" t="s">
        <v>3935</v>
      </c>
    </row>
    <row r="229" spans="1:16" x14ac:dyDescent="0.45">
      <c r="A229" s="6">
        <v>23</v>
      </c>
      <c r="B229" s="8" t="s">
        <v>372</v>
      </c>
      <c r="C229" s="34">
        <f t="shared" ref="C229:C251" si="57">178/18363</f>
        <v>9.6934052170124709E-3</v>
      </c>
      <c r="D229" s="34">
        <f t="shared" ref="D229:D251" si="58">36/67820</f>
        <v>5.3081686818047774E-4</v>
      </c>
      <c r="E229" s="6" t="s">
        <v>3</v>
      </c>
      <c r="F229" s="8" t="s">
        <v>251</v>
      </c>
      <c r="G229" s="8">
        <f t="shared" si="48"/>
        <v>16</v>
      </c>
      <c r="J229" s="32"/>
      <c r="K229" s="33">
        <v>3.4902145518393218E-3</v>
      </c>
      <c r="L229" s="6">
        <v>238</v>
      </c>
      <c r="M229" s="8">
        <f t="shared" ref="M229:M237" si="59">L229*2</f>
        <v>476</v>
      </c>
      <c r="N229" s="8">
        <v>0.170383229851722</v>
      </c>
      <c r="O229" s="6">
        <v>1</v>
      </c>
      <c r="P229" s="8" t="s">
        <v>3936</v>
      </c>
    </row>
    <row r="230" spans="1:16" x14ac:dyDescent="0.45">
      <c r="A230" s="6">
        <v>23</v>
      </c>
      <c r="B230" s="6" t="s">
        <v>372</v>
      </c>
      <c r="C230" s="34">
        <f t="shared" si="57"/>
        <v>9.6934052170124709E-3</v>
      </c>
      <c r="D230" s="34">
        <f t="shared" si="58"/>
        <v>5.3081686818047774E-4</v>
      </c>
      <c r="E230" s="6" t="s">
        <v>3</v>
      </c>
      <c r="F230" s="8" t="s">
        <v>250</v>
      </c>
      <c r="G230" s="8">
        <f t="shared" si="48"/>
        <v>14</v>
      </c>
      <c r="H230" s="6"/>
      <c r="I230" s="6"/>
      <c r="J230" s="32"/>
      <c r="K230" s="33">
        <v>4.3134008060563668E-3</v>
      </c>
      <c r="L230" s="6">
        <v>238</v>
      </c>
      <c r="M230" s="8">
        <f t="shared" si="59"/>
        <v>476</v>
      </c>
      <c r="N230" s="8">
        <v>0.140092298388481</v>
      </c>
      <c r="O230" s="6">
        <v>0</v>
      </c>
      <c r="P230" s="8" t="s">
        <v>3936</v>
      </c>
    </row>
    <row r="231" spans="1:16" x14ac:dyDescent="0.45">
      <c r="A231" s="6">
        <v>23</v>
      </c>
      <c r="B231" s="6" t="s">
        <v>372</v>
      </c>
      <c r="C231" s="34">
        <f t="shared" si="57"/>
        <v>9.6934052170124709E-3</v>
      </c>
      <c r="D231" s="34">
        <f t="shared" si="58"/>
        <v>5.3081686818047774E-4</v>
      </c>
      <c r="E231" s="6" t="s">
        <v>3</v>
      </c>
      <c r="F231" s="8" t="s">
        <v>249</v>
      </c>
      <c r="G231" s="8">
        <f t="shared" si="48"/>
        <v>22</v>
      </c>
      <c r="H231" s="6"/>
      <c r="I231" s="6"/>
      <c r="J231" s="32"/>
      <c r="K231" s="33">
        <v>8.0177389500330695E-3</v>
      </c>
      <c r="L231" s="6">
        <v>238</v>
      </c>
      <c r="M231" s="8">
        <f t="shared" si="59"/>
        <v>476</v>
      </c>
      <c r="N231" s="8">
        <v>1.3663356367032899E-4</v>
      </c>
      <c r="O231" s="6">
        <v>0</v>
      </c>
      <c r="P231" s="8" t="s">
        <v>3936</v>
      </c>
    </row>
    <row r="232" spans="1:16" x14ac:dyDescent="0.45">
      <c r="A232" s="6">
        <v>23</v>
      </c>
      <c r="B232" s="6" t="s">
        <v>372</v>
      </c>
      <c r="C232" s="34">
        <f t="shared" si="57"/>
        <v>9.6934052170124709E-3</v>
      </c>
      <c r="D232" s="34">
        <f t="shared" si="58"/>
        <v>5.3081686818047774E-4</v>
      </c>
      <c r="E232" s="6" t="s">
        <v>3</v>
      </c>
      <c r="F232" s="8" t="s">
        <v>248</v>
      </c>
      <c r="G232" s="8">
        <f t="shared" si="48"/>
        <v>15</v>
      </c>
      <c r="H232" s="6"/>
      <c r="I232" s="6"/>
      <c r="J232" s="32"/>
      <c r="K232" s="33">
        <v>8.8956456777963353E-3</v>
      </c>
      <c r="L232" s="6">
        <v>238</v>
      </c>
      <c r="M232" s="8">
        <f t="shared" si="59"/>
        <v>476</v>
      </c>
      <c r="N232" s="8">
        <v>5.1459893584251397E-2</v>
      </c>
      <c r="O232" s="6">
        <v>0</v>
      </c>
      <c r="P232" s="8" t="s">
        <v>3936</v>
      </c>
    </row>
    <row r="233" spans="1:16" x14ac:dyDescent="0.45">
      <c r="A233" s="6">
        <v>23</v>
      </c>
      <c r="B233" s="6" t="s">
        <v>372</v>
      </c>
      <c r="C233" s="34">
        <f t="shared" si="57"/>
        <v>9.6934052170124709E-3</v>
      </c>
      <c r="D233" s="34">
        <f t="shared" si="58"/>
        <v>5.3081686818047774E-4</v>
      </c>
      <c r="E233" s="6" t="s">
        <v>3</v>
      </c>
      <c r="F233" s="8" t="s">
        <v>232</v>
      </c>
      <c r="G233" s="8">
        <f t="shared" si="48"/>
        <v>16</v>
      </c>
      <c r="H233" s="6">
        <v>1000</v>
      </c>
      <c r="I233" s="6">
        <f t="shared" ref="I233:I251" si="60">H233*3</f>
        <v>3000</v>
      </c>
      <c r="J233" s="32">
        <v>1.1225556564808309E-2</v>
      </c>
      <c r="K233" s="33">
        <v>1.3427928378037581E-2</v>
      </c>
      <c r="L233" s="6">
        <v>238</v>
      </c>
      <c r="M233" s="8">
        <f t="shared" si="59"/>
        <v>476</v>
      </c>
      <c r="N233" s="8">
        <v>0.23046077787876099</v>
      </c>
      <c r="O233" s="6">
        <v>0</v>
      </c>
      <c r="P233" s="8" t="s">
        <v>3936</v>
      </c>
    </row>
    <row r="234" spans="1:16" x14ac:dyDescent="0.45">
      <c r="A234" s="6">
        <v>23</v>
      </c>
      <c r="B234" s="6" t="s">
        <v>372</v>
      </c>
      <c r="C234" s="34">
        <f t="shared" si="57"/>
        <v>9.6934052170124709E-3</v>
      </c>
      <c r="D234" s="34">
        <f t="shared" si="58"/>
        <v>5.3081686818047774E-4</v>
      </c>
      <c r="E234" s="6" t="s">
        <v>3</v>
      </c>
      <c r="F234" s="8" t="s">
        <v>245</v>
      </c>
      <c r="G234" s="8">
        <f t="shared" si="48"/>
        <v>14</v>
      </c>
      <c r="H234" s="6">
        <v>1000</v>
      </c>
      <c r="I234" s="6">
        <f t="shared" si="60"/>
        <v>3000</v>
      </c>
      <c r="J234" s="32">
        <v>6.0139692352755133E-4</v>
      </c>
      <c r="K234" s="33">
        <v>1.9761228403256583E-2</v>
      </c>
      <c r="L234" s="6">
        <v>238</v>
      </c>
      <c r="M234" s="8">
        <f t="shared" si="59"/>
        <v>476</v>
      </c>
      <c r="N234" s="8">
        <v>0.154692307114601</v>
      </c>
      <c r="O234" s="6">
        <v>0</v>
      </c>
      <c r="P234" s="8" t="s">
        <v>3936</v>
      </c>
    </row>
    <row r="235" spans="1:16" x14ac:dyDescent="0.45">
      <c r="A235" s="6">
        <v>23</v>
      </c>
      <c r="B235" s="6" t="s">
        <v>372</v>
      </c>
      <c r="C235" s="34">
        <f t="shared" si="57"/>
        <v>9.6934052170124709E-3</v>
      </c>
      <c r="D235" s="34">
        <f t="shared" si="58"/>
        <v>5.3081686818047774E-4</v>
      </c>
      <c r="E235" s="6" t="s">
        <v>3</v>
      </c>
      <c r="F235" s="8" t="s">
        <v>233</v>
      </c>
      <c r="G235" s="8">
        <f t="shared" si="48"/>
        <v>16</v>
      </c>
      <c r="H235" s="6">
        <v>1000</v>
      </c>
      <c r="I235" s="6">
        <f t="shared" si="60"/>
        <v>3000</v>
      </c>
      <c r="J235" s="32">
        <v>5.5808388084862401E-3</v>
      </c>
      <c r="K235" s="33">
        <v>2.0905600045679699E-2</v>
      </c>
      <c r="L235" s="6">
        <v>238</v>
      </c>
      <c r="M235" s="8">
        <f t="shared" si="59"/>
        <v>476</v>
      </c>
      <c r="N235" s="8">
        <v>0.163977161049842</v>
      </c>
      <c r="O235" s="6">
        <v>1</v>
      </c>
      <c r="P235" s="8" t="s">
        <v>3936</v>
      </c>
    </row>
    <row r="236" spans="1:16" x14ac:dyDescent="0.45">
      <c r="A236" s="6">
        <v>23</v>
      </c>
      <c r="B236" s="6" t="s">
        <v>372</v>
      </c>
      <c r="C236" s="34">
        <f t="shared" si="57"/>
        <v>9.6934052170124709E-3</v>
      </c>
      <c r="D236" s="34">
        <f t="shared" si="58"/>
        <v>5.3081686818047774E-4</v>
      </c>
      <c r="E236" s="6" t="s">
        <v>3</v>
      </c>
      <c r="F236" s="8" t="s">
        <v>4023</v>
      </c>
      <c r="G236" s="8">
        <f t="shared" si="48"/>
        <v>14</v>
      </c>
      <c r="H236" s="6">
        <v>1000</v>
      </c>
      <c r="I236" s="6">
        <f t="shared" si="60"/>
        <v>3000</v>
      </c>
      <c r="J236" s="32">
        <v>0.32952967956138535</v>
      </c>
      <c r="K236" s="33">
        <v>0.38735433647857098</v>
      </c>
      <c r="L236" s="6">
        <v>238</v>
      </c>
      <c r="M236" s="8">
        <f t="shared" si="59"/>
        <v>476</v>
      </c>
      <c r="N236" s="8">
        <v>4.39054071903228E-2</v>
      </c>
      <c r="O236" s="6">
        <v>0</v>
      </c>
      <c r="P236" s="8" t="s">
        <v>3936</v>
      </c>
    </row>
    <row r="237" spans="1:16" x14ac:dyDescent="0.45">
      <c r="A237" s="6">
        <v>23</v>
      </c>
      <c r="B237" s="6" t="s">
        <v>372</v>
      </c>
      <c r="C237" s="34">
        <f t="shared" si="57"/>
        <v>9.6934052170124709E-3</v>
      </c>
      <c r="D237" s="34">
        <f t="shared" si="58"/>
        <v>5.3081686818047774E-4</v>
      </c>
      <c r="E237" s="6" t="s">
        <v>3</v>
      </c>
      <c r="F237" s="8" t="s">
        <v>4029</v>
      </c>
      <c r="G237" s="8">
        <f t="shared" si="48"/>
        <v>14</v>
      </c>
      <c r="H237" s="6">
        <v>1000</v>
      </c>
      <c r="I237" s="6">
        <f t="shared" si="60"/>
        <v>3000</v>
      </c>
      <c r="J237" s="32">
        <v>0.62928709536192096</v>
      </c>
      <c r="K237" s="33">
        <v>0.5338339067087301</v>
      </c>
      <c r="L237" s="6">
        <v>238</v>
      </c>
      <c r="M237" s="8">
        <f t="shared" si="59"/>
        <v>476</v>
      </c>
      <c r="N237" s="8">
        <v>0.118966221809387</v>
      </c>
      <c r="O237" s="6">
        <v>0</v>
      </c>
      <c r="P237" s="8" t="s">
        <v>3935</v>
      </c>
    </row>
    <row r="238" spans="1:16" x14ac:dyDescent="0.45">
      <c r="A238" s="6">
        <v>23</v>
      </c>
      <c r="B238" s="6" t="s">
        <v>372</v>
      </c>
      <c r="C238" s="34">
        <f t="shared" si="57"/>
        <v>9.6934052170124709E-3</v>
      </c>
      <c r="D238" s="34">
        <f t="shared" si="58"/>
        <v>5.3081686818047774E-4</v>
      </c>
      <c r="E238" s="6" t="s">
        <v>3</v>
      </c>
      <c r="F238" s="8" t="s">
        <v>234</v>
      </c>
      <c r="G238" s="8">
        <f t="shared" si="48"/>
        <v>14</v>
      </c>
      <c r="H238" s="6">
        <v>1000</v>
      </c>
      <c r="I238" s="6">
        <f t="shared" si="60"/>
        <v>3000</v>
      </c>
      <c r="J238" s="32">
        <v>4.9389332838920665E-3</v>
      </c>
      <c r="K238" s="33"/>
      <c r="N238" s="8">
        <v>9.3432731926441095E-2</v>
      </c>
      <c r="O238" s="6">
        <v>0</v>
      </c>
      <c r="P238" s="8" t="s">
        <v>3935</v>
      </c>
    </row>
    <row r="239" spans="1:16" x14ac:dyDescent="0.45">
      <c r="A239" s="6">
        <v>23</v>
      </c>
      <c r="B239" s="6" t="s">
        <v>372</v>
      </c>
      <c r="C239" s="34">
        <f t="shared" si="57"/>
        <v>9.6934052170124709E-3</v>
      </c>
      <c r="D239" s="34">
        <f t="shared" si="58"/>
        <v>5.3081686818047774E-4</v>
      </c>
      <c r="E239" s="6" t="s">
        <v>3</v>
      </c>
      <c r="F239" s="8" t="s">
        <v>235</v>
      </c>
      <c r="G239" s="8">
        <f t="shared" si="48"/>
        <v>20</v>
      </c>
      <c r="H239" s="6">
        <v>1000</v>
      </c>
      <c r="I239" s="6">
        <f t="shared" si="60"/>
        <v>3000</v>
      </c>
      <c r="J239" s="32">
        <v>4.3313042678927273E-3</v>
      </c>
      <c r="K239" s="33"/>
      <c r="N239" s="35">
        <v>3.00506344501627E-5</v>
      </c>
      <c r="O239" s="6">
        <v>0</v>
      </c>
      <c r="P239" s="8" t="s">
        <v>3935</v>
      </c>
    </row>
    <row r="240" spans="1:16" x14ac:dyDescent="0.45">
      <c r="A240" s="6">
        <v>23</v>
      </c>
      <c r="B240" s="6" t="s">
        <v>372</v>
      </c>
      <c r="C240" s="34">
        <f t="shared" si="57"/>
        <v>9.6934052170124709E-3</v>
      </c>
      <c r="D240" s="34">
        <f t="shared" si="58"/>
        <v>5.3081686818047774E-4</v>
      </c>
      <c r="E240" s="6" t="s">
        <v>3</v>
      </c>
      <c r="F240" s="8" t="s">
        <v>188</v>
      </c>
      <c r="G240" s="8">
        <f t="shared" si="48"/>
        <v>15</v>
      </c>
      <c r="H240" s="6">
        <v>1000</v>
      </c>
      <c r="I240" s="6">
        <f t="shared" si="60"/>
        <v>3000</v>
      </c>
      <c r="J240" s="32">
        <v>2.8745526526122596E-3</v>
      </c>
      <c r="K240" s="33"/>
      <c r="N240" s="8">
        <v>0.48307189345359802</v>
      </c>
      <c r="O240" s="6">
        <v>0</v>
      </c>
      <c r="P240" s="8" t="s">
        <v>3935</v>
      </c>
    </row>
    <row r="241" spans="1:16" x14ac:dyDescent="0.45">
      <c r="A241" s="6">
        <v>23</v>
      </c>
      <c r="B241" s="6" t="s">
        <v>372</v>
      </c>
      <c r="C241" s="34">
        <f t="shared" si="57"/>
        <v>9.6934052170124709E-3</v>
      </c>
      <c r="D241" s="34">
        <f t="shared" si="58"/>
        <v>5.3081686818047774E-4</v>
      </c>
      <c r="E241" s="6" t="s">
        <v>3</v>
      </c>
      <c r="F241" s="8" t="s">
        <v>4066</v>
      </c>
      <c r="G241" s="8">
        <f t="shared" si="48"/>
        <v>12</v>
      </c>
      <c r="H241" s="6">
        <v>1000</v>
      </c>
      <c r="I241" s="6">
        <f t="shared" si="60"/>
        <v>3000</v>
      </c>
      <c r="J241" s="32">
        <v>2.6237109306227885E-3</v>
      </c>
      <c r="K241" s="33"/>
      <c r="N241" s="8">
        <v>8.9601635932922294E-2</v>
      </c>
      <c r="O241" s="6">
        <v>0</v>
      </c>
      <c r="P241" s="8" t="s">
        <v>3935</v>
      </c>
    </row>
    <row r="242" spans="1:16" x14ac:dyDescent="0.45">
      <c r="A242" s="6">
        <v>23</v>
      </c>
      <c r="B242" s="6" t="s">
        <v>372</v>
      </c>
      <c r="C242" s="34">
        <f t="shared" si="57"/>
        <v>9.6934052170124709E-3</v>
      </c>
      <c r="D242" s="34">
        <f t="shared" si="58"/>
        <v>5.3081686818047774E-4</v>
      </c>
      <c r="E242" s="6" t="s">
        <v>3</v>
      </c>
      <c r="F242" s="8" t="s">
        <v>237</v>
      </c>
      <c r="G242" s="8">
        <f t="shared" si="48"/>
        <v>15</v>
      </c>
      <c r="H242" s="6">
        <v>1000</v>
      </c>
      <c r="I242" s="6">
        <f t="shared" si="60"/>
        <v>3000</v>
      </c>
      <c r="J242" s="32">
        <v>1.4941441701111962E-3</v>
      </c>
      <c r="K242" s="33"/>
      <c r="N242" s="8">
        <v>0.15575088560581199</v>
      </c>
      <c r="O242" s="6">
        <v>0</v>
      </c>
      <c r="P242" s="8" t="s">
        <v>3935</v>
      </c>
    </row>
    <row r="243" spans="1:16" x14ac:dyDescent="0.45">
      <c r="A243" s="6">
        <v>23</v>
      </c>
      <c r="B243" s="6" t="s">
        <v>372</v>
      </c>
      <c r="C243" s="34">
        <f t="shared" si="57"/>
        <v>9.6934052170124709E-3</v>
      </c>
      <c r="D243" s="34">
        <f t="shared" si="58"/>
        <v>5.3081686818047774E-4</v>
      </c>
      <c r="E243" s="6" t="s">
        <v>3</v>
      </c>
      <c r="F243" s="8" t="s">
        <v>238</v>
      </c>
      <c r="G243" s="8">
        <f t="shared" si="48"/>
        <v>13</v>
      </c>
      <c r="H243" s="6">
        <v>1000</v>
      </c>
      <c r="I243" s="6">
        <f t="shared" si="60"/>
        <v>3000</v>
      </c>
      <c r="J243" s="32">
        <v>1.4146849910958979E-3</v>
      </c>
      <c r="K243" s="33"/>
      <c r="N243" s="8">
        <v>0.17934958636760701</v>
      </c>
      <c r="O243" s="6">
        <v>0</v>
      </c>
      <c r="P243" s="8" t="s">
        <v>3935</v>
      </c>
    </row>
    <row r="244" spans="1:16" x14ac:dyDescent="0.45">
      <c r="A244" s="6">
        <v>23</v>
      </c>
      <c r="B244" s="6" t="s">
        <v>372</v>
      </c>
      <c r="C244" s="34">
        <f t="shared" si="57"/>
        <v>9.6934052170124709E-3</v>
      </c>
      <c r="D244" s="34">
        <f t="shared" si="58"/>
        <v>5.3081686818047774E-4</v>
      </c>
      <c r="E244" s="6" t="s">
        <v>3</v>
      </c>
      <c r="F244" s="8" t="s">
        <v>239</v>
      </c>
      <c r="G244" s="8">
        <f t="shared" si="48"/>
        <v>13</v>
      </c>
      <c r="H244" s="6">
        <v>1000</v>
      </c>
      <c r="I244" s="6">
        <f t="shared" si="60"/>
        <v>3000</v>
      </c>
      <c r="J244" s="32">
        <v>1.2651147717729835E-3</v>
      </c>
      <c r="K244" s="33"/>
      <c r="N244" s="8">
        <v>0.15616634488105699</v>
      </c>
      <c r="O244" s="6">
        <v>0</v>
      </c>
      <c r="P244" s="8" t="s">
        <v>3935</v>
      </c>
    </row>
    <row r="245" spans="1:16" x14ac:dyDescent="0.45">
      <c r="A245" s="6">
        <v>23</v>
      </c>
      <c r="B245" s="6" t="s">
        <v>372</v>
      </c>
      <c r="C245" s="34">
        <f t="shared" si="57"/>
        <v>9.6934052170124709E-3</v>
      </c>
      <c r="D245" s="34">
        <f t="shared" si="58"/>
        <v>5.3081686818047774E-4</v>
      </c>
      <c r="E245" s="6" t="s">
        <v>3</v>
      </c>
      <c r="F245" s="8" t="s">
        <v>240</v>
      </c>
      <c r="G245" s="8">
        <f t="shared" si="48"/>
        <v>13</v>
      </c>
      <c r="H245" s="6">
        <v>1000</v>
      </c>
      <c r="I245" s="6">
        <f t="shared" si="60"/>
        <v>3000</v>
      </c>
      <c r="J245" s="32">
        <v>1.0656878126757644E-3</v>
      </c>
      <c r="K245" s="33"/>
      <c r="N245" s="8">
        <v>0.100060634315013</v>
      </c>
      <c r="O245" s="6">
        <v>0</v>
      </c>
      <c r="P245" s="8" t="s">
        <v>3935</v>
      </c>
    </row>
    <row r="246" spans="1:16" x14ac:dyDescent="0.45">
      <c r="A246" s="6">
        <v>23</v>
      </c>
      <c r="B246" s="6" t="s">
        <v>372</v>
      </c>
      <c r="C246" s="34">
        <f t="shared" si="57"/>
        <v>9.6934052170124709E-3</v>
      </c>
      <c r="D246" s="34">
        <f t="shared" si="58"/>
        <v>5.3081686818047774E-4</v>
      </c>
      <c r="E246" s="6" t="s">
        <v>3</v>
      </c>
      <c r="F246" s="8" t="s">
        <v>241</v>
      </c>
      <c r="G246" s="8">
        <f t="shared" si="48"/>
        <v>14</v>
      </c>
      <c r="H246" s="6">
        <v>1000</v>
      </c>
      <c r="I246" s="6">
        <f t="shared" si="60"/>
        <v>3000</v>
      </c>
      <c r="J246" s="32">
        <v>7.0734249554794894E-4</v>
      </c>
      <c r="K246" s="33"/>
      <c r="N246" s="8">
        <v>2.9312299564480698E-2</v>
      </c>
      <c r="O246" s="6">
        <v>0</v>
      </c>
      <c r="P246" s="8" t="s">
        <v>3935</v>
      </c>
    </row>
    <row r="247" spans="1:16" x14ac:dyDescent="0.45">
      <c r="A247" s="6">
        <v>23</v>
      </c>
      <c r="B247" s="6" t="s">
        <v>372</v>
      </c>
      <c r="C247" s="34">
        <f t="shared" si="57"/>
        <v>9.6934052170124709E-3</v>
      </c>
      <c r="D247" s="34">
        <f t="shared" si="58"/>
        <v>5.3081686818047774E-4</v>
      </c>
      <c r="E247" s="6" t="s">
        <v>3</v>
      </c>
      <c r="F247" s="8" t="s">
        <v>242</v>
      </c>
      <c r="G247" s="8">
        <f t="shared" si="48"/>
        <v>15</v>
      </c>
      <c r="H247" s="6">
        <v>1000</v>
      </c>
      <c r="I247" s="6">
        <f t="shared" si="60"/>
        <v>3000</v>
      </c>
      <c r="J247" s="32">
        <v>7.0266842619410783E-4</v>
      </c>
      <c r="K247" s="33"/>
      <c r="N247" s="8">
        <v>0.16130992770194999</v>
      </c>
      <c r="O247" s="6">
        <v>0</v>
      </c>
      <c r="P247" s="8" t="s">
        <v>3935</v>
      </c>
    </row>
    <row r="248" spans="1:16" x14ac:dyDescent="0.45">
      <c r="A248" s="6">
        <v>23</v>
      </c>
      <c r="B248" s="6" t="s">
        <v>372</v>
      </c>
      <c r="C248" s="34">
        <f t="shared" si="57"/>
        <v>9.6934052170124709E-3</v>
      </c>
      <c r="D248" s="34">
        <f t="shared" si="58"/>
        <v>5.3081686818047774E-4</v>
      </c>
      <c r="E248" s="6" t="s">
        <v>3</v>
      </c>
      <c r="F248" s="8" t="s">
        <v>243</v>
      </c>
      <c r="G248" s="8">
        <f t="shared" si="48"/>
        <v>15</v>
      </c>
      <c r="H248" s="6">
        <v>1000</v>
      </c>
      <c r="I248" s="6">
        <f t="shared" si="60"/>
        <v>3000</v>
      </c>
      <c r="J248" s="32">
        <v>6.4034750147622696E-4</v>
      </c>
      <c r="K248" s="33"/>
      <c r="N248" s="8">
        <v>0.15042725205421401</v>
      </c>
      <c r="O248" s="6">
        <v>0</v>
      </c>
      <c r="P248" s="8" t="s">
        <v>3935</v>
      </c>
    </row>
    <row r="249" spans="1:16" x14ac:dyDescent="0.45">
      <c r="A249" s="6">
        <v>23</v>
      </c>
      <c r="B249" s="6" t="s">
        <v>372</v>
      </c>
      <c r="C249" s="34">
        <f t="shared" si="57"/>
        <v>9.6934052170124709E-3</v>
      </c>
      <c r="D249" s="34">
        <f t="shared" si="58"/>
        <v>5.3081686818047774E-4</v>
      </c>
      <c r="E249" s="6" t="s">
        <v>3</v>
      </c>
      <c r="F249" s="8" t="s">
        <v>244</v>
      </c>
      <c r="G249" s="8">
        <f t="shared" si="48"/>
        <v>15</v>
      </c>
      <c r="H249" s="6">
        <v>1000</v>
      </c>
      <c r="I249" s="6">
        <f t="shared" si="60"/>
        <v>3000</v>
      </c>
      <c r="J249" s="32">
        <v>6.045129697634453E-4</v>
      </c>
      <c r="K249" s="33"/>
      <c r="N249" s="8">
        <v>0.19889193773269601</v>
      </c>
      <c r="O249" s="6">
        <v>0</v>
      </c>
      <c r="P249" s="8" t="s">
        <v>3935</v>
      </c>
    </row>
    <row r="250" spans="1:16" x14ac:dyDescent="0.45">
      <c r="A250" s="6">
        <v>23</v>
      </c>
      <c r="B250" s="6" t="s">
        <v>372</v>
      </c>
      <c r="C250" s="34">
        <f t="shared" si="57"/>
        <v>9.6934052170124709E-3</v>
      </c>
      <c r="D250" s="34">
        <f t="shared" si="58"/>
        <v>5.3081686818047774E-4</v>
      </c>
      <c r="E250" s="6" t="s">
        <v>3</v>
      </c>
      <c r="F250" s="8" t="s">
        <v>246</v>
      </c>
      <c r="G250" s="8">
        <f t="shared" si="48"/>
        <v>15</v>
      </c>
      <c r="H250" s="6">
        <v>1000</v>
      </c>
      <c r="I250" s="6">
        <f t="shared" si="60"/>
        <v>3000</v>
      </c>
      <c r="J250" s="32">
        <v>5.7958459987629291E-4</v>
      </c>
      <c r="K250" s="33"/>
      <c r="N250" s="8">
        <v>0.17386128008365601</v>
      </c>
      <c r="O250" s="6">
        <v>0</v>
      </c>
      <c r="P250" s="8" t="s">
        <v>3935</v>
      </c>
    </row>
    <row r="251" spans="1:16" x14ac:dyDescent="0.45">
      <c r="A251" s="6">
        <v>23</v>
      </c>
      <c r="B251" s="6" t="s">
        <v>372</v>
      </c>
      <c r="C251" s="34">
        <f t="shared" si="57"/>
        <v>9.6934052170124709E-3</v>
      </c>
      <c r="D251" s="34">
        <f t="shared" si="58"/>
        <v>5.3081686818047774E-4</v>
      </c>
      <c r="E251" s="6" t="s">
        <v>3</v>
      </c>
      <c r="F251" s="8" t="s">
        <v>247</v>
      </c>
      <c r="G251" s="8">
        <f t="shared" si="48"/>
        <v>15</v>
      </c>
      <c r="H251" s="6">
        <v>1000</v>
      </c>
      <c r="I251" s="6">
        <f t="shared" si="60"/>
        <v>3000</v>
      </c>
      <c r="J251" s="32">
        <v>5.3284390633788221E-4</v>
      </c>
      <c r="K251" s="33"/>
      <c r="N251" s="8">
        <v>0.11243936419487</v>
      </c>
      <c r="O251" s="6">
        <v>0</v>
      </c>
      <c r="P251" s="8" t="s">
        <v>3935</v>
      </c>
    </row>
    <row r="252" spans="1:16" x14ac:dyDescent="0.45">
      <c r="A252" s="6">
        <v>24</v>
      </c>
      <c r="B252" s="8" t="s">
        <v>372</v>
      </c>
      <c r="C252" s="34">
        <f t="shared" ref="C252:C273" si="61">186/25910</f>
        <v>7.1786954843689691E-3</v>
      </c>
      <c r="D252" s="34">
        <f t="shared" ref="D252:D273" si="62">146/24675</f>
        <v>5.9169199594731508E-3</v>
      </c>
      <c r="E252" s="6" t="s">
        <v>3</v>
      </c>
      <c r="F252" s="8" t="s">
        <v>271</v>
      </c>
      <c r="G252" s="8">
        <f t="shared" si="48"/>
        <v>13</v>
      </c>
      <c r="J252" s="32"/>
      <c r="K252" s="33">
        <v>8.9893385619944791E-4</v>
      </c>
      <c r="L252" s="6">
        <v>767</v>
      </c>
      <c r="M252" s="8">
        <f t="shared" ref="M252:M264" si="63">L252*4</f>
        <v>3068</v>
      </c>
      <c r="N252" s="8">
        <v>7.6050110161304404E-2</v>
      </c>
      <c r="O252" s="6">
        <v>0</v>
      </c>
      <c r="P252" s="8" t="s">
        <v>3936</v>
      </c>
    </row>
    <row r="253" spans="1:16" x14ac:dyDescent="0.45">
      <c r="A253" s="6">
        <v>24</v>
      </c>
      <c r="B253" s="6" t="s">
        <v>372</v>
      </c>
      <c r="C253" s="34">
        <f t="shared" si="61"/>
        <v>7.1786954843689691E-3</v>
      </c>
      <c r="D253" s="34">
        <f t="shared" si="62"/>
        <v>5.9169199594731508E-3</v>
      </c>
      <c r="E253" s="6" t="s">
        <v>3</v>
      </c>
      <c r="F253" s="8" t="s">
        <v>252</v>
      </c>
      <c r="G253" s="8">
        <f t="shared" si="48"/>
        <v>15</v>
      </c>
      <c r="H253" s="6">
        <v>557</v>
      </c>
      <c r="I253" s="6">
        <f>H253*2</f>
        <v>1114</v>
      </c>
      <c r="J253" s="32">
        <v>4.0831164372322461E-2</v>
      </c>
      <c r="K253" s="33">
        <v>9.1955160519484802E-4</v>
      </c>
      <c r="L253" s="6">
        <v>767</v>
      </c>
      <c r="M253" s="8">
        <f t="shared" si="63"/>
        <v>3068</v>
      </c>
      <c r="N253" s="8">
        <v>0.109618715941905</v>
      </c>
      <c r="O253" s="6">
        <v>0</v>
      </c>
      <c r="P253" s="8" t="s">
        <v>3935</v>
      </c>
    </row>
    <row r="254" spans="1:16" x14ac:dyDescent="0.45">
      <c r="A254" s="6">
        <v>24</v>
      </c>
      <c r="B254" s="6" t="s">
        <v>372</v>
      </c>
      <c r="C254" s="34">
        <f t="shared" si="61"/>
        <v>7.1786954843689691E-3</v>
      </c>
      <c r="D254" s="34">
        <f t="shared" si="62"/>
        <v>5.9169199594731508E-3</v>
      </c>
      <c r="E254" s="6" t="s">
        <v>3</v>
      </c>
      <c r="F254" s="8" t="s">
        <v>255</v>
      </c>
      <c r="G254" s="8">
        <f t="shared" si="48"/>
        <v>16</v>
      </c>
      <c r="H254" s="6">
        <v>557</v>
      </c>
      <c r="I254" s="6">
        <f>H254*2</f>
        <v>1114</v>
      </c>
      <c r="J254" s="32">
        <v>2.0839697161711506E-2</v>
      </c>
      <c r="K254" s="33">
        <v>1.6370492702347742E-3</v>
      </c>
      <c r="L254" s="6">
        <v>767</v>
      </c>
      <c r="M254" s="8">
        <f t="shared" si="63"/>
        <v>3068</v>
      </c>
      <c r="N254" s="8">
        <v>0.22768428921699499</v>
      </c>
      <c r="O254" s="6">
        <v>1</v>
      </c>
      <c r="P254" s="8" t="s">
        <v>3935</v>
      </c>
    </row>
    <row r="255" spans="1:16" x14ac:dyDescent="0.45">
      <c r="A255" s="6">
        <v>24</v>
      </c>
      <c r="B255" s="6" t="s">
        <v>372</v>
      </c>
      <c r="C255" s="34">
        <f t="shared" si="61"/>
        <v>7.1786954843689691E-3</v>
      </c>
      <c r="D255" s="34">
        <f t="shared" si="62"/>
        <v>5.9169199594731508E-3</v>
      </c>
      <c r="E255" s="6" t="s">
        <v>3</v>
      </c>
      <c r="F255" s="8" t="s">
        <v>270</v>
      </c>
      <c r="G255" s="8">
        <f t="shared" si="48"/>
        <v>14</v>
      </c>
      <c r="H255" s="6"/>
      <c r="I255" s="6"/>
      <c r="J255" s="32"/>
      <c r="K255" s="33">
        <v>3.3215193631589688E-3</v>
      </c>
      <c r="L255" s="6">
        <v>767</v>
      </c>
      <c r="M255" s="8">
        <f t="shared" si="63"/>
        <v>3068</v>
      </c>
      <c r="N255" s="8">
        <v>2.1843757480382898E-2</v>
      </c>
      <c r="O255" s="6">
        <v>0</v>
      </c>
      <c r="P255" s="8" t="s">
        <v>3936</v>
      </c>
    </row>
    <row r="256" spans="1:16" x14ac:dyDescent="0.45">
      <c r="A256" s="6">
        <v>24</v>
      </c>
      <c r="B256" s="6" t="s">
        <v>372</v>
      </c>
      <c r="C256" s="34">
        <f t="shared" si="61"/>
        <v>7.1786954843689691E-3</v>
      </c>
      <c r="D256" s="34">
        <f t="shared" si="62"/>
        <v>5.9169199594731508E-3</v>
      </c>
      <c r="E256" s="6" t="s">
        <v>3</v>
      </c>
      <c r="F256" s="8" t="s">
        <v>3943</v>
      </c>
      <c r="G256" s="8">
        <f t="shared" si="48"/>
        <v>11</v>
      </c>
      <c r="H256" s="6">
        <v>557</v>
      </c>
      <c r="I256" s="6">
        <f>H256*2</f>
        <v>1114</v>
      </c>
      <c r="J256" s="32">
        <v>4.6753627066613819E-3</v>
      </c>
      <c r="K256" s="33">
        <v>4.9688775078914433E-3</v>
      </c>
      <c r="L256" s="6">
        <v>767</v>
      </c>
      <c r="M256" s="8">
        <f t="shared" si="63"/>
        <v>3068</v>
      </c>
      <c r="N256" s="8">
        <v>0.15583948791027</v>
      </c>
      <c r="O256" s="6">
        <v>0</v>
      </c>
      <c r="P256" s="8" t="s">
        <v>3936</v>
      </c>
    </row>
    <row r="257" spans="1:16" x14ac:dyDescent="0.45">
      <c r="A257" s="6">
        <v>24</v>
      </c>
      <c r="B257" s="6" t="s">
        <v>372</v>
      </c>
      <c r="C257" s="34">
        <f t="shared" si="61"/>
        <v>7.1786954843689691E-3</v>
      </c>
      <c r="D257" s="34">
        <f t="shared" si="62"/>
        <v>5.9169199594731508E-3</v>
      </c>
      <c r="E257" s="6" t="s">
        <v>3</v>
      </c>
      <c r="F257" s="8" t="s">
        <v>269</v>
      </c>
      <c r="G257" s="8">
        <f t="shared" si="48"/>
        <v>15</v>
      </c>
      <c r="H257" s="6"/>
      <c r="I257" s="6"/>
      <c r="J257" s="32"/>
      <c r="K257" s="33">
        <v>5.7564755195157304E-3</v>
      </c>
      <c r="L257" s="6">
        <v>767</v>
      </c>
      <c r="M257" s="8">
        <f t="shared" si="63"/>
        <v>3068</v>
      </c>
      <c r="N257" s="8">
        <v>0.13445386290550199</v>
      </c>
      <c r="O257" s="6">
        <v>0</v>
      </c>
      <c r="P257" s="8" t="s">
        <v>3936</v>
      </c>
    </row>
    <row r="258" spans="1:16" x14ac:dyDescent="0.45">
      <c r="A258" s="6">
        <v>24</v>
      </c>
      <c r="B258" s="6" t="s">
        <v>372</v>
      </c>
      <c r="C258" s="34">
        <f t="shared" si="61"/>
        <v>7.1786954843689691E-3</v>
      </c>
      <c r="D258" s="34">
        <f t="shared" si="62"/>
        <v>5.9169199594731508E-3</v>
      </c>
      <c r="E258" s="6" t="s">
        <v>3</v>
      </c>
      <c r="F258" s="8" t="s">
        <v>268</v>
      </c>
      <c r="G258" s="8">
        <f t="shared" ref="G258:G321" si="64">LEN(F258)</f>
        <v>16</v>
      </c>
      <c r="H258" s="6"/>
      <c r="I258" s="6"/>
      <c r="J258" s="32"/>
      <c r="K258" s="33">
        <v>6.0554328799490333E-3</v>
      </c>
      <c r="L258" s="6">
        <v>767</v>
      </c>
      <c r="M258" s="8">
        <f t="shared" si="63"/>
        <v>3068</v>
      </c>
      <c r="N258" s="8">
        <v>0.157837703824043</v>
      </c>
      <c r="O258" s="6">
        <v>1</v>
      </c>
      <c r="P258" s="8" t="s">
        <v>3936</v>
      </c>
    </row>
    <row r="259" spans="1:16" x14ac:dyDescent="0.45">
      <c r="A259" s="6">
        <v>24</v>
      </c>
      <c r="B259" s="6" t="s">
        <v>372</v>
      </c>
      <c r="C259" s="34">
        <f t="shared" si="61"/>
        <v>7.1786954843689691E-3</v>
      </c>
      <c r="D259" s="34">
        <f t="shared" si="62"/>
        <v>5.9169199594731508E-3</v>
      </c>
      <c r="E259" s="6" t="s">
        <v>3</v>
      </c>
      <c r="F259" s="8" t="s">
        <v>254</v>
      </c>
      <c r="G259" s="8">
        <f t="shared" si="64"/>
        <v>16</v>
      </c>
      <c r="H259" s="6">
        <v>557</v>
      </c>
      <c r="I259" s="6">
        <f t="shared" ref="I259:I273" si="65">H259*2</f>
        <v>1114</v>
      </c>
      <c r="J259" s="32">
        <v>2.7474067136390831E-2</v>
      </c>
      <c r="K259" s="33">
        <v>6.2781045690993549E-3</v>
      </c>
      <c r="L259" s="6">
        <v>767</v>
      </c>
      <c r="M259" s="8">
        <f t="shared" si="63"/>
        <v>3068</v>
      </c>
      <c r="N259" s="8">
        <v>0.21435390412807401</v>
      </c>
      <c r="O259" s="6">
        <v>1</v>
      </c>
      <c r="P259" s="8" t="s">
        <v>3935</v>
      </c>
    </row>
    <row r="260" spans="1:16" x14ac:dyDescent="0.45">
      <c r="A260" s="6">
        <v>24</v>
      </c>
      <c r="B260" s="6" t="s">
        <v>372</v>
      </c>
      <c r="C260" s="34">
        <f t="shared" si="61"/>
        <v>7.1786954843689691E-3</v>
      </c>
      <c r="D260" s="34">
        <f t="shared" si="62"/>
        <v>5.9169199594731508E-3</v>
      </c>
      <c r="E260" s="6" t="s">
        <v>3</v>
      </c>
      <c r="F260" s="8" t="s">
        <v>257</v>
      </c>
      <c r="G260" s="8">
        <f t="shared" si="64"/>
        <v>15</v>
      </c>
      <c r="H260" s="6">
        <v>557</v>
      </c>
      <c r="I260" s="6">
        <f t="shared" si="65"/>
        <v>1114</v>
      </c>
      <c r="J260" s="32">
        <v>7.6668879806320832E-3</v>
      </c>
      <c r="K260" s="33">
        <v>1.2253128227966327E-2</v>
      </c>
      <c r="L260" s="6">
        <v>767</v>
      </c>
      <c r="M260" s="8">
        <f t="shared" si="63"/>
        <v>3068</v>
      </c>
      <c r="N260" s="8">
        <v>0.20127502083778301</v>
      </c>
      <c r="O260" s="6">
        <v>0</v>
      </c>
      <c r="P260" s="8" t="s">
        <v>3936</v>
      </c>
    </row>
    <row r="261" spans="1:16" x14ac:dyDescent="0.45">
      <c r="A261" s="6">
        <v>24</v>
      </c>
      <c r="B261" s="6" t="s">
        <v>372</v>
      </c>
      <c r="C261" s="34">
        <f t="shared" si="61"/>
        <v>7.1786954843689691E-3</v>
      </c>
      <c r="D261" s="34">
        <f t="shared" si="62"/>
        <v>5.9169199594731508E-3</v>
      </c>
      <c r="E261" s="6" t="s">
        <v>3</v>
      </c>
      <c r="F261" s="8" t="s">
        <v>253</v>
      </c>
      <c r="G261" s="8">
        <f t="shared" si="64"/>
        <v>14</v>
      </c>
      <c r="H261" s="6">
        <v>557</v>
      </c>
      <c r="I261" s="6">
        <f t="shared" si="65"/>
        <v>1114</v>
      </c>
      <c r="J261" s="32">
        <v>2.844094830088938E-2</v>
      </c>
      <c r="K261" s="33">
        <v>1.3527305115882059E-2</v>
      </c>
      <c r="L261" s="6">
        <v>767</v>
      </c>
      <c r="M261" s="8">
        <f t="shared" si="63"/>
        <v>3068</v>
      </c>
      <c r="N261" s="8">
        <v>9.42810177803039E-2</v>
      </c>
      <c r="O261" s="6">
        <v>0</v>
      </c>
      <c r="P261" s="8" t="s">
        <v>3935</v>
      </c>
    </row>
    <row r="262" spans="1:16" x14ac:dyDescent="0.45">
      <c r="A262" s="6">
        <v>24</v>
      </c>
      <c r="B262" s="6" t="s">
        <v>372</v>
      </c>
      <c r="C262" s="34">
        <f t="shared" si="61"/>
        <v>7.1786954843689691E-3</v>
      </c>
      <c r="D262" s="34">
        <f t="shared" si="62"/>
        <v>5.9169199594731508E-3</v>
      </c>
      <c r="E262" s="6" t="s">
        <v>3</v>
      </c>
      <c r="F262" s="8" t="s">
        <v>261</v>
      </c>
      <c r="G262" s="8">
        <f t="shared" si="64"/>
        <v>16</v>
      </c>
      <c r="H262" s="6">
        <v>557</v>
      </c>
      <c r="I262" s="6">
        <f t="shared" si="65"/>
        <v>1114</v>
      </c>
      <c r="J262" s="32">
        <v>3.2086317495500088E-3</v>
      </c>
      <c r="K262" s="33">
        <v>1.3628332085959519E-2</v>
      </c>
      <c r="L262" s="6">
        <v>767</v>
      </c>
      <c r="M262" s="8">
        <f t="shared" si="63"/>
        <v>3068</v>
      </c>
      <c r="N262" s="8">
        <v>0.24246104061603499</v>
      </c>
      <c r="O262" s="6">
        <v>0</v>
      </c>
      <c r="P262" s="8" t="s">
        <v>3936</v>
      </c>
    </row>
    <row r="263" spans="1:16" x14ac:dyDescent="0.45">
      <c r="A263" s="6">
        <v>24</v>
      </c>
      <c r="B263" s="6" t="s">
        <v>372</v>
      </c>
      <c r="C263" s="34">
        <f t="shared" si="61"/>
        <v>7.1786954843689691E-3</v>
      </c>
      <c r="D263" s="34">
        <f t="shared" si="62"/>
        <v>5.9169199594731508E-3</v>
      </c>
      <c r="E263" s="6" t="s">
        <v>3</v>
      </c>
      <c r="F263" s="8" t="s">
        <v>5</v>
      </c>
      <c r="G263" s="8">
        <f t="shared" si="64"/>
        <v>15</v>
      </c>
      <c r="H263" s="6">
        <v>557</v>
      </c>
      <c r="I263" s="6">
        <f t="shared" si="65"/>
        <v>1114</v>
      </c>
      <c r="J263" s="32">
        <v>4.1146726110083083E-2</v>
      </c>
      <c r="K263" s="33">
        <v>1.4640663561633668E-2</v>
      </c>
      <c r="L263" s="6">
        <v>767</v>
      </c>
      <c r="M263" s="8">
        <f t="shared" si="63"/>
        <v>3068</v>
      </c>
      <c r="N263" s="8">
        <v>0.24082961678504899</v>
      </c>
      <c r="O263" s="6">
        <v>1</v>
      </c>
      <c r="P263" s="8" t="s">
        <v>3935</v>
      </c>
    </row>
    <row r="264" spans="1:16" x14ac:dyDescent="0.45">
      <c r="A264" s="6">
        <v>24</v>
      </c>
      <c r="B264" s="6" t="s">
        <v>372</v>
      </c>
      <c r="C264" s="34">
        <f t="shared" si="61"/>
        <v>7.1786954843689691E-3</v>
      </c>
      <c r="D264" s="34">
        <f t="shared" si="62"/>
        <v>5.9169199594731508E-3</v>
      </c>
      <c r="E264" s="6" t="s">
        <v>3</v>
      </c>
      <c r="F264" s="8" t="s">
        <v>4037</v>
      </c>
      <c r="G264" s="8">
        <f t="shared" si="64"/>
        <v>15</v>
      </c>
      <c r="H264" s="6">
        <v>557</v>
      </c>
      <c r="I264" s="6">
        <f t="shared" si="65"/>
        <v>1114</v>
      </c>
      <c r="J264" s="32">
        <v>0.7947485477848828</v>
      </c>
      <c r="K264" s="33">
        <v>0.91611462643731478</v>
      </c>
      <c r="L264" s="6">
        <v>767</v>
      </c>
      <c r="M264" s="8">
        <f t="shared" si="63"/>
        <v>3068</v>
      </c>
      <c r="N264" s="8">
        <v>0.17073866724967901</v>
      </c>
      <c r="O264" s="6">
        <v>1</v>
      </c>
      <c r="P264" s="8" t="s">
        <v>3936</v>
      </c>
    </row>
    <row r="265" spans="1:16" x14ac:dyDescent="0.45">
      <c r="A265" s="6">
        <v>24</v>
      </c>
      <c r="B265" s="6" t="s">
        <v>372</v>
      </c>
      <c r="C265" s="34">
        <f t="shared" si="61"/>
        <v>7.1786954843689691E-3</v>
      </c>
      <c r="D265" s="34">
        <f t="shared" si="62"/>
        <v>5.9169199594731508E-3</v>
      </c>
      <c r="E265" s="6" t="s">
        <v>3</v>
      </c>
      <c r="F265" s="8" t="s">
        <v>256</v>
      </c>
      <c r="G265" s="8">
        <f t="shared" si="64"/>
        <v>13</v>
      </c>
      <c r="H265" s="6">
        <v>557</v>
      </c>
      <c r="I265" s="6">
        <f t="shared" si="65"/>
        <v>1114</v>
      </c>
      <c r="J265" s="32">
        <v>7.7400983037925475E-3</v>
      </c>
      <c r="K265" s="33"/>
      <c r="N265" s="8">
        <v>0.15344808995723699</v>
      </c>
      <c r="O265" s="6">
        <v>0</v>
      </c>
      <c r="P265" s="8" t="s">
        <v>3935</v>
      </c>
    </row>
    <row r="266" spans="1:16" x14ac:dyDescent="0.45">
      <c r="A266" s="6">
        <v>24</v>
      </c>
      <c r="B266" s="6" t="s">
        <v>372</v>
      </c>
      <c r="C266" s="34">
        <f t="shared" si="61"/>
        <v>7.1786954843689691E-3</v>
      </c>
      <c r="D266" s="34">
        <f t="shared" si="62"/>
        <v>5.9169199594731508E-3</v>
      </c>
      <c r="E266" s="6" t="s">
        <v>3</v>
      </c>
      <c r="F266" s="8" t="s">
        <v>258</v>
      </c>
      <c r="G266" s="8">
        <f t="shared" si="64"/>
        <v>15</v>
      </c>
      <c r="H266" s="6">
        <v>557</v>
      </c>
      <c r="I266" s="6">
        <f t="shared" si="65"/>
        <v>1114</v>
      </c>
      <c r="J266" s="32">
        <v>6.2910388039957689E-3</v>
      </c>
      <c r="K266" s="33"/>
      <c r="N266" s="8">
        <v>3.2506238669157E-2</v>
      </c>
      <c r="O266" s="6">
        <v>0</v>
      </c>
      <c r="P266" s="8" t="s">
        <v>3935</v>
      </c>
    </row>
    <row r="267" spans="1:16" x14ac:dyDescent="0.45">
      <c r="A267" s="6">
        <v>24</v>
      </c>
      <c r="B267" s="6" t="s">
        <v>372</v>
      </c>
      <c r="C267" s="34">
        <f t="shared" si="61"/>
        <v>7.1786954843689691E-3</v>
      </c>
      <c r="D267" s="34">
        <f t="shared" si="62"/>
        <v>5.9169199594731508E-3</v>
      </c>
      <c r="E267" s="6" t="s">
        <v>3</v>
      </c>
      <c r="F267" s="8" t="s">
        <v>4065</v>
      </c>
      <c r="G267" s="8">
        <f t="shared" si="64"/>
        <v>12</v>
      </c>
      <c r="H267" s="6">
        <v>557</v>
      </c>
      <c r="I267" s="6">
        <f t="shared" si="65"/>
        <v>1114</v>
      </c>
      <c r="J267" s="32">
        <v>3.7488734445961947E-3</v>
      </c>
      <c r="K267" s="33"/>
      <c r="N267" s="8">
        <v>0.22628118097782099</v>
      </c>
      <c r="O267" s="6">
        <v>0</v>
      </c>
      <c r="P267" s="8" t="s">
        <v>3935</v>
      </c>
    </row>
    <row r="268" spans="1:16" x14ac:dyDescent="0.45">
      <c r="A268" s="6">
        <v>24</v>
      </c>
      <c r="B268" s="6" t="s">
        <v>372</v>
      </c>
      <c r="C268" s="34">
        <f t="shared" si="61"/>
        <v>7.1786954843689691E-3</v>
      </c>
      <c r="D268" s="34">
        <f t="shared" si="62"/>
        <v>5.9169199594731508E-3</v>
      </c>
      <c r="E268" s="6" t="s">
        <v>3</v>
      </c>
      <c r="F268" s="8" t="s">
        <v>262</v>
      </c>
      <c r="G268" s="8">
        <f t="shared" si="64"/>
        <v>13</v>
      </c>
      <c r="H268" s="6">
        <v>557</v>
      </c>
      <c r="I268" s="6">
        <f t="shared" si="65"/>
        <v>1114</v>
      </c>
      <c r="J268" s="32">
        <v>2.6481941032871436E-3</v>
      </c>
      <c r="K268" s="33"/>
      <c r="N268" s="8">
        <v>3.2513752579688998E-2</v>
      </c>
      <c r="O268" s="6">
        <v>0</v>
      </c>
      <c r="P268" s="8" t="s">
        <v>3935</v>
      </c>
    </row>
    <row r="269" spans="1:16" x14ac:dyDescent="0.45">
      <c r="A269" s="6">
        <v>24</v>
      </c>
      <c r="B269" s="6" t="s">
        <v>372</v>
      </c>
      <c r="C269" s="34">
        <f t="shared" si="61"/>
        <v>7.1786954843689691E-3</v>
      </c>
      <c r="D269" s="34">
        <f t="shared" si="62"/>
        <v>5.9169199594731508E-3</v>
      </c>
      <c r="E269" s="6" t="s">
        <v>3</v>
      </c>
      <c r="F269" s="8" t="s">
        <v>263</v>
      </c>
      <c r="G269" s="8">
        <f t="shared" si="64"/>
        <v>15</v>
      </c>
      <c r="H269" s="6">
        <v>557</v>
      </c>
      <c r="I269" s="6">
        <f t="shared" si="65"/>
        <v>1114</v>
      </c>
      <c r="J269" s="32">
        <v>2.6204246703642087E-3</v>
      </c>
      <c r="K269" s="33"/>
      <c r="N269" s="8">
        <v>4.7393482178449603E-2</v>
      </c>
      <c r="O269" s="6">
        <v>0</v>
      </c>
      <c r="P269" s="8" t="s">
        <v>3935</v>
      </c>
    </row>
    <row r="270" spans="1:16" x14ac:dyDescent="0.45">
      <c r="A270" s="6">
        <v>24</v>
      </c>
      <c r="B270" s="6" t="s">
        <v>372</v>
      </c>
      <c r="C270" s="34">
        <f t="shared" si="61"/>
        <v>7.1786954843689691E-3</v>
      </c>
      <c r="D270" s="34">
        <f t="shared" si="62"/>
        <v>5.9169199594731508E-3</v>
      </c>
      <c r="E270" s="6" t="s">
        <v>3</v>
      </c>
      <c r="F270" s="8" t="s">
        <v>264</v>
      </c>
      <c r="G270" s="8">
        <f t="shared" si="64"/>
        <v>13</v>
      </c>
      <c r="H270" s="6">
        <v>557</v>
      </c>
      <c r="I270" s="6">
        <f t="shared" si="65"/>
        <v>1114</v>
      </c>
      <c r="J270" s="32">
        <v>2.1761137435972523E-3</v>
      </c>
      <c r="K270" s="33"/>
      <c r="N270" s="8">
        <v>3.9151933044195099E-2</v>
      </c>
      <c r="O270" s="6">
        <v>0</v>
      </c>
      <c r="P270" s="8" t="s">
        <v>3935</v>
      </c>
    </row>
    <row r="271" spans="1:16" x14ac:dyDescent="0.45">
      <c r="A271" s="6">
        <v>24</v>
      </c>
      <c r="B271" s="6" t="s">
        <v>372</v>
      </c>
      <c r="C271" s="34">
        <f t="shared" si="61"/>
        <v>7.1786954843689691E-3</v>
      </c>
      <c r="D271" s="34">
        <f t="shared" si="62"/>
        <v>5.9169199594731508E-3</v>
      </c>
      <c r="E271" s="6" t="s">
        <v>3</v>
      </c>
      <c r="F271" s="8" t="s">
        <v>265</v>
      </c>
      <c r="G271" s="8">
        <f t="shared" si="64"/>
        <v>14</v>
      </c>
      <c r="H271" s="6">
        <v>557</v>
      </c>
      <c r="I271" s="6">
        <f t="shared" si="65"/>
        <v>1114</v>
      </c>
      <c r="J271" s="32">
        <v>2.0397910728846636E-3</v>
      </c>
      <c r="K271" s="33"/>
      <c r="N271" s="8">
        <v>0.111651398241519</v>
      </c>
      <c r="O271" s="6">
        <v>0</v>
      </c>
      <c r="P271" s="8" t="s">
        <v>3935</v>
      </c>
    </row>
    <row r="272" spans="1:16" x14ac:dyDescent="0.45">
      <c r="A272" s="6">
        <v>24</v>
      </c>
      <c r="B272" s="6" t="s">
        <v>372</v>
      </c>
      <c r="C272" s="34">
        <f t="shared" si="61"/>
        <v>7.1786954843689691E-3</v>
      </c>
      <c r="D272" s="34">
        <f t="shared" si="62"/>
        <v>5.9169199594731508E-3</v>
      </c>
      <c r="E272" s="6" t="s">
        <v>3</v>
      </c>
      <c r="F272" s="8" t="s">
        <v>266</v>
      </c>
      <c r="G272" s="8">
        <f t="shared" si="64"/>
        <v>15</v>
      </c>
      <c r="H272" s="6">
        <v>557</v>
      </c>
      <c r="I272" s="6">
        <f t="shared" si="65"/>
        <v>1114</v>
      </c>
      <c r="J272" s="32">
        <v>1.9463847985075192E-3</v>
      </c>
      <c r="K272" s="33"/>
      <c r="N272" s="8">
        <v>0.228493437170982</v>
      </c>
      <c r="O272" s="6">
        <v>0</v>
      </c>
      <c r="P272" s="8" t="s">
        <v>3935</v>
      </c>
    </row>
    <row r="273" spans="1:16" x14ac:dyDescent="0.45">
      <c r="A273" s="6">
        <v>24</v>
      </c>
      <c r="B273" s="6" t="s">
        <v>372</v>
      </c>
      <c r="C273" s="34">
        <f t="shared" si="61"/>
        <v>7.1786954843689691E-3</v>
      </c>
      <c r="D273" s="34">
        <f t="shared" si="62"/>
        <v>5.9169199594731508E-3</v>
      </c>
      <c r="E273" s="6" t="s">
        <v>3</v>
      </c>
      <c r="F273" s="8" t="s">
        <v>267</v>
      </c>
      <c r="G273" s="8">
        <f t="shared" si="64"/>
        <v>15</v>
      </c>
      <c r="H273" s="6">
        <v>557</v>
      </c>
      <c r="I273" s="6">
        <f t="shared" si="65"/>
        <v>1114</v>
      </c>
      <c r="J273" s="32">
        <v>1.7570477558511456E-3</v>
      </c>
      <c r="K273" s="33"/>
      <c r="N273" s="8">
        <v>0.24086602032184601</v>
      </c>
      <c r="O273" s="6">
        <v>0</v>
      </c>
      <c r="P273" s="8" t="s">
        <v>3935</v>
      </c>
    </row>
    <row r="274" spans="1:16" x14ac:dyDescent="0.45">
      <c r="A274" s="6">
        <v>25</v>
      </c>
      <c r="B274" s="6" t="s">
        <v>372</v>
      </c>
      <c r="C274" s="34">
        <f t="shared" ref="C274:C308" si="66">21/34413</f>
        <v>6.102345044024061E-4</v>
      </c>
      <c r="D274" s="34">
        <f t="shared" ref="D274:D308" si="67">9/23088</f>
        <v>3.8981288981288983E-4</v>
      </c>
      <c r="E274" s="6" t="s">
        <v>3</v>
      </c>
      <c r="F274" s="8" t="s">
        <v>277</v>
      </c>
      <c r="G274" s="8">
        <f t="shared" si="64"/>
        <v>13</v>
      </c>
      <c r="H274" s="6">
        <v>193</v>
      </c>
      <c r="I274" s="6">
        <f>H274*1</f>
        <v>193</v>
      </c>
      <c r="J274" s="32">
        <v>1.9876566802463452E-2</v>
      </c>
      <c r="K274" s="33">
        <v>1.235551531613098E-2</v>
      </c>
      <c r="L274" s="6">
        <v>53</v>
      </c>
      <c r="M274" s="8">
        <f t="shared" ref="M274:M282" si="68">L274*2</f>
        <v>106</v>
      </c>
      <c r="N274" s="8">
        <v>0.160118147730827</v>
      </c>
      <c r="O274" s="6">
        <v>0</v>
      </c>
      <c r="P274" s="8" t="s">
        <v>3935</v>
      </c>
    </row>
    <row r="275" spans="1:16" x14ac:dyDescent="0.45">
      <c r="A275" s="6">
        <v>25</v>
      </c>
      <c r="B275" s="6" t="s">
        <v>372</v>
      </c>
      <c r="C275" s="34">
        <f t="shared" si="66"/>
        <v>6.102345044024061E-4</v>
      </c>
      <c r="D275" s="34">
        <f t="shared" si="67"/>
        <v>3.8981288981288983E-4</v>
      </c>
      <c r="E275" s="6" t="s">
        <v>3</v>
      </c>
      <c r="F275" s="8" t="s">
        <v>305</v>
      </c>
      <c r="G275" s="8">
        <f t="shared" si="64"/>
        <v>16</v>
      </c>
      <c r="H275" s="6"/>
      <c r="I275" s="6"/>
      <c r="J275" s="32"/>
      <c r="K275" s="33">
        <v>2.5888033801116643E-2</v>
      </c>
      <c r="L275" s="6">
        <v>53</v>
      </c>
      <c r="M275" s="8">
        <f t="shared" si="68"/>
        <v>106</v>
      </c>
      <c r="N275" s="8">
        <v>8.1200540065765298E-2</v>
      </c>
      <c r="O275" s="6">
        <v>0</v>
      </c>
      <c r="P275" s="8" t="s">
        <v>3936</v>
      </c>
    </row>
    <row r="276" spans="1:16" x14ac:dyDescent="0.45">
      <c r="A276" s="6">
        <v>25</v>
      </c>
      <c r="B276" s="6" t="s">
        <v>372</v>
      </c>
      <c r="C276" s="34">
        <f t="shared" si="66"/>
        <v>6.102345044024061E-4</v>
      </c>
      <c r="D276" s="34">
        <f t="shared" si="67"/>
        <v>3.8981288981288983E-4</v>
      </c>
      <c r="E276" s="6" t="s">
        <v>3</v>
      </c>
      <c r="F276" s="8" t="s">
        <v>3983</v>
      </c>
      <c r="G276" s="8">
        <f t="shared" si="64"/>
        <v>13</v>
      </c>
      <c r="H276" s="6"/>
      <c r="I276" s="6"/>
      <c r="J276" s="32"/>
      <c r="K276" s="33">
        <v>5.7284844826718979E-2</v>
      </c>
      <c r="L276" s="6">
        <v>53</v>
      </c>
      <c r="M276" s="8">
        <f t="shared" si="68"/>
        <v>106</v>
      </c>
      <c r="N276" s="8">
        <v>3.06055676192045E-2</v>
      </c>
      <c r="O276" s="6">
        <v>0</v>
      </c>
      <c r="P276" s="8" t="s">
        <v>3936</v>
      </c>
    </row>
    <row r="277" spans="1:16" x14ac:dyDescent="0.45">
      <c r="A277" s="6">
        <v>25</v>
      </c>
      <c r="B277" s="6" t="s">
        <v>372</v>
      </c>
      <c r="C277" s="34">
        <f t="shared" si="66"/>
        <v>6.102345044024061E-4</v>
      </c>
      <c r="D277" s="34">
        <f t="shared" si="67"/>
        <v>3.8981288981288983E-4</v>
      </c>
      <c r="E277" s="6" t="s">
        <v>3</v>
      </c>
      <c r="F277" s="8" t="s">
        <v>3987</v>
      </c>
      <c r="G277" s="8">
        <f t="shared" si="64"/>
        <v>16</v>
      </c>
      <c r="H277" s="6"/>
      <c r="I277" s="6"/>
      <c r="J277" s="32"/>
      <c r="K277" s="33">
        <v>6.8545847794376544E-2</v>
      </c>
      <c r="L277" s="6">
        <v>53</v>
      </c>
      <c r="M277" s="8">
        <f t="shared" si="68"/>
        <v>106</v>
      </c>
      <c r="N277" s="8">
        <v>0.269357800483703</v>
      </c>
      <c r="O277" s="6">
        <v>0</v>
      </c>
      <c r="P277" s="8" t="s">
        <v>3936</v>
      </c>
    </row>
    <row r="278" spans="1:16" x14ac:dyDescent="0.45">
      <c r="A278" s="6">
        <v>25</v>
      </c>
      <c r="B278" s="6" t="s">
        <v>372</v>
      </c>
      <c r="C278" s="34">
        <f t="shared" si="66"/>
        <v>6.102345044024061E-4</v>
      </c>
      <c r="D278" s="34">
        <f t="shared" si="67"/>
        <v>3.8981288981288983E-4</v>
      </c>
      <c r="E278" s="6" t="s">
        <v>3</v>
      </c>
      <c r="F278" s="8" t="s">
        <v>3989</v>
      </c>
      <c r="G278" s="8">
        <f t="shared" si="64"/>
        <v>15</v>
      </c>
      <c r="H278" s="6"/>
      <c r="I278" s="6"/>
      <c r="J278" s="32"/>
      <c r="K278" s="33">
        <v>7.1775061616618882E-2</v>
      </c>
      <c r="L278" s="6">
        <v>53</v>
      </c>
      <c r="M278" s="8">
        <f t="shared" si="68"/>
        <v>106</v>
      </c>
      <c r="N278" s="8">
        <v>0.17399902641773199</v>
      </c>
      <c r="O278" s="6">
        <v>0</v>
      </c>
      <c r="P278" s="8" t="s">
        <v>3936</v>
      </c>
    </row>
    <row r="279" spans="1:16" x14ac:dyDescent="0.45">
      <c r="A279" s="6">
        <v>25</v>
      </c>
      <c r="B279" s="6" t="s">
        <v>372</v>
      </c>
      <c r="C279" s="34">
        <f t="shared" si="66"/>
        <v>6.102345044024061E-4</v>
      </c>
      <c r="D279" s="34">
        <f t="shared" si="67"/>
        <v>3.8981288981288983E-4</v>
      </c>
      <c r="E279" s="6" t="s">
        <v>3</v>
      </c>
      <c r="F279" s="8" t="s">
        <v>3993</v>
      </c>
      <c r="G279" s="8">
        <f t="shared" si="64"/>
        <v>15</v>
      </c>
      <c r="H279" s="6">
        <v>193</v>
      </c>
      <c r="I279" s="6">
        <f t="shared" ref="I279:I308" si="69">H279*1</f>
        <v>193</v>
      </c>
      <c r="J279" s="32">
        <v>4.3418778176385259E-2</v>
      </c>
      <c r="K279" s="33">
        <v>8.5341783612494337E-2</v>
      </c>
      <c r="L279" s="6">
        <v>53</v>
      </c>
      <c r="M279" s="8">
        <f t="shared" si="68"/>
        <v>106</v>
      </c>
      <c r="N279" s="8">
        <v>0.20127502083778301</v>
      </c>
      <c r="O279" s="6">
        <v>0</v>
      </c>
      <c r="P279" s="8" t="s">
        <v>3936</v>
      </c>
    </row>
    <row r="280" spans="1:16" x14ac:dyDescent="0.45">
      <c r="A280" s="6">
        <v>25</v>
      </c>
      <c r="B280" s="6" t="s">
        <v>372</v>
      </c>
      <c r="C280" s="34">
        <f t="shared" si="66"/>
        <v>6.102345044024061E-4</v>
      </c>
      <c r="D280" s="34">
        <f t="shared" si="67"/>
        <v>3.8981288981288983E-4</v>
      </c>
      <c r="E280" s="6" t="s">
        <v>3</v>
      </c>
      <c r="F280" s="8" t="s">
        <v>4002</v>
      </c>
      <c r="G280" s="8">
        <f t="shared" si="64"/>
        <v>18</v>
      </c>
      <c r="H280" s="6">
        <v>193</v>
      </c>
      <c r="I280" s="6">
        <f t="shared" si="69"/>
        <v>193</v>
      </c>
      <c r="J280" s="32">
        <v>0.15631324756999035</v>
      </c>
      <c r="K280" s="33">
        <v>0.12250691615109904</v>
      </c>
      <c r="L280" s="6">
        <v>53</v>
      </c>
      <c r="M280" s="8">
        <f t="shared" si="68"/>
        <v>106</v>
      </c>
      <c r="N280" s="8">
        <v>9.6745036542415605E-2</v>
      </c>
      <c r="O280" s="6">
        <v>0</v>
      </c>
      <c r="P280" s="8" t="s">
        <v>3935</v>
      </c>
    </row>
    <row r="281" spans="1:16" x14ac:dyDescent="0.45">
      <c r="A281" s="6">
        <v>25</v>
      </c>
      <c r="B281" s="6" t="s">
        <v>372</v>
      </c>
      <c r="C281" s="34">
        <f t="shared" si="66"/>
        <v>6.102345044024061E-4</v>
      </c>
      <c r="D281" s="34">
        <f t="shared" si="67"/>
        <v>3.8981288981288983E-4</v>
      </c>
      <c r="E281" s="6" t="s">
        <v>3</v>
      </c>
      <c r="F281" s="8" t="s">
        <v>4008</v>
      </c>
      <c r="G281" s="8">
        <f t="shared" si="64"/>
        <v>14</v>
      </c>
      <c r="H281" s="6">
        <v>193</v>
      </c>
      <c r="I281" s="6">
        <f t="shared" si="69"/>
        <v>193</v>
      </c>
      <c r="J281" s="32">
        <v>0.15973784560860993</v>
      </c>
      <c r="K281" s="33">
        <v>0.16764549066948342</v>
      </c>
      <c r="L281" s="6">
        <v>53</v>
      </c>
      <c r="M281" s="8">
        <f t="shared" si="68"/>
        <v>106</v>
      </c>
      <c r="N281" s="8">
        <v>0.234448507428169</v>
      </c>
      <c r="O281" s="6">
        <v>0</v>
      </c>
      <c r="P281" s="8" t="s">
        <v>3936</v>
      </c>
    </row>
    <row r="282" spans="1:16" x14ac:dyDescent="0.45">
      <c r="A282" s="6">
        <v>25</v>
      </c>
      <c r="B282" s="6" t="s">
        <v>372</v>
      </c>
      <c r="C282" s="34">
        <f t="shared" si="66"/>
        <v>6.102345044024061E-4</v>
      </c>
      <c r="D282" s="34">
        <f t="shared" si="67"/>
        <v>3.8981288981288983E-4</v>
      </c>
      <c r="E282" s="6" t="s">
        <v>3</v>
      </c>
      <c r="F282" s="8" t="s">
        <v>4024</v>
      </c>
      <c r="G282" s="8">
        <f t="shared" si="64"/>
        <v>14</v>
      </c>
      <c r="H282" s="6">
        <v>193</v>
      </c>
      <c r="I282" s="6">
        <f t="shared" si="69"/>
        <v>193</v>
      </c>
      <c r="J282" s="32">
        <v>0.25518792943199881</v>
      </c>
      <c r="K282" s="33">
        <v>0.38865650621196118</v>
      </c>
      <c r="L282" s="6">
        <v>53</v>
      </c>
      <c r="M282" s="8">
        <f t="shared" si="68"/>
        <v>106</v>
      </c>
      <c r="N282" s="8">
        <v>0.165528148412704</v>
      </c>
      <c r="O282" s="6">
        <v>0</v>
      </c>
      <c r="P282" s="8" t="s">
        <v>3936</v>
      </c>
    </row>
    <row r="283" spans="1:16" x14ac:dyDescent="0.45">
      <c r="A283" s="6">
        <v>25</v>
      </c>
      <c r="B283" s="6" t="s">
        <v>372</v>
      </c>
      <c r="C283" s="34">
        <f t="shared" si="66"/>
        <v>6.102345044024061E-4</v>
      </c>
      <c r="D283" s="34">
        <f t="shared" si="67"/>
        <v>3.8981288981288983E-4</v>
      </c>
      <c r="E283" s="6" t="s">
        <v>3</v>
      </c>
      <c r="F283" s="8" t="s">
        <v>4067</v>
      </c>
      <c r="G283" s="8">
        <f t="shared" si="64"/>
        <v>14</v>
      </c>
      <c r="H283" s="6">
        <v>193</v>
      </c>
      <c r="I283" s="6">
        <f t="shared" si="69"/>
        <v>193</v>
      </c>
      <c r="J283" s="32">
        <v>9.273125266019823E-2</v>
      </c>
      <c r="K283" s="33"/>
      <c r="N283" s="8">
        <v>0.19649103283882099</v>
      </c>
      <c r="O283" s="6">
        <v>0</v>
      </c>
      <c r="P283" s="8" t="s">
        <v>3935</v>
      </c>
    </row>
    <row r="284" spans="1:16" x14ac:dyDescent="0.45">
      <c r="A284" s="6">
        <v>25</v>
      </c>
      <c r="B284" s="6" t="s">
        <v>372</v>
      </c>
      <c r="C284" s="34">
        <f t="shared" si="66"/>
        <v>6.102345044024061E-4</v>
      </c>
      <c r="D284" s="34">
        <f t="shared" si="67"/>
        <v>3.8981288981288983E-4</v>
      </c>
      <c r="E284" s="6" t="s">
        <v>3</v>
      </c>
      <c r="F284" s="8" t="s">
        <v>4068</v>
      </c>
      <c r="G284" s="8">
        <f t="shared" si="64"/>
        <v>18</v>
      </c>
      <c r="H284" s="6">
        <v>193</v>
      </c>
      <c r="I284" s="6">
        <f t="shared" si="69"/>
        <v>193</v>
      </c>
      <c r="J284" s="32">
        <v>6.331054611155025E-2</v>
      </c>
      <c r="K284" s="33"/>
      <c r="N284" s="8">
        <v>0.18539997935295099</v>
      </c>
      <c r="O284" s="6">
        <v>1</v>
      </c>
      <c r="P284" s="8" t="s">
        <v>3935</v>
      </c>
    </row>
    <row r="285" spans="1:16" x14ac:dyDescent="0.45">
      <c r="A285" s="6">
        <v>25</v>
      </c>
      <c r="B285" s="6" t="s">
        <v>372</v>
      </c>
      <c r="C285" s="34">
        <f t="shared" si="66"/>
        <v>6.102345044024061E-4</v>
      </c>
      <c r="D285" s="34">
        <f t="shared" si="67"/>
        <v>3.8981288981288983E-4</v>
      </c>
      <c r="E285" s="6" t="s">
        <v>3</v>
      </c>
      <c r="F285" s="8" t="s">
        <v>278</v>
      </c>
      <c r="G285" s="8">
        <f t="shared" si="64"/>
        <v>12</v>
      </c>
      <c r="H285" s="6">
        <v>193</v>
      </c>
      <c r="I285" s="6">
        <f t="shared" si="69"/>
        <v>193</v>
      </c>
      <c r="J285" s="32">
        <v>1.802854338403273E-2</v>
      </c>
      <c r="K285" s="33"/>
      <c r="N285" s="8">
        <v>0.10320749133825299</v>
      </c>
      <c r="O285" s="6">
        <v>0</v>
      </c>
      <c r="P285" s="8" t="s">
        <v>3935</v>
      </c>
    </row>
    <row r="286" spans="1:16" x14ac:dyDescent="0.45">
      <c r="A286" s="6">
        <v>25</v>
      </c>
      <c r="B286" s="6" t="s">
        <v>372</v>
      </c>
      <c r="C286" s="34">
        <f t="shared" si="66"/>
        <v>6.102345044024061E-4</v>
      </c>
      <c r="D286" s="34">
        <f t="shared" si="67"/>
        <v>3.8981288981288983E-4</v>
      </c>
      <c r="E286" s="6" t="s">
        <v>3</v>
      </c>
      <c r="F286" s="8" t="s">
        <v>4069</v>
      </c>
      <c r="G286" s="8">
        <f t="shared" si="64"/>
        <v>12</v>
      </c>
      <c r="H286" s="6">
        <v>193</v>
      </c>
      <c r="I286" s="6">
        <f t="shared" si="69"/>
        <v>193</v>
      </c>
      <c r="J286" s="32">
        <v>1.5937301842377283E-2</v>
      </c>
      <c r="K286" s="33"/>
      <c r="N286" s="8">
        <v>0.14052531123161299</v>
      </c>
      <c r="O286" s="6">
        <v>0</v>
      </c>
      <c r="P286" s="8" t="s">
        <v>3935</v>
      </c>
    </row>
    <row r="287" spans="1:16" x14ac:dyDescent="0.45">
      <c r="A287" s="6">
        <v>25</v>
      </c>
      <c r="B287" s="6" t="s">
        <v>372</v>
      </c>
      <c r="C287" s="34">
        <f t="shared" si="66"/>
        <v>6.102345044024061E-4</v>
      </c>
      <c r="D287" s="34">
        <f t="shared" si="67"/>
        <v>3.8981288981288983E-4</v>
      </c>
      <c r="E287" s="6" t="s">
        <v>3</v>
      </c>
      <c r="F287" s="8" t="s">
        <v>4070</v>
      </c>
      <c r="G287" s="8">
        <f t="shared" si="64"/>
        <v>17</v>
      </c>
      <c r="H287" s="6">
        <v>193</v>
      </c>
      <c r="I287" s="6">
        <f t="shared" si="69"/>
        <v>193</v>
      </c>
      <c r="J287" s="32">
        <v>1.5626764417188573E-2</v>
      </c>
      <c r="K287" s="33"/>
      <c r="N287" s="8">
        <v>2.2966822609305299E-2</v>
      </c>
      <c r="O287" s="6">
        <v>1</v>
      </c>
      <c r="P287" s="8" t="s">
        <v>3935</v>
      </c>
    </row>
    <row r="288" spans="1:16" x14ac:dyDescent="0.45">
      <c r="A288" s="6">
        <v>25</v>
      </c>
      <c r="B288" s="6" t="s">
        <v>372</v>
      </c>
      <c r="C288" s="34">
        <f t="shared" si="66"/>
        <v>6.102345044024061E-4</v>
      </c>
      <c r="D288" s="34">
        <f t="shared" si="67"/>
        <v>3.8981288981288983E-4</v>
      </c>
      <c r="E288" s="6" t="s">
        <v>3</v>
      </c>
      <c r="F288" s="8" t="s">
        <v>281</v>
      </c>
      <c r="G288" s="8">
        <f t="shared" si="64"/>
        <v>13</v>
      </c>
      <c r="H288" s="6">
        <v>193</v>
      </c>
      <c r="I288" s="6">
        <f t="shared" si="69"/>
        <v>193</v>
      </c>
      <c r="J288" s="32">
        <v>1.5565959886382392E-2</v>
      </c>
      <c r="K288" s="33"/>
      <c r="N288" s="8">
        <v>0.124294206500053</v>
      </c>
      <c r="O288" s="6">
        <v>0</v>
      </c>
      <c r="P288" s="8" t="s">
        <v>3935</v>
      </c>
    </row>
    <row r="289" spans="1:16" x14ac:dyDescent="0.45">
      <c r="A289" s="6">
        <v>25</v>
      </c>
      <c r="B289" s="6" t="s">
        <v>372</v>
      </c>
      <c r="C289" s="34">
        <f t="shared" si="66"/>
        <v>6.102345044024061E-4</v>
      </c>
      <c r="D289" s="34">
        <f t="shared" si="67"/>
        <v>3.8981288981288983E-4</v>
      </c>
      <c r="E289" s="6" t="s">
        <v>3</v>
      </c>
      <c r="F289" s="8" t="s">
        <v>282</v>
      </c>
      <c r="G289" s="8">
        <f t="shared" si="64"/>
        <v>13</v>
      </c>
      <c r="H289" s="6">
        <v>193</v>
      </c>
      <c r="I289" s="6">
        <f t="shared" si="69"/>
        <v>193</v>
      </c>
      <c r="J289" s="32">
        <v>1.4740755539727075E-2</v>
      </c>
      <c r="K289" s="33"/>
      <c r="N289" s="8">
        <v>3.32125201821327E-2</v>
      </c>
      <c r="O289" s="6">
        <v>0</v>
      </c>
      <c r="P289" s="8" t="s">
        <v>3935</v>
      </c>
    </row>
    <row r="290" spans="1:16" x14ac:dyDescent="0.45">
      <c r="A290" s="6">
        <v>25</v>
      </c>
      <c r="B290" s="6" t="s">
        <v>372</v>
      </c>
      <c r="C290" s="34">
        <f t="shared" si="66"/>
        <v>6.102345044024061E-4</v>
      </c>
      <c r="D290" s="34">
        <f t="shared" si="67"/>
        <v>3.8981288981288983E-4</v>
      </c>
      <c r="E290" s="6" t="s">
        <v>3</v>
      </c>
      <c r="F290" s="8" t="s">
        <v>283</v>
      </c>
      <c r="G290" s="8">
        <f t="shared" si="64"/>
        <v>14</v>
      </c>
      <c r="H290" s="6">
        <v>193</v>
      </c>
      <c r="I290" s="6">
        <f t="shared" si="69"/>
        <v>193</v>
      </c>
      <c r="J290" s="32">
        <v>1.2278172042076735E-2</v>
      </c>
      <c r="K290" s="33"/>
      <c r="N290" s="8">
        <v>0.191241100430488</v>
      </c>
      <c r="O290" s="6">
        <v>0</v>
      </c>
      <c r="P290" s="8" t="s">
        <v>3935</v>
      </c>
    </row>
    <row r="291" spans="1:16" x14ac:dyDescent="0.45">
      <c r="A291" s="6">
        <v>25</v>
      </c>
      <c r="B291" s="6" t="s">
        <v>372</v>
      </c>
      <c r="C291" s="34">
        <f t="shared" si="66"/>
        <v>6.102345044024061E-4</v>
      </c>
      <c r="D291" s="34">
        <f t="shared" si="67"/>
        <v>3.8981288981288983E-4</v>
      </c>
      <c r="E291" s="6" t="s">
        <v>3</v>
      </c>
      <c r="F291" s="8" t="s">
        <v>4071</v>
      </c>
      <c r="G291" s="8">
        <f t="shared" si="64"/>
        <v>12</v>
      </c>
      <c r="H291" s="6">
        <v>193</v>
      </c>
      <c r="I291" s="6">
        <f t="shared" si="69"/>
        <v>193</v>
      </c>
      <c r="J291" s="32">
        <v>1.2074042545798842E-2</v>
      </c>
      <c r="K291" s="33"/>
      <c r="N291" s="8">
        <v>2.1505782380700101E-2</v>
      </c>
      <c r="O291" s="6">
        <v>0</v>
      </c>
      <c r="P291" s="8" t="s">
        <v>3935</v>
      </c>
    </row>
    <row r="292" spans="1:16" x14ac:dyDescent="0.45">
      <c r="A292" s="6">
        <v>25</v>
      </c>
      <c r="B292" s="6" t="s">
        <v>372</v>
      </c>
      <c r="C292" s="34">
        <f t="shared" si="66"/>
        <v>6.102345044024061E-4</v>
      </c>
      <c r="D292" s="34">
        <f t="shared" si="67"/>
        <v>3.8981288981288983E-4</v>
      </c>
      <c r="E292" s="6" t="s">
        <v>3</v>
      </c>
      <c r="F292" s="8" t="s">
        <v>285</v>
      </c>
      <c r="G292" s="8">
        <f t="shared" si="64"/>
        <v>14</v>
      </c>
      <c r="H292" s="6">
        <v>193</v>
      </c>
      <c r="I292" s="6">
        <f t="shared" si="69"/>
        <v>193</v>
      </c>
      <c r="J292" s="32">
        <v>1.1687499457102403E-2</v>
      </c>
      <c r="K292" s="33"/>
      <c r="N292" s="8">
        <v>0.20911453664302801</v>
      </c>
      <c r="O292" s="6">
        <v>0</v>
      </c>
      <c r="P292" s="8" t="s">
        <v>3935</v>
      </c>
    </row>
    <row r="293" spans="1:16" x14ac:dyDescent="0.45">
      <c r="A293" s="6">
        <v>25</v>
      </c>
      <c r="B293" s="6" t="s">
        <v>372</v>
      </c>
      <c r="C293" s="34">
        <f t="shared" si="66"/>
        <v>6.102345044024061E-4</v>
      </c>
      <c r="D293" s="34">
        <f t="shared" si="67"/>
        <v>3.8981288981288983E-4</v>
      </c>
      <c r="E293" s="6" t="s">
        <v>3</v>
      </c>
      <c r="F293" s="8" t="s">
        <v>286</v>
      </c>
      <c r="G293" s="8">
        <f t="shared" si="64"/>
        <v>14</v>
      </c>
      <c r="H293" s="6">
        <v>193</v>
      </c>
      <c r="I293" s="6">
        <f t="shared" si="69"/>
        <v>193</v>
      </c>
      <c r="J293" s="32">
        <v>1.0551757685258376E-2</v>
      </c>
      <c r="K293" s="33"/>
      <c r="N293" s="8">
        <v>8.3986967802047702E-2</v>
      </c>
      <c r="O293" s="6">
        <v>0</v>
      </c>
      <c r="P293" s="8" t="s">
        <v>3935</v>
      </c>
    </row>
    <row r="294" spans="1:16" x14ac:dyDescent="0.45">
      <c r="A294" s="6">
        <v>25</v>
      </c>
      <c r="B294" s="6" t="s">
        <v>372</v>
      </c>
      <c r="C294" s="34">
        <f t="shared" si="66"/>
        <v>6.102345044024061E-4</v>
      </c>
      <c r="D294" s="34">
        <f t="shared" si="67"/>
        <v>3.8981288981288983E-4</v>
      </c>
      <c r="E294" s="6" t="s">
        <v>3</v>
      </c>
      <c r="F294" s="8" t="s">
        <v>287</v>
      </c>
      <c r="G294" s="8">
        <f t="shared" si="64"/>
        <v>14</v>
      </c>
      <c r="H294" s="6">
        <v>193</v>
      </c>
      <c r="I294" s="6">
        <f t="shared" si="69"/>
        <v>193</v>
      </c>
      <c r="J294" s="32">
        <v>1.0471408840978779E-2</v>
      </c>
      <c r="K294" s="33"/>
      <c r="N294" s="8">
        <v>0.128993719816207</v>
      </c>
      <c r="O294" s="6">
        <v>0</v>
      </c>
      <c r="P294" s="8" t="s">
        <v>3935</v>
      </c>
    </row>
    <row r="295" spans="1:16" x14ac:dyDescent="0.45">
      <c r="A295" s="6">
        <v>25</v>
      </c>
      <c r="B295" s="6" t="s">
        <v>372</v>
      </c>
      <c r="C295" s="34">
        <f t="shared" si="66"/>
        <v>6.102345044024061E-4</v>
      </c>
      <c r="D295" s="34">
        <f t="shared" si="67"/>
        <v>3.8981288981288983E-4</v>
      </c>
      <c r="E295" s="6" t="s">
        <v>3</v>
      </c>
      <c r="F295" s="8" t="s">
        <v>288</v>
      </c>
      <c r="G295" s="8">
        <f t="shared" si="64"/>
        <v>14</v>
      </c>
      <c r="H295" s="6">
        <v>193</v>
      </c>
      <c r="I295" s="6">
        <f t="shared" si="69"/>
        <v>193</v>
      </c>
      <c r="J295" s="32">
        <v>8.9512955708242487E-3</v>
      </c>
      <c r="K295" s="33"/>
      <c r="N295" s="8">
        <v>0.16815793514251701</v>
      </c>
      <c r="O295" s="6">
        <v>0</v>
      </c>
      <c r="P295" s="8" t="s">
        <v>3935</v>
      </c>
    </row>
    <row r="296" spans="1:16" x14ac:dyDescent="0.45">
      <c r="A296" s="6">
        <v>25</v>
      </c>
      <c r="B296" s="6" t="s">
        <v>372</v>
      </c>
      <c r="C296" s="34">
        <f t="shared" si="66"/>
        <v>6.102345044024061E-4</v>
      </c>
      <c r="D296" s="34">
        <f t="shared" si="67"/>
        <v>3.8981288981288983E-4</v>
      </c>
      <c r="E296" s="6" t="s">
        <v>3</v>
      </c>
      <c r="F296" s="8" t="s">
        <v>289</v>
      </c>
      <c r="G296" s="8">
        <f t="shared" si="64"/>
        <v>16</v>
      </c>
      <c r="H296" s="6">
        <v>193</v>
      </c>
      <c r="I296" s="6">
        <f t="shared" si="69"/>
        <v>193</v>
      </c>
      <c r="J296" s="32">
        <v>7.9415060413644545E-3</v>
      </c>
      <c r="K296" s="33"/>
      <c r="N296" s="8">
        <v>0.180699437856674</v>
      </c>
      <c r="O296" s="6">
        <v>0</v>
      </c>
      <c r="P296" s="8" t="s">
        <v>3935</v>
      </c>
    </row>
    <row r="297" spans="1:16" x14ac:dyDescent="0.45">
      <c r="A297" s="6">
        <v>25</v>
      </c>
      <c r="B297" s="6" t="s">
        <v>372</v>
      </c>
      <c r="C297" s="34">
        <f t="shared" si="66"/>
        <v>6.102345044024061E-4</v>
      </c>
      <c r="D297" s="34">
        <f t="shared" si="67"/>
        <v>3.8981288981288983E-4</v>
      </c>
      <c r="E297" s="6" t="s">
        <v>3</v>
      </c>
      <c r="F297" s="8" t="s">
        <v>290</v>
      </c>
      <c r="G297" s="8">
        <f t="shared" si="64"/>
        <v>15</v>
      </c>
      <c r="H297" s="6">
        <v>193</v>
      </c>
      <c r="I297" s="6">
        <f t="shared" si="69"/>
        <v>193</v>
      </c>
      <c r="J297" s="32">
        <v>7.5441050007383405E-3</v>
      </c>
      <c r="K297" s="33"/>
      <c r="N297" s="8">
        <v>0.115438647568225</v>
      </c>
      <c r="O297" s="6">
        <v>0</v>
      </c>
      <c r="P297" s="8" t="s">
        <v>3935</v>
      </c>
    </row>
    <row r="298" spans="1:16" x14ac:dyDescent="0.45">
      <c r="A298" s="6">
        <v>25</v>
      </c>
      <c r="B298" s="6" t="s">
        <v>372</v>
      </c>
      <c r="C298" s="34">
        <f t="shared" si="66"/>
        <v>6.102345044024061E-4</v>
      </c>
      <c r="D298" s="34">
        <f t="shared" si="67"/>
        <v>3.8981288981288983E-4</v>
      </c>
      <c r="E298" s="6" t="s">
        <v>3</v>
      </c>
      <c r="F298" s="8" t="s">
        <v>291</v>
      </c>
      <c r="G298" s="8">
        <f t="shared" si="64"/>
        <v>14</v>
      </c>
      <c r="H298" s="6">
        <v>193</v>
      </c>
      <c r="I298" s="6">
        <f t="shared" si="69"/>
        <v>193</v>
      </c>
      <c r="J298" s="32">
        <v>6.9621187773077492E-3</v>
      </c>
      <c r="K298" s="33"/>
      <c r="N298" s="8">
        <v>0.17566445469856201</v>
      </c>
      <c r="O298" s="6">
        <v>0</v>
      </c>
      <c r="P298" s="8" t="s">
        <v>3935</v>
      </c>
    </row>
    <row r="299" spans="1:16" x14ac:dyDescent="0.45">
      <c r="A299" s="6">
        <v>25</v>
      </c>
      <c r="B299" s="6" t="s">
        <v>372</v>
      </c>
      <c r="C299" s="34">
        <f t="shared" si="66"/>
        <v>6.102345044024061E-4</v>
      </c>
      <c r="D299" s="34">
        <f t="shared" si="67"/>
        <v>3.8981288981288983E-4</v>
      </c>
      <c r="E299" s="6" t="s">
        <v>3</v>
      </c>
      <c r="F299" s="8" t="s">
        <v>292</v>
      </c>
      <c r="G299" s="8">
        <f t="shared" si="64"/>
        <v>14</v>
      </c>
      <c r="H299" s="6">
        <v>193</v>
      </c>
      <c r="I299" s="6">
        <f t="shared" si="69"/>
        <v>193</v>
      </c>
      <c r="J299" s="32">
        <v>5.9762167420932396E-3</v>
      </c>
      <c r="K299" s="33"/>
      <c r="N299" s="8">
        <v>0.176838219165802</v>
      </c>
      <c r="O299" s="6">
        <v>0</v>
      </c>
      <c r="P299" s="8" t="s">
        <v>3935</v>
      </c>
    </row>
    <row r="300" spans="1:16" x14ac:dyDescent="0.45">
      <c r="A300" s="6">
        <v>25</v>
      </c>
      <c r="B300" s="6" t="s">
        <v>372</v>
      </c>
      <c r="C300" s="34">
        <f t="shared" si="66"/>
        <v>6.102345044024061E-4</v>
      </c>
      <c r="D300" s="34">
        <f t="shared" si="67"/>
        <v>3.8981288981288983E-4</v>
      </c>
      <c r="E300" s="6" t="s">
        <v>3</v>
      </c>
      <c r="F300" s="8" t="s">
        <v>293</v>
      </c>
      <c r="G300" s="8">
        <f t="shared" si="64"/>
        <v>14</v>
      </c>
      <c r="H300" s="6">
        <v>193</v>
      </c>
      <c r="I300" s="6">
        <f t="shared" si="69"/>
        <v>193</v>
      </c>
      <c r="J300" s="32">
        <v>5.7286554380966441E-3</v>
      </c>
      <c r="K300" s="33"/>
      <c r="N300" s="8">
        <v>0.14099858701229001</v>
      </c>
      <c r="O300" s="6">
        <v>0</v>
      </c>
      <c r="P300" s="8" t="s">
        <v>3935</v>
      </c>
    </row>
    <row r="301" spans="1:16" x14ac:dyDescent="0.45">
      <c r="A301" s="6">
        <v>25</v>
      </c>
      <c r="B301" s="6" t="s">
        <v>372</v>
      </c>
      <c r="C301" s="34">
        <f t="shared" si="66"/>
        <v>6.102345044024061E-4</v>
      </c>
      <c r="D301" s="34">
        <f t="shared" si="67"/>
        <v>3.8981288981288983E-4</v>
      </c>
      <c r="E301" s="6" t="s">
        <v>3</v>
      </c>
      <c r="F301" s="8" t="s">
        <v>294</v>
      </c>
      <c r="G301" s="8">
        <f t="shared" si="64"/>
        <v>17</v>
      </c>
      <c r="H301" s="6">
        <v>193</v>
      </c>
      <c r="I301" s="6">
        <f t="shared" si="69"/>
        <v>193</v>
      </c>
      <c r="J301" s="32">
        <v>4.4517602911668388E-3</v>
      </c>
      <c r="K301" s="33"/>
      <c r="N301" s="8">
        <v>0.144552692770957</v>
      </c>
      <c r="O301" s="6">
        <v>0</v>
      </c>
      <c r="P301" s="8" t="s">
        <v>3935</v>
      </c>
    </row>
    <row r="302" spans="1:16" x14ac:dyDescent="0.45">
      <c r="A302" s="6">
        <v>25</v>
      </c>
      <c r="B302" s="6" t="s">
        <v>372</v>
      </c>
      <c r="C302" s="34">
        <f t="shared" si="66"/>
        <v>6.102345044024061E-4</v>
      </c>
      <c r="D302" s="34">
        <f t="shared" si="67"/>
        <v>3.8981288981288983E-4</v>
      </c>
      <c r="E302" s="6" t="s">
        <v>3</v>
      </c>
      <c r="F302" s="8" t="s">
        <v>295</v>
      </c>
      <c r="G302" s="8">
        <f t="shared" si="64"/>
        <v>15</v>
      </c>
      <c r="H302" s="6">
        <v>193</v>
      </c>
      <c r="I302" s="6">
        <f t="shared" si="69"/>
        <v>193</v>
      </c>
      <c r="J302" s="32">
        <v>4.0283001659095052E-3</v>
      </c>
      <c r="K302" s="33"/>
      <c r="N302" s="8">
        <v>0.224541306495666</v>
      </c>
      <c r="O302" s="6">
        <v>0</v>
      </c>
      <c r="P302" s="8" t="s">
        <v>3935</v>
      </c>
    </row>
    <row r="303" spans="1:16" x14ac:dyDescent="0.45">
      <c r="A303" s="6">
        <v>25</v>
      </c>
      <c r="B303" s="6" t="s">
        <v>372</v>
      </c>
      <c r="C303" s="34">
        <f t="shared" si="66"/>
        <v>6.102345044024061E-4</v>
      </c>
      <c r="D303" s="34">
        <f t="shared" si="67"/>
        <v>3.8981288981288983E-4</v>
      </c>
      <c r="E303" s="6" t="s">
        <v>3</v>
      </c>
      <c r="F303" s="8" t="s">
        <v>296</v>
      </c>
      <c r="G303" s="8">
        <f t="shared" si="64"/>
        <v>14</v>
      </c>
      <c r="H303" s="6">
        <v>193</v>
      </c>
      <c r="I303" s="6">
        <f t="shared" si="69"/>
        <v>193</v>
      </c>
      <c r="J303" s="32">
        <v>3.6808457041598987E-3</v>
      </c>
      <c r="K303" s="33"/>
      <c r="N303" s="8">
        <v>3.14081832766532E-2</v>
      </c>
      <c r="O303" s="6">
        <v>0</v>
      </c>
      <c r="P303" s="8" t="s">
        <v>3935</v>
      </c>
    </row>
    <row r="304" spans="1:16" x14ac:dyDescent="0.45">
      <c r="A304" s="6">
        <v>25</v>
      </c>
      <c r="B304" s="6" t="s">
        <v>372</v>
      </c>
      <c r="C304" s="34">
        <f t="shared" si="66"/>
        <v>6.102345044024061E-4</v>
      </c>
      <c r="D304" s="34">
        <f t="shared" si="67"/>
        <v>3.8981288981288983E-4</v>
      </c>
      <c r="E304" s="6" t="s">
        <v>3</v>
      </c>
      <c r="F304" s="8" t="s">
        <v>4072</v>
      </c>
      <c r="G304" s="8">
        <f t="shared" si="64"/>
        <v>12</v>
      </c>
      <c r="H304" s="6">
        <v>193</v>
      </c>
      <c r="I304" s="6">
        <f t="shared" si="69"/>
        <v>193</v>
      </c>
      <c r="J304" s="32">
        <v>3.6004968598803018E-3</v>
      </c>
      <c r="K304" s="33"/>
      <c r="N304" s="8">
        <v>0.11170149594545301</v>
      </c>
      <c r="O304" s="6">
        <v>0</v>
      </c>
      <c r="P304" s="8" t="s">
        <v>3935</v>
      </c>
    </row>
    <row r="305" spans="1:16" x14ac:dyDescent="0.45">
      <c r="A305" s="6">
        <v>25</v>
      </c>
      <c r="B305" s="6" t="s">
        <v>372</v>
      </c>
      <c r="C305" s="34">
        <f t="shared" si="66"/>
        <v>6.102345044024061E-4</v>
      </c>
      <c r="D305" s="34">
        <f t="shared" si="67"/>
        <v>3.8981288981288983E-4</v>
      </c>
      <c r="E305" s="6" t="s">
        <v>3</v>
      </c>
      <c r="F305" s="8" t="s">
        <v>298</v>
      </c>
      <c r="G305" s="8">
        <f t="shared" si="64"/>
        <v>13</v>
      </c>
      <c r="H305" s="6">
        <v>193</v>
      </c>
      <c r="I305" s="6">
        <f t="shared" si="69"/>
        <v>193</v>
      </c>
      <c r="J305" s="32">
        <v>3.5027752925132251E-3</v>
      </c>
      <c r="K305" s="33"/>
      <c r="N305" s="8">
        <v>7.1615606546401894E-2</v>
      </c>
      <c r="O305" s="6">
        <v>0</v>
      </c>
      <c r="P305" s="8" t="s">
        <v>3935</v>
      </c>
    </row>
    <row r="306" spans="1:16" x14ac:dyDescent="0.45">
      <c r="A306" s="6">
        <v>25</v>
      </c>
      <c r="B306" s="6" t="s">
        <v>372</v>
      </c>
      <c r="C306" s="34">
        <f t="shared" si="66"/>
        <v>6.102345044024061E-4</v>
      </c>
      <c r="D306" s="34">
        <f t="shared" si="67"/>
        <v>3.8981288981288983E-4</v>
      </c>
      <c r="E306" s="6" t="s">
        <v>3</v>
      </c>
      <c r="F306" s="8" t="s">
        <v>299</v>
      </c>
      <c r="G306" s="8">
        <f t="shared" si="64"/>
        <v>18</v>
      </c>
      <c r="H306" s="6">
        <v>193</v>
      </c>
      <c r="I306" s="6">
        <f t="shared" si="69"/>
        <v>193</v>
      </c>
      <c r="J306" s="32">
        <v>3.455000304022654E-3</v>
      </c>
      <c r="K306" s="33"/>
      <c r="N306" s="8">
        <v>0.14141325652599299</v>
      </c>
      <c r="O306" s="6">
        <v>1</v>
      </c>
      <c r="P306" s="8" t="s">
        <v>3935</v>
      </c>
    </row>
    <row r="307" spans="1:16" x14ac:dyDescent="0.45">
      <c r="A307" s="6">
        <v>25</v>
      </c>
      <c r="B307" s="6" t="s">
        <v>372</v>
      </c>
      <c r="C307" s="34">
        <f t="shared" si="66"/>
        <v>6.102345044024061E-4</v>
      </c>
      <c r="D307" s="34">
        <f t="shared" si="67"/>
        <v>3.8981288981288983E-4</v>
      </c>
      <c r="E307" s="6" t="s">
        <v>3</v>
      </c>
      <c r="F307" s="8" t="s">
        <v>300</v>
      </c>
      <c r="G307" s="8">
        <f t="shared" si="64"/>
        <v>16</v>
      </c>
      <c r="H307" s="6">
        <v>193</v>
      </c>
      <c r="I307" s="6">
        <f t="shared" si="69"/>
        <v>193</v>
      </c>
      <c r="J307" s="32">
        <v>3.3529355558837072E-3</v>
      </c>
      <c r="K307" s="33"/>
      <c r="N307" s="8">
        <v>1.25581407919526E-2</v>
      </c>
      <c r="O307" s="6">
        <v>0</v>
      </c>
      <c r="P307" s="8" t="s">
        <v>3935</v>
      </c>
    </row>
    <row r="308" spans="1:16" x14ac:dyDescent="0.45">
      <c r="A308" s="6">
        <v>25</v>
      </c>
      <c r="B308" s="6" t="s">
        <v>372</v>
      </c>
      <c r="C308" s="34">
        <f t="shared" si="66"/>
        <v>6.102345044024061E-4</v>
      </c>
      <c r="D308" s="34">
        <f t="shared" si="67"/>
        <v>3.8981288981288983E-4</v>
      </c>
      <c r="E308" s="6" t="s">
        <v>3</v>
      </c>
      <c r="F308" s="8" t="s">
        <v>301</v>
      </c>
      <c r="G308" s="8">
        <f t="shared" si="64"/>
        <v>15</v>
      </c>
      <c r="H308" s="6">
        <v>193</v>
      </c>
      <c r="I308" s="6">
        <f t="shared" si="69"/>
        <v>193</v>
      </c>
      <c r="J308" s="32">
        <v>3.2856162539197206E-3</v>
      </c>
      <c r="K308" s="33"/>
      <c r="N308" s="8">
        <v>0.1221843957901</v>
      </c>
      <c r="O308" s="6">
        <v>0</v>
      </c>
      <c r="P308" s="8" t="s">
        <v>3935</v>
      </c>
    </row>
    <row r="309" spans="1:16" x14ac:dyDescent="0.45">
      <c r="A309" s="6">
        <v>26</v>
      </c>
      <c r="B309" s="6" t="s">
        <v>373</v>
      </c>
      <c r="C309" s="34">
        <f t="shared" ref="C309:C348" si="70">10/18282</f>
        <v>5.4698610655289353E-4</v>
      </c>
      <c r="D309" s="34">
        <v>1E-4</v>
      </c>
      <c r="E309" s="6" t="s">
        <v>3</v>
      </c>
      <c r="F309" s="8" t="s">
        <v>3950</v>
      </c>
      <c r="G309" s="8">
        <f t="shared" si="64"/>
        <v>18</v>
      </c>
      <c r="H309" s="8">
        <v>40</v>
      </c>
      <c r="I309" s="8">
        <f>H309*3</f>
        <v>120</v>
      </c>
      <c r="J309" s="32">
        <v>0.11656862963127697</v>
      </c>
      <c r="K309" s="33">
        <v>1.6393442622950821E-2</v>
      </c>
      <c r="L309" s="6">
        <v>61</v>
      </c>
      <c r="M309" s="8">
        <f t="shared" ref="M309:M344" si="71">L309*3/2</f>
        <v>91.5</v>
      </c>
      <c r="N309" s="8">
        <v>0.10678227245807601</v>
      </c>
      <c r="O309" s="6">
        <v>0</v>
      </c>
      <c r="P309" s="8" t="s">
        <v>3935</v>
      </c>
    </row>
    <row r="310" spans="1:16" x14ac:dyDescent="0.45">
      <c r="A310" s="6">
        <v>26</v>
      </c>
      <c r="B310" s="6" t="s">
        <v>373</v>
      </c>
      <c r="C310" s="34">
        <f t="shared" si="70"/>
        <v>5.4698610655289353E-4</v>
      </c>
      <c r="D310" s="34">
        <v>1E-4</v>
      </c>
      <c r="E310" s="6" t="s">
        <v>3</v>
      </c>
      <c r="F310" s="8" t="s">
        <v>3951</v>
      </c>
      <c r="G310" s="8">
        <f t="shared" si="64"/>
        <v>15</v>
      </c>
      <c r="H310" s="8">
        <v>40</v>
      </c>
      <c r="I310" s="8">
        <f>H310*3</f>
        <v>120</v>
      </c>
      <c r="J310" s="32">
        <v>0.10218832006404839</v>
      </c>
      <c r="K310" s="33">
        <v>1.6393442622950821E-2</v>
      </c>
      <c r="L310" s="6">
        <v>61</v>
      </c>
      <c r="M310" s="8">
        <f t="shared" si="71"/>
        <v>91.5</v>
      </c>
      <c r="N310" s="8">
        <v>0.23081053793430301</v>
      </c>
      <c r="O310" s="6">
        <v>0</v>
      </c>
      <c r="P310" s="8" t="s">
        <v>3935</v>
      </c>
    </row>
    <row r="311" spans="1:16" x14ac:dyDescent="0.45">
      <c r="A311" s="6">
        <v>26</v>
      </c>
      <c r="B311" s="8" t="s">
        <v>373</v>
      </c>
      <c r="C311" s="34">
        <f t="shared" si="70"/>
        <v>5.4698610655289353E-4</v>
      </c>
      <c r="D311" s="34">
        <v>1E-4</v>
      </c>
      <c r="E311" s="6" t="s">
        <v>3</v>
      </c>
      <c r="F311" s="36" t="s">
        <v>515</v>
      </c>
      <c r="G311" s="8">
        <f t="shared" si="64"/>
        <v>10</v>
      </c>
      <c r="J311" s="32"/>
      <c r="K311" s="33">
        <v>1.6393442622950821E-2</v>
      </c>
      <c r="L311" s="6">
        <v>61</v>
      </c>
      <c r="M311" s="8">
        <f t="shared" si="71"/>
        <v>91.5</v>
      </c>
      <c r="N311" s="8">
        <v>1.7966335639357501E-2</v>
      </c>
      <c r="O311" s="6">
        <v>0</v>
      </c>
      <c r="P311" s="8" t="s">
        <v>3936</v>
      </c>
    </row>
    <row r="312" spans="1:16" x14ac:dyDescent="0.45">
      <c r="A312" s="6">
        <v>26</v>
      </c>
      <c r="B312" s="8" t="s">
        <v>373</v>
      </c>
      <c r="C312" s="34">
        <f t="shared" si="70"/>
        <v>5.4698610655289353E-4</v>
      </c>
      <c r="D312" s="34">
        <v>1E-4</v>
      </c>
      <c r="E312" s="6" t="s">
        <v>3</v>
      </c>
      <c r="F312" s="36" t="s">
        <v>510</v>
      </c>
      <c r="G312" s="8">
        <f t="shared" si="64"/>
        <v>10</v>
      </c>
      <c r="J312" s="32"/>
      <c r="K312" s="33">
        <v>1.6393442622950821E-2</v>
      </c>
      <c r="L312" s="6">
        <v>61</v>
      </c>
      <c r="M312" s="8">
        <f t="shared" si="71"/>
        <v>91.5</v>
      </c>
      <c r="N312" s="8">
        <v>8.5540138185024206E-2</v>
      </c>
      <c r="O312" s="6">
        <v>0</v>
      </c>
      <c r="P312" s="8" t="s">
        <v>3936</v>
      </c>
    </row>
    <row r="313" spans="1:16" x14ac:dyDescent="0.45">
      <c r="A313" s="6">
        <v>26</v>
      </c>
      <c r="B313" s="8" t="s">
        <v>373</v>
      </c>
      <c r="C313" s="34">
        <f t="shared" si="70"/>
        <v>5.4698610655289353E-4</v>
      </c>
      <c r="D313" s="34">
        <v>1E-4</v>
      </c>
      <c r="E313" s="6" t="s">
        <v>3</v>
      </c>
      <c r="F313" s="36" t="s">
        <v>501</v>
      </c>
      <c r="G313" s="8">
        <f t="shared" si="64"/>
        <v>11</v>
      </c>
      <c r="J313" s="32"/>
      <c r="K313" s="33">
        <v>1.6393442622950821E-2</v>
      </c>
      <c r="L313" s="6">
        <v>61</v>
      </c>
      <c r="M313" s="8">
        <f t="shared" si="71"/>
        <v>91.5</v>
      </c>
      <c r="N313" s="8">
        <v>0.159298360347747</v>
      </c>
      <c r="O313" s="6">
        <v>0</v>
      </c>
      <c r="P313" s="8" t="s">
        <v>3936</v>
      </c>
    </row>
    <row r="314" spans="1:16" x14ac:dyDescent="0.45">
      <c r="A314" s="6">
        <v>26</v>
      </c>
      <c r="B314" s="8" t="s">
        <v>373</v>
      </c>
      <c r="C314" s="34">
        <f t="shared" si="70"/>
        <v>5.4698610655289353E-4</v>
      </c>
      <c r="D314" s="34">
        <v>1E-4</v>
      </c>
      <c r="E314" s="6" t="s">
        <v>3</v>
      </c>
      <c r="F314" s="36" t="s">
        <v>503</v>
      </c>
      <c r="G314" s="8">
        <f t="shared" si="64"/>
        <v>12</v>
      </c>
      <c r="J314" s="32"/>
      <c r="K314" s="33">
        <v>1.6393442622950821E-2</v>
      </c>
      <c r="L314" s="6">
        <v>61</v>
      </c>
      <c r="M314" s="8">
        <f t="shared" si="71"/>
        <v>91.5</v>
      </c>
      <c r="N314" s="8">
        <v>0.10478296130895599</v>
      </c>
      <c r="O314" s="6">
        <v>0</v>
      </c>
      <c r="P314" s="8" t="s">
        <v>3936</v>
      </c>
    </row>
    <row r="315" spans="1:16" x14ac:dyDescent="0.45">
      <c r="A315" s="6">
        <v>26</v>
      </c>
      <c r="B315" s="8" t="s">
        <v>373</v>
      </c>
      <c r="C315" s="34">
        <f t="shared" si="70"/>
        <v>5.4698610655289353E-4</v>
      </c>
      <c r="D315" s="34">
        <v>1E-4</v>
      </c>
      <c r="E315" s="6" t="s">
        <v>3</v>
      </c>
      <c r="F315" s="36" t="s">
        <v>491</v>
      </c>
      <c r="G315" s="8">
        <f t="shared" si="64"/>
        <v>12</v>
      </c>
      <c r="J315" s="32"/>
      <c r="K315" s="33">
        <v>1.6393442622950821E-2</v>
      </c>
      <c r="L315" s="6">
        <v>61</v>
      </c>
      <c r="M315" s="8">
        <f t="shared" si="71"/>
        <v>91.5</v>
      </c>
      <c r="N315" s="8">
        <v>0.16012889146804801</v>
      </c>
      <c r="O315" s="6">
        <v>0</v>
      </c>
      <c r="P315" s="8" t="s">
        <v>3936</v>
      </c>
    </row>
    <row r="316" spans="1:16" x14ac:dyDescent="0.45">
      <c r="A316" s="6">
        <v>26</v>
      </c>
      <c r="B316" s="8" t="s">
        <v>373</v>
      </c>
      <c r="C316" s="34">
        <f t="shared" si="70"/>
        <v>5.4698610655289353E-4</v>
      </c>
      <c r="D316" s="34">
        <v>1E-4</v>
      </c>
      <c r="E316" s="6" t="s">
        <v>3</v>
      </c>
      <c r="F316" s="36" t="s">
        <v>3952</v>
      </c>
      <c r="G316" s="8">
        <f t="shared" si="64"/>
        <v>13</v>
      </c>
      <c r="J316" s="32"/>
      <c r="K316" s="33">
        <v>1.6393442622950821E-2</v>
      </c>
      <c r="L316" s="6">
        <v>61</v>
      </c>
      <c r="M316" s="8">
        <f t="shared" si="71"/>
        <v>91.5</v>
      </c>
      <c r="N316" s="8">
        <v>5.55953010916709E-2</v>
      </c>
      <c r="O316" s="6">
        <v>0</v>
      </c>
      <c r="P316" s="8" t="s">
        <v>3936</v>
      </c>
    </row>
    <row r="317" spans="1:16" x14ac:dyDescent="0.45">
      <c r="A317" s="6">
        <v>26</v>
      </c>
      <c r="B317" s="8" t="s">
        <v>373</v>
      </c>
      <c r="C317" s="34">
        <f t="shared" si="70"/>
        <v>5.4698610655289353E-4</v>
      </c>
      <c r="D317" s="34">
        <v>1E-4</v>
      </c>
      <c r="E317" s="6" t="s">
        <v>3</v>
      </c>
      <c r="F317" s="36" t="s">
        <v>3953</v>
      </c>
      <c r="G317" s="8">
        <f t="shared" si="64"/>
        <v>13</v>
      </c>
      <c r="J317" s="32"/>
      <c r="K317" s="33">
        <v>1.6393442622950821E-2</v>
      </c>
      <c r="L317" s="6">
        <v>61</v>
      </c>
      <c r="M317" s="8">
        <f t="shared" si="71"/>
        <v>91.5</v>
      </c>
      <c r="N317" s="8">
        <v>6.4165048301219899E-2</v>
      </c>
      <c r="O317" s="6">
        <v>0</v>
      </c>
      <c r="P317" s="8" t="s">
        <v>3936</v>
      </c>
    </row>
    <row r="318" spans="1:16" x14ac:dyDescent="0.45">
      <c r="A318" s="6">
        <v>26</v>
      </c>
      <c r="B318" s="8" t="s">
        <v>373</v>
      </c>
      <c r="C318" s="34">
        <f t="shared" si="70"/>
        <v>5.4698610655289353E-4</v>
      </c>
      <c r="D318" s="34">
        <v>1E-4</v>
      </c>
      <c r="E318" s="6" t="s">
        <v>3</v>
      </c>
      <c r="F318" s="36" t="s">
        <v>384</v>
      </c>
      <c r="G318" s="8">
        <f t="shared" si="64"/>
        <v>14</v>
      </c>
      <c r="J318" s="32"/>
      <c r="K318" s="33">
        <v>1.6393442622950821E-2</v>
      </c>
      <c r="L318" s="6">
        <v>61</v>
      </c>
      <c r="M318" s="8">
        <f t="shared" si="71"/>
        <v>91.5</v>
      </c>
      <c r="N318" s="8">
        <v>0.180019810795784</v>
      </c>
      <c r="O318" s="6">
        <v>0</v>
      </c>
      <c r="P318" s="8" t="s">
        <v>3936</v>
      </c>
    </row>
    <row r="319" spans="1:16" x14ac:dyDescent="0.45">
      <c r="A319" s="6">
        <v>26</v>
      </c>
      <c r="B319" s="8" t="s">
        <v>373</v>
      </c>
      <c r="C319" s="34">
        <f t="shared" si="70"/>
        <v>5.4698610655289353E-4</v>
      </c>
      <c r="D319" s="34">
        <v>1E-4</v>
      </c>
      <c r="E319" s="6" t="s">
        <v>3</v>
      </c>
      <c r="F319" s="36" t="s">
        <v>3954</v>
      </c>
      <c r="G319" s="8">
        <f t="shared" si="64"/>
        <v>15</v>
      </c>
      <c r="J319" s="32"/>
      <c r="K319" s="33">
        <v>1.6393442622950821E-2</v>
      </c>
      <c r="L319" s="6">
        <v>61</v>
      </c>
      <c r="M319" s="8">
        <f t="shared" si="71"/>
        <v>91.5</v>
      </c>
      <c r="N319" s="8">
        <v>4.1063383221626198E-2</v>
      </c>
      <c r="O319" s="6">
        <v>0</v>
      </c>
      <c r="P319" s="8" t="s">
        <v>3936</v>
      </c>
    </row>
    <row r="320" spans="1:16" x14ac:dyDescent="0.45">
      <c r="A320" s="6">
        <v>26</v>
      </c>
      <c r="B320" s="8" t="s">
        <v>373</v>
      </c>
      <c r="C320" s="34">
        <f t="shared" si="70"/>
        <v>5.4698610655289353E-4</v>
      </c>
      <c r="D320" s="34">
        <v>1E-4</v>
      </c>
      <c r="E320" s="6" t="s">
        <v>3</v>
      </c>
      <c r="F320" s="36" t="s">
        <v>382</v>
      </c>
      <c r="G320" s="8">
        <f t="shared" si="64"/>
        <v>15</v>
      </c>
      <c r="J320" s="32"/>
      <c r="K320" s="33">
        <v>1.6393442622950821E-2</v>
      </c>
      <c r="L320" s="6">
        <v>61</v>
      </c>
      <c r="M320" s="8">
        <f t="shared" si="71"/>
        <v>91.5</v>
      </c>
      <c r="N320" s="8">
        <v>7.8715555369853904E-2</v>
      </c>
      <c r="O320" s="6">
        <v>1</v>
      </c>
      <c r="P320" s="8" t="s">
        <v>3936</v>
      </c>
    </row>
    <row r="321" spans="1:16" x14ac:dyDescent="0.45">
      <c r="A321" s="6">
        <v>26</v>
      </c>
      <c r="B321" s="8" t="s">
        <v>373</v>
      </c>
      <c r="C321" s="34">
        <f t="shared" si="70"/>
        <v>5.4698610655289353E-4</v>
      </c>
      <c r="D321" s="34">
        <v>1E-4</v>
      </c>
      <c r="E321" s="6" t="s">
        <v>3</v>
      </c>
      <c r="F321" s="36" t="s">
        <v>380</v>
      </c>
      <c r="G321" s="8">
        <f t="shared" si="64"/>
        <v>15</v>
      </c>
      <c r="J321" s="32"/>
      <c r="K321" s="33">
        <v>1.6393442622950821E-2</v>
      </c>
      <c r="L321" s="6">
        <v>61</v>
      </c>
      <c r="M321" s="8">
        <f t="shared" si="71"/>
        <v>91.5</v>
      </c>
      <c r="N321" s="8">
        <v>0.140088886022567</v>
      </c>
      <c r="O321" s="8">
        <v>1</v>
      </c>
      <c r="P321" s="8" t="s">
        <v>3936</v>
      </c>
    </row>
    <row r="322" spans="1:16" x14ac:dyDescent="0.45">
      <c r="A322" s="6">
        <v>26</v>
      </c>
      <c r="B322" s="8" t="s">
        <v>373</v>
      </c>
      <c r="C322" s="34">
        <f t="shared" si="70"/>
        <v>5.4698610655289353E-4</v>
      </c>
      <c r="D322" s="34">
        <v>1E-4</v>
      </c>
      <c r="E322" s="6" t="s">
        <v>3</v>
      </c>
      <c r="F322" s="36" t="s">
        <v>3955</v>
      </c>
      <c r="G322" s="8">
        <f t="shared" ref="G322:G348" si="72">LEN(F322)</f>
        <v>15</v>
      </c>
      <c r="J322" s="32"/>
      <c r="K322" s="33">
        <v>1.6393442622950821E-2</v>
      </c>
      <c r="L322" s="6">
        <v>61</v>
      </c>
      <c r="M322" s="8">
        <f t="shared" si="71"/>
        <v>91.5</v>
      </c>
      <c r="N322" s="8">
        <v>0.192680299282073</v>
      </c>
      <c r="O322" s="6">
        <v>0</v>
      </c>
      <c r="P322" s="8" t="s">
        <v>3936</v>
      </c>
    </row>
    <row r="323" spans="1:16" x14ac:dyDescent="0.45">
      <c r="A323" s="6">
        <v>26</v>
      </c>
      <c r="B323" s="8" t="s">
        <v>373</v>
      </c>
      <c r="C323" s="34">
        <f t="shared" si="70"/>
        <v>5.4698610655289353E-4</v>
      </c>
      <c r="D323" s="34">
        <v>1E-4</v>
      </c>
      <c r="E323" s="6" t="s">
        <v>3</v>
      </c>
      <c r="F323" s="36" t="s">
        <v>379</v>
      </c>
      <c r="G323" s="8">
        <f t="shared" si="72"/>
        <v>15</v>
      </c>
      <c r="J323" s="32"/>
      <c r="K323" s="33">
        <v>1.6393442622950821E-2</v>
      </c>
      <c r="L323" s="6">
        <v>61</v>
      </c>
      <c r="M323" s="8">
        <f t="shared" si="71"/>
        <v>91.5</v>
      </c>
      <c r="N323" s="8">
        <v>0.20266348123550401</v>
      </c>
      <c r="O323" s="6">
        <v>0</v>
      </c>
      <c r="P323" s="8" t="s">
        <v>3936</v>
      </c>
    </row>
    <row r="324" spans="1:16" x14ac:dyDescent="0.45">
      <c r="A324" s="6">
        <v>26</v>
      </c>
      <c r="B324" s="8" t="s">
        <v>373</v>
      </c>
      <c r="C324" s="34">
        <f t="shared" si="70"/>
        <v>5.4698610655289353E-4</v>
      </c>
      <c r="D324" s="34">
        <v>1E-4</v>
      </c>
      <c r="E324" s="6" t="s">
        <v>3</v>
      </c>
      <c r="F324" s="36" t="s">
        <v>3956</v>
      </c>
      <c r="G324" s="8">
        <f t="shared" si="72"/>
        <v>15</v>
      </c>
      <c r="J324" s="32"/>
      <c r="K324" s="33">
        <v>1.6393442622950821E-2</v>
      </c>
      <c r="L324" s="6">
        <v>61</v>
      </c>
      <c r="M324" s="8">
        <f t="shared" si="71"/>
        <v>91.5</v>
      </c>
      <c r="N324" s="8">
        <v>0.25622349977493197</v>
      </c>
      <c r="O324" s="6">
        <v>0</v>
      </c>
      <c r="P324" s="8" t="s">
        <v>3936</v>
      </c>
    </row>
    <row r="325" spans="1:16" x14ac:dyDescent="0.45">
      <c r="A325" s="6">
        <v>26</v>
      </c>
      <c r="B325" s="8" t="s">
        <v>373</v>
      </c>
      <c r="C325" s="34">
        <f t="shared" si="70"/>
        <v>5.4698610655289353E-4</v>
      </c>
      <c r="D325" s="34">
        <v>1E-4</v>
      </c>
      <c r="E325" s="6" t="s">
        <v>3</v>
      </c>
      <c r="F325" s="36" t="s">
        <v>3957</v>
      </c>
      <c r="G325" s="8">
        <f t="shared" si="72"/>
        <v>15</v>
      </c>
      <c r="J325" s="32"/>
      <c r="K325" s="33">
        <v>1.6393442622950821E-2</v>
      </c>
      <c r="L325" s="6">
        <v>61</v>
      </c>
      <c r="M325" s="8">
        <f t="shared" si="71"/>
        <v>91.5</v>
      </c>
      <c r="N325" s="8">
        <v>0.25964024662971402</v>
      </c>
      <c r="O325" s="6">
        <v>0</v>
      </c>
      <c r="P325" s="8" t="s">
        <v>3936</v>
      </c>
    </row>
    <row r="326" spans="1:16" x14ac:dyDescent="0.45">
      <c r="A326" s="6">
        <v>26</v>
      </c>
      <c r="B326" s="8" t="s">
        <v>373</v>
      </c>
      <c r="C326" s="34">
        <f t="shared" si="70"/>
        <v>5.4698610655289353E-4</v>
      </c>
      <c r="D326" s="34">
        <v>1E-4</v>
      </c>
      <c r="E326" s="6" t="s">
        <v>3</v>
      </c>
      <c r="F326" s="36" t="s">
        <v>3958</v>
      </c>
      <c r="G326" s="8">
        <f t="shared" si="72"/>
        <v>15</v>
      </c>
      <c r="J326" s="32"/>
      <c r="K326" s="33">
        <v>1.6393442622950821E-2</v>
      </c>
      <c r="L326" s="6">
        <v>61</v>
      </c>
      <c r="M326" s="8">
        <f t="shared" si="71"/>
        <v>91.5</v>
      </c>
      <c r="N326" s="8">
        <v>0.27134391665458601</v>
      </c>
      <c r="O326" s="6">
        <v>0</v>
      </c>
      <c r="P326" s="8" t="s">
        <v>3936</v>
      </c>
    </row>
    <row r="327" spans="1:16" x14ac:dyDescent="0.45">
      <c r="A327" s="6">
        <v>26</v>
      </c>
      <c r="B327" s="8" t="s">
        <v>373</v>
      </c>
      <c r="C327" s="34">
        <f t="shared" si="70"/>
        <v>5.4698610655289353E-4</v>
      </c>
      <c r="D327" s="34">
        <v>1E-4</v>
      </c>
      <c r="E327" s="6" t="s">
        <v>3</v>
      </c>
      <c r="F327" s="36" t="s">
        <v>3959</v>
      </c>
      <c r="G327" s="8">
        <f t="shared" si="72"/>
        <v>16</v>
      </c>
      <c r="J327" s="32"/>
      <c r="K327" s="33">
        <v>1.6393442622950821E-2</v>
      </c>
      <c r="L327" s="6">
        <v>61</v>
      </c>
      <c r="M327" s="8">
        <f t="shared" si="71"/>
        <v>91.5</v>
      </c>
      <c r="N327" s="8">
        <v>2.4401381611824001E-2</v>
      </c>
      <c r="O327" s="6">
        <v>1</v>
      </c>
      <c r="P327" s="8" t="s">
        <v>3936</v>
      </c>
    </row>
    <row r="328" spans="1:16" x14ac:dyDescent="0.45">
      <c r="A328" s="6">
        <v>26</v>
      </c>
      <c r="B328" s="8" t="s">
        <v>373</v>
      </c>
      <c r="C328" s="34">
        <f t="shared" si="70"/>
        <v>5.4698610655289353E-4</v>
      </c>
      <c r="D328" s="34">
        <v>1E-4</v>
      </c>
      <c r="E328" s="6" t="s">
        <v>3</v>
      </c>
      <c r="F328" s="36" t="s">
        <v>3960</v>
      </c>
      <c r="G328" s="8">
        <f t="shared" si="72"/>
        <v>16</v>
      </c>
      <c r="J328" s="32"/>
      <c r="K328" s="33">
        <v>1.6393442622950821E-2</v>
      </c>
      <c r="L328" s="6">
        <v>61</v>
      </c>
      <c r="M328" s="8">
        <f t="shared" si="71"/>
        <v>91.5</v>
      </c>
      <c r="N328" s="8">
        <v>4.9216546118259402E-2</v>
      </c>
      <c r="O328" s="6">
        <v>1</v>
      </c>
      <c r="P328" s="8" t="s">
        <v>3936</v>
      </c>
    </row>
    <row r="329" spans="1:16" x14ac:dyDescent="0.45">
      <c r="A329" s="6">
        <v>26</v>
      </c>
      <c r="B329" s="8" t="s">
        <v>373</v>
      </c>
      <c r="C329" s="34">
        <f t="shared" si="70"/>
        <v>5.4698610655289353E-4</v>
      </c>
      <c r="D329" s="34">
        <v>1E-4</v>
      </c>
      <c r="E329" s="6" t="s">
        <v>3</v>
      </c>
      <c r="F329" s="36" t="s">
        <v>3961</v>
      </c>
      <c r="G329" s="8">
        <f t="shared" si="72"/>
        <v>16</v>
      </c>
      <c r="J329" s="32"/>
      <c r="K329" s="33">
        <v>1.6393442622950821E-2</v>
      </c>
      <c r="L329" s="6">
        <v>61</v>
      </c>
      <c r="M329" s="8">
        <f t="shared" si="71"/>
        <v>91.5</v>
      </c>
      <c r="N329" s="8">
        <v>4.9876932054758003E-2</v>
      </c>
      <c r="O329" s="6">
        <v>0</v>
      </c>
      <c r="P329" s="8" t="s">
        <v>3936</v>
      </c>
    </row>
    <row r="330" spans="1:16" x14ac:dyDescent="0.45">
      <c r="A330" s="6">
        <v>26</v>
      </c>
      <c r="B330" s="8" t="s">
        <v>373</v>
      </c>
      <c r="C330" s="34">
        <f t="shared" si="70"/>
        <v>5.4698610655289353E-4</v>
      </c>
      <c r="D330" s="34">
        <v>1E-4</v>
      </c>
      <c r="E330" s="6" t="s">
        <v>3</v>
      </c>
      <c r="F330" s="36" t="s">
        <v>3962</v>
      </c>
      <c r="G330" s="8">
        <f t="shared" si="72"/>
        <v>16</v>
      </c>
      <c r="J330" s="32"/>
      <c r="K330" s="33">
        <v>1.6393442622950821E-2</v>
      </c>
      <c r="L330" s="6">
        <v>61</v>
      </c>
      <c r="M330" s="8">
        <f t="shared" si="71"/>
        <v>91.5</v>
      </c>
      <c r="N330" s="8">
        <v>0.19351595640182401</v>
      </c>
      <c r="O330" s="6">
        <v>0</v>
      </c>
      <c r="P330" s="8" t="s">
        <v>3936</v>
      </c>
    </row>
    <row r="331" spans="1:16" x14ac:dyDescent="0.45">
      <c r="A331" s="6">
        <v>26</v>
      </c>
      <c r="B331" s="8" t="s">
        <v>373</v>
      </c>
      <c r="C331" s="34">
        <f t="shared" si="70"/>
        <v>5.4698610655289353E-4</v>
      </c>
      <c r="D331" s="34">
        <v>1E-4</v>
      </c>
      <c r="E331" s="6" t="s">
        <v>3</v>
      </c>
      <c r="F331" s="36" t="s">
        <v>383</v>
      </c>
      <c r="G331" s="8">
        <f t="shared" si="72"/>
        <v>16</v>
      </c>
      <c r="J331" s="32"/>
      <c r="K331" s="33">
        <v>1.6393442622950821E-2</v>
      </c>
      <c r="L331" s="6">
        <v>61</v>
      </c>
      <c r="M331" s="8">
        <f t="shared" si="71"/>
        <v>91.5</v>
      </c>
      <c r="N331" s="8">
        <v>0.200746834278106</v>
      </c>
      <c r="O331" s="6">
        <v>1</v>
      </c>
      <c r="P331" s="8" t="s">
        <v>3936</v>
      </c>
    </row>
    <row r="332" spans="1:16" x14ac:dyDescent="0.45">
      <c r="A332" s="6">
        <v>26</v>
      </c>
      <c r="B332" s="8" t="s">
        <v>373</v>
      </c>
      <c r="C332" s="34">
        <f t="shared" si="70"/>
        <v>5.4698610655289353E-4</v>
      </c>
      <c r="D332" s="34">
        <v>1E-4</v>
      </c>
      <c r="E332" s="6" t="s">
        <v>3</v>
      </c>
      <c r="F332" s="36" t="s">
        <v>381</v>
      </c>
      <c r="G332" s="8">
        <f t="shared" si="72"/>
        <v>16</v>
      </c>
      <c r="J332" s="32"/>
      <c r="K332" s="33">
        <v>1.6393442622950821E-2</v>
      </c>
      <c r="L332" s="6">
        <v>61</v>
      </c>
      <c r="M332" s="8">
        <f t="shared" si="71"/>
        <v>91.5</v>
      </c>
      <c r="N332" s="8">
        <v>0.23174794018268499</v>
      </c>
      <c r="O332" s="6">
        <v>1</v>
      </c>
      <c r="P332" s="8" t="s">
        <v>3936</v>
      </c>
    </row>
    <row r="333" spans="1:16" x14ac:dyDescent="0.45">
      <c r="A333" s="6">
        <v>26</v>
      </c>
      <c r="B333" s="6" t="s">
        <v>373</v>
      </c>
      <c r="C333" s="34">
        <f t="shared" si="70"/>
        <v>5.4698610655289353E-4</v>
      </c>
      <c r="D333" s="34">
        <v>1E-4</v>
      </c>
      <c r="E333" s="6" t="s">
        <v>3</v>
      </c>
      <c r="F333" s="8" t="s">
        <v>3971</v>
      </c>
      <c r="G333" s="8">
        <f t="shared" si="72"/>
        <v>15</v>
      </c>
      <c r="H333" s="8">
        <v>40</v>
      </c>
      <c r="I333" s="8">
        <f>H333*3</f>
        <v>120</v>
      </c>
      <c r="J333" s="32">
        <v>0.1040925365831962</v>
      </c>
      <c r="K333" s="33">
        <v>3.2786885245901641E-2</v>
      </c>
      <c r="L333" s="6">
        <v>61</v>
      </c>
      <c r="M333" s="8">
        <f t="shared" si="71"/>
        <v>91.5</v>
      </c>
      <c r="N333" s="8">
        <v>0.23725035786628701</v>
      </c>
      <c r="O333" s="6">
        <v>0</v>
      </c>
      <c r="P333" s="8" t="s">
        <v>3935</v>
      </c>
    </row>
    <row r="334" spans="1:16" x14ac:dyDescent="0.45">
      <c r="A334" s="6">
        <v>26</v>
      </c>
      <c r="B334" s="8" t="s">
        <v>373</v>
      </c>
      <c r="C334" s="34">
        <f t="shared" si="70"/>
        <v>5.4698610655289353E-4</v>
      </c>
      <c r="D334" s="34">
        <v>1E-4</v>
      </c>
      <c r="E334" s="6" t="s">
        <v>3</v>
      </c>
      <c r="F334" s="36" t="s">
        <v>3972</v>
      </c>
      <c r="G334" s="8">
        <f t="shared" si="72"/>
        <v>14</v>
      </c>
      <c r="J334" s="32"/>
      <c r="K334" s="33">
        <v>3.2786885245901641E-2</v>
      </c>
      <c r="L334" s="6">
        <v>61</v>
      </c>
      <c r="M334" s="8">
        <f t="shared" si="71"/>
        <v>91.5</v>
      </c>
      <c r="N334" s="8">
        <v>5.0347179174423197E-2</v>
      </c>
      <c r="O334" s="6">
        <v>0</v>
      </c>
      <c r="P334" s="8" t="s">
        <v>3936</v>
      </c>
    </row>
    <row r="335" spans="1:16" x14ac:dyDescent="0.45">
      <c r="A335" s="6">
        <v>26</v>
      </c>
      <c r="B335" s="8" t="s">
        <v>373</v>
      </c>
      <c r="C335" s="34">
        <f t="shared" si="70"/>
        <v>5.4698610655289353E-4</v>
      </c>
      <c r="D335" s="34">
        <v>1E-4</v>
      </c>
      <c r="E335" s="6" t="s">
        <v>3</v>
      </c>
      <c r="F335" s="36" t="s">
        <v>377</v>
      </c>
      <c r="G335" s="8">
        <f t="shared" si="72"/>
        <v>14</v>
      </c>
      <c r="J335" s="32"/>
      <c r="K335" s="33">
        <v>3.2786885245901641E-2</v>
      </c>
      <c r="L335" s="6">
        <v>61</v>
      </c>
      <c r="M335" s="8">
        <f t="shared" si="71"/>
        <v>91.5</v>
      </c>
      <c r="N335" s="8">
        <v>0.28073772788047702</v>
      </c>
      <c r="O335" s="6">
        <v>0</v>
      </c>
      <c r="P335" s="8" t="s">
        <v>3936</v>
      </c>
    </row>
    <row r="336" spans="1:16" x14ac:dyDescent="0.45">
      <c r="A336" s="6">
        <v>26</v>
      </c>
      <c r="B336" s="8" t="s">
        <v>373</v>
      </c>
      <c r="C336" s="34">
        <f t="shared" si="70"/>
        <v>5.4698610655289353E-4</v>
      </c>
      <c r="D336" s="34">
        <v>1E-4</v>
      </c>
      <c r="E336" s="6" t="s">
        <v>3</v>
      </c>
      <c r="F336" s="36" t="s">
        <v>3973</v>
      </c>
      <c r="G336" s="8">
        <f t="shared" si="72"/>
        <v>15</v>
      </c>
      <c r="J336" s="32"/>
      <c r="K336" s="33">
        <v>3.2786885245901641E-2</v>
      </c>
      <c r="L336" s="6">
        <v>61</v>
      </c>
      <c r="M336" s="8">
        <f t="shared" si="71"/>
        <v>91.5</v>
      </c>
      <c r="N336" s="8">
        <v>0.16018155217170699</v>
      </c>
      <c r="O336" s="6">
        <v>0</v>
      </c>
      <c r="P336" s="8" t="s">
        <v>3936</v>
      </c>
    </row>
    <row r="337" spans="1:16" x14ac:dyDescent="0.45">
      <c r="A337" s="6">
        <v>26</v>
      </c>
      <c r="B337" s="8" t="s">
        <v>373</v>
      </c>
      <c r="C337" s="34">
        <f t="shared" si="70"/>
        <v>5.4698610655289353E-4</v>
      </c>
      <c r="D337" s="34">
        <v>1E-4</v>
      </c>
      <c r="E337" s="6" t="s">
        <v>3</v>
      </c>
      <c r="F337" s="36" t="s">
        <v>3974</v>
      </c>
      <c r="G337" s="8">
        <f t="shared" si="72"/>
        <v>15</v>
      </c>
      <c r="J337" s="32"/>
      <c r="K337" s="33">
        <v>3.2786885245901641E-2</v>
      </c>
      <c r="L337" s="6">
        <v>61</v>
      </c>
      <c r="M337" s="8">
        <f t="shared" si="71"/>
        <v>91.5</v>
      </c>
      <c r="N337" s="8">
        <v>0.1973807066679</v>
      </c>
      <c r="O337" s="6">
        <v>0</v>
      </c>
      <c r="P337" s="8" t="s">
        <v>3936</v>
      </c>
    </row>
    <row r="338" spans="1:16" x14ac:dyDescent="0.45">
      <c r="A338" s="6">
        <v>26</v>
      </c>
      <c r="B338" s="8" t="s">
        <v>373</v>
      </c>
      <c r="C338" s="34">
        <f t="shared" si="70"/>
        <v>5.4698610655289353E-4</v>
      </c>
      <c r="D338" s="34">
        <v>1E-4</v>
      </c>
      <c r="E338" s="6" t="s">
        <v>3</v>
      </c>
      <c r="F338" s="36" t="s">
        <v>3975</v>
      </c>
      <c r="G338" s="8">
        <f t="shared" si="72"/>
        <v>16</v>
      </c>
      <c r="J338" s="32"/>
      <c r="K338" s="33">
        <v>3.2786885245901641E-2</v>
      </c>
      <c r="L338" s="6">
        <v>61</v>
      </c>
      <c r="M338" s="8">
        <f t="shared" si="71"/>
        <v>91.5</v>
      </c>
      <c r="N338" s="8">
        <v>0.222804114222526</v>
      </c>
      <c r="O338" s="6">
        <v>0</v>
      </c>
      <c r="P338" s="8" t="s">
        <v>3936</v>
      </c>
    </row>
    <row r="339" spans="1:16" x14ac:dyDescent="0.45">
      <c r="A339" s="6">
        <v>26</v>
      </c>
      <c r="B339" s="8" t="s">
        <v>373</v>
      </c>
      <c r="C339" s="34">
        <f t="shared" si="70"/>
        <v>5.4698610655289353E-4</v>
      </c>
      <c r="D339" s="34">
        <v>1E-4</v>
      </c>
      <c r="E339" s="6" t="s">
        <v>3</v>
      </c>
      <c r="F339" s="36" t="s">
        <v>378</v>
      </c>
      <c r="G339" s="8">
        <f t="shared" si="72"/>
        <v>17</v>
      </c>
      <c r="J339" s="32"/>
      <c r="K339" s="33">
        <v>3.2786885245901641E-2</v>
      </c>
      <c r="L339" s="6">
        <v>61</v>
      </c>
      <c r="M339" s="8">
        <f t="shared" si="71"/>
        <v>91.5</v>
      </c>
      <c r="N339" s="8">
        <v>0.203264400362968</v>
      </c>
      <c r="O339" s="6">
        <v>1</v>
      </c>
      <c r="P339" s="8" t="s">
        <v>3936</v>
      </c>
    </row>
    <row r="340" spans="1:16" x14ac:dyDescent="0.45">
      <c r="A340" s="6">
        <v>26</v>
      </c>
      <c r="B340" s="8" t="s">
        <v>373</v>
      </c>
      <c r="C340" s="34">
        <f t="shared" si="70"/>
        <v>5.4698610655289353E-4</v>
      </c>
      <c r="D340" s="34">
        <v>1E-4</v>
      </c>
      <c r="E340" s="6" t="s">
        <v>3</v>
      </c>
      <c r="F340" s="36" t="s">
        <v>376</v>
      </c>
      <c r="G340" s="8">
        <f t="shared" si="72"/>
        <v>14</v>
      </c>
      <c r="J340" s="32"/>
      <c r="K340" s="33">
        <v>4.9180327868852458E-2</v>
      </c>
      <c r="L340" s="6">
        <v>61</v>
      </c>
      <c r="M340" s="8">
        <f t="shared" si="71"/>
        <v>91.5</v>
      </c>
      <c r="N340" s="8">
        <v>7.1571744978427804E-2</v>
      </c>
      <c r="O340" s="6">
        <v>0</v>
      </c>
      <c r="P340" s="8" t="s">
        <v>3936</v>
      </c>
    </row>
    <row r="341" spans="1:16" x14ac:dyDescent="0.45">
      <c r="A341" s="6">
        <v>26</v>
      </c>
      <c r="B341" s="8" t="s">
        <v>373</v>
      </c>
      <c r="C341" s="34">
        <f t="shared" si="70"/>
        <v>5.4698610655289353E-4</v>
      </c>
      <c r="D341" s="34">
        <v>1E-4</v>
      </c>
      <c r="E341" s="6" t="s">
        <v>3</v>
      </c>
      <c r="F341" s="36" t="s">
        <v>3981</v>
      </c>
      <c r="G341" s="8">
        <f t="shared" si="72"/>
        <v>16</v>
      </c>
      <c r="J341" s="32"/>
      <c r="K341" s="33">
        <v>4.9180327868852458E-2</v>
      </c>
      <c r="L341" s="6">
        <v>61</v>
      </c>
      <c r="M341" s="8">
        <f t="shared" si="71"/>
        <v>91.5</v>
      </c>
      <c r="N341" s="8">
        <v>0.18672645092010401</v>
      </c>
      <c r="O341" s="6">
        <v>1</v>
      </c>
      <c r="P341" s="8" t="s">
        <v>3936</v>
      </c>
    </row>
    <row r="342" spans="1:16" x14ac:dyDescent="0.45">
      <c r="A342" s="6">
        <v>26</v>
      </c>
      <c r="B342" s="8" t="s">
        <v>373</v>
      </c>
      <c r="C342" s="34">
        <f t="shared" si="70"/>
        <v>5.4698610655289353E-4</v>
      </c>
      <c r="D342" s="34">
        <v>1E-4</v>
      </c>
      <c r="E342" s="6" t="s">
        <v>3</v>
      </c>
      <c r="F342" s="36" t="s">
        <v>471</v>
      </c>
      <c r="G342" s="8">
        <f t="shared" si="72"/>
        <v>14</v>
      </c>
      <c r="J342" s="32"/>
      <c r="K342" s="33">
        <v>6.5573770491803282E-2</v>
      </c>
      <c r="L342" s="6">
        <v>61</v>
      </c>
      <c r="M342" s="8">
        <f t="shared" si="71"/>
        <v>91.5</v>
      </c>
      <c r="N342" s="8">
        <v>0.20631249248981401</v>
      </c>
      <c r="O342" s="6">
        <v>0</v>
      </c>
      <c r="P342" s="8" t="s">
        <v>3936</v>
      </c>
    </row>
    <row r="343" spans="1:16" x14ac:dyDescent="0.45">
      <c r="A343" s="6">
        <v>26</v>
      </c>
      <c r="B343" s="6" t="s">
        <v>373</v>
      </c>
      <c r="C343" s="34">
        <f t="shared" si="70"/>
        <v>5.4698610655289353E-4</v>
      </c>
      <c r="D343" s="34">
        <v>1E-4</v>
      </c>
      <c r="E343" s="6" t="s">
        <v>3</v>
      </c>
      <c r="F343" s="8" t="s">
        <v>3996</v>
      </c>
      <c r="G343" s="8">
        <f t="shared" si="72"/>
        <v>15</v>
      </c>
      <c r="H343" s="8">
        <v>40</v>
      </c>
      <c r="I343" s="8">
        <f t="shared" ref="I343:I348" si="73">H343*3</f>
        <v>120</v>
      </c>
      <c r="J343" s="32">
        <v>0.38333407463416802</v>
      </c>
      <c r="K343" s="33">
        <v>9.8360655737704916E-2</v>
      </c>
      <c r="L343" s="6">
        <v>61</v>
      </c>
      <c r="M343" s="8">
        <f t="shared" si="71"/>
        <v>91.5</v>
      </c>
      <c r="N343" s="8">
        <v>0.15748010575771301</v>
      </c>
      <c r="O343" s="6">
        <v>0</v>
      </c>
      <c r="P343" s="8" t="s">
        <v>3935</v>
      </c>
    </row>
    <row r="344" spans="1:16" x14ac:dyDescent="0.45">
      <c r="A344" s="6">
        <v>26</v>
      </c>
      <c r="B344" s="6" t="s">
        <v>373</v>
      </c>
      <c r="C344" s="34">
        <f t="shared" si="70"/>
        <v>5.4698610655289353E-4</v>
      </c>
      <c r="D344" s="34">
        <v>1E-4</v>
      </c>
      <c r="E344" s="6" t="s">
        <v>3</v>
      </c>
      <c r="F344" s="8" t="s">
        <v>4001</v>
      </c>
      <c r="G344" s="8">
        <f t="shared" si="72"/>
        <v>15</v>
      </c>
      <c r="H344" s="8">
        <v>40</v>
      </c>
      <c r="I344" s="8">
        <f t="shared" si="73"/>
        <v>120</v>
      </c>
      <c r="J344" s="32">
        <v>0.1989447582617978</v>
      </c>
      <c r="K344" s="33">
        <v>0.11475409836065574</v>
      </c>
      <c r="L344" s="6">
        <v>61</v>
      </c>
      <c r="M344" s="8">
        <f t="shared" si="71"/>
        <v>91.5</v>
      </c>
      <c r="N344" s="8">
        <v>0.262433230876922</v>
      </c>
      <c r="O344" s="6">
        <v>1</v>
      </c>
      <c r="P344" s="8" t="s">
        <v>3935</v>
      </c>
    </row>
    <row r="345" spans="1:16" x14ac:dyDescent="0.45">
      <c r="A345" s="6">
        <v>26</v>
      </c>
      <c r="B345" s="6" t="s">
        <v>373</v>
      </c>
      <c r="C345" s="34">
        <f t="shared" si="70"/>
        <v>5.4698610655289353E-4</v>
      </c>
      <c r="D345" s="34">
        <v>1E-4</v>
      </c>
      <c r="E345" s="6" t="s">
        <v>3</v>
      </c>
      <c r="F345" s="8" t="s">
        <v>219</v>
      </c>
      <c r="G345" s="8">
        <f t="shared" si="72"/>
        <v>15</v>
      </c>
      <c r="H345" s="8">
        <v>40</v>
      </c>
      <c r="I345" s="8">
        <f t="shared" si="73"/>
        <v>120</v>
      </c>
      <c r="J345" s="32">
        <v>4.6298870257527908E-2</v>
      </c>
      <c r="K345" s="33"/>
      <c r="N345" s="8">
        <v>0.30595239996910001</v>
      </c>
      <c r="O345" s="6">
        <v>0</v>
      </c>
      <c r="P345" s="8" t="s">
        <v>3935</v>
      </c>
    </row>
    <row r="346" spans="1:16" x14ac:dyDescent="0.45">
      <c r="A346" s="6">
        <v>26</v>
      </c>
      <c r="B346" s="6" t="s">
        <v>373</v>
      </c>
      <c r="C346" s="34">
        <f t="shared" si="70"/>
        <v>5.4698610655289353E-4</v>
      </c>
      <c r="D346" s="34">
        <v>1E-4</v>
      </c>
      <c r="E346" s="6" t="s">
        <v>3</v>
      </c>
      <c r="F346" s="8" t="s">
        <v>4045</v>
      </c>
      <c r="G346" s="8">
        <f t="shared" si="72"/>
        <v>12</v>
      </c>
      <c r="H346" s="8">
        <v>40</v>
      </c>
      <c r="I346" s="8">
        <f t="shared" si="73"/>
        <v>120</v>
      </c>
      <c r="J346" s="32">
        <v>1.8197082239914602E-2</v>
      </c>
      <c r="K346" s="33"/>
      <c r="N346" s="8">
        <v>0.16306604444980599</v>
      </c>
      <c r="O346" s="6">
        <v>0</v>
      </c>
      <c r="P346" s="8" t="s">
        <v>3935</v>
      </c>
    </row>
    <row r="347" spans="1:16" x14ac:dyDescent="0.45">
      <c r="A347" s="6">
        <v>26</v>
      </c>
      <c r="B347" s="6" t="s">
        <v>373</v>
      </c>
      <c r="C347" s="34">
        <f t="shared" si="70"/>
        <v>5.4698610655289353E-4</v>
      </c>
      <c r="D347" s="34">
        <v>1E-4</v>
      </c>
      <c r="E347" s="6" t="s">
        <v>3</v>
      </c>
      <c r="F347" s="8" t="s">
        <v>221</v>
      </c>
      <c r="G347" s="8">
        <f t="shared" si="72"/>
        <v>13</v>
      </c>
      <c r="H347" s="8">
        <v>40</v>
      </c>
      <c r="I347" s="8">
        <f t="shared" si="73"/>
        <v>120</v>
      </c>
      <c r="J347" s="32">
        <v>1.6946137081350354E-2</v>
      </c>
      <c r="K347" s="33"/>
      <c r="N347" s="8">
        <v>0.17876730859279599</v>
      </c>
      <c r="O347" s="6">
        <v>0</v>
      </c>
      <c r="P347" s="8" t="s">
        <v>3935</v>
      </c>
    </row>
    <row r="348" spans="1:16" x14ac:dyDescent="0.45">
      <c r="A348" s="6">
        <v>26</v>
      </c>
      <c r="B348" s="8" t="s">
        <v>373</v>
      </c>
      <c r="C348" s="34">
        <f t="shared" si="70"/>
        <v>5.4698610655289353E-4</v>
      </c>
      <c r="D348" s="34">
        <v>1E-4</v>
      </c>
      <c r="E348" s="6" t="s">
        <v>3</v>
      </c>
      <c r="F348" s="8" t="s">
        <v>222</v>
      </c>
      <c r="G348" s="8">
        <f t="shared" si="72"/>
        <v>15</v>
      </c>
      <c r="H348" s="8">
        <v>40</v>
      </c>
      <c r="I348" s="8">
        <f t="shared" si="73"/>
        <v>120</v>
      </c>
      <c r="J348" s="32">
        <v>1.3429591246719743E-2</v>
      </c>
      <c r="K348" s="33"/>
      <c r="N348" s="8">
        <v>0.17073866724967901</v>
      </c>
      <c r="O348" s="6">
        <v>1</v>
      </c>
      <c r="P348" s="8" t="s">
        <v>3935</v>
      </c>
    </row>
  </sheetData>
  <sortState ref="A2:R348">
    <sortCondition ref="A2"/>
  </sortState>
  <phoneticPr fontId="1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C15" sqref="C15"/>
    </sheetView>
  </sheetViews>
  <sheetFormatPr defaultRowHeight="18" x14ac:dyDescent="0.45"/>
  <cols>
    <col min="1" max="1" width="15.296875" customWidth="1"/>
    <col min="3" max="3" width="14.5" customWidth="1"/>
    <col min="5" max="5" width="18.09765625" customWidth="1"/>
    <col min="6" max="6" width="15.296875" customWidth="1"/>
    <col min="7" max="7" width="17.19921875" customWidth="1"/>
    <col min="8" max="8" width="14.5" customWidth="1"/>
  </cols>
  <sheetData>
    <row r="1" spans="1:8" x14ac:dyDescent="0.45">
      <c r="A1" t="s">
        <v>4110</v>
      </c>
      <c r="B1" s="40" t="s">
        <v>4111</v>
      </c>
      <c r="C1" s="40" t="s">
        <v>4112</v>
      </c>
      <c r="D1" s="40" t="s">
        <v>4113</v>
      </c>
      <c r="E1" s="41" t="s">
        <v>4114</v>
      </c>
      <c r="F1" s="41" t="s">
        <v>4115</v>
      </c>
      <c r="G1" s="42" t="s">
        <v>4116</v>
      </c>
      <c r="H1" s="42" t="s">
        <v>4117</v>
      </c>
    </row>
    <row r="2" spans="1:8" x14ac:dyDescent="0.45">
      <c r="A2">
        <v>1</v>
      </c>
      <c r="B2" s="40" t="s">
        <v>4118</v>
      </c>
      <c r="C2" s="40" t="s">
        <v>3</v>
      </c>
      <c r="D2" s="40" t="s">
        <v>4119</v>
      </c>
      <c r="E2" s="41">
        <v>7.6299699999999998E-3</v>
      </c>
      <c r="F2" s="41">
        <v>0</v>
      </c>
      <c r="G2" s="42">
        <f>484/84453</f>
        <v>5.7309983067505002E-3</v>
      </c>
      <c r="H2" s="42">
        <f>95/32230</f>
        <v>2.9475643810114799E-3</v>
      </c>
    </row>
    <row r="3" spans="1:8" x14ac:dyDescent="0.45">
      <c r="A3">
        <v>2</v>
      </c>
      <c r="B3" s="40" t="s">
        <v>4118</v>
      </c>
      <c r="C3" s="40" t="s">
        <v>3</v>
      </c>
      <c r="D3" s="40" t="s">
        <v>4119</v>
      </c>
      <c r="E3" s="41">
        <v>0.51355302999999997</v>
      </c>
      <c r="F3" s="41"/>
      <c r="G3" s="42">
        <f>1263/44691</f>
        <v>2.8260723635631334E-2</v>
      </c>
      <c r="H3" s="42"/>
    </row>
    <row r="4" spans="1:8" x14ac:dyDescent="0.45">
      <c r="A4">
        <v>3</v>
      </c>
      <c r="B4" s="40" t="s">
        <v>4118</v>
      </c>
      <c r="C4" s="40" t="s">
        <v>3</v>
      </c>
      <c r="D4" s="40" t="s">
        <v>4119</v>
      </c>
      <c r="E4" s="41">
        <v>0.37157065</v>
      </c>
      <c r="F4" s="41">
        <v>0.24423492999999999</v>
      </c>
      <c r="G4" s="42">
        <f>2051/25267</f>
        <v>8.1173071595361537E-2</v>
      </c>
      <c r="H4" s="42">
        <f>607/40098</f>
        <v>1.5137912115317472E-2</v>
      </c>
    </row>
    <row r="5" spans="1:8" x14ac:dyDescent="0.45">
      <c r="A5">
        <v>4</v>
      </c>
      <c r="B5" s="40" t="s">
        <v>4118</v>
      </c>
      <c r="C5" s="40" t="s">
        <v>3</v>
      </c>
      <c r="D5" s="40" t="s">
        <v>4119</v>
      </c>
      <c r="E5" s="41">
        <v>0.66258176999999996</v>
      </c>
      <c r="F5" s="41">
        <v>0.55947303000000004</v>
      </c>
      <c r="G5" s="42">
        <f>49/14701</f>
        <v>3.3331065913883408E-3</v>
      </c>
      <c r="H5" s="42">
        <f>1447/51292</f>
        <v>2.8211027060750214E-2</v>
      </c>
    </row>
    <row r="6" spans="1:8" x14ac:dyDescent="0.45">
      <c r="A6">
        <v>5</v>
      </c>
      <c r="B6" s="40" t="s">
        <v>4118</v>
      </c>
      <c r="C6" s="40" t="s">
        <v>3</v>
      </c>
      <c r="D6" s="40" t="s">
        <v>4119</v>
      </c>
      <c r="E6" s="41">
        <v>0.32530646000000002</v>
      </c>
      <c r="F6" s="41">
        <v>0.45895501</v>
      </c>
      <c r="G6" s="42">
        <f>124/25717</f>
        <v>4.8217132635999535E-3</v>
      </c>
      <c r="H6" s="42">
        <f>45/154264</f>
        <v>2.9170772182751648E-4</v>
      </c>
    </row>
    <row r="7" spans="1:8" x14ac:dyDescent="0.45">
      <c r="A7">
        <v>6</v>
      </c>
      <c r="B7" s="40" t="s">
        <v>4118</v>
      </c>
      <c r="C7" s="40" t="s">
        <v>3</v>
      </c>
      <c r="D7" s="40" t="s">
        <v>4119</v>
      </c>
      <c r="E7" s="41">
        <v>0.45520017000000002</v>
      </c>
      <c r="F7" s="41">
        <v>0.75395305000000001</v>
      </c>
      <c r="G7" s="42">
        <f>38/27092</f>
        <v>1.4026280820906541E-3</v>
      </c>
      <c r="H7" s="42">
        <f>22/333925</f>
        <v>6.5883057572808262E-5</v>
      </c>
    </row>
    <row r="8" spans="1:8" x14ac:dyDescent="0.45">
      <c r="A8">
        <v>7</v>
      </c>
      <c r="B8" s="40" t="s">
        <v>4118</v>
      </c>
      <c r="C8" s="40" t="s">
        <v>3</v>
      </c>
      <c r="D8" s="40" t="s">
        <v>4119</v>
      </c>
      <c r="E8" s="41">
        <v>0.55090059000000002</v>
      </c>
      <c r="F8" s="41">
        <v>0.82992591999999998</v>
      </c>
      <c r="G8" s="42">
        <f>84/73696</f>
        <v>1.1398176291793312E-3</v>
      </c>
      <c r="H8" s="42">
        <f>16/36210</f>
        <v>4.4186688760011045E-4</v>
      </c>
    </row>
    <row r="9" spans="1:8" x14ac:dyDescent="0.45">
      <c r="A9">
        <v>8</v>
      </c>
      <c r="B9" s="43" t="s">
        <v>4120</v>
      </c>
      <c r="C9" s="40" t="s">
        <v>371</v>
      </c>
      <c r="D9" s="44" t="s">
        <v>4121</v>
      </c>
      <c r="E9" s="41">
        <v>0.37568457</v>
      </c>
      <c r="F9" s="41"/>
      <c r="G9" s="42">
        <f>55/53676</f>
        <v>1.024666517624264E-3</v>
      </c>
      <c r="H9" s="42"/>
    </row>
    <row r="10" spans="1:8" x14ac:dyDescent="0.4">
      <c r="A10">
        <v>9</v>
      </c>
      <c r="B10" s="40" t="s">
        <v>4120</v>
      </c>
      <c r="C10" s="40" t="s">
        <v>371</v>
      </c>
      <c r="D10" s="44" t="s">
        <v>4121</v>
      </c>
      <c r="E10" s="41">
        <v>0.72576483000000003</v>
      </c>
      <c r="F10" s="45"/>
      <c r="G10" s="42">
        <f>15/34909</f>
        <v>4.2968861898077859E-4</v>
      </c>
      <c r="H10" s="42"/>
    </row>
    <row r="11" spans="1:8" x14ac:dyDescent="0.45">
      <c r="A11">
        <v>10</v>
      </c>
      <c r="B11" s="43" t="s">
        <v>4120</v>
      </c>
      <c r="C11" s="40" t="s">
        <v>371</v>
      </c>
      <c r="D11" s="44" t="s">
        <v>4121</v>
      </c>
      <c r="E11" s="41">
        <v>0.17485382999999999</v>
      </c>
      <c r="F11" s="41">
        <v>0.21800549</v>
      </c>
      <c r="G11" s="42">
        <f>487/31753</f>
        <v>1.5337133499196926E-2</v>
      </c>
      <c r="H11" s="42">
        <f>93/72020</f>
        <v>1.291307970008331E-3</v>
      </c>
    </row>
    <row r="12" spans="1:8" x14ac:dyDescent="0.45">
      <c r="A12">
        <v>11</v>
      </c>
      <c r="B12" s="40" t="s">
        <v>4118</v>
      </c>
      <c r="C12" s="40" t="s">
        <v>371</v>
      </c>
      <c r="D12" s="44" t="s">
        <v>4122</v>
      </c>
      <c r="E12" s="41">
        <v>0.68845453000000001</v>
      </c>
      <c r="F12" s="41">
        <v>0.66558139000000005</v>
      </c>
      <c r="G12" s="42">
        <f>197/38357</f>
        <v>5.1359595380243506E-3</v>
      </c>
      <c r="H12" s="42">
        <f>27/27714</f>
        <v>9.7423684780255468E-4</v>
      </c>
    </row>
    <row r="13" spans="1:8" x14ac:dyDescent="0.45">
      <c r="A13">
        <v>12</v>
      </c>
      <c r="B13" s="40" t="s">
        <v>4120</v>
      </c>
      <c r="C13" s="40" t="s">
        <v>371</v>
      </c>
      <c r="D13" s="44" t="s">
        <v>4121</v>
      </c>
      <c r="E13" s="41">
        <v>0.54600360999999997</v>
      </c>
      <c r="F13" s="41">
        <v>0.70345846999999995</v>
      </c>
      <c r="G13" s="42">
        <f>40/33904</f>
        <v>1.1798017932987258E-3</v>
      </c>
      <c r="H13" s="42">
        <f>44/108700</f>
        <v>4.0478380864765408E-4</v>
      </c>
    </row>
    <row r="14" spans="1:8" x14ac:dyDescent="0.45">
      <c r="A14">
        <v>13</v>
      </c>
      <c r="B14" s="40" t="s">
        <v>4123</v>
      </c>
      <c r="C14" s="40" t="s">
        <v>371</v>
      </c>
      <c r="D14" s="44" t="s">
        <v>4124</v>
      </c>
      <c r="E14" s="41">
        <v>0.30006801999999999</v>
      </c>
      <c r="F14" s="41">
        <v>0.70070577000000001</v>
      </c>
      <c r="G14" s="42">
        <f>35/9764</f>
        <v>3.5845964768537486E-3</v>
      </c>
      <c r="H14" s="42">
        <f>51/103834</f>
        <v>4.9116859602827594E-4</v>
      </c>
    </row>
    <row r="15" spans="1:8" x14ac:dyDescent="0.45">
      <c r="A15">
        <v>14</v>
      </c>
      <c r="B15" s="43" t="s">
        <v>4120</v>
      </c>
      <c r="C15" s="40" t="s">
        <v>371</v>
      </c>
      <c r="D15" s="44" t="s">
        <v>4121</v>
      </c>
      <c r="E15" s="41">
        <v>0.56788506000000005</v>
      </c>
      <c r="F15" s="41">
        <v>0.59119173999999997</v>
      </c>
      <c r="G15" s="42">
        <f>1851/68488</f>
        <v>2.7026632402756687E-2</v>
      </c>
      <c r="H15" s="42">
        <f>343/21597</f>
        <v>1.5881835440107423E-2</v>
      </c>
    </row>
    <row r="16" spans="1:8" x14ac:dyDescent="0.45">
      <c r="A16">
        <v>15</v>
      </c>
      <c r="B16" s="43" t="s">
        <v>4118</v>
      </c>
      <c r="C16" s="40" t="s">
        <v>371</v>
      </c>
      <c r="D16" s="44" t="s">
        <v>4122</v>
      </c>
      <c r="E16" s="41">
        <v>0.27929826000000002</v>
      </c>
      <c r="F16" s="41">
        <v>0.52625259000000002</v>
      </c>
      <c r="G16" s="42">
        <f>109/93248</f>
        <v>1.1689258750857928E-3</v>
      </c>
      <c r="H16" s="42">
        <f>'[1]Clinical factors'!$Q$3</f>
        <v>7.6299699999999998E-3</v>
      </c>
    </row>
    <row r="17" spans="1:8" x14ac:dyDescent="0.45">
      <c r="A17">
        <v>16</v>
      </c>
      <c r="B17" s="43" t="s">
        <v>4118</v>
      </c>
      <c r="C17" s="40" t="s">
        <v>371</v>
      </c>
      <c r="D17" s="44" t="s">
        <v>4122</v>
      </c>
      <c r="E17" s="41">
        <v>0.13604404</v>
      </c>
      <c r="F17" s="41">
        <v>0.11648675999999999</v>
      </c>
      <c r="G17" s="42">
        <f>1114/51059</f>
        <v>2.1817896942752501E-2</v>
      </c>
      <c r="H17" s="42">
        <f>322/54423</f>
        <v>5.9166161365599105E-3</v>
      </c>
    </row>
    <row r="18" spans="1:8" x14ac:dyDescent="0.45">
      <c r="A18">
        <v>17</v>
      </c>
      <c r="B18" s="43" t="s">
        <v>4123</v>
      </c>
      <c r="C18" s="40" t="s">
        <v>371</v>
      </c>
      <c r="D18" s="44" t="s">
        <v>4124</v>
      </c>
      <c r="E18" s="41">
        <v>0.73948992000000002</v>
      </c>
      <c r="F18" s="41">
        <v>0.2171043</v>
      </c>
      <c r="G18" s="42">
        <f>36/7143</f>
        <v>5.03989920201596E-3</v>
      </c>
      <c r="H18" s="42">
        <f>27/46658</f>
        <v>5.7867889750953751E-4</v>
      </c>
    </row>
    <row r="19" spans="1:8" x14ac:dyDescent="0.45">
      <c r="A19">
        <v>18</v>
      </c>
      <c r="B19" s="43" t="s">
        <v>4123</v>
      </c>
      <c r="C19" s="40" t="s">
        <v>371</v>
      </c>
      <c r="D19" s="44" t="s">
        <v>4124</v>
      </c>
      <c r="E19" s="41">
        <v>8.0478419999999995E-2</v>
      </c>
      <c r="F19" s="41"/>
      <c r="G19" s="42">
        <f>55/12878</f>
        <v>4.2708495107936012E-3</v>
      </c>
      <c r="H19" s="42"/>
    </row>
    <row r="20" spans="1:8" x14ac:dyDescent="0.45">
      <c r="A20">
        <v>19</v>
      </c>
      <c r="B20" s="43" t="s">
        <v>4123</v>
      </c>
      <c r="C20" s="40" t="s">
        <v>371</v>
      </c>
      <c r="D20" s="44" t="s">
        <v>4124</v>
      </c>
      <c r="E20" s="41">
        <v>0</v>
      </c>
      <c r="F20" s="41">
        <v>4.7668700000000001E-2</v>
      </c>
      <c r="G20" s="42">
        <f>22/9755</f>
        <v>2.2552537160430547E-3</v>
      </c>
      <c r="H20" s="42">
        <f>107/40021</f>
        <v>2.6735963619099971E-3</v>
      </c>
    </row>
    <row r="21" spans="1:8" x14ac:dyDescent="0.45">
      <c r="A21">
        <v>20</v>
      </c>
      <c r="B21" s="40" t="s">
        <v>4123</v>
      </c>
      <c r="C21" s="40" t="s">
        <v>371</v>
      </c>
      <c r="D21" s="44" t="s">
        <v>4124</v>
      </c>
      <c r="E21" s="41">
        <v>0.69089370999999999</v>
      </c>
      <c r="F21" s="41">
        <v>0.68817264</v>
      </c>
      <c r="G21" s="42">
        <f>156/16953</f>
        <v>9.2019111661652813E-3</v>
      </c>
      <c r="H21" s="42">
        <f>60/35470</f>
        <v>1.6915703411333521E-3</v>
      </c>
    </row>
    <row r="22" spans="1:8" x14ac:dyDescent="0.45">
      <c r="A22">
        <v>21</v>
      </c>
      <c r="B22" s="40" t="s">
        <v>4123</v>
      </c>
      <c r="C22" s="44" t="s">
        <v>3</v>
      </c>
      <c r="D22" s="44" t="s">
        <v>4125</v>
      </c>
      <c r="E22" s="41">
        <v>0.63482404000000003</v>
      </c>
      <c r="F22" s="41">
        <v>0.78611772000000002</v>
      </c>
      <c r="G22" s="46">
        <f>180/45382</f>
        <v>3.9663302630999079E-3</v>
      </c>
      <c r="H22" s="42">
        <f>30/38662</f>
        <v>7.7595571879364748E-4</v>
      </c>
    </row>
    <row r="23" spans="1:8" x14ac:dyDescent="0.45">
      <c r="A23">
        <v>22</v>
      </c>
      <c r="B23" s="40" t="s">
        <v>4120</v>
      </c>
      <c r="C23" s="44" t="s">
        <v>3</v>
      </c>
      <c r="D23" s="44" t="s">
        <v>4126</v>
      </c>
      <c r="E23" s="41">
        <v>0.26441016000000001</v>
      </c>
      <c r="F23" s="41">
        <v>0.70919613000000004</v>
      </c>
      <c r="G23" s="42">
        <f>234/37246</f>
        <v>6.2825538312838965E-3</v>
      </c>
      <c r="H23" s="42">
        <f>282/61646</f>
        <v>4.574506050676443E-3</v>
      </c>
    </row>
    <row r="24" spans="1:8" x14ac:dyDescent="0.45">
      <c r="A24">
        <v>23</v>
      </c>
      <c r="B24" s="40" t="s">
        <v>4120</v>
      </c>
      <c r="C24" s="44" t="s">
        <v>3</v>
      </c>
      <c r="D24" s="44" t="s">
        <v>4126</v>
      </c>
      <c r="E24" s="41">
        <v>0.30083691000000001</v>
      </c>
      <c r="F24" s="41">
        <v>0.47453725000000002</v>
      </c>
      <c r="G24" s="42">
        <f>178/18363</f>
        <v>9.6934052170124709E-3</v>
      </c>
      <c r="H24" s="42">
        <f>36/67820</f>
        <v>5.3081686818047774E-4</v>
      </c>
    </row>
    <row r="25" spans="1:8" x14ac:dyDescent="0.45">
      <c r="A25">
        <v>24</v>
      </c>
      <c r="B25" s="40" t="s">
        <v>4120</v>
      </c>
      <c r="C25" s="44" t="s">
        <v>3</v>
      </c>
      <c r="D25" s="44" t="s">
        <v>4126</v>
      </c>
      <c r="E25" s="41">
        <v>0.33801738999999997</v>
      </c>
      <c r="F25" s="41">
        <v>0.18471778</v>
      </c>
      <c r="G25" s="42">
        <f>186/25910</f>
        <v>7.1786954843689691E-3</v>
      </c>
      <c r="H25" s="42">
        <f>146/24675</f>
        <v>5.9169199594731508E-3</v>
      </c>
    </row>
    <row r="26" spans="1:8" x14ac:dyDescent="0.45">
      <c r="A26">
        <v>25</v>
      </c>
      <c r="B26" s="40" t="s">
        <v>4120</v>
      </c>
      <c r="C26" s="44" t="s">
        <v>3</v>
      </c>
      <c r="D26" s="44" t="s">
        <v>4126</v>
      </c>
      <c r="E26" s="41">
        <v>0.72891693999999996</v>
      </c>
      <c r="F26" s="41">
        <v>0.82806285999999996</v>
      </c>
      <c r="G26" s="42">
        <f>21/34413</f>
        <v>6.102345044024061E-4</v>
      </c>
      <c r="H26" s="42">
        <f>9/23088</f>
        <v>3.8981288981288983E-4</v>
      </c>
    </row>
    <row r="27" spans="1:8" x14ac:dyDescent="0.45">
      <c r="A27">
        <v>26</v>
      </c>
      <c r="B27" s="40" t="s">
        <v>4123</v>
      </c>
      <c r="C27" s="44" t="s">
        <v>3</v>
      </c>
      <c r="D27" s="44" t="s">
        <v>4125</v>
      </c>
      <c r="E27" s="41">
        <v>0.79649762999999996</v>
      </c>
      <c r="F27" s="41">
        <v>0.93575237</v>
      </c>
      <c r="G27" s="42">
        <f>10/18282</f>
        <v>5.4698610655289353E-4</v>
      </c>
      <c r="H27" s="42">
        <v>1E-4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F11" sqref="F11"/>
    </sheetView>
  </sheetViews>
  <sheetFormatPr defaultRowHeight="18" x14ac:dyDescent="0.45"/>
  <cols>
    <col min="1" max="1" width="22.3984375" customWidth="1"/>
    <col min="2" max="2" width="26.19921875" customWidth="1"/>
    <col min="3" max="3" width="21.8984375" customWidth="1"/>
  </cols>
  <sheetData>
    <row r="1" spans="1:4" x14ac:dyDescent="0.45">
      <c r="A1" t="s">
        <v>4098</v>
      </c>
    </row>
    <row r="2" spans="1:4" x14ac:dyDescent="0.45">
      <c r="A2" s="3" t="s">
        <v>4129</v>
      </c>
      <c r="B2" s="3" t="s">
        <v>4090</v>
      </c>
      <c r="C2" s="3" t="s">
        <v>4130</v>
      </c>
    </row>
    <row r="3" spans="1:4" x14ac:dyDescent="0.45">
      <c r="A3" t="s">
        <v>4091</v>
      </c>
      <c r="B3" t="s">
        <v>4092</v>
      </c>
      <c r="C3" t="s">
        <v>4104</v>
      </c>
    </row>
    <row r="4" spans="1:4" x14ac:dyDescent="0.45">
      <c r="A4" t="s">
        <v>4093</v>
      </c>
      <c r="B4" t="s">
        <v>4092</v>
      </c>
      <c r="C4" t="s">
        <v>4103</v>
      </c>
    </row>
    <row r="5" spans="1:4" x14ac:dyDescent="0.45">
      <c r="A5" t="s">
        <v>4094</v>
      </c>
      <c r="B5" t="s">
        <v>4092</v>
      </c>
      <c r="C5" t="s">
        <v>4105</v>
      </c>
    </row>
    <row r="6" spans="1:4" x14ac:dyDescent="0.45">
      <c r="A6" t="s">
        <v>4095</v>
      </c>
      <c r="B6" t="s">
        <v>4092</v>
      </c>
      <c r="C6" t="s">
        <v>4106</v>
      </c>
    </row>
    <row r="7" spans="1:4" x14ac:dyDescent="0.45">
      <c r="A7" t="s">
        <v>4096</v>
      </c>
      <c r="B7" t="s">
        <v>4092</v>
      </c>
      <c r="C7" t="s">
        <v>4107</v>
      </c>
    </row>
    <row r="8" spans="1:4" x14ac:dyDescent="0.45">
      <c r="A8" t="s">
        <v>4097</v>
      </c>
      <c r="B8" t="s">
        <v>4092</v>
      </c>
      <c r="C8" t="s">
        <v>4108</v>
      </c>
    </row>
    <row r="9" spans="1:4" x14ac:dyDescent="0.45">
      <c r="A9" t="s">
        <v>4099</v>
      </c>
      <c r="B9" t="s">
        <v>4100</v>
      </c>
      <c r="C9" s="42" t="s">
        <v>4127</v>
      </c>
      <c r="D9" s="42"/>
    </row>
    <row r="10" spans="1:4" x14ac:dyDescent="0.45">
      <c r="A10" t="s">
        <v>4101</v>
      </c>
      <c r="B10" t="s">
        <v>4100</v>
      </c>
      <c r="C10" s="41" t="s">
        <v>4128</v>
      </c>
      <c r="D10" s="41"/>
    </row>
    <row r="11" spans="1:4" x14ac:dyDescent="0.45">
      <c r="A11" t="s">
        <v>4102</v>
      </c>
      <c r="B11" t="s">
        <v>4092</v>
      </c>
      <c r="C11" t="s">
        <v>4109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K7" sqref="K7"/>
    </sheetView>
  </sheetViews>
  <sheetFormatPr defaultRowHeight="18" x14ac:dyDescent="0.45"/>
  <sheetData>
    <row r="1" spans="1:11" x14ac:dyDescent="0.45">
      <c r="A1" t="s">
        <v>522</v>
      </c>
      <c r="B1" t="s">
        <v>523</v>
      </c>
      <c r="C1" t="s">
        <v>524</v>
      </c>
      <c r="D1" t="s">
        <v>525</v>
      </c>
      <c r="E1" t="s">
        <v>526</v>
      </c>
      <c r="F1" t="s">
        <v>527</v>
      </c>
      <c r="G1" t="s">
        <v>528</v>
      </c>
      <c r="H1" t="s">
        <v>529</v>
      </c>
      <c r="I1" t="s">
        <v>530</v>
      </c>
      <c r="J1" t="s">
        <v>531</v>
      </c>
      <c r="K1" t="s">
        <v>532</v>
      </c>
    </row>
    <row r="2" spans="1:11" x14ac:dyDescent="0.45">
      <c r="A2" t="s">
        <v>533</v>
      </c>
      <c r="B2" t="s">
        <v>472</v>
      </c>
      <c r="C2">
        <v>1.6941261374248399E-2</v>
      </c>
      <c r="D2">
        <v>-6.3725117300393199</v>
      </c>
      <c r="E2" s="5">
        <v>1.89708840102183E-35</v>
      </c>
      <c r="F2">
        <v>1.6592723781878201E-2</v>
      </c>
      <c r="G2">
        <v>-5.5332553665761699</v>
      </c>
      <c r="H2" s="5">
        <v>2.53219357898231E-12</v>
      </c>
      <c r="I2">
        <v>6.1322251464361797</v>
      </c>
      <c r="J2">
        <v>7.5181789287849696</v>
      </c>
      <c r="K2" s="5">
        <v>9.8811413558597006E-63</v>
      </c>
    </row>
    <row r="3" spans="1:11" x14ac:dyDescent="0.45">
      <c r="A3" t="s">
        <v>534</v>
      </c>
      <c r="B3" t="s">
        <v>535</v>
      </c>
      <c r="C3">
        <v>3.7647247498329801E-3</v>
      </c>
      <c r="D3">
        <v>-6.7260599607499998</v>
      </c>
      <c r="E3" s="5">
        <v>7.9459644288661298E-26</v>
      </c>
      <c r="F3">
        <v>0</v>
      </c>
      <c r="G3">
        <v>-6.47220717141699</v>
      </c>
      <c r="H3" s="5">
        <v>1.4303046128004199E-9</v>
      </c>
      <c r="I3">
        <v>2.3832665416280299</v>
      </c>
      <c r="J3">
        <v>8.4310218589470605</v>
      </c>
      <c r="K3" s="5">
        <v>5.3444807547319399E-52</v>
      </c>
    </row>
    <row r="4" spans="1:11" x14ac:dyDescent="0.45">
      <c r="A4" t="s">
        <v>536</v>
      </c>
      <c r="B4" t="s">
        <v>537</v>
      </c>
      <c r="C4">
        <v>0.23529529686456099</v>
      </c>
      <c r="D4">
        <v>-1.98968575623786</v>
      </c>
      <c r="E4" s="5">
        <v>4.3166741380355101E-8</v>
      </c>
      <c r="F4">
        <v>0.82548800814844203</v>
      </c>
      <c r="G4">
        <v>0.80088178600640003</v>
      </c>
      <c r="H4">
        <v>1</v>
      </c>
      <c r="I4">
        <v>1.71380964791229</v>
      </c>
      <c r="J4">
        <v>2.0504991101488499</v>
      </c>
      <c r="K4" s="5">
        <v>3.05024082173985E-5</v>
      </c>
    </row>
    <row r="5" spans="1:11" x14ac:dyDescent="0.45">
      <c r="A5" t="s">
        <v>538</v>
      </c>
      <c r="B5" t="s">
        <v>539</v>
      </c>
      <c r="C5">
        <v>13.153948275916401</v>
      </c>
      <c r="D5">
        <v>1.24278889285296</v>
      </c>
      <c r="E5">
        <v>1.3856419922120501E-3</v>
      </c>
      <c r="F5">
        <v>10.2916369257099</v>
      </c>
      <c r="G5">
        <v>0.11914418640937199</v>
      </c>
      <c r="H5">
        <v>1</v>
      </c>
      <c r="I5">
        <v>0.13389137874314799</v>
      </c>
      <c r="J5">
        <v>-6.2627531986058003</v>
      </c>
      <c r="K5" s="5">
        <v>5.2629823498465302E-17</v>
      </c>
    </row>
    <row r="6" spans="1:11" x14ac:dyDescent="0.45">
      <c r="A6" t="s">
        <v>540</v>
      </c>
      <c r="B6" t="s">
        <v>541</v>
      </c>
      <c r="C6">
        <v>1.4607132029351899</v>
      </c>
      <c r="D6">
        <v>-1.14378758101918</v>
      </c>
      <c r="E6">
        <v>8.0496267013376796E-3</v>
      </c>
      <c r="F6">
        <v>2.7377994240099102</v>
      </c>
      <c r="G6">
        <v>0.36243477865217699</v>
      </c>
      <c r="H6">
        <v>1</v>
      </c>
      <c r="I6">
        <v>5.6145118152960096</v>
      </c>
      <c r="J6">
        <v>1.5944671590697499</v>
      </c>
      <c r="K6">
        <v>1.6575826528778201E-3</v>
      </c>
    </row>
    <row r="7" spans="1:11" x14ac:dyDescent="0.45">
      <c r="A7" t="s">
        <v>542</v>
      </c>
      <c r="B7" t="s">
        <v>543</v>
      </c>
      <c r="C7">
        <v>0.28423671861238903</v>
      </c>
      <c r="D7">
        <v>-1.0198648959659999</v>
      </c>
      <c r="E7">
        <v>0.50906613098105102</v>
      </c>
      <c r="F7">
        <v>1.06608250298567</v>
      </c>
      <c r="G7">
        <v>2.3371564760344801</v>
      </c>
      <c r="H7" s="5">
        <v>1.5590874595376E-10</v>
      </c>
      <c r="I7">
        <v>1.78521838324197E-2</v>
      </c>
      <c r="J7">
        <v>-4.15164285725161</v>
      </c>
      <c r="K7">
        <v>2.4990683903481601E-4</v>
      </c>
    </row>
    <row r="8" spans="1:11" x14ac:dyDescent="0.45">
      <c r="A8" t="s">
        <v>544</v>
      </c>
      <c r="B8" t="s">
        <v>545</v>
      </c>
      <c r="C8">
        <v>6.4226204232150597</v>
      </c>
      <c r="D8">
        <v>4.6983516411154197E-2</v>
      </c>
      <c r="E8">
        <v>1</v>
      </c>
      <c r="F8">
        <v>6.0148623709308602</v>
      </c>
      <c r="G8">
        <v>-9.9714916778093896E-2</v>
      </c>
      <c r="H8">
        <v>1</v>
      </c>
      <c r="I8">
        <v>6.4535644554197402</v>
      </c>
      <c r="J8">
        <v>2.2428212158689301E-2</v>
      </c>
      <c r="K8">
        <v>1</v>
      </c>
    </row>
    <row r="9" spans="1:11" x14ac:dyDescent="0.45">
      <c r="A9" t="s">
        <v>546</v>
      </c>
      <c r="B9" t="s">
        <v>547</v>
      </c>
      <c r="C9">
        <v>1.12565270020006</v>
      </c>
      <c r="D9">
        <v>0.24265127050802701</v>
      </c>
      <c r="E9">
        <v>1</v>
      </c>
      <c r="F9">
        <v>1.02045251258551</v>
      </c>
      <c r="G9">
        <v>-4.5792643027674003E-2</v>
      </c>
      <c r="H9">
        <v>1</v>
      </c>
      <c r="I9">
        <v>0.87475700778856802</v>
      </c>
      <c r="J9">
        <v>-0.28493435536422201</v>
      </c>
      <c r="K9">
        <v>1</v>
      </c>
    </row>
    <row r="10" spans="1:11" x14ac:dyDescent="0.45">
      <c r="A10" t="s">
        <v>548</v>
      </c>
      <c r="B10" t="s">
        <v>549</v>
      </c>
      <c r="C10">
        <v>1.5454195098064301</v>
      </c>
      <c r="D10">
        <v>0.15262496858184399</v>
      </c>
      <c r="E10">
        <v>1</v>
      </c>
      <c r="F10">
        <v>1.46430787375075</v>
      </c>
      <c r="G10">
        <v>-1.38201513633773E-2</v>
      </c>
      <c r="H10">
        <v>1</v>
      </c>
      <c r="I10">
        <v>1.4906573500070399</v>
      </c>
      <c r="J10">
        <v>1.46599479079674E-2</v>
      </c>
      <c r="K10">
        <v>1</v>
      </c>
    </row>
    <row r="11" spans="1:11" x14ac:dyDescent="0.45">
      <c r="A11" t="s">
        <v>550</v>
      </c>
      <c r="B11" t="s">
        <v>551</v>
      </c>
      <c r="C11">
        <v>1.5755373078051</v>
      </c>
      <c r="D11">
        <v>0.18501680670277301</v>
      </c>
      <c r="E11">
        <v>1</v>
      </c>
      <c r="F11">
        <v>1.4850487784780999</v>
      </c>
      <c r="G11">
        <v>-5.3521627232806504E-3</v>
      </c>
      <c r="H11">
        <v>1</v>
      </c>
      <c r="I11">
        <v>1.3299876955152701</v>
      </c>
      <c r="J11">
        <v>-0.18432577055018501</v>
      </c>
      <c r="K11">
        <v>1</v>
      </c>
    </row>
    <row r="12" spans="1:11" x14ac:dyDescent="0.45">
      <c r="A12" t="s">
        <v>552</v>
      </c>
      <c r="B12" t="s">
        <v>553</v>
      </c>
      <c r="C12">
        <v>19.996335508737801</v>
      </c>
      <c r="D12">
        <v>-4.3504141374118101E-2</v>
      </c>
      <c r="E12">
        <v>1</v>
      </c>
      <c r="F12">
        <v>20.628903841820101</v>
      </c>
      <c r="G12">
        <v>2.87392962772559E-2</v>
      </c>
      <c r="H12">
        <v>1</v>
      </c>
      <c r="I12">
        <v>20.199746006382899</v>
      </c>
      <c r="J12">
        <v>-1.7152831678513E-2</v>
      </c>
      <c r="K12">
        <v>1</v>
      </c>
    </row>
    <row r="13" spans="1:11" x14ac:dyDescent="0.45">
      <c r="A13" t="s">
        <v>554</v>
      </c>
      <c r="B13" t="s">
        <v>555</v>
      </c>
      <c r="C13">
        <v>1.02588749432948</v>
      </c>
      <c r="D13">
        <v>-2.7899982415747E-2</v>
      </c>
      <c r="E13">
        <v>1</v>
      </c>
      <c r="F13">
        <v>1.1241570362222499</v>
      </c>
      <c r="G13">
        <v>0.15919090229444399</v>
      </c>
      <c r="H13">
        <v>1</v>
      </c>
      <c r="I13">
        <v>1.1425397652748599</v>
      </c>
      <c r="J13">
        <v>0.16022252471339701</v>
      </c>
      <c r="K13">
        <v>1</v>
      </c>
    </row>
    <row r="14" spans="1:11" x14ac:dyDescent="0.45">
      <c r="A14" t="s">
        <v>556</v>
      </c>
      <c r="B14" t="s">
        <v>557</v>
      </c>
      <c r="C14">
        <v>12.1882963775842</v>
      </c>
      <c r="D14">
        <v>-1.8939614527716302E-2</v>
      </c>
      <c r="E14">
        <v>1</v>
      </c>
      <c r="F14">
        <v>12.270319236698899</v>
      </c>
      <c r="G14">
        <v>-2.74125856851936E-3</v>
      </c>
      <c r="H14">
        <v>1</v>
      </c>
      <c r="I14">
        <v>12.103780638380499</v>
      </c>
      <c r="J14">
        <v>-3.1647926081990997E-2</v>
      </c>
      <c r="K14">
        <v>1</v>
      </c>
    </row>
    <row r="15" spans="1:11" x14ac:dyDescent="0.45">
      <c r="A15" t="s">
        <v>558</v>
      </c>
      <c r="B15" t="s">
        <v>559</v>
      </c>
      <c r="C15">
        <v>8.4687483247492796</v>
      </c>
      <c r="D15">
        <v>-0.14742927363865299</v>
      </c>
      <c r="E15">
        <v>1</v>
      </c>
      <c r="F15">
        <v>9.14259080381491</v>
      </c>
      <c r="G15">
        <v>5.0274303473585698E-2</v>
      </c>
      <c r="H15">
        <v>1</v>
      </c>
      <c r="I15">
        <v>9.8901098431605394</v>
      </c>
      <c r="J15">
        <v>0.16482675639470101</v>
      </c>
      <c r="K15">
        <v>1</v>
      </c>
    </row>
    <row r="16" spans="1:11" x14ac:dyDescent="0.45">
      <c r="A16" t="s">
        <v>560</v>
      </c>
      <c r="B16" t="s">
        <v>561</v>
      </c>
      <c r="C16">
        <v>0.76235676184117795</v>
      </c>
      <c r="D16">
        <v>-0.64035309998294399</v>
      </c>
      <c r="E16">
        <v>1</v>
      </c>
      <c r="F16">
        <v>0.99556342691269495</v>
      </c>
      <c r="G16">
        <v>7.1959858446662001E-2</v>
      </c>
      <c r="H16">
        <v>1</v>
      </c>
      <c r="I16">
        <v>1.76736619940955</v>
      </c>
      <c r="J16">
        <v>1.0415553569648499</v>
      </c>
      <c r="K16">
        <v>1</v>
      </c>
    </row>
    <row r="17" spans="1:11" x14ac:dyDescent="0.45">
      <c r="A17" t="s">
        <v>562</v>
      </c>
      <c r="B17" t="s">
        <v>563</v>
      </c>
      <c r="C17">
        <v>1.50024281280844</v>
      </c>
      <c r="D17">
        <v>-6.4361914861341199E-2</v>
      </c>
      <c r="E17">
        <v>1</v>
      </c>
      <c r="F17">
        <v>1.56801239738749</v>
      </c>
      <c r="G17">
        <v>4.3220793684127498E-2</v>
      </c>
      <c r="H17">
        <v>1</v>
      </c>
      <c r="I17">
        <v>1.4371007985097899</v>
      </c>
      <c r="J17">
        <v>-0.106859609086785</v>
      </c>
      <c r="K17">
        <v>1</v>
      </c>
    </row>
    <row r="18" spans="1:11" x14ac:dyDescent="0.45">
      <c r="A18" t="s">
        <v>564</v>
      </c>
      <c r="B18" t="s">
        <v>565</v>
      </c>
      <c r="C18">
        <v>3.35813447685101</v>
      </c>
      <c r="D18">
        <v>0.11853564517927299</v>
      </c>
      <c r="E18">
        <v>1</v>
      </c>
      <c r="F18">
        <v>3.1899511470660902</v>
      </c>
      <c r="G18">
        <v>-3.0333924164003399E-2</v>
      </c>
      <c r="H18">
        <v>1</v>
      </c>
      <c r="I18">
        <v>2.9188320566006301</v>
      </c>
      <c r="J18">
        <v>-0.17435225783722</v>
      </c>
      <c r="K18">
        <v>1</v>
      </c>
    </row>
    <row r="19" spans="1:11" x14ac:dyDescent="0.45">
      <c r="A19" t="s">
        <v>566</v>
      </c>
      <c r="B19" t="s">
        <v>567</v>
      </c>
      <c r="C19">
        <v>1.56612549593051</v>
      </c>
      <c r="D19">
        <v>2.4150619872821799E-2</v>
      </c>
      <c r="E19">
        <v>1</v>
      </c>
      <c r="F19">
        <v>1.56386421644202</v>
      </c>
      <c r="G19">
        <v>1.03648850784465E-2</v>
      </c>
      <c r="H19">
        <v>1</v>
      </c>
      <c r="I19">
        <v>1.5531399934205099</v>
      </c>
      <c r="J19">
        <v>-5.0987243760773904E-3</v>
      </c>
      <c r="K19">
        <v>1</v>
      </c>
    </row>
    <row r="20" spans="1:11" x14ac:dyDescent="0.45">
      <c r="A20" t="s">
        <v>568</v>
      </c>
      <c r="B20" t="s">
        <v>569</v>
      </c>
      <c r="C20">
        <v>1.2254179060706301</v>
      </c>
      <c r="D20">
        <v>9.1366139028070605E-4</v>
      </c>
      <c r="E20">
        <v>1</v>
      </c>
      <c r="F20">
        <v>1.21956519796805</v>
      </c>
      <c r="G20">
        <v>-9.3499362321620705E-3</v>
      </c>
      <c r="H20">
        <v>1</v>
      </c>
      <c r="I20">
        <v>1.2496528682693799</v>
      </c>
      <c r="J20">
        <v>3.01020607848165E-2</v>
      </c>
      <c r="K20">
        <v>1</v>
      </c>
    </row>
    <row r="21" spans="1:11" x14ac:dyDescent="0.45">
      <c r="A21" t="s">
        <v>570</v>
      </c>
      <c r="B21" t="s">
        <v>571</v>
      </c>
      <c r="C21">
        <v>1.1538881358238</v>
      </c>
      <c r="D21">
        <v>0.10544346317054699</v>
      </c>
      <c r="E21">
        <v>1</v>
      </c>
      <c r="F21">
        <v>1.0411934173128601</v>
      </c>
      <c r="G21">
        <v>-0.13179085055026499</v>
      </c>
      <c r="H21">
        <v>1</v>
      </c>
      <c r="I21">
        <v>1.0800571218613899</v>
      </c>
      <c r="J21">
        <v>-5.45325428303612E-2</v>
      </c>
      <c r="K21">
        <v>1</v>
      </c>
    </row>
    <row r="22" spans="1:11" x14ac:dyDescent="0.45">
      <c r="A22" t="s">
        <v>572</v>
      </c>
      <c r="B22" t="s">
        <v>573</v>
      </c>
      <c r="C22">
        <v>19.7986874593716</v>
      </c>
      <c r="D22">
        <v>-1.5686425118634099E-2</v>
      </c>
      <c r="E22">
        <v>1</v>
      </c>
      <c r="F22">
        <v>20.031565785672498</v>
      </c>
      <c r="G22">
        <v>8.6591413746965797E-3</v>
      </c>
      <c r="H22">
        <v>1</v>
      </c>
      <c r="I22">
        <v>19.9676676165614</v>
      </c>
      <c r="J22">
        <v>-5.1742545291668602E-3</v>
      </c>
      <c r="K22">
        <v>1</v>
      </c>
    </row>
    <row r="23" spans="1:11" x14ac:dyDescent="0.45">
      <c r="A23" t="s">
        <v>574</v>
      </c>
      <c r="B23" t="s">
        <v>575</v>
      </c>
      <c r="C23">
        <v>1.0748289160773099</v>
      </c>
      <c r="D23">
        <v>-3.7668876534108303E-2</v>
      </c>
      <c r="E23">
        <v>1</v>
      </c>
      <c r="F23">
        <v>1.0370452363673901</v>
      </c>
      <c r="G23">
        <v>-9.0901060228054401E-2</v>
      </c>
      <c r="H23">
        <v>1</v>
      </c>
      <c r="I23">
        <v>1.11576148952623</v>
      </c>
      <c r="J23">
        <v>3.9954477241979001E-2</v>
      </c>
      <c r="K23">
        <v>1</v>
      </c>
    </row>
    <row r="24" spans="1:11" x14ac:dyDescent="0.45">
      <c r="A24" t="s">
        <v>576</v>
      </c>
      <c r="B24" t="s">
        <v>577</v>
      </c>
      <c r="C24">
        <v>6.0743833838555101</v>
      </c>
      <c r="D24">
        <v>-4.31074309000605E-2</v>
      </c>
      <c r="E24">
        <v>1</v>
      </c>
      <c r="F24">
        <v>6.2596050467135598</v>
      </c>
      <c r="G24">
        <v>2.73307720071858E-2</v>
      </c>
      <c r="H24">
        <v>1</v>
      </c>
      <c r="I24">
        <v>5.1592811275693</v>
      </c>
      <c r="J24">
        <v>-0.29448715327018798</v>
      </c>
      <c r="K24">
        <v>1</v>
      </c>
    </row>
    <row r="25" spans="1:11" x14ac:dyDescent="0.45">
      <c r="A25" t="s">
        <v>578</v>
      </c>
      <c r="B25" t="s">
        <v>579</v>
      </c>
      <c r="C25">
        <v>1.2216531813208</v>
      </c>
      <c r="D25">
        <v>-0.13724294465172099</v>
      </c>
      <c r="E25">
        <v>1</v>
      </c>
      <c r="F25">
        <v>1.27349155025915</v>
      </c>
      <c r="G25">
        <v>-7.4812531101857696E-3</v>
      </c>
      <c r="H25">
        <v>1</v>
      </c>
      <c r="I25">
        <v>1.57991826916914</v>
      </c>
      <c r="J25">
        <v>0.34614381635003</v>
      </c>
      <c r="K25">
        <v>1</v>
      </c>
    </row>
    <row r="26" spans="1:11" x14ac:dyDescent="0.45">
      <c r="A26" t="s">
        <v>580</v>
      </c>
      <c r="B26" t="s">
        <v>581</v>
      </c>
      <c r="C26">
        <v>0.94306354983316099</v>
      </c>
      <c r="D26">
        <v>2.15709451262973E-2</v>
      </c>
      <c r="E26">
        <v>1</v>
      </c>
      <c r="F26">
        <v>1.0287488744764499</v>
      </c>
      <c r="G26">
        <v>0.18180820963274399</v>
      </c>
      <c r="H26">
        <v>1</v>
      </c>
      <c r="I26">
        <v>1.11576148952623</v>
      </c>
      <c r="J26">
        <v>0.28693015648801801</v>
      </c>
      <c r="K26">
        <v>1</v>
      </c>
    </row>
    <row r="27" spans="1:11" x14ac:dyDescent="0.45">
      <c r="A27" t="s">
        <v>582</v>
      </c>
      <c r="B27" t="s">
        <v>583</v>
      </c>
      <c r="C27">
        <v>10.4376993689119</v>
      </c>
      <c r="D27">
        <v>-4.4898098858964397E-2</v>
      </c>
      <c r="E27">
        <v>1</v>
      </c>
      <c r="F27">
        <v>10.677417753638601</v>
      </c>
      <c r="G27">
        <v>1.18785046975458E-2</v>
      </c>
      <c r="H27">
        <v>1</v>
      </c>
      <c r="I27">
        <v>11.202245354843299</v>
      </c>
      <c r="J27">
        <v>8.1495278521280995E-2</v>
      </c>
      <c r="K27">
        <v>1</v>
      </c>
    </row>
    <row r="28" spans="1:11" x14ac:dyDescent="0.45">
      <c r="A28" t="s">
        <v>584</v>
      </c>
      <c r="B28" t="s">
        <v>585</v>
      </c>
      <c r="C28">
        <v>1.5228311613074399</v>
      </c>
      <c r="D28">
        <v>4.5445049504062498E-3</v>
      </c>
      <c r="E28">
        <v>1</v>
      </c>
      <c r="F28">
        <v>1.5472714926601401</v>
      </c>
      <c r="G28">
        <v>3.1735143286093698E-2</v>
      </c>
      <c r="H28">
        <v>1</v>
      </c>
      <c r="I28">
        <v>1.58884436108535</v>
      </c>
      <c r="J28">
        <v>6.7388732228888401E-2</v>
      </c>
      <c r="K28">
        <v>1</v>
      </c>
    </row>
    <row r="29" spans="1:11" x14ac:dyDescent="0.45">
      <c r="A29" t="s">
        <v>586</v>
      </c>
      <c r="B29" t="s">
        <v>587</v>
      </c>
      <c r="C29">
        <v>1.0785936408271399</v>
      </c>
      <c r="D29">
        <v>-4.1246416941518198E-2</v>
      </c>
      <c r="E29">
        <v>1</v>
      </c>
      <c r="F29">
        <v>1.06608250298567</v>
      </c>
      <c r="G29">
        <v>-4.7702874579335398E-2</v>
      </c>
      <c r="H29">
        <v>1</v>
      </c>
      <c r="I29">
        <v>1.24072677635317</v>
      </c>
      <c r="J29">
        <v>0.20573407364003701</v>
      </c>
      <c r="K29">
        <v>1</v>
      </c>
    </row>
    <row r="30" spans="1:11" x14ac:dyDescent="0.45">
      <c r="A30" t="s">
        <v>588</v>
      </c>
      <c r="B30" t="s">
        <v>589</v>
      </c>
      <c r="C30">
        <v>2.6786016595061599</v>
      </c>
      <c r="D30">
        <v>-9.2989992035516306E-2</v>
      </c>
      <c r="E30">
        <v>1</v>
      </c>
      <c r="F30">
        <v>3.1940993280115602</v>
      </c>
      <c r="G30">
        <v>0.28261864415999999</v>
      </c>
      <c r="H30">
        <v>1</v>
      </c>
      <c r="I30">
        <v>2.5528622880360201</v>
      </c>
      <c r="J30">
        <v>-0.13371850905229299</v>
      </c>
      <c r="K30">
        <v>1</v>
      </c>
    </row>
    <row r="31" spans="1:11" x14ac:dyDescent="0.45">
      <c r="A31" t="s">
        <v>590</v>
      </c>
      <c r="B31" t="s">
        <v>591</v>
      </c>
      <c r="C31">
        <v>2.6767192971312399</v>
      </c>
      <c r="D31">
        <v>-8.95438282847318E-2</v>
      </c>
      <c r="E31">
        <v>1</v>
      </c>
      <c r="F31">
        <v>2.5013531101181399</v>
      </c>
      <c r="G31">
        <v>-0.18475615451922001</v>
      </c>
      <c r="H31">
        <v>1</v>
      </c>
      <c r="I31">
        <v>3.1776887221707102</v>
      </c>
      <c r="J31">
        <v>0.226327430259784</v>
      </c>
      <c r="K31">
        <v>1</v>
      </c>
    </row>
    <row r="32" spans="1:11" x14ac:dyDescent="0.45">
      <c r="A32" t="s">
        <v>592</v>
      </c>
      <c r="B32" t="s">
        <v>593</v>
      </c>
      <c r="C32">
        <v>4.8489654777848701</v>
      </c>
      <c r="D32">
        <v>-5.6637248669342201E-2</v>
      </c>
      <c r="E32">
        <v>1</v>
      </c>
      <c r="F32">
        <v>4.6957408302715402</v>
      </c>
      <c r="G32">
        <v>-9.8864529493407599E-2</v>
      </c>
      <c r="H32">
        <v>1</v>
      </c>
      <c r="I32">
        <v>5.3288768739772898</v>
      </c>
      <c r="J32">
        <v>0.115228593067981</v>
      </c>
      <c r="K32">
        <v>1</v>
      </c>
    </row>
    <row r="33" spans="1:11" x14ac:dyDescent="0.45">
      <c r="A33" t="s">
        <v>594</v>
      </c>
      <c r="B33" t="s">
        <v>595</v>
      </c>
      <c r="C33">
        <v>10.857466178518299</v>
      </c>
      <c r="D33">
        <v>3.7917028038271003E-2</v>
      </c>
      <c r="E33">
        <v>1</v>
      </c>
      <c r="F33">
        <v>9.7855588503626905</v>
      </c>
      <c r="G33">
        <v>-0.17699066272779199</v>
      </c>
      <c r="H33">
        <v>1</v>
      </c>
      <c r="I33">
        <v>11.416471560832401</v>
      </c>
      <c r="J33">
        <v>9.12924567533277E-2</v>
      </c>
      <c r="K33">
        <v>1</v>
      </c>
    </row>
    <row r="34" spans="1:11" x14ac:dyDescent="0.45">
      <c r="A34" t="s">
        <v>596</v>
      </c>
      <c r="B34" t="s">
        <v>597</v>
      </c>
      <c r="C34">
        <v>45.379992134486699</v>
      </c>
      <c r="D34">
        <v>3.5945336146650797E-2</v>
      </c>
      <c r="E34">
        <v>1</v>
      </c>
      <c r="F34">
        <v>45.107319601035996</v>
      </c>
      <c r="G34">
        <v>6.0431931676854199E-3</v>
      </c>
      <c r="H34">
        <v>1</v>
      </c>
      <c r="I34">
        <v>45.960447276564601</v>
      </c>
      <c r="J34">
        <v>2.8140874415758001E-2</v>
      </c>
      <c r="K34">
        <v>1</v>
      </c>
    </row>
    <row r="35" spans="1:11" x14ac:dyDescent="0.45">
      <c r="A35" t="s">
        <v>598</v>
      </c>
      <c r="B35" t="s">
        <v>599</v>
      </c>
      <c r="C35">
        <v>2.3002468221479502</v>
      </c>
      <c r="D35">
        <v>7.7445400522169099E-3</v>
      </c>
      <c r="E35">
        <v>1</v>
      </c>
      <c r="F35">
        <v>2.42668585309969</v>
      </c>
      <c r="G35">
        <v>0.105361443692607</v>
      </c>
      <c r="H35">
        <v>1</v>
      </c>
      <c r="I35">
        <v>2.3743404497118199</v>
      </c>
      <c r="J35">
        <v>4.9141406499805897E-2</v>
      </c>
      <c r="K35">
        <v>1</v>
      </c>
    </row>
    <row r="36" spans="1:11" x14ac:dyDescent="0.45">
      <c r="A36" t="s">
        <v>600</v>
      </c>
      <c r="B36" t="s">
        <v>601</v>
      </c>
      <c r="C36">
        <v>0.97506371020674099</v>
      </c>
      <c r="D36">
        <v>-4.2172705924150101E-2</v>
      </c>
      <c r="E36">
        <v>1</v>
      </c>
      <c r="F36">
        <v>0.96237797934893798</v>
      </c>
      <c r="G36">
        <v>-5.0539262463666502E-2</v>
      </c>
      <c r="H36">
        <v>1</v>
      </c>
      <c r="I36">
        <v>1.2675050521018001</v>
      </c>
      <c r="J36">
        <v>0.40932678784774501</v>
      </c>
      <c r="K36">
        <v>1</v>
      </c>
    </row>
    <row r="37" spans="1:11" x14ac:dyDescent="0.45">
      <c r="A37" t="s">
        <v>602</v>
      </c>
      <c r="B37" t="s">
        <v>603</v>
      </c>
      <c r="C37">
        <v>1.95765686991314</v>
      </c>
      <c r="D37">
        <v>4.1664184003172698E-2</v>
      </c>
      <c r="E37">
        <v>1</v>
      </c>
      <c r="F37">
        <v>1.91645959680693</v>
      </c>
      <c r="G37">
        <v>-1.7436267411654799E-2</v>
      </c>
      <c r="H37">
        <v>1</v>
      </c>
      <c r="I37">
        <v>1.87447930240407</v>
      </c>
      <c r="J37">
        <v>-5.43718999780088E-2</v>
      </c>
      <c r="K37">
        <v>1</v>
      </c>
    </row>
    <row r="38" spans="1:11" x14ac:dyDescent="0.45">
      <c r="A38" t="s">
        <v>604</v>
      </c>
      <c r="B38" t="s">
        <v>605</v>
      </c>
      <c r="C38">
        <v>3.0287210612406299</v>
      </c>
      <c r="D38">
        <v>9.6418908803449499E-2</v>
      </c>
      <c r="E38">
        <v>1</v>
      </c>
      <c r="F38">
        <v>2.7834294144100702</v>
      </c>
      <c r="G38">
        <v>-0.10542484074537301</v>
      </c>
      <c r="H38">
        <v>1</v>
      </c>
      <c r="I38">
        <v>2.92775814851684</v>
      </c>
      <c r="J38">
        <v>-1.34665121439931E-2</v>
      </c>
      <c r="K38">
        <v>1</v>
      </c>
    </row>
    <row r="39" spans="1:11" x14ac:dyDescent="0.45">
      <c r="A39" t="s">
        <v>606</v>
      </c>
      <c r="B39" t="s">
        <v>607</v>
      </c>
      <c r="C39">
        <v>1.2348297179452099</v>
      </c>
      <c r="D39">
        <v>0.200138802642153</v>
      </c>
      <c r="E39">
        <v>1</v>
      </c>
      <c r="F39">
        <v>1.05778614109473</v>
      </c>
      <c r="G39">
        <v>-0.175489639326913</v>
      </c>
      <c r="H39">
        <v>1</v>
      </c>
      <c r="I39">
        <v>0.89260919162098695</v>
      </c>
      <c r="J39">
        <v>-0.41979934460764201</v>
      </c>
      <c r="K39">
        <v>1</v>
      </c>
    </row>
    <row r="40" spans="1:11" x14ac:dyDescent="0.45">
      <c r="A40" t="s">
        <v>608</v>
      </c>
      <c r="B40" t="s">
        <v>609</v>
      </c>
      <c r="C40">
        <v>4.6851999511671396</v>
      </c>
      <c r="D40">
        <v>0.10468937525347601</v>
      </c>
      <c r="E40">
        <v>1</v>
      </c>
      <c r="F40">
        <v>4.4841836020525898</v>
      </c>
      <c r="G40">
        <v>-2.4479099790278101E-2</v>
      </c>
      <c r="H40">
        <v>1</v>
      </c>
      <c r="I40">
        <v>4.4987503257697696</v>
      </c>
      <c r="J40">
        <v>-2.16142390550144E-2</v>
      </c>
      <c r="K40">
        <v>1</v>
      </c>
    </row>
    <row r="41" spans="1:11" x14ac:dyDescent="0.45">
      <c r="A41" t="s">
        <v>610</v>
      </c>
      <c r="B41" t="s">
        <v>611</v>
      </c>
      <c r="C41">
        <v>1.3967128821880299</v>
      </c>
      <c r="D41">
        <v>-0.11791977428079101</v>
      </c>
      <c r="E41">
        <v>1</v>
      </c>
      <c r="F41">
        <v>1.56801239738749</v>
      </c>
      <c r="G41">
        <v>0.14768501838164499</v>
      </c>
      <c r="H41">
        <v>1</v>
      </c>
      <c r="I41">
        <v>1.4995834419232501</v>
      </c>
      <c r="J41">
        <v>4.9278410510083102E-2</v>
      </c>
      <c r="K41">
        <v>1</v>
      </c>
    </row>
    <row r="42" spans="1:11" x14ac:dyDescent="0.45">
      <c r="A42" t="s">
        <v>612</v>
      </c>
      <c r="B42" t="s">
        <v>613</v>
      </c>
      <c r="C42">
        <v>3.5350765400931601</v>
      </c>
      <c r="D42">
        <v>-5.0960426659609898E-2</v>
      </c>
      <c r="E42">
        <v>1</v>
      </c>
      <c r="F42">
        <v>3.7001774033588499</v>
      </c>
      <c r="G42">
        <v>5.2923855128680801E-2</v>
      </c>
      <c r="H42">
        <v>1</v>
      </c>
      <c r="I42">
        <v>3.6418455018136302</v>
      </c>
      <c r="J42">
        <v>1.3444409013526599E-2</v>
      </c>
      <c r="K42">
        <v>1</v>
      </c>
    </row>
    <row r="43" spans="1:11" x14ac:dyDescent="0.45">
      <c r="A43" t="s">
        <v>614</v>
      </c>
      <c r="B43" t="s">
        <v>615</v>
      </c>
      <c r="C43">
        <v>1.56800785830543</v>
      </c>
      <c r="D43">
        <v>9.3487202142789202E-2</v>
      </c>
      <c r="E43">
        <v>1</v>
      </c>
      <c r="F43">
        <v>1.55556785455108</v>
      </c>
      <c r="G43">
        <v>3.9429535076094202E-2</v>
      </c>
      <c r="H43">
        <v>1</v>
      </c>
      <c r="I43">
        <v>1.4371007985097899</v>
      </c>
      <c r="J43">
        <v>-9.7195073229237899E-2</v>
      </c>
      <c r="K43">
        <v>1</v>
      </c>
    </row>
    <row r="44" spans="1:11" x14ac:dyDescent="0.45">
      <c r="A44" t="s">
        <v>616</v>
      </c>
      <c r="B44" t="s">
        <v>617</v>
      </c>
      <c r="C44">
        <v>1.8447151274181599</v>
      </c>
      <c r="D44">
        <v>5.6390933099970002E-2</v>
      </c>
      <c r="E44">
        <v>1</v>
      </c>
      <c r="F44">
        <v>1.7712732637155</v>
      </c>
      <c r="G44">
        <v>-4.5250808340728498E-2</v>
      </c>
      <c r="H44">
        <v>1</v>
      </c>
      <c r="I44">
        <v>1.8566271185716501</v>
      </c>
      <c r="J44">
        <v>3.42873565008203E-2</v>
      </c>
      <c r="K44">
        <v>1</v>
      </c>
    </row>
    <row r="45" spans="1:11" x14ac:dyDescent="0.45">
      <c r="A45" t="s">
        <v>618</v>
      </c>
      <c r="B45" t="s">
        <v>619</v>
      </c>
      <c r="C45">
        <v>16.6589070180109</v>
      </c>
      <c r="D45">
        <v>1.8565182265681299E-2</v>
      </c>
      <c r="E45">
        <v>1</v>
      </c>
      <c r="F45">
        <v>16.410203820277498</v>
      </c>
      <c r="G45">
        <v>-2.1482101883845101E-2</v>
      </c>
      <c r="H45">
        <v>1</v>
      </c>
      <c r="I45">
        <v>16.566826596485502</v>
      </c>
      <c r="J45">
        <v>-1.01286031295355E-2</v>
      </c>
      <c r="K45">
        <v>1</v>
      </c>
    </row>
    <row r="46" spans="1:11" x14ac:dyDescent="0.45">
      <c r="A46" t="s">
        <v>620</v>
      </c>
      <c r="B46" t="s">
        <v>621</v>
      </c>
      <c r="C46">
        <v>0.94682827458299401</v>
      </c>
      <c r="D46">
        <v>-6.8577119872753806E-2</v>
      </c>
      <c r="E46">
        <v>1</v>
      </c>
      <c r="F46">
        <v>1.0619343220402</v>
      </c>
      <c r="G46">
        <v>0.179091292487082</v>
      </c>
      <c r="H46">
        <v>1</v>
      </c>
      <c r="I46">
        <v>0.96401792695066602</v>
      </c>
      <c r="J46">
        <v>-6.4343591325755197E-3</v>
      </c>
      <c r="K46">
        <v>1</v>
      </c>
    </row>
    <row r="47" spans="1:11" x14ac:dyDescent="0.45">
      <c r="A47" t="s">
        <v>622</v>
      </c>
      <c r="B47" t="s">
        <v>623</v>
      </c>
      <c r="C47">
        <v>1.50965462468302</v>
      </c>
      <c r="D47">
        <v>-5.7375509043863002E-2</v>
      </c>
      <c r="E47">
        <v>1</v>
      </c>
      <c r="F47">
        <v>1.57216057833296</v>
      </c>
      <c r="G47">
        <v>4.0658458329122203E-2</v>
      </c>
      <c r="H47">
        <v>1</v>
      </c>
      <c r="I47">
        <v>1.6156226368339801</v>
      </c>
      <c r="J47">
        <v>7.6146858224559105E-2</v>
      </c>
      <c r="K47">
        <v>1</v>
      </c>
    </row>
    <row r="48" spans="1:11" x14ac:dyDescent="0.45">
      <c r="A48" t="s">
        <v>624</v>
      </c>
      <c r="B48" t="s">
        <v>625</v>
      </c>
      <c r="C48">
        <v>1.2310649931953801</v>
      </c>
      <c r="D48">
        <v>0.18689846199283</v>
      </c>
      <c r="E48">
        <v>1</v>
      </c>
      <c r="F48">
        <v>1.05778614109473</v>
      </c>
      <c r="G48">
        <v>-0.177111556350903</v>
      </c>
      <c r="H48">
        <v>1</v>
      </c>
      <c r="I48">
        <v>1.1514658571910701</v>
      </c>
      <c r="J48">
        <v>-1.64217045332633E-2</v>
      </c>
      <c r="K48">
        <v>1</v>
      </c>
    </row>
    <row r="49" spans="1:11" x14ac:dyDescent="0.45">
      <c r="A49" t="s">
        <v>626</v>
      </c>
      <c r="B49" t="s">
        <v>627</v>
      </c>
      <c r="C49">
        <v>1.76377354529675</v>
      </c>
      <c r="D49">
        <v>-0.10362215719137299</v>
      </c>
      <c r="E49">
        <v>1</v>
      </c>
      <c r="F49">
        <v>1.75882872087909</v>
      </c>
      <c r="G49">
        <v>-7.1246909619180093E-2</v>
      </c>
      <c r="H49">
        <v>1</v>
      </c>
      <c r="I49">
        <v>2.1333359679741601</v>
      </c>
      <c r="J49">
        <v>0.25130624675729701</v>
      </c>
      <c r="K49">
        <v>1</v>
      </c>
    </row>
    <row r="50" spans="1:11" x14ac:dyDescent="0.45">
      <c r="A50" t="s">
        <v>628</v>
      </c>
      <c r="B50" t="s">
        <v>629</v>
      </c>
      <c r="C50">
        <v>1.1425939615742999</v>
      </c>
      <c r="D50">
        <v>-7.6342929466260395E-2</v>
      </c>
      <c r="E50">
        <v>1</v>
      </c>
      <c r="F50">
        <v>1.1863797504042899</v>
      </c>
      <c r="G50">
        <v>2.39056637340649E-2</v>
      </c>
      <c r="H50">
        <v>1</v>
      </c>
      <c r="I50">
        <v>1.12468758144244</v>
      </c>
      <c r="J50">
        <v>-6.7044693211264605E-2</v>
      </c>
      <c r="K50">
        <v>1</v>
      </c>
    </row>
    <row r="51" spans="1:11" x14ac:dyDescent="0.45">
      <c r="A51" t="s">
        <v>630</v>
      </c>
      <c r="B51" t="s">
        <v>631</v>
      </c>
      <c r="C51">
        <v>3.3826051877249301</v>
      </c>
      <c r="D51">
        <v>2.29710511847167E-2</v>
      </c>
      <c r="E51">
        <v>1</v>
      </c>
      <c r="F51">
        <v>3.4388420037942602</v>
      </c>
      <c r="G51">
        <v>4.2557023596541697E-2</v>
      </c>
      <c r="H51">
        <v>1</v>
      </c>
      <c r="I51">
        <v>3.5525845826515301</v>
      </c>
      <c r="J51">
        <v>8.3832524332487293E-2</v>
      </c>
      <c r="K51">
        <v>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K7" sqref="K7"/>
    </sheetView>
  </sheetViews>
  <sheetFormatPr defaultRowHeight="18" x14ac:dyDescent="0.45"/>
  <cols>
    <col min="2" max="2" width="12.296875" customWidth="1"/>
  </cols>
  <sheetData>
    <row r="1" spans="1:11" x14ac:dyDescent="0.45">
      <c r="A1" t="s">
        <v>632</v>
      </c>
      <c r="B1" t="s">
        <v>523</v>
      </c>
      <c r="C1" t="s">
        <v>633</v>
      </c>
      <c r="D1" t="s">
        <v>634</v>
      </c>
      <c r="E1" t="s">
        <v>635</v>
      </c>
      <c r="F1" t="s">
        <v>636</v>
      </c>
      <c r="G1" t="s">
        <v>637</v>
      </c>
      <c r="H1" t="s">
        <v>638</v>
      </c>
      <c r="I1" t="s">
        <v>639</v>
      </c>
      <c r="J1" t="s">
        <v>640</v>
      </c>
      <c r="K1" t="s">
        <v>641</v>
      </c>
    </row>
    <row r="2" spans="1:11" x14ac:dyDescent="0.45">
      <c r="A2" t="s">
        <v>642</v>
      </c>
      <c r="B2" t="s">
        <v>643</v>
      </c>
      <c r="C2">
        <v>7.0680635964117597E-3</v>
      </c>
      <c r="D2">
        <v>-9.1664824288397497</v>
      </c>
      <c r="E2" s="5">
        <v>2.5178935727194202E-60</v>
      </c>
      <c r="F2">
        <v>11.283605869317</v>
      </c>
      <c r="G2">
        <v>4.0911823528186098</v>
      </c>
      <c r="H2" s="5">
        <v>1.1139577140286001E-36</v>
      </c>
      <c r="I2">
        <v>1.5971874097411499E-2</v>
      </c>
      <c r="J2">
        <v>-6.75647230619008</v>
      </c>
      <c r="K2">
        <v>1.4019558664742199E-4</v>
      </c>
    </row>
    <row r="3" spans="1:11" x14ac:dyDescent="0.45">
      <c r="A3" t="s">
        <v>644</v>
      </c>
      <c r="B3" t="s">
        <v>645</v>
      </c>
      <c r="C3">
        <v>2.3560211988039202E-3</v>
      </c>
      <c r="D3">
        <v>-8.4772159376586202</v>
      </c>
      <c r="E3" s="5">
        <v>7.5029644056989706E-42</v>
      </c>
      <c r="F3">
        <v>3.98197401114767</v>
      </c>
      <c r="G3">
        <v>6.2222781990442</v>
      </c>
      <c r="H3" s="5">
        <v>4.5981947788178302E-62</v>
      </c>
      <c r="I3">
        <v>0</v>
      </c>
      <c r="J3">
        <v>-6.0677389681624998</v>
      </c>
      <c r="K3">
        <v>9.5615454344697703E-3</v>
      </c>
    </row>
    <row r="4" spans="1:11" x14ac:dyDescent="0.45">
      <c r="A4" t="s">
        <v>538</v>
      </c>
      <c r="B4" t="s">
        <v>539</v>
      </c>
      <c r="C4">
        <v>0</v>
      </c>
      <c r="D4">
        <v>-8.4758104869474806</v>
      </c>
      <c r="E4" s="5">
        <v>6.6140473947785598E-33</v>
      </c>
      <c r="F4">
        <v>1.6840600026861801</v>
      </c>
      <c r="G4">
        <v>3.7900859787262902</v>
      </c>
      <c r="H4" s="5">
        <v>1.9403404920188401E-25</v>
      </c>
      <c r="I4">
        <v>0</v>
      </c>
      <c r="J4">
        <v>-5.0649294345756797</v>
      </c>
      <c r="K4">
        <v>0.13238777195553</v>
      </c>
    </row>
    <row r="5" spans="1:11" x14ac:dyDescent="0.45">
      <c r="A5" t="s">
        <v>646</v>
      </c>
      <c r="B5" t="s">
        <v>647</v>
      </c>
      <c r="C5">
        <v>4.7120423976078404E-3</v>
      </c>
      <c r="D5">
        <v>-7.8276121849339599</v>
      </c>
      <c r="E5" s="5">
        <v>5.9007790810568199E-28</v>
      </c>
      <c r="F5">
        <v>1.61540527835605E-2</v>
      </c>
      <c r="G5">
        <v>-5.9470204967486398</v>
      </c>
      <c r="H5" s="5">
        <v>4.4701078574443398E-12</v>
      </c>
      <c r="I5">
        <v>10.3338025410252</v>
      </c>
      <c r="J5">
        <v>4.8811308027341296</v>
      </c>
      <c r="K5" s="5">
        <v>1.1794532601472099E-18</v>
      </c>
    </row>
    <row r="6" spans="1:11" x14ac:dyDescent="0.45">
      <c r="A6" t="s">
        <v>648</v>
      </c>
      <c r="B6" t="s">
        <v>649</v>
      </c>
      <c r="C6">
        <v>12.2536662549791</v>
      </c>
      <c r="D6">
        <v>2.8803333665268598</v>
      </c>
      <c r="E6" s="5">
        <v>1.42742754889135E-23</v>
      </c>
      <c r="F6">
        <v>0.36750470082600201</v>
      </c>
      <c r="G6">
        <v>-4.3899492785013701</v>
      </c>
      <c r="H6" s="5">
        <v>1.0439284754516799E-21</v>
      </c>
      <c r="I6">
        <v>0.62290308979904796</v>
      </c>
      <c r="J6">
        <v>-3.3335774468729999</v>
      </c>
      <c r="K6">
        <v>9.2575234818706997E-2</v>
      </c>
    </row>
    <row r="7" spans="1:11" x14ac:dyDescent="0.45">
      <c r="A7" t="s">
        <v>650</v>
      </c>
      <c r="B7" t="s">
        <v>651</v>
      </c>
      <c r="C7">
        <v>2.3560211988039202E-3</v>
      </c>
      <c r="D7">
        <v>-6.3309764664679902</v>
      </c>
      <c r="E7" s="5">
        <v>6.0381890728454597E-15</v>
      </c>
      <c r="F7">
        <v>0</v>
      </c>
      <c r="G7">
        <v>-6.1964967972877103</v>
      </c>
      <c r="H7" s="5">
        <v>1.0582235325094E-7</v>
      </c>
      <c r="I7">
        <v>1.93259676578679</v>
      </c>
      <c r="J7">
        <v>4.0612679965366496</v>
      </c>
      <c r="K7" s="5">
        <v>2.5654599275256801E-9</v>
      </c>
    </row>
    <row r="8" spans="1:11" x14ac:dyDescent="0.45">
      <c r="A8" t="s">
        <v>652</v>
      </c>
      <c r="B8" t="s">
        <v>653</v>
      </c>
      <c r="C8">
        <v>2.2806285204421899</v>
      </c>
      <c r="D8">
        <v>1.5166200465117601</v>
      </c>
      <c r="E8" s="5">
        <v>9.1500440688149497E-6</v>
      </c>
      <c r="F8">
        <v>0.94097357464240095</v>
      </c>
      <c r="G8">
        <v>-0.71815462157741505</v>
      </c>
      <c r="H8">
        <v>1</v>
      </c>
      <c r="I8">
        <v>0.11180311868188</v>
      </c>
      <c r="J8">
        <v>-3.5629562985255498</v>
      </c>
      <c r="K8">
        <v>7.8597109888536104E-2</v>
      </c>
    </row>
    <row r="9" spans="1:11" x14ac:dyDescent="0.45">
      <c r="A9" t="s">
        <v>654</v>
      </c>
      <c r="B9" t="s">
        <v>655</v>
      </c>
      <c r="C9">
        <v>1.6232986059759</v>
      </c>
      <c r="D9">
        <v>1.4028682286474601</v>
      </c>
      <c r="E9">
        <v>1.99093071260337E-4</v>
      </c>
      <c r="F9">
        <v>0.58962292659995896</v>
      </c>
      <c r="G9">
        <v>-0.97655935908610303</v>
      </c>
      <c r="H9">
        <v>1</v>
      </c>
      <c r="I9">
        <v>7.9859370487057504E-2</v>
      </c>
      <c r="J9">
        <v>-3.5270004676980302</v>
      </c>
      <c r="K9">
        <v>0.13238777195553</v>
      </c>
    </row>
    <row r="10" spans="1:11" x14ac:dyDescent="0.45">
      <c r="A10" t="s">
        <v>540</v>
      </c>
      <c r="B10" t="s">
        <v>541</v>
      </c>
      <c r="C10">
        <v>1.76937192030174</v>
      </c>
      <c r="D10">
        <v>1.1390788749979699</v>
      </c>
      <c r="E10">
        <v>1.0761484597858501E-2</v>
      </c>
      <c r="F10">
        <v>0.98943573299308296</v>
      </c>
      <c r="G10">
        <v>-0.35269215263145398</v>
      </c>
      <c r="H10">
        <v>1</v>
      </c>
      <c r="I10">
        <v>0.20763436326634899</v>
      </c>
      <c r="J10">
        <v>-2.5192020971376201</v>
      </c>
      <c r="K10">
        <v>1</v>
      </c>
    </row>
    <row r="11" spans="1:11" x14ac:dyDescent="0.45">
      <c r="A11" t="s">
        <v>656</v>
      </c>
      <c r="B11" t="s">
        <v>657</v>
      </c>
      <c r="C11">
        <v>1.2628273625588999</v>
      </c>
      <c r="D11">
        <v>-1.18229432289037</v>
      </c>
      <c r="E11">
        <v>1.84965054909518E-2</v>
      </c>
      <c r="F11">
        <v>5.2379516150695</v>
      </c>
      <c r="G11">
        <v>2.0512112999346899</v>
      </c>
      <c r="H11" s="5">
        <v>2.3194575456334901E-10</v>
      </c>
      <c r="I11">
        <v>0.95831244584469</v>
      </c>
      <c r="J11">
        <v>-1.25549839323493</v>
      </c>
      <c r="K11">
        <v>1</v>
      </c>
    </row>
    <row r="12" spans="1:11" x14ac:dyDescent="0.45">
      <c r="A12" t="s">
        <v>544</v>
      </c>
      <c r="B12" t="s">
        <v>545</v>
      </c>
      <c r="C12">
        <v>6.60863946264499</v>
      </c>
      <c r="D12">
        <v>-2.78249672597836E-2</v>
      </c>
      <c r="E12">
        <v>1</v>
      </c>
      <c r="F12">
        <v>6.5504684037337899</v>
      </c>
      <c r="G12">
        <v>-4.10004038875895E-2</v>
      </c>
      <c r="H12">
        <v>1</v>
      </c>
      <c r="I12">
        <v>6.6922152468154197</v>
      </c>
      <c r="J12">
        <v>-1.58674369750357E-2</v>
      </c>
      <c r="K12">
        <v>1</v>
      </c>
    </row>
    <row r="13" spans="1:11" x14ac:dyDescent="0.45">
      <c r="A13" t="s">
        <v>658</v>
      </c>
      <c r="B13" t="s">
        <v>659</v>
      </c>
      <c r="C13">
        <v>1.2628273625588999</v>
      </c>
      <c r="D13">
        <v>0.113983374979233</v>
      </c>
      <c r="E13">
        <v>1</v>
      </c>
      <c r="F13">
        <v>1.1792458531999099</v>
      </c>
      <c r="G13">
        <v>-4.2940803229316697E-2</v>
      </c>
      <c r="H13">
        <v>1</v>
      </c>
      <c r="I13">
        <v>1.2777499277929201</v>
      </c>
      <c r="J13">
        <v>8.4210223414779004E-2</v>
      </c>
      <c r="K13">
        <v>1</v>
      </c>
    </row>
    <row r="14" spans="1:11" x14ac:dyDescent="0.45">
      <c r="A14" t="s">
        <v>546</v>
      </c>
      <c r="B14" t="s">
        <v>547</v>
      </c>
      <c r="C14">
        <v>1.5361258216201501</v>
      </c>
      <c r="D14">
        <v>5.2984969677481397E-2</v>
      </c>
      <c r="E14">
        <v>1</v>
      </c>
      <c r="F14">
        <v>1.58309717278893</v>
      </c>
      <c r="G14">
        <v>9.7486003917824401E-2</v>
      </c>
      <c r="H14">
        <v>1</v>
      </c>
      <c r="I14">
        <v>1.5332999133515</v>
      </c>
      <c r="J14">
        <v>2.30843690800102E-2</v>
      </c>
      <c r="K14">
        <v>1</v>
      </c>
    </row>
    <row r="15" spans="1:11" x14ac:dyDescent="0.45">
      <c r="A15" t="s">
        <v>548</v>
      </c>
      <c r="B15" t="s">
        <v>549</v>
      </c>
      <c r="C15">
        <v>1.85890072585629</v>
      </c>
      <c r="D15">
        <v>-2.1047373280654799E-3</v>
      </c>
      <c r="E15">
        <v>1</v>
      </c>
      <c r="F15">
        <v>1.9707944395943799</v>
      </c>
      <c r="G15">
        <v>0.108525382144052</v>
      </c>
      <c r="H15">
        <v>1</v>
      </c>
      <c r="I15">
        <v>1.99648426217643</v>
      </c>
      <c r="J15">
        <v>9.8181881275905103E-2</v>
      </c>
      <c r="K15">
        <v>1</v>
      </c>
    </row>
    <row r="16" spans="1:11" x14ac:dyDescent="0.45">
      <c r="A16" t="s">
        <v>550</v>
      </c>
      <c r="B16" t="s">
        <v>551</v>
      </c>
      <c r="C16">
        <v>1.8070682594826</v>
      </c>
      <c r="D16">
        <v>0.116199878502927</v>
      </c>
      <c r="E16">
        <v>1</v>
      </c>
      <c r="F16">
        <v>1.7527147270163099</v>
      </c>
      <c r="G16">
        <v>2.9548914527660002E-2</v>
      </c>
      <c r="H16">
        <v>1</v>
      </c>
      <c r="I16">
        <v>1.8687092693971401</v>
      </c>
      <c r="J16">
        <v>0.114032612332022</v>
      </c>
      <c r="K16">
        <v>1</v>
      </c>
    </row>
    <row r="17" spans="1:11" x14ac:dyDescent="0.45">
      <c r="A17" t="s">
        <v>552</v>
      </c>
      <c r="B17" t="s">
        <v>553</v>
      </c>
      <c r="C17">
        <v>21.0793216656986</v>
      </c>
      <c r="D17">
        <v>-1.9507064565113998E-2</v>
      </c>
      <c r="E17">
        <v>1</v>
      </c>
      <c r="F17">
        <v>21.032576724195799</v>
      </c>
      <c r="G17">
        <v>-2.23803775557769E-2</v>
      </c>
      <c r="H17">
        <v>1</v>
      </c>
      <c r="I17">
        <v>19.853039503082499</v>
      </c>
      <c r="J17">
        <v>-0.123765611088113</v>
      </c>
      <c r="K17">
        <v>1</v>
      </c>
    </row>
    <row r="18" spans="1:11" x14ac:dyDescent="0.45">
      <c r="A18" t="s">
        <v>554</v>
      </c>
      <c r="B18" t="s">
        <v>555</v>
      </c>
      <c r="C18">
        <v>1.1568064086127201</v>
      </c>
      <c r="D18">
        <v>-1.02612300302867E-2</v>
      </c>
      <c r="E18">
        <v>1</v>
      </c>
      <c r="F18">
        <v>1.12270666845745</v>
      </c>
      <c r="G18">
        <v>-6.4614869429776997E-2</v>
      </c>
      <c r="H18">
        <v>1</v>
      </c>
      <c r="I18">
        <v>1.21386243140327</v>
      </c>
      <c r="J18">
        <v>6.38423509532699E-2</v>
      </c>
      <c r="K18">
        <v>1</v>
      </c>
    </row>
    <row r="19" spans="1:11" x14ac:dyDescent="0.45">
      <c r="A19" t="s">
        <v>660</v>
      </c>
      <c r="B19" t="s">
        <v>661</v>
      </c>
      <c r="C19">
        <v>0.82460741958137196</v>
      </c>
      <c r="D19">
        <v>0.111967029380729</v>
      </c>
      <c r="E19">
        <v>1</v>
      </c>
      <c r="F19">
        <v>0.71077832247666295</v>
      </c>
      <c r="G19">
        <v>-0.191134589672739</v>
      </c>
      <c r="H19">
        <v>1</v>
      </c>
      <c r="I19">
        <v>1.0381718163317399</v>
      </c>
      <c r="J19">
        <v>0.425773645717894</v>
      </c>
      <c r="K19">
        <v>1</v>
      </c>
    </row>
    <row r="20" spans="1:11" x14ac:dyDescent="0.45">
      <c r="A20" t="s">
        <v>556</v>
      </c>
      <c r="B20" t="s">
        <v>557</v>
      </c>
      <c r="C20">
        <v>17.658378885035301</v>
      </c>
      <c r="D20">
        <v>8.8723040194411198E-2</v>
      </c>
      <c r="E20">
        <v>1</v>
      </c>
      <c r="F20">
        <v>17.866382378617899</v>
      </c>
      <c r="G20">
        <v>8.7843757033173306E-2</v>
      </c>
      <c r="H20">
        <v>1</v>
      </c>
      <c r="I20">
        <v>16.307283453457099</v>
      </c>
      <c r="J20">
        <v>-8.6522236155510607E-2</v>
      </c>
      <c r="K20">
        <v>1</v>
      </c>
    </row>
    <row r="21" spans="1:11" x14ac:dyDescent="0.45">
      <c r="A21" t="s">
        <v>558</v>
      </c>
      <c r="B21" t="s">
        <v>559</v>
      </c>
      <c r="C21">
        <v>12.781415003511199</v>
      </c>
      <c r="D21">
        <v>8.1514447721322103E-2</v>
      </c>
      <c r="E21">
        <v>1</v>
      </c>
      <c r="F21">
        <v>12.6365077899402</v>
      </c>
      <c r="G21">
        <v>3.80999556959307E-2</v>
      </c>
      <c r="H21">
        <v>1</v>
      </c>
      <c r="I21">
        <v>10.5893525265838</v>
      </c>
      <c r="J21">
        <v>-0.255862416448629</v>
      </c>
      <c r="K21">
        <v>1</v>
      </c>
    </row>
    <row r="22" spans="1:11" x14ac:dyDescent="0.45">
      <c r="A22" t="s">
        <v>560</v>
      </c>
      <c r="B22" t="s">
        <v>561</v>
      </c>
      <c r="C22">
        <v>1.48900539764407</v>
      </c>
      <c r="D22">
        <v>0.381855106255585</v>
      </c>
      <c r="E22">
        <v>1</v>
      </c>
      <c r="F22">
        <v>1.38117151299442</v>
      </c>
      <c r="G22">
        <v>0.13846939857240601</v>
      </c>
      <c r="H22">
        <v>1</v>
      </c>
      <c r="I22">
        <v>0.46318434882493298</v>
      </c>
      <c r="J22">
        <v>-1.50284519192824</v>
      </c>
      <c r="K22">
        <v>1</v>
      </c>
    </row>
    <row r="23" spans="1:11" x14ac:dyDescent="0.45">
      <c r="A23" t="s">
        <v>562</v>
      </c>
      <c r="B23" t="s">
        <v>563</v>
      </c>
      <c r="C23">
        <v>1.7481677295125</v>
      </c>
      <c r="D23">
        <v>-0.13667567584027401</v>
      </c>
      <c r="E23">
        <v>1</v>
      </c>
      <c r="F23">
        <v>1.8738701228930199</v>
      </c>
      <c r="G23">
        <v>2.19728155663136E-2</v>
      </c>
      <c r="H23">
        <v>1</v>
      </c>
      <c r="I23">
        <v>2.41175298870913</v>
      </c>
      <c r="J23">
        <v>0.39791053508352298</v>
      </c>
      <c r="K23">
        <v>1</v>
      </c>
    </row>
    <row r="24" spans="1:11" x14ac:dyDescent="0.45">
      <c r="A24" t="s">
        <v>662</v>
      </c>
      <c r="B24" t="s">
        <v>663</v>
      </c>
      <c r="C24">
        <v>1.0837697514497999</v>
      </c>
      <c r="D24">
        <v>-8.0768233851410392E-3</v>
      </c>
      <c r="E24">
        <v>1</v>
      </c>
      <c r="F24">
        <v>1.12270666845745</v>
      </c>
      <c r="G24">
        <v>6.0491628170689697E-2</v>
      </c>
      <c r="H24">
        <v>1</v>
      </c>
      <c r="I24">
        <v>1.2777499277929201</v>
      </c>
      <c r="J24">
        <v>0.244312582378543</v>
      </c>
      <c r="K24">
        <v>1</v>
      </c>
    </row>
    <row r="25" spans="1:11" x14ac:dyDescent="0.45">
      <c r="A25" t="s">
        <v>564</v>
      </c>
      <c r="B25" t="s">
        <v>565</v>
      </c>
      <c r="C25">
        <v>3.3219898903135201</v>
      </c>
      <c r="D25">
        <v>-7.9271476728575305E-2</v>
      </c>
      <c r="E25">
        <v>1</v>
      </c>
      <c r="F25">
        <v>3.5417760727956402</v>
      </c>
      <c r="G25">
        <v>5.7210972919363202E-2</v>
      </c>
      <c r="H25">
        <v>1</v>
      </c>
      <c r="I25">
        <v>3.52978417552794</v>
      </c>
      <c r="J25">
        <v>2.79654761991559E-2</v>
      </c>
      <c r="K25">
        <v>1</v>
      </c>
    </row>
    <row r="26" spans="1:11" x14ac:dyDescent="0.45">
      <c r="A26" t="s">
        <v>566</v>
      </c>
      <c r="B26" t="s">
        <v>567</v>
      </c>
      <c r="C26">
        <v>2.1109949941283102</v>
      </c>
      <c r="D26">
        <v>0.122864483936927</v>
      </c>
      <c r="E26">
        <v>1</v>
      </c>
      <c r="F26">
        <v>2.0152180847491699</v>
      </c>
      <c r="G26">
        <v>4.1170119490432297E-3</v>
      </c>
      <c r="H26">
        <v>1</v>
      </c>
      <c r="I26">
        <v>1.7728780248126701</v>
      </c>
      <c r="J26">
        <v>-0.200203333288937</v>
      </c>
      <c r="K26">
        <v>1</v>
      </c>
    </row>
    <row r="27" spans="1:11" x14ac:dyDescent="0.45">
      <c r="A27" t="s">
        <v>568</v>
      </c>
      <c r="B27" t="s">
        <v>569</v>
      </c>
      <c r="C27">
        <v>1.7528797719101099</v>
      </c>
      <c r="D27">
        <v>0.12119486955269899</v>
      </c>
      <c r="E27">
        <v>1</v>
      </c>
      <c r="F27">
        <v>1.82136945134645</v>
      </c>
      <c r="G27">
        <v>0.16594021489439101</v>
      </c>
      <c r="H27">
        <v>1</v>
      </c>
      <c r="I27">
        <v>1.72496240252044</v>
      </c>
      <c r="J27">
        <v>4.1622621260324302E-2</v>
      </c>
      <c r="K27">
        <v>1</v>
      </c>
    </row>
    <row r="28" spans="1:11" x14ac:dyDescent="0.45">
      <c r="A28" t="s">
        <v>570</v>
      </c>
      <c r="B28" t="s">
        <v>571</v>
      </c>
      <c r="C28">
        <v>1.3052357441373701</v>
      </c>
      <c r="D28">
        <v>-0.11320783262704499</v>
      </c>
      <c r="E28">
        <v>1</v>
      </c>
      <c r="F28">
        <v>1.35290192062319</v>
      </c>
      <c r="G28">
        <v>-2.2142271208544801E-2</v>
      </c>
      <c r="H28">
        <v>1</v>
      </c>
      <c r="I28">
        <v>1.5812155356437301</v>
      </c>
      <c r="J28">
        <v>0.215419556560278</v>
      </c>
      <c r="K28">
        <v>1</v>
      </c>
    </row>
    <row r="29" spans="1:11" x14ac:dyDescent="0.45">
      <c r="A29" t="s">
        <v>572</v>
      </c>
      <c r="B29" t="s">
        <v>573</v>
      </c>
      <c r="C29">
        <v>21.267803361602901</v>
      </c>
      <c r="D29">
        <v>-4.4364202296473601E-2</v>
      </c>
      <c r="E29">
        <v>1</v>
      </c>
      <c r="F29">
        <v>21.028538210999901</v>
      </c>
      <c r="G29">
        <v>-5.8850597722430197E-2</v>
      </c>
      <c r="H29">
        <v>1</v>
      </c>
      <c r="I29">
        <v>20.827323823024599</v>
      </c>
      <c r="J29">
        <v>-7.9831587727503497E-2</v>
      </c>
      <c r="K29">
        <v>1</v>
      </c>
    </row>
    <row r="30" spans="1:11" x14ac:dyDescent="0.45">
      <c r="A30" t="s">
        <v>574</v>
      </c>
      <c r="B30" t="s">
        <v>575</v>
      </c>
      <c r="C30">
        <v>1.25811532016129</v>
      </c>
      <c r="D30">
        <v>-8.3792658197601205E-2</v>
      </c>
      <c r="E30">
        <v>1</v>
      </c>
      <c r="F30">
        <v>1.35694043381908</v>
      </c>
      <c r="G30">
        <v>7.7030116475885896E-2</v>
      </c>
      <c r="H30">
        <v>1</v>
      </c>
      <c r="I30">
        <v>1.4694124169618501</v>
      </c>
      <c r="J30">
        <v>0.17898182442038399</v>
      </c>
      <c r="K30">
        <v>1</v>
      </c>
    </row>
    <row r="31" spans="1:11" x14ac:dyDescent="0.45">
      <c r="A31" t="s">
        <v>576</v>
      </c>
      <c r="B31" t="s">
        <v>577</v>
      </c>
      <c r="C31">
        <v>7.0280112360320901</v>
      </c>
      <c r="D31">
        <v>-0.159383339315605</v>
      </c>
      <c r="E31">
        <v>1</v>
      </c>
      <c r="F31">
        <v>7.4914419783761996</v>
      </c>
      <c r="G31">
        <v>-8.1460469392280396E-3</v>
      </c>
      <c r="H31">
        <v>1</v>
      </c>
      <c r="I31">
        <v>9.4074338433753706</v>
      </c>
      <c r="J31">
        <v>0.32947725402909001</v>
      </c>
      <c r="K31">
        <v>1</v>
      </c>
    </row>
    <row r="32" spans="1:11" x14ac:dyDescent="0.45">
      <c r="A32" t="s">
        <v>578</v>
      </c>
      <c r="B32" t="s">
        <v>579</v>
      </c>
      <c r="C32">
        <v>1.36178025290866</v>
      </c>
      <c r="D32">
        <v>2.8467033707060801E-2</v>
      </c>
      <c r="E32">
        <v>1</v>
      </c>
      <c r="F32">
        <v>1.36097894701497</v>
      </c>
      <c r="G32">
        <v>2.0081909656413901E-2</v>
      </c>
      <c r="H32">
        <v>1</v>
      </c>
      <c r="I32">
        <v>1.21386243140327</v>
      </c>
      <c r="J32">
        <v>-0.16165009251954399</v>
      </c>
      <c r="K32">
        <v>1</v>
      </c>
    </row>
    <row r="33" spans="1:11" x14ac:dyDescent="0.45">
      <c r="A33" t="s">
        <v>580</v>
      </c>
      <c r="B33" t="s">
        <v>581</v>
      </c>
      <c r="C33">
        <v>1.16858651460674</v>
      </c>
      <c r="D33">
        <v>8.7501789040000597E-2</v>
      </c>
      <c r="E33">
        <v>1</v>
      </c>
      <c r="F33">
        <v>1.2236694983547101</v>
      </c>
      <c r="G33">
        <v>0.15572867758831599</v>
      </c>
      <c r="H33">
        <v>1</v>
      </c>
      <c r="I33">
        <v>1.0381718163317399</v>
      </c>
      <c r="J33">
        <v>-0.127550953888971</v>
      </c>
      <c r="K33">
        <v>1</v>
      </c>
    </row>
    <row r="34" spans="1:11" x14ac:dyDescent="0.45">
      <c r="A34" t="s">
        <v>582</v>
      </c>
      <c r="B34" t="s">
        <v>583</v>
      </c>
      <c r="C34">
        <v>11.365446263030099</v>
      </c>
      <c r="D34">
        <v>-1.4553964130790501E-2</v>
      </c>
      <c r="E34">
        <v>1</v>
      </c>
      <c r="F34">
        <v>10.879754549728</v>
      </c>
      <c r="G34">
        <v>-9.6270060293378298E-2</v>
      </c>
      <c r="H34">
        <v>1</v>
      </c>
      <c r="I34">
        <v>11.228227490480201</v>
      </c>
      <c r="J34">
        <v>-4.6662342932585803E-2</v>
      </c>
      <c r="K34">
        <v>1</v>
      </c>
    </row>
    <row r="35" spans="1:11" x14ac:dyDescent="0.45">
      <c r="A35" t="s">
        <v>664</v>
      </c>
      <c r="B35" t="s">
        <v>665</v>
      </c>
      <c r="C35">
        <v>1.2369111293720501</v>
      </c>
      <c r="D35">
        <v>0.25531073629234702</v>
      </c>
      <c r="E35">
        <v>1</v>
      </c>
      <c r="F35">
        <v>1.13078369484923</v>
      </c>
      <c r="G35">
        <v>2.0755954062832701E-2</v>
      </c>
      <c r="H35">
        <v>1</v>
      </c>
      <c r="I35">
        <v>1.0381718163317399</v>
      </c>
      <c r="J35">
        <v>-0.114435454098713</v>
      </c>
      <c r="K35">
        <v>1</v>
      </c>
    </row>
    <row r="36" spans="1:11" x14ac:dyDescent="0.45">
      <c r="A36" t="s">
        <v>666</v>
      </c>
      <c r="B36" t="s">
        <v>667</v>
      </c>
      <c r="C36">
        <v>0.94476450072037199</v>
      </c>
      <c r="D36">
        <v>-0.13935639392636701</v>
      </c>
      <c r="E36">
        <v>1</v>
      </c>
      <c r="F36">
        <v>1.0580904573232099</v>
      </c>
      <c r="G36">
        <v>0.104837548251158</v>
      </c>
      <c r="H36">
        <v>1</v>
      </c>
      <c r="I36">
        <v>1.1499749350136199</v>
      </c>
      <c r="J36">
        <v>0.210338060434545</v>
      </c>
      <c r="K36">
        <v>1</v>
      </c>
    </row>
    <row r="37" spans="1:11" x14ac:dyDescent="0.45">
      <c r="A37" t="s">
        <v>584</v>
      </c>
      <c r="B37" t="s">
        <v>585</v>
      </c>
      <c r="C37">
        <v>1.76230385670533</v>
      </c>
      <c r="D37">
        <v>0.111485569325905</v>
      </c>
      <c r="E37">
        <v>1</v>
      </c>
      <c r="F37">
        <v>1.5507890672218101</v>
      </c>
      <c r="G37">
        <v>-0.15616586385637901</v>
      </c>
      <c r="H37">
        <v>1</v>
      </c>
      <c r="I37">
        <v>1.82079364710491</v>
      </c>
      <c r="J37">
        <v>0.110066556414049</v>
      </c>
      <c r="K37">
        <v>1</v>
      </c>
    </row>
    <row r="38" spans="1:11" x14ac:dyDescent="0.45">
      <c r="A38" t="s">
        <v>668</v>
      </c>
      <c r="B38" t="s">
        <v>669</v>
      </c>
      <c r="C38">
        <v>1.0507854546665401</v>
      </c>
      <c r="D38">
        <v>-4.8242817228371301E-2</v>
      </c>
      <c r="E38">
        <v>1</v>
      </c>
      <c r="F38">
        <v>1.1105911288697801</v>
      </c>
      <c r="G38">
        <v>6.71299915943913E-2</v>
      </c>
      <c r="H38">
        <v>1</v>
      </c>
      <c r="I38">
        <v>1.1180311868188</v>
      </c>
      <c r="J38">
        <v>6.2493138257543303E-2</v>
      </c>
      <c r="K38">
        <v>1</v>
      </c>
    </row>
    <row r="39" spans="1:11" x14ac:dyDescent="0.45">
      <c r="A39" t="s">
        <v>588</v>
      </c>
      <c r="B39" t="s">
        <v>589</v>
      </c>
      <c r="C39">
        <v>3.4727752470369699</v>
      </c>
      <c r="D39">
        <v>1.52706330643597E-2</v>
      </c>
      <c r="E39">
        <v>1</v>
      </c>
      <c r="F39">
        <v>3.6629314686723502</v>
      </c>
      <c r="G39">
        <v>0.11161380808256501</v>
      </c>
      <c r="H39">
        <v>1</v>
      </c>
      <c r="I39">
        <v>3.338121686359</v>
      </c>
      <c r="J39">
        <v>-6.5545324368904104E-2</v>
      </c>
      <c r="K39">
        <v>1</v>
      </c>
    </row>
    <row r="40" spans="1:11" x14ac:dyDescent="0.45">
      <c r="A40" t="s">
        <v>670</v>
      </c>
      <c r="B40" t="s">
        <v>671</v>
      </c>
      <c r="C40">
        <v>0.90471214034070502</v>
      </c>
      <c r="D40">
        <v>0.17027532786392499</v>
      </c>
      <c r="E40">
        <v>1</v>
      </c>
      <c r="F40">
        <v>0.77135602041501505</v>
      </c>
      <c r="G40">
        <v>-0.16941291808508899</v>
      </c>
      <c r="H40">
        <v>1</v>
      </c>
      <c r="I40">
        <v>1.1340030609162099</v>
      </c>
      <c r="J40">
        <v>0.45317455394571399</v>
      </c>
      <c r="K40">
        <v>1</v>
      </c>
    </row>
    <row r="41" spans="1:11" x14ac:dyDescent="0.45">
      <c r="A41" t="s">
        <v>590</v>
      </c>
      <c r="B41" t="s">
        <v>591</v>
      </c>
      <c r="C41">
        <v>3.07225164324031</v>
      </c>
      <c r="D41">
        <v>8.9752295565203005E-2</v>
      </c>
      <c r="E41">
        <v>1</v>
      </c>
      <c r="F41">
        <v>2.7784970787724101</v>
      </c>
      <c r="G41">
        <v>-0.122513716119413</v>
      </c>
      <c r="H41">
        <v>1</v>
      </c>
      <c r="I41">
        <v>2.7791060929496001</v>
      </c>
      <c r="J41">
        <v>-0.111247276406704</v>
      </c>
      <c r="K41">
        <v>1</v>
      </c>
    </row>
    <row r="42" spans="1:11" x14ac:dyDescent="0.45">
      <c r="A42" t="s">
        <v>672</v>
      </c>
      <c r="B42" t="s">
        <v>673</v>
      </c>
      <c r="C42">
        <v>1.0602095394617601</v>
      </c>
      <c r="D42">
        <v>0.149231297492706</v>
      </c>
      <c r="E42">
        <v>1</v>
      </c>
      <c r="F42">
        <v>0.86828033711637798</v>
      </c>
      <c r="G42">
        <v>-0.25866156224776998</v>
      </c>
      <c r="H42">
        <v>1</v>
      </c>
      <c r="I42">
        <v>0.79859370487057502</v>
      </c>
      <c r="J42">
        <v>-0.33513291337504603</v>
      </c>
      <c r="K42">
        <v>1</v>
      </c>
    </row>
    <row r="43" spans="1:11" x14ac:dyDescent="0.45">
      <c r="A43" t="s">
        <v>592</v>
      </c>
      <c r="B43" t="s">
        <v>593</v>
      </c>
      <c r="C43">
        <v>6.6510478442234602</v>
      </c>
      <c r="D43">
        <v>0.109032517120644</v>
      </c>
      <c r="E43">
        <v>1</v>
      </c>
      <c r="F43">
        <v>6.3323886911557299</v>
      </c>
      <c r="G43">
        <v>-1.2449950085843899E-2</v>
      </c>
      <c r="H43">
        <v>1</v>
      </c>
      <c r="I43">
        <v>5.7339028009707302</v>
      </c>
      <c r="J43">
        <v>-0.176897866218481</v>
      </c>
      <c r="K43">
        <v>1</v>
      </c>
    </row>
    <row r="44" spans="1:11" x14ac:dyDescent="0.45">
      <c r="A44" t="s">
        <v>594</v>
      </c>
      <c r="B44" t="s">
        <v>595</v>
      </c>
      <c r="C44">
        <v>14.5295827330237</v>
      </c>
      <c r="D44">
        <v>0.19426409315541401</v>
      </c>
      <c r="E44">
        <v>1</v>
      </c>
      <c r="F44">
        <v>12.3376578134443</v>
      </c>
      <c r="G44">
        <v>-0.16427276073538599</v>
      </c>
      <c r="H44">
        <v>1</v>
      </c>
      <c r="I44">
        <v>13.5920648568971</v>
      </c>
      <c r="J44">
        <v>-2.9208428255702501E-3</v>
      </c>
      <c r="K44">
        <v>1</v>
      </c>
    </row>
    <row r="45" spans="1:11" x14ac:dyDescent="0.45">
      <c r="A45" t="s">
        <v>596</v>
      </c>
      <c r="B45" t="s">
        <v>597</v>
      </c>
      <c r="C45">
        <v>74.502102348577594</v>
      </c>
      <c r="D45">
        <v>-5.53856577432894E-2</v>
      </c>
      <c r="E45">
        <v>1</v>
      </c>
      <c r="F45">
        <v>74.397490094687996</v>
      </c>
      <c r="G45">
        <v>-4.8929603636763901E-2</v>
      </c>
      <c r="H45">
        <v>1</v>
      </c>
      <c r="I45">
        <v>71.649827200988</v>
      </c>
      <c r="J45">
        <v>-0.115260619462391</v>
      </c>
      <c r="K45">
        <v>1</v>
      </c>
    </row>
    <row r="46" spans="1:11" x14ac:dyDescent="0.45">
      <c r="A46" t="s">
        <v>598</v>
      </c>
      <c r="B46" t="s">
        <v>599</v>
      </c>
      <c r="C46">
        <v>2.8625657565467599</v>
      </c>
      <c r="D46">
        <v>-7.2908313527554502E-2</v>
      </c>
      <c r="E46">
        <v>1</v>
      </c>
      <c r="F46">
        <v>3.0611930024847198</v>
      </c>
      <c r="G46">
        <v>6.8227276950294694E-2</v>
      </c>
      <c r="H46">
        <v>1</v>
      </c>
      <c r="I46">
        <v>3.338121686359</v>
      </c>
      <c r="J46">
        <v>0.17589119237364101</v>
      </c>
      <c r="K46">
        <v>1</v>
      </c>
    </row>
    <row r="47" spans="1:11" x14ac:dyDescent="0.45">
      <c r="A47" t="s">
        <v>600</v>
      </c>
      <c r="B47" t="s">
        <v>601</v>
      </c>
      <c r="C47">
        <v>1.2816755321493301</v>
      </c>
      <c r="D47">
        <v>0.117271061240656</v>
      </c>
      <c r="E47">
        <v>1</v>
      </c>
      <c r="F47">
        <v>1.23174652474649</v>
      </c>
      <c r="G47">
        <v>1.36852022157587E-2</v>
      </c>
      <c r="H47">
        <v>1</v>
      </c>
      <c r="I47">
        <v>1.19789055730586</v>
      </c>
      <c r="J47">
        <v>-3.4565233220272898E-2</v>
      </c>
      <c r="K47">
        <v>1</v>
      </c>
    </row>
    <row r="48" spans="1:11" x14ac:dyDescent="0.45">
      <c r="A48" t="s">
        <v>602</v>
      </c>
      <c r="B48" t="s">
        <v>603</v>
      </c>
      <c r="C48">
        <v>2.05209446415821</v>
      </c>
      <c r="D48">
        <v>-6.7850776820015099E-2</v>
      </c>
      <c r="E48">
        <v>1</v>
      </c>
      <c r="F48">
        <v>2.2292592841313499</v>
      </c>
      <c r="G48">
        <v>0.102867984659524</v>
      </c>
      <c r="H48">
        <v>1</v>
      </c>
      <c r="I48">
        <v>2.1881467513453701</v>
      </c>
      <c r="J48">
        <v>4.42982613296867E-2</v>
      </c>
      <c r="K48">
        <v>1</v>
      </c>
    </row>
    <row r="49" spans="1:11" x14ac:dyDescent="0.45">
      <c r="A49" t="s">
        <v>674</v>
      </c>
      <c r="B49" t="s">
        <v>675</v>
      </c>
      <c r="C49">
        <v>1.3358640197218199</v>
      </c>
      <c r="D49">
        <v>0.21527220087809901</v>
      </c>
      <c r="E49">
        <v>1</v>
      </c>
      <c r="F49">
        <v>1.2075154455711501</v>
      </c>
      <c r="G49">
        <v>-2.9787956918664399E-2</v>
      </c>
      <c r="H49">
        <v>1</v>
      </c>
      <c r="I49">
        <v>1.1659468091110301</v>
      </c>
      <c r="J49">
        <v>-8.0276996753904206E-2</v>
      </c>
      <c r="K49">
        <v>1</v>
      </c>
    </row>
    <row r="50" spans="1:11" x14ac:dyDescent="0.45">
      <c r="A50" t="s">
        <v>604</v>
      </c>
      <c r="B50" t="s">
        <v>605</v>
      </c>
      <c r="C50">
        <v>3.5740841585855398</v>
      </c>
      <c r="D50">
        <v>7.6760425261813398E-2</v>
      </c>
      <c r="E50">
        <v>1</v>
      </c>
      <c r="F50">
        <v>3.2186950171244302</v>
      </c>
      <c r="G50">
        <v>-0.14018202182055101</v>
      </c>
      <c r="H50">
        <v>1</v>
      </c>
      <c r="I50">
        <v>3.5776997978201699</v>
      </c>
      <c r="J50">
        <v>3.4418766420760402E-2</v>
      </c>
      <c r="K50">
        <v>1</v>
      </c>
    </row>
    <row r="51" spans="1:11" x14ac:dyDescent="0.45">
      <c r="A51" t="s">
        <v>676</v>
      </c>
      <c r="B51" t="s">
        <v>677</v>
      </c>
      <c r="C51">
        <v>0.99188492469644995</v>
      </c>
      <c r="D51">
        <v>7.5676208721275603E-2</v>
      </c>
      <c r="E51">
        <v>1</v>
      </c>
      <c r="F51">
        <v>0.97328168020952199</v>
      </c>
      <c r="G51">
        <v>2.2403094655428901E-2</v>
      </c>
      <c r="H51">
        <v>1</v>
      </c>
      <c r="I51">
        <v>1.02219994223433</v>
      </c>
      <c r="J51">
        <v>9.2974654350162098E-2</v>
      </c>
      <c r="K51">
        <v>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J1" sqref="J1"/>
    </sheetView>
  </sheetViews>
  <sheetFormatPr defaultRowHeight="18" x14ac:dyDescent="0.45"/>
  <sheetData>
    <row r="1" spans="1:11" x14ac:dyDescent="0.45">
      <c r="A1" t="s">
        <v>522</v>
      </c>
      <c r="B1" t="s">
        <v>523</v>
      </c>
      <c r="C1" t="s">
        <v>524</v>
      </c>
      <c r="D1" t="s">
        <v>525</v>
      </c>
      <c r="E1" t="s">
        <v>526</v>
      </c>
      <c r="F1" t="s">
        <v>527</v>
      </c>
      <c r="G1" t="s">
        <v>528</v>
      </c>
      <c r="H1" t="s">
        <v>529</v>
      </c>
      <c r="I1" t="s">
        <v>678</v>
      </c>
      <c r="J1" t="s">
        <v>679</v>
      </c>
      <c r="K1" t="s">
        <v>680</v>
      </c>
    </row>
    <row r="2" spans="1:11" x14ac:dyDescent="0.45">
      <c r="A2" t="s">
        <v>681</v>
      </c>
      <c r="B2" t="s">
        <v>682</v>
      </c>
      <c r="C2">
        <v>2.4826964E-2</v>
      </c>
      <c r="D2">
        <v>-6.6958260559999996</v>
      </c>
      <c r="E2">
        <v>0</v>
      </c>
      <c r="F2">
        <v>3.3837998809999998</v>
      </c>
      <c r="G2">
        <v>6.6614360499999998</v>
      </c>
      <c r="H2">
        <v>0</v>
      </c>
      <c r="I2">
        <v>2.2631188E-2</v>
      </c>
      <c r="J2">
        <v>-3.813347705</v>
      </c>
      <c r="K2" s="5">
        <v>2.0299999999999999E-5</v>
      </c>
    </row>
    <row r="3" spans="1:11" x14ac:dyDescent="0.45">
      <c r="A3" t="s">
        <v>540</v>
      </c>
      <c r="B3" t="s">
        <v>541</v>
      </c>
      <c r="C3">
        <v>0.47775129900000002</v>
      </c>
      <c r="D3">
        <v>-1.557507923</v>
      </c>
      <c r="E3" s="5">
        <v>3.6599999999999999E-52</v>
      </c>
      <c r="F3">
        <v>1.65241215</v>
      </c>
      <c r="G3">
        <v>1.7679262929999999</v>
      </c>
      <c r="H3" s="5">
        <v>5.3700000000000003E-61</v>
      </c>
      <c r="I3">
        <v>1.0636658489999999</v>
      </c>
      <c r="J3">
        <v>0.65176606000000004</v>
      </c>
      <c r="K3">
        <v>1</v>
      </c>
    </row>
    <row r="4" spans="1:11" x14ac:dyDescent="0.45">
      <c r="A4" t="s">
        <v>683</v>
      </c>
      <c r="B4" t="s">
        <v>684</v>
      </c>
      <c r="C4">
        <v>1.5479947300000001</v>
      </c>
      <c r="D4">
        <v>-1.3460384649999999</v>
      </c>
      <c r="E4" s="5">
        <v>4.6699999999999997E-62</v>
      </c>
      <c r="F4">
        <v>4.6990470520000001</v>
      </c>
      <c r="G4">
        <v>1.6082801170000001</v>
      </c>
      <c r="H4" s="5">
        <v>8.1299999999999996E-78</v>
      </c>
      <c r="I4">
        <v>2.3989059579999998</v>
      </c>
      <c r="J4">
        <v>0.19214386899999999</v>
      </c>
      <c r="K4">
        <v>1</v>
      </c>
    </row>
    <row r="5" spans="1:11" x14ac:dyDescent="0.45">
      <c r="A5" t="s">
        <v>685</v>
      </c>
      <c r="B5" t="s">
        <v>686</v>
      </c>
      <c r="C5">
        <v>1.323210059</v>
      </c>
      <c r="D5">
        <v>-0.23917556400000001</v>
      </c>
      <c r="E5">
        <v>0.40356186100000002</v>
      </c>
      <c r="F5">
        <v>1.8134008340000001</v>
      </c>
      <c r="G5">
        <v>0.49405669499999999</v>
      </c>
      <c r="H5">
        <v>5.8508699999999998E-4</v>
      </c>
      <c r="I5">
        <v>1.108928226</v>
      </c>
      <c r="J5">
        <v>-0.32143274199999999</v>
      </c>
      <c r="K5">
        <v>1</v>
      </c>
    </row>
    <row r="6" spans="1:11" x14ac:dyDescent="0.45">
      <c r="A6" t="s">
        <v>687</v>
      </c>
      <c r="B6" t="s">
        <v>688</v>
      </c>
      <c r="C6">
        <v>0.982342559</v>
      </c>
      <c r="D6">
        <v>-0.26510114099999998</v>
      </c>
      <c r="E6">
        <v>0.35611870400000001</v>
      </c>
      <c r="F6">
        <v>1.3456223940000001</v>
      </c>
      <c r="G6">
        <v>0.48540512899999999</v>
      </c>
      <c r="H6">
        <v>2.3194790000000002E-3</v>
      </c>
      <c r="I6">
        <v>1.1994529789999999</v>
      </c>
      <c r="J6">
        <v>0.225010024</v>
      </c>
      <c r="K6">
        <v>1</v>
      </c>
    </row>
    <row r="7" spans="1:11" x14ac:dyDescent="0.45">
      <c r="A7" t="s">
        <v>689</v>
      </c>
      <c r="B7" t="s">
        <v>690</v>
      </c>
      <c r="C7">
        <v>0.75286089599999995</v>
      </c>
      <c r="D7">
        <v>-0.21925108500000001</v>
      </c>
      <c r="E7">
        <v>0.63092266200000002</v>
      </c>
      <c r="F7">
        <v>0.98111971399999998</v>
      </c>
      <c r="G7">
        <v>0.40916181899999998</v>
      </c>
      <c r="H7">
        <v>5.0545029999999998E-2</v>
      </c>
      <c r="I7">
        <v>1.108928226</v>
      </c>
      <c r="J7">
        <v>0.51801467099999998</v>
      </c>
      <c r="K7">
        <v>1</v>
      </c>
    </row>
    <row r="8" spans="1:11" x14ac:dyDescent="0.45">
      <c r="A8" t="s">
        <v>691</v>
      </c>
      <c r="B8" t="s">
        <v>692</v>
      </c>
      <c r="C8">
        <v>0.609267106</v>
      </c>
      <c r="D8">
        <v>-0.27729077600000002</v>
      </c>
      <c r="E8">
        <v>0.41871853199999998</v>
      </c>
      <c r="F8">
        <v>0.79279332899999999</v>
      </c>
      <c r="G8">
        <v>0.38855952300000002</v>
      </c>
      <c r="H8">
        <v>0.170276134</v>
      </c>
      <c r="I8">
        <v>1.018403473</v>
      </c>
      <c r="J8">
        <v>0.69421832100000003</v>
      </c>
      <c r="K8">
        <v>1</v>
      </c>
    </row>
    <row r="9" spans="1:11" x14ac:dyDescent="0.45">
      <c r="A9" t="s">
        <v>693</v>
      </c>
      <c r="B9" t="s">
        <v>311</v>
      </c>
      <c r="C9">
        <v>1.230612195</v>
      </c>
      <c r="D9">
        <v>-4.2231206E-2</v>
      </c>
      <c r="E9">
        <v>1</v>
      </c>
      <c r="F9">
        <v>1.4974985110000001</v>
      </c>
      <c r="G9">
        <v>0.33607845600000003</v>
      </c>
      <c r="H9">
        <v>9.1610072000000001E-2</v>
      </c>
      <c r="I9">
        <v>0.92787871899999996</v>
      </c>
      <c r="J9">
        <v>-0.42288504399999999</v>
      </c>
      <c r="K9">
        <v>1</v>
      </c>
    </row>
    <row r="10" spans="1:11" x14ac:dyDescent="0.45">
      <c r="A10" t="s">
        <v>594</v>
      </c>
      <c r="B10" t="s">
        <v>595</v>
      </c>
      <c r="C10">
        <v>3.4623549219999998</v>
      </c>
      <c r="D10">
        <v>-3.1407868999999998E-2</v>
      </c>
      <c r="E10">
        <v>1</v>
      </c>
      <c r="F10">
        <v>4.1340678979999996</v>
      </c>
      <c r="G10">
        <v>0.30300006600000001</v>
      </c>
      <c r="H10">
        <v>4.0177217000000001E-2</v>
      </c>
      <c r="I10">
        <v>2.8062673469999999</v>
      </c>
      <c r="J10">
        <v>-0.33727026300000001</v>
      </c>
      <c r="K10">
        <v>1</v>
      </c>
    </row>
    <row r="11" spans="1:11" x14ac:dyDescent="0.45">
      <c r="A11" t="s">
        <v>694</v>
      </c>
      <c r="B11" t="s">
        <v>907</v>
      </c>
      <c r="C11">
        <v>1.0695724310000001</v>
      </c>
      <c r="D11">
        <v>-0.40785851000000001</v>
      </c>
      <c r="E11">
        <v>1.5967290000000001E-3</v>
      </c>
      <c r="F11">
        <v>1.3577724840000001</v>
      </c>
      <c r="G11">
        <v>0.29745039899999998</v>
      </c>
      <c r="H11">
        <v>0.30323214500000001</v>
      </c>
      <c r="I11">
        <v>1.7878638739999999</v>
      </c>
      <c r="J11">
        <v>0.64472352200000005</v>
      </c>
      <c r="K11">
        <v>0.86305653699999996</v>
      </c>
    </row>
    <row r="12" spans="1:11" x14ac:dyDescent="0.45">
      <c r="A12" t="s">
        <v>695</v>
      </c>
      <c r="B12" t="s">
        <v>696</v>
      </c>
      <c r="C12">
        <v>4.4540914669999996</v>
      </c>
      <c r="D12">
        <v>-9.4290776000000007E-2</v>
      </c>
      <c r="E12">
        <v>0.94386031699999995</v>
      </c>
      <c r="F12">
        <v>5.3521143540000002</v>
      </c>
      <c r="G12">
        <v>0.29608407199999998</v>
      </c>
      <c r="H12">
        <v>3.5057537999999999E-2</v>
      </c>
      <c r="I12">
        <v>4.9109678560000001</v>
      </c>
      <c r="J12">
        <v>9.6770296000000006E-2</v>
      </c>
      <c r="K12">
        <v>1</v>
      </c>
    </row>
    <row r="13" spans="1:11" x14ac:dyDescent="0.45">
      <c r="A13" t="s">
        <v>558</v>
      </c>
      <c r="B13" t="s">
        <v>559</v>
      </c>
      <c r="C13">
        <v>2.7651869439999999</v>
      </c>
      <c r="D13">
        <v>-5.4612568E-2</v>
      </c>
      <c r="E13">
        <v>1</v>
      </c>
      <c r="F13">
        <v>3.2987492559999998</v>
      </c>
      <c r="G13">
        <v>0.29501139399999998</v>
      </c>
      <c r="H13">
        <v>0.100881322</v>
      </c>
      <c r="I13">
        <v>2.5120618989999999</v>
      </c>
      <c r="J13">
        <v>-0.17344105400000001</v>
      </c>
      <c r="K13">
        <v>1</v>
      </c>
    </row>
    <row r="14" spans="1:11" x14ac:dyDescent="0.45">
      <c r="A14" t="s">
        <v>697</v>
      </c>
      <c r="B14" t="s">
        <v>698</v>
      </c>
      <c r="C14">
        <v>0.90584867099999999</v>
      </c>
      <c r="D14">
        <v>5.7084099999999997E-3</v>
      </c>
      <c r="E14">
        <v>1</v>
      </c>
      <c r="F14">
        <v>1.0661703389999999</v>
      </c>
      <c r="G14">
        <v>0.29028986699999998</v>
      </c>
      <c r="H14">
        <v>0.47673038200000001</v>
      </c>
      <c r="I14">
        <v>0.701566837</v>
      </c>
      <c r="J14">
        <v>-0.361551656</v>
      </c>
      <c r="K14">
        <v>1</v>
      </c>
    </row>
    <row r="15" spans="1:11" x14ac:dyDescent="0.45">
      <c r="A15" t="s">
        <v>699</v>
      </c>
      <c r="B15" t="s">
        <v>700</v>
      </c>
      <c r="C15">
        <v>2.4840383570000002</v>
      </c>
      <c r="D15">
        <v>2.983772E-3</v>
      </c>
      <c r="E15">
        <v>1</v>
      </c>
      <c r="F15">
        <v>2.9008338299999998</v>
      </c>
      <c r="G15">
        <v>0.27295646299999998</v>
      </c>
      <c r="H15">
        <v>0.37353007999999999</v>
      </c>
      <c r="I15">
        <v>2.1047005099999998</v>
      </c>
      <c r="J15">
        <v>-0.26030465400000002</v>
      </c>
      <c r="K15">
        <v>1</v>
      </c>
    </row>
    <row r="16" spans="1:11" x14ac:dyDescent="0.45">
      <c r="A16" t="s">
        <v>701</v>
      </c>
      <c r="B16" t="s">
        <v>702</v>
      </c>
      <c r="C16">
        <v>6.8609649370000003</v>
      </c>
      <c r="D16">
        <v>-3.9634488000000002E-2</v>
      </c>
      <c r="E16">
        <v>1</v>
      </c>
      <c r="F16">
        <v>8.0555092320000004</v>
      </c>
      <c r="G16">
        <v>0.26979499000000001</v>
      </c>
      <c r="H16">
        <v>4.3822759000000003E-2</v>
      </c>
      <c r="I16">
        <v>6.9025124250000003</v>
      </c>
      <c r="J16">
        <v>-2.7600223E-2</v>
      </c>
      <c r="K16">
        <v>1</v>
      </c>
    </row>
    <row r="17" spans="1:11" x14ac:dyDescent="0.45">
      <c r="A17" t="s">
        <v>590</v>
      </c>
      <c r="B17" t="s">
        <v>591</v>
      </c>
      <c r="C17">
        <v>1.060178445</v>
      </c>
      <c r="D17">
        <v>-4.2303599999999997E-2</v>
      </c>
      <c r="E17">
        <v>1</v>
      </c>
      <c r="F17">
        <v>1.239309113</v>
      </c>
      <c r="G17">
        <v>0.26388540300000002</v>
      </c>
      <c r="H17">
        <v>0.71474943899999999</v>
      </c>
      <c r="I17">
        <v>1.0636658489999999</v>
      </c>
      <c r="J17">
        <v>-6.8174159999999998E-3</v>
      </c>
      <c r="K17">
        <v>1</v>
      </c>
    </row>
    <row r="18" spans="1:11" x14ac:dyDescent="0.45">
      <c r="A18" t="s">
        <v>703</v>
      </c>
      <c r="B18" t="s">
        <v>704</v>
      </c>
      <c r="C18">
        <v>14.4573448</v>
      </c>
      <c r="D18">
        <v>-1.6779919000000001E-2</v>
      </c>
      <c r="E18">
        <v>1</v>
      </c>
      <c r="F18">
        <v>16.77016081</v>
      </c>
      <c r="G18">
        <v>0.25417158099999998</v>
      </c>
      <c r="H18">
        <v>4.2190934999999999E-2</v>
      </c>
      <c r="I18">
        <v>14.75553476</v>
      </c>
      <c r="J18">
        <v>-3.5616049999999998E-3</v>
      </c>
      <c r="K18">
        <v>1</v>
      </c>
    </row>
    <row r="19" spans="1:11" x14ac:dyDescent="0.45">
      <c r="A19" t="s">
        <v>592</v>
      </c>
      <c r="B19" t="s">
        <v>593</v>
      </c>
      <c r="C19">
        <v>1.7050084990000001</v>
      </c>
      <c r="D19">
        <v>-5.2140620999999998E-2</v>
      </c>
      <c r="E19">
        <v>1</v>
      </c>
      <c r="F19">
        <v>1.9865396070000001</v>
      </c>
      <c r="G19">
        <v>0.25391889600000001</v>
      </c>
      <c r="H19">
        <v>0.48885930700000002</v>
      </c>
      <c r="I19">
        <v>1.8331262509999999</v>
      </c>
      <c r="J19">
        <v>8.0504680999999995E-2</v>
      </c>
      <c r="K19">
        <v>1</v>
      </c>
    </row>
    <row r="20" spans="1:11" x14ac:dyDescent="0.45">
      <c r="A20" t="s">
        <v>705</v>
      </c>
      <c r="B20" t="s">
        <v>706</v>
      </c>
      <c r="C20">
        <v>3.957552196</v>
      </c>
      <c r="D20">
        <v>-7.3053344000000006E-2</v>
      </c>
      <c r="E20">
        <v>1</v>
      </c>
      <c r="F20">
        <v>4.6231089929999998</v>
      </c>
      <c r="G20">
        <v>0.251451219</v>
      </c>
      <c r="H20">
        <v>0.21362172200000001</v>
      </c>
      <c r="I20">
        <v>4.8657054799999999</v>
      </c>
      <c r="J20">
        <v>0.263351899</v>
      </c>
      <c r="K20">
        <v>1</v>
      </c>
    </row>
    <row r="21" spans="1:11" x14ac:dyDescent="0.45">
      <c r="A21" t="s">
        <v>707</v>
      </c>
      <c r="B21" t="s">
        <v>708</v>
      </c>
      <c r="C21">
        <v>1.329920049</v>
      </c>
      <c r="D21">
        <v>-6.9764671E-2</v>
      </c>
      <c r="E21">
        <v>1</v>
      </c>
      <c r="F21">
        <v>1.543061346</v>
      </c>
      <c r="G21">
        <v>0.24193851699999999</v>
      </c>
      <c r="H21">
        <v>0.638254777</v>
      </c>
      <c r="I21">
        <v>1.810495062</v>
      </c>
      <c r="J21">
        <v>0.426719185</v>
      </c>
      <c r="K21">
        <v>1</v>
      </c>
    </row>
    <row r="22" spans="1:11" x14ac:dyDescent="0.45">
      <c r="A22" t="s">
        <v>709</v>
      </c>
      <c r="B22" t="s">
        <v>710</v>
      </c>
      <c r="C22">
        <v>6.210095892</v>
      </c>
      <c r="D22">
        <v>-6.0622702000000001E-2</v>
      </c>
      <c r="E22">
        <v>1</v>
      </c>
      <c r="F22">
        <v>7.1685527100000002</v>
      </c>
      <c r="G22">
        <v>0.23330609599999999</v>
      </c>
      <c r="H22">
        <v>0.208377059</v>
      </c>
      <c r="I22">
        <v>7.4003985669999999</v>
      </c>
      <c r="J22">
        <v>0.217705432</v>
      </c>
      <c r="K22">
        <v>1</v>
      </c>
    </row>
    <row r="23" spans="1:11" x14ac:dyDescent="0.45">
      <c r="A23" t="s">
        <v>544</v>
      </c>
      <c r="B23" t="s">
        <v>545</v>
      </c>
      <c r="C23">
        <v>1.8989272150000001</v>
      </c>
      <c r="D23">
        <v>-1.578889E-2</v>
      </c>
      <c r="E23">
        <v>1</v>
      </c>
      <c r="F23">
        <v>2.174865992</v>
      </c>
      <c r="G23">
        <v>0.23321302999999999</v>
      </c>
      <c r="H23">
        <v>0.49942630500000001</v>
      </c>
      <c r="I23">
        <v>2.0820693220000002</v>
      </c>
      <c r="J23">
        <v>0.115906962</v>
      </c>
      <c r="K23">
        <v>1</v>
      </c>
    </row>
    <row r="24" spans="1:11" x14ac:dyDescent="0.45">
      <c r="A24" t="s">
        <v>711</v>
      </c>
      <c r="B24" t="s">
        <v>712</v>
      </c>
      <c r="C24">
        <v>3.787118446</v>
      </c>
      <c r="D24">
        <v>-3.1504148000000003E-2</v>
      </c>
      <c r="E24">
        <v>1</v>
      </c>
      <c r="F24">
        <v>4.3466944610000002</v>
      </c>
      <c r="G24">
        <v>0.23169113099999999</v>
      </c>
      <c r="H24">
        <v>0.36167441700000003</v>
      </c>
      <c r="I24">
        <v>4.2772945849999999</v>
      </c>
      <c r="J24">
        <v>0.14822613200000001</v>
      </c>
      <c r="K24">
        <v>1</v>
      </c>
    </row>
    <row r="25" spans="1:11" x14ac:dyDescent="0.45">
      <c r="A25" t="s">
        <v>713</v>
      </c>
      <c r="B25" t="s">
        <v>714</v>
      </c>
      <c r="C25">
        <v>1.299054095</v>
      </c>
      <c r="D25">
        <v>3.5812684999999997E-2</v>
      </c>
      <c r="E25">
        <v>1</v>
      </c>
      <c r="F25">
        <v>1.4731983319999999</v>
      </c>
      <c r="G25">
        <v>0.230615018</v>
      </c>
      <c r="H25">
        <v>0.71474943899999999</v>
      </c>
      <c r="I25">
        <v>1.131559414</v>
      </c>
      <c r="J25">
        <v>-0.199122996</v>
      </c>
      <c r="K25">
        <v>1</v>
      </c>
    </row>
    <row r="26" spans="1:11" x14ac:dyDescent="0.45">
      <c r="A26" t="s">
        <v>715</v>
      </c>
      <c r="B26" t="s">
        <v>716</v>
      </c>
      <c r="C26">
        <v>2.7578059549999998</v>
      </c>
      <c r="D26">
        <v>-1.9167758999999999E-2</v>
      </c>
      <c r="E26">
        <v>1</v>
      </c>
      <c r="F26">
        <v>3.1529481829999999</v>
      </c>
      <c r="G26">
        <v>0.22850205300000001</v>
      </c>
      <c r="H26">
        <v>0.58954430099999999</v>
      </c>
      <c r="I26">
        <v>3.1457351710000001</v>
      </c>
      <c r="J26">
        <v>0.168455457</v>
      </c>
      <c r="K26">
        <v>1</v>
      </c>
    </row>
    <row r="27" spans="1:11" x14ac:dyDescent="0.45">
      <c r="A27" t="s">
        <v>717</v>
      </c>
      <c r="B27" t="s">
        <v>718</v>
      </c>
      <c r="C27">
        <v>1.0440744689999999</v>
      </c>
      <c r="D27">
        <v>-8.5836531999999993E-2</v>
      </c>
      <c r="E27">
        <v>1</v>
      </c>
      <c r="F27">
        <v>1.202858845</v>
      </c>
      <c r="G27">
        <v>0.225331438</v>
      </c>
      <c r="H27">
        <v>0.874438037</v>
      </c>
      <c r="I27">
        <v>1.3805024850000001</v>
      </c>
      <c r="J27">
        <v>0.38495328200000001</v>
      </c>
      <c r="K27">
        <v>1</v>
      </c>
    </row>
    <row r="28" spans="1:11" x14ac:dyDescent="0.45">
      <c r="A28" t="s">
        <v>596</v>
      </c>
      <c r="B28" t="s">
        <v>597</v>
      </c>
      <c r="C28">
        <v>17.241319709999999</v>
      </c>
      <c r="D28">
        <v>1.2151347E-2</v>
      </c>
      <c r="E28">
        <v>1</v>
      </c>
      <c r="F28">
        <v>19.561643839999999</v>
      </c>
      <c r="G28">
        <v>0.22241270299999999</v>
      </c>
      <c r="H28">
        <v>0.15593281000000001</v>
      </c>
      <c r="I28">
        <v>17.62969567</v>
      </c>
      <c r="J28">
        <v>5.4419439999999998E-3</v>
      </c>
      <c r="K28">
        <v>1</v>
      </c>
    </row>
    <row r="29" spans="1:11" x14ac:dyDescent="0.45">
      <c r="A29" t="s">
        <v>719</v>
      </c>
      <c r="B29" t="s">
        <v>720</v>
      </c>
      <c r="C29">
        <v>2.4618953889999999</v>
      </c>
      <c r="D29">
        <v>-1.8073887E-2</v>
      </c>
      <c r="E29">
        <v>1</v>
      </c>
      <c r="F29">
        <v>2.8005955930000002</v>
      </c>
      <c r="G29">
        <v>0.220004531</v>
      </c>
      <c r="H29">
        <v>0.62526711300000004</v>
      </c>
      <c r="I29">
        <v>2.6704802170000002</v>
      </c>
      <c r="J29">
        <v>9.6082113999999996E-2</v>
      </c>
      <c r="K29">
        <v>1</v>
      </c>
    </row>
    <row r="30" spans="1:11" x14ac:dyDescent="0.45">
      <c r="A30" t="s">
        <v>556</v>
      </c>
      <c r="B30" t="s">
        <v>557</v>
      </c>
      <c r="C30">
        <v>4.4722084410000003</v>
      </c>
      <c r="D30">
        <v>5.3901744000000001E-2</v>
      </c>
      <c r="E30">
        <v>1</v>
      </c>
      <c r="F30">
        <v>5.027099464</v>
      </c>
      <c r="G30">
        <v>0.21770603099999999</v>
      </c>
      <c r="H30">
        <v>0.42888970599999998</v>
      </c>
      <c r="I30">
        <v>3.4625718069999998</v>
      </c>
      <c r="J30">
        <v>-0.387460519</v>
      </c>
      <c r="K30">
        <v>1</v>
      </c>
    </row>
    <row r="31" spans="1:11" x14ac:dyDescent="0.45">
      <c r="A31" t="s">
        <v>721</v>
      </c>
      <c r="B31" t="s">
        <v>722</v>
      </c>
      <c r="C31">
        <v>3.8864263000000001</v>
      </c>
      <c r="D31">
        <v>-2.5622900000000002E-4</v>
      </c>
      <c r="E31">
        <v>1</v>
      </c>
      <c r="F31">
        <v>4.4044073849999998</v>
      </c>
      <c r="G31">
        <v>0.21765205200000001</v>
      </c>
      <c r="H31">
        <v>0.45795095899999999</v>
      </c>
      <c r="I31">
        <v>4.0962450779999999</v>
      </c>
      <c r="J31">
        <v>5.3464146999999997E-2</v>
      </c>
      <c r="K31">
        <v>1</v>
      </c>
    </row>
    <row r="32" spans="1:11" x14ac:dyDescent="0.45">
      <c r="A32" t="s">
        <v>564</v>
      </c>
      <c r="B32" t="s">
        <v>565</v>
      </c>
      <c r="C32">
        <v>0.95684459700000002</v>
      </c>
      <c r="D32">
        <v>1.166074E-3</v>
      </c>
      <c r="E32">
        <v>1</v>
      </c>
      <c r="F32">
        <v>1.081357951</v>
      </c>
      <c r="G32">
        <v>0.215902436</v>
      </c>
      <c r="H32">
        <v>1</v>
      </c>
      <c r="I32">
        <v>1.018403473</v>
      </c>
      <c r="J32">
        <v>9.1822451999999999E-2</v>
      </c>
      <c r="K32">
        <v>1</v>
      </c>
    </row>
    <row r="33" spans="1:11" x14ac:dyDescent="0.45">
      <c r="A33" t="s">
        <v>552</v>
      </c>
      <c r="B33" t="s">
        <v>553</v>
      </c>
      <c r="C33">
        <v>5.8652023980000001</v>
      </c>
      <c r="D33">
        <v>-1.9647165000000001E-2</v>
      </c>
      <c r="E33">
        <v>1</v>
      </c>
      <c r="F33">
        <v>6.6582489579999997</v>
      </c>
      <c r="G33">
        <v>0.21499532299999999</v>
      </c>
      <c r="H33">
        <v>0.36887087299999999</v>
      </c>
      <c r="I33">
        <v>6.6083069769999998</v>
      </c>
      <c r="J33">
        <v>0.14472618900000001</v>
      </c>
      <c r="K33">
        <v>1</v>
      </c>
    </row>
    <row r="34" spans="1:11" x14ac:dyDescent="0.45">
      <c r="A34" t="s">
        <v>723</v>
      </c>
      <c r="B34" t="s">
        <v>724</v>
      </c>
      <c r="C34">
        <v>2.4176094539999999</v>
      </c>
      <c r="D34">
        <v>2.7894847E-2</v>
      </c>
      <c r="E34">
        <v>1</v>
      </c>
      <c r="F34">
        <v>2.715544967</v>
      </c>
      <c r="G34">
        <v>0.21002248100000001</v>
      </c>
      <c r="H34">
        <v>0.61087918399999996</v>
      </c>
      <c r="I34">
        <v>2.2857500160000002</v>
      </c>
      <c r="J34">
        <v>-9.4400060999999993E-2</v>
      </c>
      <c r="K34">
        <v>1</v>
      </c>
    </row>
    <row r="35" spans="1:11" x14ac:dyDescent="0.45">
      <c r="A35" t="s">
        <v>725</v>
      </c>
      <c r="B35" t="s">
        <v>726</v>
      </c>
      <c r="C35">
        <v>6.5536473879999999</v>
      </c>
      <c r="D35">
        <v>2.4888128999999998E-2</v>
      </c>
      <c r="E35">
        <v>1</v>
      </c>
      <c r="F35">
        <v>7.3599166169999997</v>
      </c>
      <c r="G35">
        <v>0.20792053099999999</v>
      </c>
      <c r="H35">
        <v>0.45155963199999999</v>
      </c>
      <c r="I35">
        <v>6.6988317300000002</v>
      </c>
      <c r="J35">
        <v>1.0776644E-2</v>
      </c>
      <c r="K35">
        <v>1</v>
      </c>
    </row>
    <row r="36" spans="1:11" x14ac:dyDescent="0.45">
      <c r="A36" t="s">
        <v>727</v>
      </c>
      <c r="B36" t="s">
        <v>728</v>
      </c>
      <c r="C36">
        <v>7.4594960590000001</v>
      </c>
      <c r="D36">
        <v>-8.9449200000000003E-3</v>
      </c>
      <c r="E36">
        <v>1</v>
      </c>
      <c r="F36">
        <v>8.4200119119999997</v>
      </c>
      <c r="G36">
        <v>0.20765563100000001</v>
      </c>
      <c r="H36">
        <v>0.39349485000000001</v>
      </c>
      <c r="I36">
        <v>8.3282772870000006</v>
      </c>
      <c r="J36">
        <v>0.13267675800000001</v>
      </c>
      <c r="K36">
        <v>1</v>
      </c>
    </row>
    <row r="37" spans="1:11" x14ac:dyDescent="0.45">
      <c r="A37" t="s">
        <v>729</v>
      </c>
      <c r="B37" t="s">
        <v>730</v>
      </c>
      <c r="C37">
        <v>6.5341884170000002</v>
      </c>
      <c r="D37">
        <v>-1.1520202E-2</v>
      </c>
      <c r="E37">
        <v>1</v>
      </c>
      <c r="F37">
        <v>7.3751042289999997</v>
      </c>
      <c r="G37">
        <v>0.20689851500000001</v>
      </c>
      <c r="H37">
        <v>0.40129298000000002</v>
      </c>
      <c r="I37">
        <v>6.7667252949999996</v>
      </c>
      <c r="J37">
        <v>2.1740195E-2</v>
      </c>
      <c r="K37">
        <v>1</v>
      </c>
    </row>
    <row r="38" spans="1:11" x14ac:dyDescent="0.45">
      <c r="A38" t="s">
        <v>731</v>
      </c>
      <c r="B38" t="s">
        <v>732</v>
      </c>
      <c r="C38">
        <v>10.26225895</v>
      </c>
      <c r="D38">
        <v>-5.1451550000000002E-3</v>
      </c>
      <c r="E38">
        <v>1</v>
      </c>
      <c r="F38">
        <v>11.554734959999999</v>
      </c>
      <c r="G38">
        <v>0.204105391</v>
      </c>
      <c r="H38">
        <v>0.37330222000000002</v>
      </c>
      <c r="I38">
        <v>11.67769315</v>
      </c>
      <c r="J38">
        <v>0.160634522</v>
      </c>
      <c r="K38">
        <v>1</v>
      </c>
    </row>
    <row r="39" spans="1:11" x14ac:dyDescent="0.45">
      <c r="A39" t="s">
        <v>733</v>
      </c>
      <c r="B39" t="s">
        <v>734</v>
      </c>
      <c r="C39">
        <v>2.378020512</v>
      </c>
      <c r="D39">
        <v>3.4273492000000003E-2</v>
      </c>
      <c r="E39">
        <v>1</v>
      </c>
      <c r="F39">
        <v>2.6517569980000002</v>
      </c>
      <c r="G39">
        <v>0.198814191</v>
      </c>
      <c r="H39">
        <v>0.71474943899999999</v>
      </c>
      <c r="I39">
        <v>2.5120618989999999</v>
      </c>
      <c r="J39">
        <v>6.9571553999999994E-2</v>
      </c>
      <c r="K39">
        <v>1</v>
      </c>
    </row>
    <row r="40" spans="1:11" x14ac:dyDescent="0.45">
      <c r="A40" t="s">
        <v>618</v>
      </c>
      <c r="B40" t="s">
        <v>619</v>
      </c>
      <c r="C40">
        <v>4.1628778940000002</v>
      </c>
      <c r="D40">
        <v>-9.02818E-4</v>
      </c>
      <c r="E40">
        <v>1</v>
      </c>
      <c r="F40">
        <v>4.6686718279999999</v>
      </c>
      <c r="G40">
        <v>0.19873226899999999</v>
      </c>
      <c r="H40">
        <v>0.62465837300000004</v>
      </c>
      <c r="I40">
        <v>4.6167624089999997</v>
      </c>
      <c r="J40">
        <v>0.12774460300000001</v>
      </c>
      <c r="K40">
        <v>1</v>
      </c>
    </row>
    <row r="41" spans="1:11" x14ac:dyDescent="0.45">
      <c r="A41" t="s">
        <v>735</v>
      </c>
      <c r="B41" t="s">
        <v>736</v>
      </c>
      <c r="C41">
        <v>9.9616513900000001</v>
      </c>
      <c r="D41">
        <v>2.9901889999999999E-3</v>
      </c>
      <c r="E41">
        <v>1</v>
      </c>
      <c r="F41">
        <v>11.15378201</v>
      </c>
      <c r="G41">
        <v>0.19638235400000001</v>
      </c>
      <c r="H41">
        <v>0.40129298000000002</v>
      </c>
      <c r="I41">
        <v>10.795076809999999</v>
      </c>
      <c r="J41">
        <v>9.0383206999999993E-2</v>
      </c>
      <c r="K41">
        <v>1</v>
      </c>
    </row>
    <row r="42" spans="1:11" x14ac:dyDescent="0.45">
      <c r="A42" t="s">
        <v>737</v>
      </c>
      <c r="B42" t="s">
        <v>738</v>
      </c>
      <c r="C42">
        <v>4.5386373430000004</v>
      </c>
      <c r="D42">
        <v>2.5138578000000002E-2</v>
      </c>
      <c r="E42">
        <v>1</v>
      </c>
      <c r="F42">
        <v>5.057474687</v>
      </c>
      <c r="G42">
        <v>0.19432592200000001</v>
      </c>
      <c r="H42">
        <v>0.62470723699999997</v>
      </c>
      <c r="I42">
        <v>4.4583440909999998</v>
      </c>
      <c r="J42">
        <v>-4.5466424999999998E-2</v>
      </c>
      <c r="K42">
        <v>1</v>
      </c>
    </row>
    <row r="43" spans="1:11" x14ac:dyDescent="0.45">
      <c r="A43" t="s">
        <v>739</v>
      </c>
      <c r="B43" t="s">
        <v>740</v>
      </c>
      <c r="C43">
        <v>6.475811502</v>
      </c>
      <c r="D43">
        <v>1.3952832E-2</v>
      </c>
      <c r="E43">
        <v>1</v>
      </c>
      <c r="F43">
        <v>7.2293031570000004</v>
      </c>
      <c r="G43">
        <v>0.19429374899999999</v>
      </c>
      <c r="H43">
        <v>0.56860986099999999</v>
      </c>
      <c r="I43">
        <v>7.3098738140000004</v>
      </c>
      <c r="J43">
        <v>0.15471631499999999</v>
      </c>
      <c r="K43">
        <v>1</v>
      </c>
    </row>
    <row r="44" spans="1:11" x14ac:dyDescent="0.45">
      <c r="A44" t="s">
        <v>741</v>
      </c>
      <c r="B44" t="s">
        <v>742</v>
      </c>
      <c r="C44">
        <v>3.5750827570000001</v>
      </c>
      <c r="D44">
        <v>3.0144099000000001E-2</v>
      </c>
      <c r="E44">
        <v>1</v>
      </c>
      <c r="F44">
        <v>3.9761167359999998</v>
      </c>
      <c r="G44">
        <v>0.19247286399999999</v>
      </c>
      <c r="H44">
        <v>0.86695923500000005</v>
      </c>
      <c r="I44">
        <v>3.8925643839999999</v>
      </c>
      <c r="J44">
        <v>0.108843277</v>
      </c>
      <c r="K44">
        <v>1</v>
      </c>
    </row>
    <row r="45" spans="1:11" x14ac:dyDescent="0.45">
      <c r="A45" t="s">
        <v>743</v>
      </c>
      <c r="B45" t="s">
        <v>744</v>
      </c>
      <c r="C45">
        <v>6.7133451539999998</v>
      </c>
      <c r="D45">
        <v>-4.4208490000000001E-3</v>
      </c>
      <c r="E45">
        <v>1</v>
      </c>
      <c r="F45">
        <v>7.4874925550000002</v>
      </c>
      <c r="G45">
        <v>0.18755639800000001</v>
      </c>
      <c r="H45">
        <v>0.59146073799999999</v>
      </c>
      <c r="I45">
        <v>8.0793342149999994</v>
      </c>
      <c r="J45">
        <v>0.24506681</v>
      </c>
      <c r="K45">
        <v>1</v>
      </c>
    </row>
    <row r="46" spans="1:11" x14ac:dyDescent="0.45">
      <c r="A46" t="s">
        <v>745</v>
      </c>
      <c r="B46" t="s">
        <v>746</v>
      </c>
      <c r="C46">
        <v>6.4664175159999999</v>
      </c>
      <c r="D46">
        <v>1.0806807E-2</v>
      </c>
      <c r="E46">
        <v>1</v>
      </c>
      <c r="F46">
        <v>7.1898153660000004</v>
      </c>
      <c r="G46">
        <v>0.18625113500000001</v>
      </c>
      <c r="H46">
        <v>0.61087918399999996</v>
      </c>
      <c r="I46">
        <v>6.9704059899999997</v>
      </c>
      <c r="J46">
        <v>8.5970802999999998E-2</v>
      </c>
      <c r="K46">
        <v>1</v>
      </c>
    </row>
    <row r="47" spans="1:11" x14ac:dyDescent="0.45">
      <c r="A47" t="s">
        <v>747</v>
      </c>
      <c r="B47" t="s">
        <v>748</v>
      </c>
      <c r="C47">
        <v>4.4446974810000004</v>
      </c>
      <c r="D47">
        <v>6.0750983000000001E-2</v>
      </c>
      <c r="E47">
        <v>1</v>
      </c>
      <c r="F47">
        <v>4.8934484810000001</v>
      </c>
      <c r="G47">
        <v>0.18243891500000001</v>
      </c>
      <c r="H47">
        <v>0.81430224100000004</v>
      </c>
      <c r="I47">
        <v>3.915195572</v>
      </c>
      <c r="J47">
        <v>-0.197247003</v>
      </c>
      <c r="K47">
        <v>1</v>
      </c>
    </row>
    <row r="48" spans="1:11" x14ac:dyDescent="0.45">
      <c r="A48" t="s">
        <v>749</v>
      </c>
      <c r="B48" t="s">
        <v>750</v>
      </c>
      <c r="C48">
        <v>5.4451570140000003</v>
      </c>
      <c r="D48">
        <v>4.9838691999999997E-2</v>
      </c>
      <c r="E48">
        <v>1</v>
      </c>
      <c r="F48">
        <v>5.9991066110000002</v>
      </c>
      <c r="G48">
        <v>0.18061261000000001</v>
      </c>
      <c r="H48">
        <v>0.71474943899999999</v>
      </c>
      <c r="I48">
        <v>5.3862228099999996</v>
      </c>
      <c r="J48">
        <v>-3.0905592999999999E-2</v>
      </c>
      <c r="K48">
        <v>1</v>
      </c>
    </row>
    <row r="49" spans="1:11" x14ac:dyDescent="0.45">
      <c r="A49" t="s">
        <v>751</v>
      </c>
      <c r="B49" t="s">
        <v>752</v>
      </c>
      <c r="C49">
        <v>4.3729005860000001</v>
      </c>
      <c r="D49">
        <v>3.1727764999999998E-2</v>
      </c>
      <c r="E49">
        <v>1</v>
      </c>
      <c r="F49">
        <v>4.8296605120000002</v>
      </c>
      <c r="G49">
        <v>0.180293017</v>
      </c>
      <c r="H49">
        <v>0.808274308</v>
      </c>
      <c r="I49">
        <v>4.5488688440000002</v>
      </c>
      <c r="J49">
        <v>4.0516866999999998E-2</v>
      </c>
      <c r="K49">
        <v>1</v>
      </c>
    </row>
    <row r="50" spans="1:11" x14ac:dyDescent="0.45">
      <c r="A50" t="s">
        <v>753</v>
      </c>
      <c r="B50" t="s">
        <v>754</v>
      </c>
      <c r="C50">
        <v>6.6140372989999996</v>
      </c>
      <c r="D50">
        <v>6.5135460000000003E-3</v>
      </c>
      <c r="E50">
        <v>1</v>
      </c>
      <c r="F50">
        <v>7.3325789160000001</v>
      </c>
      <c r="G50">
        <v>0.17987412699999999</v>
      </c>
      <c r="H50">
        <v>0.685163521</v>
      </c>
      <c r="I50">
        <v>8.0567030269999993</v>
      </c>
      <c r="J50">
        <v>0.26553848000000002</v>
      </c>
      <c r="K50">
        <v>1</v>
      </c>
    </row>
    <row r="51" spans="1:11" x14ac:dyDescent="0.45">
      <c r="A51" t="s">
        <v>755</v>
      </c>
      <c r="B51" t="s">
        <v>756</v>
      </c>
      <c r="C51">
        <v>3.8602573379999998</v>
      </c>
      <c r="D51">
        <v>3.8548779999999998E-2</v>
      </c>
      <c r="E51">
        <v>1</v>
      </c>
      <c r="F51">
        <v>4.2525312690000003</v>
      </c>
      <c r="G51">
        <v>0.17767313400000001</v>
      </c>
      <c r="H51">
        <v>0.874438037</v>
      </c>
      <c r="I51">
        <v>3.8925643839999999</v>
      </c>
      <c r="J51">
        <v>-2.7420980000000001E-3</v>
      </c>
      <c r="K51">
        <v>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1"/>
  <sheetViews>
    <sheetView topLeftCell="A10" workbookViewId="0">
      <selection activeCell="D1" sqref="D1"/>
    </sheetView>
  </sheetViews>
  <sheetFormatPr defaultRowHeight="18" x14ac:dyDescent="0.45"/>
  <cols>
    <col min="1" max="1" width="10.296875" customWidth="1"/>
    <col min="2" max="2" width="28.3984375" customWidth="1"/>
    <col min="3" max="3" width="27.8984375" customWidth="1"/>
    <col min="4" max="4" width="17" customWidth="1"/>
    <col min="5" max="5" width="11.8984375" customWidth="1"/>
    <col min="6" max="6" width="13" customWidth="1"/>
    <col min="7" max="8" width="10.296875" customWidth="1"/>
  </cols>
  <sheetData>
    <row r="1" spans="1:8" x14ac:dyDescent="0.45">
      <c r="A1" s="2" t="s">
        <v>1267</v>
      </c>
      <c r="B1" s="2" t="s">
        <v>1265</v>
      </c>
      <c r="C1" s="2" t="s">
        <v>1266</v>
      </c>
      <c r="D1" s="2" t="s">
        <v>307</v>
      </c>
      <c r="E1" s="2" t="s">
        <v>308</v>
      </c>
      <c r="F1" s="2" t="s">
        <v>309</v>
      </c>
      <c r="G1" s="2" t="s">
        <v>310</v>
      </c>
      <c r="H1" s="2" t="s">
        <v>908</v>
      </c>
    </row>
    <row r="2" spans="1:8" x14ac:dyDescent="0.45">
      <c r="A2" s="2" t="s">
        <v>909</v>
      </c>
      <c r="B2" s="2">
        <v>8.5109659999999998</v>
      </c>
      <c r="C2" s="2">
        <v>0</v>
      </c>
      <c r="D2" s="2">
        <v>-0.55628514699999998</v>
      </c>
      <c r="E2" s="2">
        <v>45.706620000000001</v>
      </c>
      <c r="F2" s="16">
        <v>1.188322E-10</v>
      </c>
      <c r="G2" s="2">
        <v>1.968336E-6</v>
      </c>
      <c r="H2" s="2" t="s">
        <v>336</v>
      </c>
    </row>
    <row r="3" spans="1:8" x14ac:dyDescent="0.45">
      <c r="A3" s="2" t="s">
        <v>910</v>
      </c>
      <c r="B3" s="2">
        <v>6.9707634000000001</v>
      </c>
      <c r="C3" s="2">
        <v>-1.2353906995999999</v>
      </c>
      <c r="D3" s="2">
        <v>-0.82950275399999995</v>
      </c>
      <c r="E3" s="2">
        <v>36.905290000000001</v>
      </c>
      <c r="F3" s="16">
        <v>9.6853979999999999E-9</v>
      </c>
      <c r="G3" s="2">
        <v>8.0214465999999996E-5</v>
      </c>
      <c r="H3" s="2" t="s">
        <v>349</v>
      </c>
    </row>
    <row r="4" spans="1:8" x14ac:dyDescent="0.45">
      <c r="A4" s="2" t="s">
        <v>911</v>
      </c>
      <c r="B4" s="2">
        <v>8.5999909999999993</v>
      </c>
      <c r="C4" s="2">
        <v>3.8358694440000001</v>
      </c>
      <c r="D4" s="2">
        <v>-0.44440957599999997</v>
      </c>
      <c r="E4" s="2">
        <v>34.973579999999998</v>
      </c>
      <c r="F4" s="16">
        <v>2.5443870000000001E-8</v>
      </c>
      <c r="G4" s="2">
        <v>1.39444037E-4</v>
      </c>
      <c r="H4" s="2" t="s">
        <v>847</v>
      </c>
    </row>
    <row r="5" spans="1:8" x14ac:dyDescent="0.45">
      <c r="A5" s="2" t="s">
        <v>912</v>
      </c>
      <c r="B5" s="2">
        <v>-5.1980355999999999</v>
      </c>
      <c r="C5" s="2">
        <v>-2.8628714527999999</v>
      </c>
      <c r="D5" s="2">
        <v>0.47826566999999998</v>
      </c>
      <c r="E5" s="2">
        <v>34.413080000000001</v>
      </c>
      <c r="F5" s="16">
        <v>3.3674000000000001E-8</v>
      </c>
      <c r="G5" s="2">
        <v>1.39444037E-4</v>
      </c>
      <c r="H5" s="2" t="s">
        <v>321</v>
      </c>
    </row>
    <row r="6" spans="1:8" x14ac:dyDescent="0.45">
      <c r="A6" s="2" t="s">
        <v>913</v>
      </c>
      <c r="B6" s="2">
        <v>-2.1793463000000002</v>
      </c>
      <c r="C6" s="2">
        <v>-2.6689800328</v>
      </c>
      <c r="D6" s="2">
        <v>5.2657573299999996</v>
      </c>
      <c r="E6" s="2">
        <v>30.541250000000002</v>
      </c>
      <c r="F6" s="16">
        <v>2.3337330000000001E-7</v>
      </c>
      <c r="G6" s="2">
        <v>7.73119152E-4</v>
      </c>
      <c r="H6" s="2" t="s">
        <v>914</v>
      </c>
    </row>
    <row r="7" spans="1:8" x14ac:dyDescent="0.45">
      <c r="A7" s="2" t="s">
        <v>915</v>
      </c>
      <c r="B7" s="2">
        <v>7.7919381000000003</v>
      </c>
      <c r="C7" s="2">
        <v>8.1707900710000008</v>
      </c>
      <c r="D7" s="2">
        <v>-0.21783344499999999</v>
      </c>
      <c r="E7" s="2">
        <v>26.278880000000001</v>
      </c>
      <c r="F7" s="16">
        <v>1.9661340000000002E-6</v>
      </c>
      <c r="G7" s="2">
        <v>5.4278409680000002E-3</v>
      </c>
      <c r="H7" s="2" t="s">
        <v>916</v>
      </c>
    </row>
    <row r="8" spans="1:8" x14ac:dyDescent="0.45">
      <c r="A8" s="2" t="s">
        <v>917</v>
      </c>
      <c r="B8" s="2">
        <v>5.0113827999999998</v>
      </c>
      <c r="C8" s="2">
        <v>6.0459053156999998</v>
      </c>
      <c r="D8" s="2">
        <v>-1.2366222499999999</v>
      </c>
      <c r="E8" s="2">
        <v>24.26257</v>
      </c>
      <c r="F8" s="16">
        <v>5.3882850000000004E-6</v>
      </c>
      <c r="G8" s="2">
        <v>1.2750222597E-2</v>
      </c>
      <c r="H8" s="2" t="s">
        <v>917</v>
      </c>
    </row>
    <row r="9" spans="1:8" x14ac:dyDescent="0.45">
      <c r="A9" s="2" t="s">
        <v>918</v>
      </c>
      <c r="B9" s="2">
        <v>4.2941675999999998</v>
      </c>
      <c r="C9" s="2">
        <v>4.4914027843</v>
      </c>
      <c r="D9" s="2">
        <v>-0.26640834800000002</v>
      </c>
      <c r="E9" s="2">
        <v>23.79156</v>
      </c>
      <c r="F9" s="16">
        <v>6.8191329999999999E-6</v>
      </c>
      <c r="G9" s="2">
        <v>1.4119015496E-2</v>
      </c>
      <c r="H9" s="2" t="s">
        <v>919</v>
      </c>
    </row>
    <row r="10" spans="1:8" x14ac:dyDescent="0.45">
      <c r="A10" s="2" t="s">
        <v>920</v>
      </c>
      <c r="B10" s="2">
        <v>0.95178929999999995</v>
      </c>
      <c r="C10" s="2">
        <v>-0.48467499660000002</v>
      </c>
      <c r="D10" s="2">
        <v>5.830331599</v>
      </c>
      <c r="E10" s="2">
        <v>23.481120000000001</v>
      </c>
      <c r="F10" s="16">
        <v>7.9641709999999997E-6</v>
      </c>
      <c r="G10" s="2">
        <v>1.4657614649000001E-2</v>
      </c>
      <c r="H10" s="2" t="s">
        <v>921</v>
      </c>
    </row>
    <row r="11" spans="1:8" x14ac:dyDescent="0.45">
      <c r="A11" s="2" t="s">
        <v>922</v>
      </c>
      <c r="B11" s="2">
        <v>5.7914463999999999</v>
      </c>
      <c r="C11" s="2">
        <v>7.7717348051000004</v>
      </c>
      <c r="D11" s="2">
        <v>3.3704301999999998E-2</v>
      </c>
      <c r="E11" s="2">
        <v>23.184619999999999</v>
      </c>
      <c r="F11" s="16">
        <v>9.2368689999999998E-6</v>
      </c>
      <c r="G11" s="2">
        <v>1.5299950486E-2</v>
      </c>
      <c r="H11" s="2" t="s">
        <v>772</v>
      </c>
    </row>
    <row r="12" spans="1:8" x14ac:dyDescent="0.45">
      <c r="A12" s="2" t="s">
        <v>923</v>
      </c>
      <c r="B12" s="2">
        <v>6.9831418000000003</v>
      </c>
      <c r="C12" s="2">
        <v>6.8003776406999998</v>
      </c>
      <c r="D12" s="2">
        <v>-0.115763992</v>
      </c>
      <c r="E12" s="2">
        <v>22.907710000000002</v>
      </c>
      <c r="F12" s="16">
        <v>1.060848E-5</v>
      </c>
      <c r="G12" s="2">
        <v>1.5974440100000001E-2</v>
      </c>
      <c r="H12" s="2" t="s">
        <v>924</v>
      </c>
    </row>
    <row r="13" spans="1:8" x14ac:dyDescent="0.45">
      <c r="A13" s="2" t="s">
        <v>925</v>
      </c>
      <c r="B13" s="2">
        <v>-2.2397646</v>
      </c>
      <c r="C13" s="2">
        <v>-2.7312881014000001</v>
      </c>
      <c r="D13" s="2">
        <v>4.2728085279999997</v>
      </c>
      <c r="E13" s="2">
        <v>22.484539999999999</v>
      </c>
      <c r="F13" s="16">
        <v>1.310823E-5</v>
      </c>
      <c r="G13" s="2">
        <v>1.8093732641000001E-2</v>
      </c>
      <c r="H13" s="2" t="s">
        <v>759</v>
      </c>
    </row>
    <row r="14" spans="1:8" x14ac:dyDescent="0.45">
      <c r="A14" s="2" t="s">
        <v>926</v>
      </c>
      <c r="B14" s="2">
        <v>6.5021243000000002</v>
      </c>
      <c r="C14" s="2">
        <v>3.4669832701000001</v>
      </c>
      <c r="D14" s="2">
        <v>-1.159681908</v>
      </c>
      <c r="E14" s="2">
        <v>22.103829999999999</v>
      </c>
      <c r="F14" s="16">
        <v>1.585675E-5</v>
      </c>
      <c r="G14" s="2">
        <v>2.0203932769E-2</v>
      </c>
      <c r="H14" s="2" t="s">
        <v>927</v>
      </c>
    </row>
    <row r="15" spans="1:8" x14ac:dyDescent="0.45">
      <c r="A15" s="2" t="s">
        <v>928</v>
      </c>
      <c r="B15" s="2">
        <v>7.7898717</v>
      </c>
      <c r="C15" s="2">
        <v>8.1139724297000004</v>
      </c>
      <c r="D15" s="2">
        <v>-0.24598808599999999</v>
      </c>
      <c r="E15" s="2">
        <v>21.86101</v>
      </c>
      <c r="F15" s="16">
        <v>1.790366E-5</v>
      </c>
      <c r="G15" s="2">
        <v>2.1182581709999999E-2</v>
      </c>
      <c r="H15" s="2" t="s">
        <v>929</v>
      </c>
    </row>
    <row r="16" spans="1:8" x14ac:dyDescent="0.45">
      <c r="A16" s="2" t="s">
        <v>930</v>
      </c>
      <c r="B16" s="2">
        <v>-0.83744569999999996</v>
      </c>
      <c r="C16" s="2">
        <v>-0.70139968529999996</v>
      </c>
      <c r="D16" s="2">
        <v>6.9021075500000002</v>
      </c>
      <c r="E16" s="2">
        <v>20.872399999999999</v>
      </c>
      <c r="F16" s="16">
        <v>2.9350529999999998E-5</v>
      </c>
      <c r="G16" s="2">
        <v>2.9607192524999999E-2</v>
      </c>
      <c r="H16" s="2" t="s">
        <v>931</v>
      </c>
    </row>
    <row r="17" spans="1:8" x14ac:dyDescent="0.45">
      <c r="A17" s="2" t="s">
        <v>932</v>
      </c>
      <c r="B17" s="2">
        <v>6.8613008000000004</v>
      </c>
      <c r="C17" s="2">
        <v>8.0486335611000008</v>
      </c>
      <c r="D17" s="2">
        <v>-0.62438844000000004</v>
      </c>
      <c r="E17" s="2">
        <v>20.813559999999999</v>
      </c>
      <c r="F17" s="16">
        <v>3.0226860000000001E-5</v>
      </c>
      <c r="G17" s="2">
        <v>2.9607192524999999E-2</v>
      </c>
      <c r="H17" s="2" t="s">
        <v>933</v>
      </c>
    </row>
    <row r="18" spans="1:8" x14ac:dyDescent="0.45">
      <c r="A18" s="2" t="s">
        <v>934</v>
      </c>
      <c r="B18" s="2">
        <v>8.0887429999999991</v>
      </c>
      <c r="C18" s="2">
        <v>7.7235768858</v>
      </c>
      <c r="D18" s="2">
        <v>-0.26767928400000002</v>
      </c>
      <c r="E18" s="2">
        <v>20.75348</v>
      </c>
      <c r="F18" s="16">
        <v>3.1148580000000001E-5</v>
      </c>
      <c r="G18" s="2">
        <v>2.9607192524999999E-2</v>
      </c>
      <c r="H18" s="2" t="s">
        <v>935</v>
      </c>
    </row>
    <row r="19" spans="1:8" x14ac:dyDescent="0.45">
      <c r="A19" s="2" t="s">
        <v>936</v>
      </c>
      <c r="B19" s="2">
        <v>3.9325779999999999</v>
      </c>
      <c r="C19" s="2">
        <v>4.8656628642999999</v>
      </c>
      <c r="D19" s="2">
        <v>-0.234865289</v>
      </c>
      <c r="E19" s="2">
        <v>20.61074</v>
      </c>
      <c r="F19" s="16">
        <v>3.3452899999999999E-5</v>
      </c>
      <c r="G19" s="2">
        <v>2.9607192524999999E-2</v>
      </c>
      <c r="H19" s="2" t="s">
        <v>937</v>
      </c>
    </row>
    <row r="20" spans="1:8" x14ac:dyDescent="0.45">
      <c r="A20" s="2" t="s">
        <v>938</v>
      </c>
      <c r="B20" s="2">
        <v>0.89752359999999998</v>
      </c>
      <c r="C20" s="2">
        <v>-0.32431596930000001</v>
      </c>
      <c r="D20" s="2">
        <v>4.4839399569999996</v>
      </c>
      <c r="E20" s="2">
        <v>20.580570000000002</v>
      </c>
      <c r="F20" s="16">
        <v>3.3961400000000003E-5</v>
      </c>
      <c r="G20" s="2">
        <v>2.9607192524999999E-2</v>
      </c>
      <c r="H20" s="2" t="s">
        <v>939</v>
      </c>
    </row>
    <row r="21" spans="1:8" x14ac:dyDescent="0.45">
      <c r="A21" s="2" t="s">
        <v>940</v>
      </c>
      <c r="B21" s="2">
        <v>7.2309213000000003</v>
      </c>
      <c r="C21" s="2">
        <v>7.5149879570999998</v>
      </c>
      <c r="D21" s="2">
        <v>-0.76768953900000003</v>
      </c>
      <c r="E21" s="2">
        <v>20.23509</v>
      </c>
      <c r="F21" s="16">
        <v>4.0364999999999997E-5</v>
      </c>
      <c r="G21" s="2">
        <v>3.3430293010000001E-2</v>
      </c>
      <c r="H21" s="2" t="s">
        <v>941</v>
      </c>
    </row>
    <row r="22" spans="1:8" x14ac:dyDescent="0.45">
      <c r="A22" s="2" t="s">
        <v>942</v>
      </c>
      <c r="B22" s="2">
        <v>7.1248051999999999</v>
      </c>
      <c r="C22" s="2">
        <v>5.799301571</v>
      </c>
      <c r="D22" s="2">
        <v>-1.3845248910000001</v>
      </c>
      <c r="E22" s="2">
        <v>19.81352</v>
      </c>
      <c r="F22" s="16">
        <v>4.9836760000000001E-5</v>
      </c>
      <c r="G22" s="2">
        <v>3.5201320788E-2</v>
      </c>
      <c r="H22" s="2" t="s">
        <v>943</v>
      </c>
    </row>
    <row r="23" spans="1:8" x14ac:dyDescent="0.45">
      <c r="A23" s="2" t="s">
        <v>944</v>
      </c>
      <c r="B23" s="2">
        <v>8.9865467999999993</v>
      </c>
      <c r="C23" s="2">
        <v>5.9059005798999999</v>
      </c>
      <c r="D23" s="2">
        <v>-4.9202040000000001E-3</v>
      </c>
      <c r="E23" s="2">
        <v>19.773050000000001</v>
      </c>
      <c r="F23" s="16">
        <v>5.085538E-5</v>
      </c>
      <c r="G23" s="2">
        <v>3.5201320788E-2</v>
      </c>
      <c r="H23" s="2" t="s">
        <v>799</v>
      </c>
    </row>
    <row r="24" spans="1:8" x14ac:dyDescent="0.45">
      <c r="A24" s="2" t="s">
        <v>945</v>
      </c>
      <c r="B24" s="2">
        <v>3.7593065999999999</v>
      </c>
      <c r="C24" s="2">
        <v>1.146988151</v>
      </c>
      <c r="D24" s="2">
        <v>0.38962781000000002</v>
      </c>
      <c r="E24" s="2">
        <v>19.75478</v>
      </c>
      <c r="F24" s="16">
        <v>5.132218E-5</v>
      </c>
      <c r="G24" s="2">
        <v>3.5201320788E-2</v>
      </c>
      <c r="H24" s="2" t="s">
        <v>946</v>
      </c>
    </row>
    <row r="25" spans="1:8" x14ac:dyDescent="0.45">
      <c r="A25" s="2" t="s">
        <v>947</v>
      </c>
      <c r="B25" s="2">
        <v>-1.1683102999999999</v>
      </c>
      <c r="C25" s="2">
        <v>-0.2111038737</v>
      </c>
      <c r="D25" s="2">
        <v>8.6886447360000005</v>
      </c>
      <c r="E25" s="2">
        <v>19.703479999999999</v>
      </c>
      <c r="F25" s="16">
        <v>5.2655560000000002E-5</v>
      </c>
      <c r="G25" s="2">
        <v>3.5201320788E-2</v>
      </c>
      <c r="H25" s="2" t="s">
        <v>807</v>
      </c>
    </row>
    <row r="26" spans="1:8" x14ac:dyDescent="0.45">
      <c r="A26" s="2" t="s">
        <v>948</v>
      </c>
      <c r="B26" s="2">
        <v>-1.2342069</v>
      </c>
      <c r="C26" s="2">
        <v>1.8978473400000001E-2</v>
      </c>
      <c r="D26" s="2">
        <v>7.6942764090000004</v>
      </c>
      <c r="E26" s="2">
        <v>19.685569999999998</v>
      </c>
      <c r="F26" s="16">
        <v>5.3129259999999997E-5</v>
      </c>
      <c r="G26" s="2">
        <v>3.5201320788E-2</v>
      </c>
      <c r="H26" s="2" t="s">
        <v>607</v>
      </c>
    </row>
    <row r="27" spans="1:8" x14ac:dyDescent="0.45">
      <c r="A27" s="2" t="s">
        <v>949</v>
      </c>
      <c r="B27" s="2">
        <v>-1.4043916999999999</v>
      </c>
      <c r="C27" s="2">
        <v>-1.0001047927</v>
      </c>
      <c r="D27" s="2">
        <v>5.6797432849999998</v>
      </c>
      <c r="E27" s="2">
        <v>19.597329999999999</v>
      </c>
      <c r="F27" s="16">
        <v>5.5525629999999998E-5</v>
      </c>
      <c r="G27" s="2">
        <v>3.5374095277999999E-2</v>
      </c>
      <c r="H27" s="2" t="s">
        <v>346</v>
      </c>
    </row>
    <row r="28" spans="1:8" x14ac:dyDescent="0.45">
      <c r="A28" s="2" t="s">
        <v>950</v>
      </c>
      <c r="B28" s="2">
        <v>-1.4230970000000001</v>
      </c>
      <c r="C28" s="2">
        <v>-1.4224453348999999</v>
      </c>
      <c r="D28" s="2">
        <v>5.7147833270000001</v>
      </c>
      <c r="E28" s="2">
        <v>19.489930000000001</v>
      </c>
      <c r="F28" s="16">
        <v>5.8589050000000001E-5</v>
      </c>
      <c r="G28" s="2">
        <v>3.5943298126999999E-2</v>
      </c>
      <c r="H28" s="2" t="s">
        <v>951</v>
      </c>
    </row>
    <row r="29" spans="1:8" x14ac:dyDescent="0.45">
      <c r="A29" s="2" t="s">
        <v>952</v>
      </c>
      <c r="B29" s="2">
        <v>5.8167289000000002</v>
      </c>
      <c r="C29" s="2">
        <v>4.8369619008000004</v>
      </c>
      <c r="D29" s="2">
        <v>-5.3223286000000002E-2</v>
      </c>
      <c r="E29" s="2">
        <v>19.121359999999999</v>
      </c>
      <c r="F29" s="16">
        <v>7.0444960000000005E-5</v>
      </c>
      <c r="G29" s="2">
        <v>4.1673223879999999E-2</v>
      </c>
      <c r="H29" s="2" t="s">
        <v>953</v>
      </c>
    </row>
    <row r="30" spans="1:8" x14ac:dyDescent="0.45">
      <c r="A30" s="2" t="s">
        <v>954</v>
      </c>
      <c r="B30" s="2">
        <v>-1.7528043</v>
      </c>
      <c r="C30" s="2">
        <v>-1.6355011876000001</v>
      </c>
      <c r="D30" s="2">
        <v>3.7616360129999999</v>
      </c>
      <c r="E30" s="2">
        <v>18.999089999999999</v>
      </c>
      <c r="F30" s="16">
        <v>7.4885729999999996E-5</v>
      </c>
      <c r="G30" s="2">
        <v>4.2772661375E-2</v>
      </c>
      <c r="H30" s="2" t="s">
        <v>955</v>
      </c>
    </row>
    <row r="31" spans="1:8" x14ac:dyDescent="0.45">
      <c r="A31" s="2" t="s">
        <v>956</v>
      </c>
      <c r="B31" s="2">
        <v>6.7059439999999997</v>
      </c>
      <c r="C31" s="2">
        <v>5.0731787422999997</v>
      </c>
      <c r="D31" s="2">
        <v>-0.194319623</v>
      </c>
      <c r="E31" s="2">
        <v>18.824529999999999</v>
      </c>
      <c r="F31" s="16">
        <v>8.1715600000000001E-5</v>
      </c>
      <c r="G31" s="2">
        <v>4.5117908167000002E-2</v>
      </c>
      <c r="H31" s="2" t="s">
        <v>957</v>
      </c>
    </row>
    <row r="32" spans="1:8" x14ac:dyDescent="0.45">
      <c r="A32" s="2" t="s">
        <v>958</v>
      </c>
      <c r="B32" s="2">
        <v>4.9091307999999998</v>
      </c>
      <c r="C32" s="2">
        <v>1.3420959456999999</v>
      </c>
      <c r="D32" s="2">
        <v>-0.49538063100000002</v>
      </c>
      <c r="E32" s="2">
        <v>18.695620000000002</v>
      </c>
      <c r="F32" s="16">
        <v>8.7156059999999994E-5</v>
      </c>
      <c r="G32" s="2">
        <v>4.5249066328999998E-2</v>
      </c>
      <c r="H32" s="2" t="s">
        <v>959</v>
      </c>
    </row>
    <row r="33" spans="1:8" x14ac:dyDescent="0.45">
      <c r="A33" s="2" t="s">
        <v>960</v>
      </c>
      <c r="B33" s="2">
        <v>1.3497615000000001</v>
      </c>
      <c r="C33" s="2">
        <v>1.3236161799999999</v>
      </c>
      <c r="D33" s="2">
        <v>5.375004444</v>
      </c>
      <c r="E33" s="2">
        <v>18.68965</v>
      </c>
      <c r="F33" s="16">
        <v>8.7416689999999999E-5</v>
      </c>
      <c r="G33" s="2">
        <v>4.5249066328999998E-2</v>
      </c>
      <c r="H33" s="2" t="s">
        <v>961</v>
      </c>
    </row>
    <row r="34" spans="1:8" x14ac:dyDescent="0.45">
      <c r="A34" s="2" t="s">
        <v>962</v>
      </c>
      <c r="B34" s="2">
        <v>7.1996099999999998</v>
      </c>
      <c r="C34" s="2">
        <v>5.3779625029</v>
      </c>
      <c r="D34" s="2">
        <v>-1.4293327410000001</v>
      </c>
      <c r="E34" s="2">
        <v>18.617100000000001</v>
      </c>
      <c r="F34" s="16">
        <v>9.0645880000000004E-5</v>
      </c>
      <c r="G34" s="2">
        <v>4.5498738507000001E-2</v>
      </c>
      <c r="H34" s="2" t="s">
        <v>963</v>
      </c>
    </row>
    <row r="35" spans="1:8" x14ac:dyDescent="0.45">
      <c r="A35" s="2" t="s">
        <v>964</v>
      </c>
      <c r="B35" s="2">
        <v>-1.2796843</v>
      </c>
      <c r="C35" s="2">
        <v>-0.88193732709999995</v>
      </c>
      <c r="D35" s="2">
        <v>5.3915235429999999</v>
      </c>
      <c r="E35" s="2">
        <v>18.290289999999999</v>
      </c>
      <c r="F35" s="16">
        <v>1.067367E-4</v>
      </c>
      <c r="G35" s="2">
        <v>5.0989889125E-2</v>
      </c>
      <c r="H35" s="2" t="s">
        <v>965</v>
      </c>
    </row>
    <row r="36" spans="1:8" x14ac:dyDescent="0.45">
      <c r="A36" s="2" t="s">
        <v>966</v>
      </c>
      <c r="B36" s="2">
        <v>3.9328698000000002</v>
      </c>
      <c r="C36" s="2">
        <v>1.4481540095000001</v>
      </c>
      <c r="D36" s="2">
        <v>3.048694056</v>
      </c>
      <c r="E36" s="2">
        <v>18.271529999999998</v>
      </c>
      <c r="F36" s="16">
        <v>1.0774249999999999E-4</v>
      </c>
      <c r="G36" s="2">
        <v>5.0989889125E-2</v>
      </c>
      <c r="H36" s="2" t="s">
        <v>967</v>
      </c>
    </row>
    <row r="37" spans="1:8" x14ac:dyDescent="0.45">
      <c r="A37" s="2" t="s">
        <v>968</v>
      </c>
      <c r="B37" s="2">
        <v>2.1127398999999998</v>
      </c>
      <c r="C37" s="2">
        <v>2.1047802075000002</v>
      </c>
      <c r="D37" s="2">
        <v>2.1654773729999999</v>
      </c>
      <c r="E37" s="2">
        <v>17.871410000000001</v>
      </c>
      <c r="F37" s="16">
        <v>1.3160480000000001E-4</v>
      </c>
      <c r="G37" s="2">
        <v>6.0552837014000001E-2</v>
      </c>
      <c r="H37" s="2" t="s">
        <v>969</v>
      </c>
    </row>
    <row r="38" spans="1:8" x14ac:dyDescent="0.45">
      <c r="A38" s="2" t="s">
        <v>970</v>
      </c>
      <c r="B38" s="2">
        <v>7.413932</v>
      </c>
      <c r="C38" s="2">
        <v>5.2109285893999999</v>
      </c>
      <c r="D38" s="2">
        <v>-0.18375098600000001</v>
      </c>
      <c r="E38" s="2">
        <v>17.675560000000001</v>
      </c>
      <c r="F38" s="16">
        <v>1.4514460000000001E-4</v>
      </c>
      <c r="G38" s="2">
        <v>6.4977696734000001E-2</v>
      </c>
      <c r="H38" s="2" t="s">
        <v>971</v>
      </c>
    </row>
    <row r="39" spans="1:8" x14ac:dyDescent="0.45">
      <c r="A39" s="2" t="s">
        <v>972</v>
      </c>
      <c r="B39" s="2">
        <v>2.2874208999999999</v>
      </c>
      <c r="C39" s="2">
        <v>0.16000971310000001</v>
      </c>
      <c r="D39" s="2">
        <v>2.9503636179999999</v>
      </c>
      <c r="E39" s="2">
        <v>17.561879999999999</v>
      </c>
      <c r="F39" s="16">
        <v>1.5363360000000001E-4</v>
      </c>
      <c r="G39" s="2">
        <v>6.6004859257000004E-2</v>
      </c>
      <c r="H39" s="2" t="s">
        <v>973</v>
      </c>
    </row>
    <row r="40" spans="1:8" x14ac:dyDescent="0.45">
      <c r="A40" s="2" t="s">
        <v>974</v>
      </c>
      <c r="B40" s="2">
        <v>-3.7597792999999999</v>
      </c>
      <c r="C40" s="2">
        <v>-4.4120531939000003</v>
      </c>
      <c r="D40" s="2">
        <v>1.1202978210000001</v>
      </c>
      <c r="E40" s="2">
        <v>17.538900000000002</v>
      </c>
      <c r="F40" s="16">
        <v>1.5540869999999999E-4</v>
      </c>
      <c r="G40" s="2">
        <v>6.6004859257000004E-2</v>
      </c>
      <c r="H40" s="2" t="s">
        <v>975</v>
      </c>
    </row>
    <row r="41" spans="1:8" x14ac:dyDescent="0.45">
      <c r="A41" s="2" t="s">
        <v>976</v>
      </c>
      <c r="B41" s="2">
        <v>-1.48753</v>
      </c>
      <c r="C41" s="2">
        <v>-2.2010023069</v>
      </c>
      <c r="D41" s="2">
        <v>7.8930877769999999</v>
      </c>
      <c r="E41" s="2">
        <v>17.41733</v>
      </c>
      <c r="F41" s="16">
        <v>1.6514869999999999E-4</v>
      </c>
      <c r="G41" s="2">
        <v>6.8388084478000002E-2</v>
      </c>
      <c r="H41" s="2" t="s">
        <v>324</v>
      </c>
    </row>
    <row r="42" spans="1:8" x14ac:dyDescent="0.45">
      <c r="A42" s="2" t="s">
        <v>977</v>
      </c>
      <c r="B42" s="2">
        <v>-1.2465310999999999</v>
      </c>
      <c r="C42" s="2">
        <v>-1.3993262727</v>
      </c>
      <c r="D42" s="2">
        <v>6.7681878900000001</v>
      </c>
      <c r="E42" s="2">
        <v>17.280709999999999</v>
      </c>
      <c r="F42" s="16">
        <v>1.7682439999999999E-4</v>
      </c>
      <c r="G42" s="2">
        <v>6.9825002051000007E-2</v>
      </c>
      <c r="H42" s="2" t="s">
        <v>327</v>
      </c>
    </row>
    <row r="43" spans="1:8" x14ac:dyDescent="0.45">
      <c r="A43" s="2" t="s">
        <v>978</v>
      </c>
      <c r="B43" s="2">
        <v>-0.94554450000000001</v>
      </c>
      <c r="C43" s="2">
        <v>-0.13033303069999999</v>
      </c>
      <c r="D43" s="2">
        <v>8.4984844840000004</v>
      </c>
      <c r="E43" s="2">
        <v>17.27816</v>
      </c>
      <c r="F43" s="16">
        <v>1.7704959999999999E-4</v>
      </c>
      <c r="G43" s="2">
        <v>6.9825002051000007E-2</v>
      </c>
      <c r="H43" s="2" t="s">
        <v>979</v>
      </c>
    </row>
    <row r="44" spans="1:8" x14ac:dyDescent="0.45">
      <c r="A44" s="2" t="s">
        <v>980</v>
      </c>
      <c r="B44" s="2">
        <v>-3.4925785</v>
      </c>
      <c r="C44" s="2">
        <v>-2.1298853326999998</v>
      </c>
      <c r="D44" s="2">
        <v>0.62984207699999994</v>
      </c>
      <c r="E44" s="2">
        <v>17.137709999999998</v>
      </c>
      <c r="F44" s="16">
        <v>1.8993039999999999E-4</v>
      </c>
      <c r="G44" s="2">
        <v>7.3162944490000006E-2</v>
      </c>
      <c r="H44" s="2" t="s">
        <v>981</v>
      </c>
    </row>
    <row r="45" spans="1:8" x14ac:dyDescent="0.45">
      <c r="A45" s="2" t="s">
        <v>982</v>
      </c>
      <c r="B45" s="2">
        <v>0.9263768</v>
      </c>
      <c r="C45" s="2">
        <v>-9.73342606E-2</v>
      </c>
      <c r="D45" s="2">
        <v>5.7582381800000002</v>
      </c>
      <c r="E45" s="2">
        <v>17.065059999999999</v>
      </c>
      <c r="F45" s="16">
        <v>1.969563E-4</v>
      </c>
      <c r="G45" s="2">
        <v>7.3845289147000004E-2</v>
      </c>
      <c r="H45" s="2" t="s">
        <v>983</v>
      </c>
    </row>
    <row r="46" spans="1:8" x14ac:dyDescent="0.45">
      <c r="A46" s="2" t="s">
        <v>984</v>
      </c>
      <c r="B46" s="2">
        <v>-9.4172662000000003</v>
      </c>
      <c r="C46" s="2">
        <v>-1.7576507239000001</v>
      </c>
      <c r="D46" s="2">
        <v>0.28863461499999998</v>
      </c>
      <c r="E46" s="2">
        <v>17.028220000000001</v>
      </c>
      <c r="F46" s="16">
        <v>2.0061809999999999E-4</v>
      </c>
      <c r="G46" s="2">
        <v>7.3845289147000004E-2</v>
      </c>
      <c r="H46" s="2" t="s">
        <v>985</v>
      </c>
    </row>
    <row r="47" spans="1:8" x14ac:dyDescent="0.45">
      <c r="A47" s="2" t="s">
        <v>986</v>
      </c>
      <c r="B47" s="2">
        <v>0.53932720000000001</v>
      </c>
      <c r="C47" s="2">
        <v>-0.3575080813</v>
      </c>
      <c r="D47" s="2">
        <v>6.5792990089999996</v>
      </c>
      <c r="E47" s="2">
        <v>16.800370000000001</v>
      </c>
      <c r="F47" s="16">
        <v>2.2482620000000001E-4</v>
      </c>
      <c r="G47" s="2">
        <v>7.8527527974999997E-2</v>
      </c>
      <c r="H47" s="2" t="s">
        <v>987</v>
      </c>
    </row>
    <row r="48" spans="1:8" x14ac:dyDescent="0.45">
      <c r="A48" s="2" t="s">
        <v>988</v>
      </c>
      <c r="B48" s="2">
        <v>7.1575790000000001</v>
      </c>
      <c r="C48" s="2">
        <v>6.2967194986999999</v>
      </c>
      <c r="D48" s="2">
        <v>-1.247559348</v>
      </c>
      <c r="E48" s="2">
        <v>16.793150000000001</v>
      </c>
      <c r="F48" s="16">
        <v>2.25639E-4</v>
      </c>
      <c r="G48" s="2">
        <v>7.8527527974999997E-2</v>
      </c>
      <c r="H48" s="2" t="s">
        <v>989</v>
      </c>
    </row>
    <row r="49" spans="1:8" x14ac:dyDescent="0.45">
      <c r="A49" s="2" t="s">
        <v>990</v>
      </c>
      <c r="B49" s="2">
        <v>-7.9431864000000001</v>
      </c>
      <c r="C49" s="2">
        <v>-2.8261647889999999</v>
      </c>
      <c r="D49" s="2">
        <v>-1.240060425</v>
      </c>
      <c r="E49" s="2">
        <v>16.77618</v>
      </c>
      <c r="F49" s="16">
        <v>2.2756109999999999E-4</v>
      </c>
      <c r="G49" s="2">
        <v>7.8527527974999997E-2</v>
      </c>
      <c r="H49" s="2" t="s">
        <v>990</v>
      </c>
    </row>
    <row r="50" spans="1:8" x14ac:dyDescent="0.45">
      <c r="A50" s="2" t="s">
        <v>991</v>
      </c>
      <c r="B50" s="2">
        <v>-2.2000722000000001</v>
      </c>
      <c r="C50" s="2">
        <v>-4.7467342427999997</v>
      </c>
      <c r="D50" s="2">
        <v>-0.95952316000000004</v>
      </c>
      <c r="E50" s="2">
        <v>16.665150000000001</v>
      </c>
      <c r="F50" s="16">
        <v>2.405521E-4</v>
      </c>
      <c r="G50" s="2">
        <v>8.1121606693999995E-2</v>
      </c>
      <c r="H50" s="2" t="s">
        <v>992</v>
      </c>
    </row>
    <row r="51" spans="1:8" x14ac:dyDescent="0.45">
      <c r="A51" s="2" t="s">
        <v>993</v>
      </c>
      <c r="B51" s="2">
        <v>-0.7938769</v>
      </c>
      <c r="C51" s="2">
        <v>-0.22477078349999999</v>
      </c>
      <c r="D51" s="2">
        <v>7.0830123589999996</v>
      </c>
      <c r="E51" s="2">
        <v>16.551760000000002</v>
      </c>
      <c r="F51" s="16">
        <v>2.5458369999999998E-4</v>
      </c>
      <c r="G51" s="2">
        <v>8.1121606693999995E-2</v>
      </c>
      <c r="H51" s="2" t="s">
        <v>793</v>
      </c>
    </row>
    <row r="52" spans="1:8" x14ac:dyDescent="0.45">
      <c r="A52" s="2" t="s">
        <v>994</v>
      </c>
      <c r="B52" s="2">
        <v>-2.0241525</v>
      </c>
      <c r="C52" s="2">
        <v>-0.71359371869999999</v>
      </c>
      <c r="D52" s="2">
        <v>3.4175056019999999</v>
      </c>
      <c r="E52" s="2">
        <v>16.550170000000001</v>
      </c>
      <c r="F52" s="16">
        <v>2.547863E-4</v>
      </c>
      <c r="G52" s="2">
        <v>8.1121606693999995E-2</v>
      </c>
      <c r="H52" s="2" t="s">
        <v>319</v>
      </c>
    </row>
    <row r="53" spans="1:8" x14ac:dyDescent="0.45">
      <c r="A53" s="2" t="s">
        <v>995</v>
      </c>
      <c r="B53" s="2">
        <v>-0.69223849999999998</v>
      </c>
      <c r="C53" s="2">
        <v>4.3192756066999998</v>
      </c>
      <c r="D53" s="2">
        <v>1.920660936</v>
      </c>
      <c r="E53" s="2">
        <v>16.511710000000001</v>
      </c>
      <c r="F53" s="16">
        <v>2.5973279999999999E-4</v>
      </c>
      <c r="G53" s="2">
        <v>8.1121606693999995E-2</v>
      </c>
      <c r="H53" s="2" t="s">
        <v>996</v>
      </c>
    </row>
    <row r="54" spans="1:8" x14ac:dyDescent="0.45">
      <c r="A54" s="2" t="s">
        <v>997</v>
      </c>
      <c r="B54" s="2">
        <v>0.50098969999999998</v>
      </c>
      <c r="C54" s="2">
        <v>1.4229184908000001</v>
      </c>
      <c r="D54" s="2">
        <v>3.8263050889999999</v>
      </c>
      <c r="E54" s="2">
        <v>16.50778</v>
      </c>
      <c r="F54" s="16">
        <v>2.6024419999999998E-4</v>
      </c>
      <c r="G54" s="2">
        <v>8.1121606693999995E-2</v>
      </c>
      <c r="H54" s="2" t="s">
        <v>998</v>
      </c>
    </row>
    <row r="55" spans="1:8" x14ac:dyDescent="0.45">
      <c r="A55" s="2" t="s">
        <v>999</v>
      </c>
      <c r="B55" s="2">
        <v>0.80437320000000001</v>
      </c>
      <c r="C55" s="2">
        <v>1.3768844295</v>
      </c>
      <c r="D55" s="2">
        <v>6.5617919560000004</v>
      </c>
      <c r="E55" s="2">
        <v>16.475619999999999</v>
      </c>
      <c r="F55" s="16">
        <v>2.6446310000000003E-4</v>
      </c>
      <c r="G55" s="2">
        <v>8.1121606693999995E-2</v>
      </c>
      <c r="H55" s="2" t="s">
        <v>1000</v>
      </c>
    </row>
    <row r="56" spans="1:8" x14ac:dyDescent="0.45">
      <c r="A56" s="2" t="s">
        <v>1001</v>
      </c>
      <c r="B56" s="2">
        <v>2.1957548999999998</v>
      </c>
      <c r="C56" s="2">
        <v>0.81895957159999999</v>
      </c>
      <c r="D56" s="2">
        <v>2.8126608470000001</v>
      </c>
      <c r="E56" s="2">
        <v>16.343679999999999</v>
      </c>
      <c r="F56" s="16">
        <v>2.824983E-4</v>
      </c>
      <c r="G56" s="2">
        <v>8.5078212969000006E-2</v>
      </c>
      <c r="H56" s="2" t="s">
        <v>1002</v>
      </c>
    </row>
    <row r="57" spans="1:8" x14ac:dyDescent="0.45">
      <c r="A57" s="2" t="s">
        <v>1003</v>
      </c>
      <c r="B57" s="2">
        <v>-0.5597434</v>
      </c>
      <c r="C57" s="2">
        <v>-8.3829198491000003</v>
      </c>
      <c r="D57" s="2">
        <v>-0.21015171799999999</v>
      </c>
      <c r="E57" s="2">
        <v>16.278449999999999</v>
      </c>
      <c r="F57" s="16">
        <v>2.9186309999999999E-4</v>
      </c>
      <c r="G57" s="2">
        <v>8.5612368642999995E-2</v>
      </c>
      <c r="H57" s="2" t="s">
        <v>1004</v>
      </c>
    </row>
    <row r="58" spans="1:8" x14ac:dyDescent="0.45">
      <c r="A58" s="2" t="s">
        <v>1005</v>
      </c>
      <c r="B58" s="2">
        <v>6.1187626000000002</v>
      </c>
      <c r="C58" s="2">
        <v>3.5637100238000001</v>
      </c>
      <c r="D58" s="2">
        <v>-0.31049764000000002</v>
      </c>
      <c r="E58" s="2">
        <v>16.259720000000002</v>
      </c>
      <c r="F58" s="16">
        <v>2.9460910000000002E-4</v>
      </c>
      <c r="G58" s="2">
        <v>8.5612368642999995E-2</v>
      </c>
      <c r="H58" s="2" t="s">
        <v>1006</v>
      </c>
    </row>
    <row r="59" spans="1:8" x14ac:dyDescent="0.45">
      <c r="A59" s="2" t="s">
        <v>1007</v>
      </c>
      <c r="B59" s="2">
        <v>5.3747673999999996</v>
      </c>
      <c r="C59" s="2">
        <v>6.3725185486000004</v>
      </c>
      <c r="D59" s="2">
        <v>1.0428517749999999</v>
      </c>
      <c r="E59" s="2">
        <v>16.133320000000001</v>
      </c>
      <c r="F59" s="16">
        <v>3.1382890000000003E-4</v>
      </c>
      <c r="G59" s="2">
        <v>8.9625218509000001E-2</v>
      </c>
      <c r="H59" s="2" t="s">
        <v>1008</v>
      </c>
    </row>
    <row r="60" spans="1:8" x14ac:dyDescent="0.45">
      <c r="A60" s="2" t="s">
        <v>1009</v>
      </c>
      <c r="B60" s="2">
        <v>-1.3383535</v>
      </c>
      <c r="C60" s="2">
        <v>-1.1728883447</v>
      </c>
      <c r="D60" s="2">
        <v>4.3829608169999998</v>
      </c>
      <c r="E60" s="2">
        <v>15.8843</v>
      </c>
      <c r="F60" s="16">
        <v>3.5544070000000002E-4</v>
      </c>
      <c r="G60" s="2">
        <v>9.7328576183000004E-2</v>
      </c>
      <c r="H60" s="2" t="s">
        <v>782</v>
      </c>
    </row>
    <row r="61" spans="1:8" x14ac:dyDescent="0.45">
      <c r="A61" s="2" t="s">
        <v>1010</v>
      </c>
      <c r="B61" s="2">
        <v>7.5067551999999997</v>
      </c>
      <c r="C61" s="2">
        <v>6.1203451156000002</v>
      </c>
      <c r="D61" s="2">
        <v>-1.08678078</v>
      </c>
      <c r="E61" s="2">
        <v>15.852510000000001</v>
      </c>
      <c r="F61" s="16">
        <v>3.6113710000000002E-4</v>
      </c>
      <c r="G61" s="2">
        <v>9.7328576183000004E-2</v>
      </c>
      <c r="H61" s="2" t="s">
        <v>1011</v>
      </c>
    </row>
    <row r="62" spans="1:8" x14ac:dyDescent="0.45">
      <c r="A62" s="2" t="s">
        <v>1012</v>
      </c>
      <c r="B62" s="2">
        <v>6.2014215000000004</v>
      </c>
      <c r="C62" s="2">
        <v>6.1354064818999996</v>
      </c>
      <c r="D62" s="2">
        <v>-1.7701412299999999</v>
      </c>
      <c r="E62" s="2">
        <v>15.79158</v>
      </c>
      <c r="F62" s="16">
        <v>3.7230830000000001E-4</v>
      </c>
      <c r="G62" s="2">
        <v>9.7328576183000004E-2</v>
      </c>
      <c r="H62" s="2" t="s">
        <v>1013</v>
      </c>
    </row>
    <row r="63" spans="1:8" x14ac:dyDescent="0.45">
      <c r="A63" s="2" t="s">
        <v>1014</v>
      </c>
      <c r="B63" s="2">
        <v>8.5884870000000006</v>
      </c>
      <c r="C63" s="2">
        <v>7.9255913343</v>
      </c>
      <c r="D63" s="2">
        <v>1.2025597379999999</v>
      </c>
      <c r="E63" s="2">
        <v>15.77078</v>
      </c>
      <c r="F63" s="16">
        <v>3.7619969999999999E-4</v>
      </c>
      <c r="G63" s="2">
        <v>9.7328576183000004E-2</v>
      </c>
      <c r="H63" s="2" t="s">
        <v>1015</v>
      </c>
    </row>
    <row r="64" spans="1:8" x14ac:dyDescent="0.45">
      <c r="A64" s="2" t="s">
        <v>1016</v>
      </c>
      <c r="B64" s="2">
        <v>7.8342457000000003</v>
      </c>
      <c r="C64" s="2">
        <v>5.6059023682999998</v>
      </c>
      <c r="D64" s="2">
        <v>-0.95341435399999996</v>
      </c>
      <c r="E64" s="2">
        <v>15.75717</v>
      </c>
      <c r="F64" s="16">
        <v>3.7876879999999998E-4</v>
      </c>
      <c r="G64" s="2">
        <v>9.7328576183000004E-2</v>
      </c>
      <c r="H64" s="2" t="s">
        <v>1017</v>
      </c>
    </row>
    <row r="65" spans="1:8" x14ac:dyDescent="0.45">
      <c r="A65" s="2" t="s">
        <v>1018</v>
      </c>
      <c r="B65" s="2">
        <v>4.9589698000000002</v>
      </c>
      <c r="C65" s="2">
        <v>3.6480783298000001</v>
      </c>
      <c r="D65" s="2">
        <v>-0.99960425600000002</v>
      </c>
      <c r="E65" s="2">
        <v>15.75183</v>
      </c>
      <c r="F65" s="16">
        <v>3.7978140000000002E-4</v>
      </c>
      <c r="G65" s="2">
        <v>9.7328576183000004E-2</v>
      </c>
      <c r="H65" s="2" t="s">
        <v>1019</v>
      </c>
    </row>
    <row r="66" spans="1:8" x14ac:dyDescent="0.45">
      <c r="A66" s="2" t="s">
        <v>1020</v>
      </c>
      <c r="B66" s="2">
        <v>-0.75994740000000005</v>
      </c>
      <c r="C66" s="2">
        <v>0.29432579959999999</v>
      </c>
      <c r="D66" s="2">
        <v>6.269838408</v>
      </c>
      <c r="E66" s="2">
        <v>15.74052</v>
      </c>
      <c r="F66" s="16">
        <v>3.8193420000000002E-4</v>
      </c>
      <c r="G66" s="2">
        <v>9.7328576183000004E-2</v>
      </c>
      <c r="H66" s="2" t="s">
        <v>791</v>
      </c>
    </row>
    <row r="67" spans="1:8" x14ac:dyDescent="0.45">
      <c r="A67" s="2" t="s">
        <v>1021</v>
      </c>
      <c r="B67" s="2">
        <v>7.0005997000000004</v>
      </c>
      <c r="C67" s="2">
        <v>5.0277887475999998</v>
      </c>
      <c r="D67" s="2">
        <v>-1.6043993139999999</v>
      </c>
      <c r="E67" s="2">
        <v>15.699210000000001</v>
      </c>
      <c r="F67" s="16">
        <v>3.8990679999999998E-4</v>
      </c>
      <c r="G67" s="2">
        <v>9.7854799564000006E-2</v>
      </c>
      <c r="H67" s="2" t="s">
        <v>1022</v>
      </c>
    </row>
    <row r="68" spans="1:8" x14ac:dyDescent="0.45">
      <c r="A68" s="2" t="s">
        <v>1023</v>
      </c>
      <c r="B68" s="2">
        <v>8.0737106000000001</v>
      </c>
      <c r="C68" s="2">
        <v>5.7886819069</v>
      </c>
      <c r="D68" s="2">
        <v>-0.76181802099999996</v>
      </c>
      <c r="E68" s="2">
        <v>15.668469999999999</v>
      </c>
      <c r="F68" s="16">
        <v>3.9594499999999998E-4</v>
      </c>
      <c r="G68" s="2">
        <v>9.7887055841000006E-2</v>
      </c>
      <c r="H68" s="2" t="s">
        <v>1024</v>
      </c>
    </row>
    <row r="69" spans="1:8" x14ac:dyDescent="0.45">
      <c r="A69" s="2" t="s">
        <v>1025</v>
      </c>
      <c r="B69" s="2">
        <v>-1.2950071999999999</v>
      </c>
      <c r="C69" s="2">
        <v>-1.4081289331</v>
      </c>
      <c r="D69" s="2">
        <v>6.3488994979999998</v>
      </c>
      <c r="E69" s="2">
        <v>15.411060000000001</v>
      </c>
      <c r="F69" s="16">
        <v>4.5032919999999998E-4</v>
      </c>
      <c r="G69" s="2">
        <v>0.109356750716</v>
      </c>
      <c r="H69" s="2" t="s">
        <v>1026</v>
      </c>
    </row>
    <row r="70" spans="1:8" x14ac:dyDescent="0.45">
      <c r="A70" s="2" t="s">
        <v>1027</v>
      </c>
      <c r="B70" s="2">
        <v>2.2824882999999998</v>
      </c>
      <c r="C70" s="2">
        <v>0.37733592329999999</v>
      </c>
      <c r="D70" s="2">
        <v>3.5227301500000001</v>
      </c>
      <c r="E70" s="2">
        <v>15.35779</v>
      </c>
      <c r="F70" s="16">
        <v>4.6248509999999998E-4</v>
      </c>
      <c r="G70" s="2">
        <v>0.109356750716</v>
      </c>
      <c r="H70" s="2" t="s">
        <v>785</v>
      </c>
    </row>
    <row r="71" spans="1:8" x14ac:dyDescent="0.45">
      <c r="A71" s="2" t="s">
        <v>1028</v>
      </c>
      <c r="B71" s="2">
        <v>-2.3755251999999998</v>
      </c>
      <c r="C71" s="2">
        <v>-2.8777653679999999</v>
      </c>
      <c r="D71" s="2">
        <v>-0.67088865399999997</v>
      </c>
      <c r="E71" s="2">
        <v>15.356210000000001</v>
      </c>
      <c r="F71" s="16">
        <v>4.6285100000000002E-4</v>
      </c>
      <c r="G71" s="2">
        <v>0.109356750716</v>
      </c>
      <c r="H71" s="2" t="s">
        <v>1029</v>
      </c>
    </row>
    <row r="72" spans="1:8" x14ac:dyDescent="0.45">
      <c r="A72" s="2" t="s">
        <v>1030</v>
      </c>
      <c r="B72" s="2">
        <v>-8.0486675999999999</v>
      </c>
      <c r="C72" s="2">
        <v>-3.2216623924999999</v>
      </c>
      <c r="D72" s="2">
        <v>0.59778232899999995</v>
      </c>
      <c r="E72" s="2">
        <v>15.33089</v>
      </c>
      <c r="F72" s="16">
        <v>4.687472E-4</v>
      </c>
      <c r="G72" s="2">
        <v>0.109356750716</v>
      </c>
      <c r="H72" s="2" t="s">
        <v>1031</v>
      </c>
    </row>
    <row r="73" spans="1:8" x14ac:dyDescent="0.45">
      <c r="A73" s="2" t="s">
        <v>1032</v>
      </c>
      <c r="B73" s="2">
        <v>3.1200508999999998</v>
      </c>
      <c r="C73" s="2">
        <v>1.5831521546</v>
      </c>
      <c r="D73" s="2">
        <v>-1.0595099059999999</v>
      </c>
      <c r="E73" s="2">
        <v>15.2622</v>
      </c>
      <c r="F73" s="16">
        <v>4.8512750000000003E-4</v>
      </c>
      <c r="G73" s="2">
        <v>0.111606272875</v>
      </c>
      <c r="H73" s="2" t="s">
        <v>1033</v>
      </c>
    </row>
    <row r="74" spans="1:8" x14ac:dyDescent="0.45">
      <c r="A74" s="2" t="s">
        <v>1034</v>
      </c>
      <c r="B74" s="2">
        <v>1.6496096</v>
      </c>
      <c r="C74" s="2">
        <v>1.5036210643000001</v>
      </c>
      <c r="D74" s="2">
        <v>3.6422086729999998</v>
      </c>
      <c r="E74" s="2">
        <v>15.22228</v>
      </c>
      <c r="F74" s="16">
        <v>4.9490700000000005E-4</v>
      </c>
      <c r="G74" s="2">
        <v>0.112296441017</v>
      </c>
      <c r="H74" s="2" t="s">
        <v>1035</v>
      </c>
    </row>
    <row r="75" spans="1:8" x14ac:dyDescent="0.45">
      <c r="A75" s="2" t="s">
        <v>1036</v>
      </c>
      <c r="B75" s="2">
        <v>3.5378626</v>
      </c>
      <c r="C75" s="2">
        <v>1.0659007967</v>
      </c>
      <c r="D75" s="2">
        <v>0.187091591</v>
      </c>
      <c r="E75" s="2">
        <v>15.121420000000001</v>
      </c>
      <c r="F75" s="16">
        <v>5.205047E-4</v>
      </c>
      <c r="G75" s="2">
        <v>0.115497357956</v>
      </c>
      <c r="H75" s="2" t="s">
        <v>1037</v>
      </c>
    </row>
    <row r="76" spans="1:8" x14ac:dyDescent="0.45">
      <c r="A76" s="2" t="s">
        <v>1038</v>
      </c>
      <c r="B76" s="2">
        <v>6.0680339999999999</v>
      </c>
      <c r="C76" s="2">
        <v>5.9554707051999998</v>
      </c>
      <c r="D76" s="2">
        <v>0.42324946600000002</v>
      </c>
      <c r="E76" s="2">
        <v>15.11201</v>
      </c>
      <c r="F76" s="16">
        <v>5.2295949999999999E-4</v>
      </c>
      <c r="G76" s="2">
        <v>0.115497357956</v>
      </c>
      <c r="H76" s="2" t="s">
        <v>1039</v>
      </c>
    </row>
    <row r="77" spans="1:8" x14ac:dyDescent="0.45">
      <c r="A77" s="2" t="s">
        <v>1040</v>
      </c>
      <c r="B77" s="2">
        <v>7.4739202999999996</v>
      </c>
      <c r="C77" s="2">
        <v>5.6064175645000001</v>
      </c>
      <c r="D77" s="2">
        <v>-1.2167791610000001</v>
      </c>
      <c r="E77" s="2">
        <v>15.04294</v>
      </c>
      <c r="F77" s="16">
        <v>5.4133700000000002E-4</v>
      </c>
      <c r="G77" s="2">
        <v>0.116071226019</v>
      </c>
      <c r="H77" s="2" t="s">
        <v>1041</v>
      </c>
    </row>
    <row r="78" spans="1:8" x14ac:dyDescent="0.45">
      <c r="A78" s="2" t="s">
        <v>1042</v>
      </c>
      <c r="B78" s="2">
        <v>3.8559047</v>
      </c>
      <c r="C78" s="2">
        <v>3.2737070876000001</v>
      </c>
      <c r="D78" s="2">
        <v>-1.178235331</v>
      </c>
      <c r="E78" s="2">
        <v>15.024889999999999</v>
      </c>
      <c r="F78" s="16">
        <v>5.462431E-4</v>
      </c>
      <c r="G78" s="2">
        <v>0.116071226019</v>
      </c>
      <c r="H78" s="2" t="s">
        <v>1043</v>
      </c>
    </row>
    <row r="79" spans="1:8" x14ac:dyDescent="0.45">
      <c r="A79" s="2" t="s">
        <v>1044</v>
      </c>
      <c r="B79" s="2">
        <v>3.77407</v>
      </c>
      <c r="C79" s="2">
        <v>2.3277611055</v>
      </c>
      <c r="D79" s="2">
        <v>1.10671674</v>
      </c>
      <c r="E79" s="2">
        <v>15.01905</v>
      </c>
      <c r="F79" s="16">
        <v>5.4784259999999998E-4</v>
      </c>
      <c r="G79" s="2">
        <v>0.116071226019</v>
      </c>
      <c r="H79" s="2" t="s">
        <v>1045</v>
      </c>
    </row>
    <row r="80" spans="1:8" x14ac:dyDescent="0.45">
      <c r="A80" s="2" t="s">
        <v>1046</v>
      </c>
      <c r="B80" s="2">
        <v>1.9030411</v>
      </c>
      <c r="C80" s="2">
        <v>2.5479062831000001</v>
      </c>
      <c r="D80" s="2">
        <v>2.259397281</v>
      </c>
      <c r="E80" s="2">
        <v>14.97659</v>
      </c>
      <c r="F80" s="16">
        <v>5.5959510000000001E-4</v>
      </c>
      <c r="G80" s="2">
        <v>0.116071226019</v>
      </c>
      <c r="H80" s="2" t="s">
        <v>1047</v>
      </c>
    </row>
    <row r="81" spans="1:8" x14ac:dyDescent="0.45">
      <c r="A81" s="2" t="s">
        <v>1048</v>
      </c>
      <c r="B81" s="2">
        <v>2.1009945000000001</v>
      </c>
      <c r="C81" s="2">
        <v>0.52266208989999996</v>
      </c>
      <c r="D81" s="2">
        <v>5.9392819369999996</v>
      </c>
      <c r="E81" s="2">
        <v>14.97302</v>
      </c>
      <c r="F81" s="16">
        <v>5.6059519999999996E-4</v>
      </c>
      <c r="G81" s="2">
        <v>0.116071226019</v>
      </c>
      <c r="H81" s="2" t="s">
        <v>798</v>
      </c>
    </row>
    <row r="82" spans="1:8" x14ac:dyDescent="0.45">
      <c r="A82" s="2" t="s">
        <v>1049</v>
      </c>
      <c r="B82" s="2">
        <v>5.4018660000000001</v>
      </c>
      <c r="C82" s="2">
        <v>4.6159733918999999</v>
      </c>
      <c r="D82" s="2">
        <v>-0.20578323000000001</v>
      </c>
      <c r="E82" s="2">
        <v>14.911049999999999</v>
      </c>
      <c r="F82" s="16">
        <v>5.7823939999999995E-4</v>
      </c>
      <c r="G82" s="2">
        <v>0.117007379962</v>
      </c>
      <c r="H82" s="2" t="s">
        <v>779</v>
      </c>
    </row>
    <row r="83" spans="1:8" x14ac:dyDescent="0.45">
      <c r="A83" s="2" t="s">
        <v>1050</v>
      </c>
      <c r="B83" s="2">
        <v>1.4866022999999999</v>
      </c>
      <c r="C83" s="2">
        <v>0.24374039920000001</v>
      </c>
      <c r="D83" s="2">
        <v>2.9812139320000002</v>
      </c>
      <c r="E83" s="2">
        <v>14.90757</v>
      </c>
      <c r="F83" s="16">
        <v>5.7924449999999998E-4</v>
      </c>
      <c r="G83" s="2">
        <v>0.117007379962</v>
      </c>
      <c r="H83" s="2" t="s">
        <v>1051</v>
      </c>
    </row>
    <row r="84" spans="1:8" x14ac:dyDescent="0.45">
      <c r="A84" s="2" t="s">
        <v>1052</v>
      </c>
      <c r="B84" s="2">
        <v>6.5681440999999996</v>
      </c>
      <c r="C84" s="2">
        <v>6.5668741067000003</v>
      </c>
      <c r="D84" s="2">
        <v>-1.448758703</v>
      </c>
      <c r="E84" s="2">
        <v>14.549160000000001</v>
      </c>
      <c r="F84" s="16">
        <v>6.9293260000000004E-4</v>
      </c>
      <c r="G84" s="2">
        <v>0.137433548632</v>
      </c>
      <c r="H84" s="2" t="s">
        <v>1053</v>
      </c>
    </row>
    <row r="85" spans="1:8" x14ac:dyDescent="0.45">
      <c r="A85" s="2" t="s">
        <v>1054</v>
      </c>
      <c r="B85" s="2">
        <v>-1.4593651000000001</v>
      </c>
      <c r="C85" s="2">
        <v>-0.67192416359999996</v>
      </c>
      <c r="D85" s="2">
        <v>4.2534729169999999</v>
      </c>
      <c r="E85" s="2">
        <v>14.53345</v>
      </c>
      <c r="F85" s="16">
        <v>6.9839420000000004E-4</v>
      </c>
      <c r="G85" s="2">
        <v>0.137433548632</v>
      </c>
      <c r="H85" s="2" t="s">
        <v>783</v>
      </c>
    </row>
    <row r="86" spans="1:8" x14ac:dyDescent="0.45">
      <c r="A86" s="2" t="s">
        <v>1055</v>
      </c>
      <c r="B86" s="2">
        <v>-1.1084636999999999</v>
      </c>
      <c r="C86" s="2">
        <v>-1.3764218974</v>
      </c>
      <c r="D86" s="2">
        <v>3.9517222840000001</v>
      </c>
      <c r="E86" s="2">
        <v>14.5139</v>
      </c>
      <c r="F86" s="16">
        <v>7.0525549999999996E-4</v>
      </c>
      <c r="G86" s="2">
        <v>0.137433548632</v>
      </c>
      <c r="H86" s="2" t="s">
        <v>1056</v>
      </c>
    </row>
    <row r="87" spans="1:8" x14ac:dyDescent="0.45">
      <c r="A87" s="2" t="s">
        <v>1057</v>
      </c>
      <c r="B87" s="2">
        <v>4.2860896999999998</v>
      </c>
      <c r="C87" s="2">
        <v>5.3702766249999998</v>
      </c>
      <c r="D87" s="2">
        <v>0.34553421600000001</v>
      </c>
      <c r="E87" s="2">
        <v>14.46747</v>
      </c>
      <c r="F87" s="16">
        <v>7.2181860000000004E-4</v>
      </c>
      <c r="G87" s="2">
        <v>0.13792946203600001</v>
      </c>
      <c r="H87" s="2" t="s">
        <v>809</v>
      </c>
    </row>
    <row r="88" spans="1:8" x14ac:dyDescent="0.45">
      <c r="A88" s="2" t="s">
        <v>1058</v>
      </c>
      <c r="B88" s="2">
        <v>1.9805029000000001</v>
      </c>
      <c r="C88" s="2">
        <v>-0.96190411689999999</v>
      </c>
      <c r="D88" s="2">
        <v>3.8257839570000001</v>
      </c>
      <c r="E88" s="2">
        <v>14.460179999999999</v>
      </c>
      <c r="F88" s="16">
        <v>7.2445439999999995E-4</v>
      </c>
      <c r="G88" s="2">
        <v>0.13792946203600001</v>
      </c>
      <c r="H88" s="2" t="s">
        <v>761</v>
      </c>
    </row>
    <row r="89" spans="1:8" x14ac:dyDescent="0.45">
      <c r="A89" s="2" t="s">
        <v>1059</v>
      </c>
      <c r="B89" s="2">
        <v>0.99039080000000002</v>
      </c>
      <c r="C89" s="2">
        <v>-4.9281532802000001</v>
      </c>
      <c r="D89" s="2">
        <v>-0.28071053200000001</v>
      </c>
      <c r="E89" s="2">
        <v>14.25633</v>
      </c>
      <c r="F89" s="16">
        <v>8.0219169999999997E-4</v>
      </c>
      <c r="G89" s="2">
        <v>0.14761039861399999</v>
      </c>
      <c r="H89" s="2" t="s">
        <v>781</v>
      </c>
    </row>
    <row r="90" spans="1:8" x14ac:dyDescent="0.45">
      <c r="A90" s="2" t="s">
        <v>1060</v>
      </c>
      <c r="B90" s="2">
        <v>1.1242836</v>
      </c>
      <c r="C90" s="2">
        <v>0.83000583439999998</v>
      </c>
      <c r="D90" s="2">
        <v>7.4089737590000002</v>
      </c>
      <c r="E90" s="2">
        <v>14.24316</v>
      </c>
      <c r="F90" s="16">
        <v>8.0749119999999998E-4</v>
      </c>
      <c r="G90" s="2">
        <v>0.14761039861399999</v>
      </c>
      <c r="H90" s="2" t="s">
        <v>1061</v>
      </c>
    </row>
    <row r="91" spans="1:8" x14ac:dyDescent="0.45">
      <c r="A91" s="2" t="s">
        <v>1062</v>
      </c>
      <c r="B91" s="2">
        <v>-0.862286</v>
      </c>
      <c r="C91" s="2">
        <v>-0.94131135700000002</v>
      </c>
      <c r="D91" s="2">
        <v>7.4992351599999996</v>
      </c>
      <c r="E91" s="2">
        <v>14.234669999999999</v>
      </c>
      <c r="F91" s="16">
        <v>8.1092670000000003E-4</v>
      </c>
      <c r="G91" s="2">
        <v>0.14761039861399999</v>
      </c>
      <c r="H91" s="2" t="s">
        <v>1063</v>
      </c>
    </row>
    <row r="92" spans="1:8" x14ac:dyDescent="0.45">
      <c r="A92" s="2" t="s">
        <v>1064</v>
      </c>
      <c r="B92" s="2">
        <v>0.43055640000000001</v>
      </c>
      <c r="C92" s="2">
        <v>0.64413965240000004</v>
      </c>
      <c r="D92" s="2">
        <v>7.4909473760000003</v>
      </c>
      <c r="E92" s="2">
        <v>14.21514</v>
      </c>
      <c r="F92" s="16">
        <v>8.1888329999999995E-4</v>
      </c>
      <c r="G92" s="2">
        <v>0.14761039861399999</v>
      </c>
      <c r="H92" s="2" t="s">
        <v>1065</v>
      </c>
    </row>
    <row r="93" spans="1:8" x14ac:dyDescent="0.45">
      <c r="A93" s="2" t="s">
        <v>1066</v>
      </c>
      <c r="B93" s="2">
        <v>1.8018251999999999</v>
      </c>
      <c r="C93" s="2">
        <v>1.4529802884</v>
      </c>
      <c r="D93" s="2">
        <v>2.7246589719999998</v>
      </c>
      <c r="E93" s="2">
        <v>14.202030000000001</v>
      </c>
      <c r="F93" s="16">
        <v>8.2426859999999995E-4</v>
      </c>
      <c r="G93" s="2">
        <v>0.14761039861399999</v>
      </c>
      <c r="H93" s="2" t="s">
        <v>1067</v>
      </c>
    </row>
    <row r="94" spans="1:8" x14ac:dyDescent="0.45">
      <c r="A94" s="2" t="s">
        <v>1068</v>
      </c>
      <c r="B94" s="2">
        <v>0.69109330000000002</v>
      </c>
      <c r="C94" s="2">
        <v>-1.7328375323</v>
      </c>
      <c r="D94" s="2">
        <v>2.7623468400000002</v>
      </c>
      <c r="E94" s="2">
        <v>14.191129999999999</v>
      </c>
      <c r="F94" s="16">
        <v>8.2877129999999995E-4</v>
      </c>
      <c r="G94" s="2">
        <v>0.14761039861399999</v>
      </c>
      <c r="H94" s="2" t="s">
        <v>1069</v>
      </c>
    </row>
    <row r="95" spans="1:8" x14ac:dyDescent="0.45">
      <c r="A95" s="2" t="s">
        <v>1070</v>
      </c>
      <c r="B95" s="2">
        <v>1.7010651999999999</v>
      </c>
      <c r="C95" s="2">
        <v>-0.35841630299999999</v>
      </c>
      <c r="D95" s="2">
        <v>3.5653073590000002</v>
      </c>
      <c r="E95" s="2">
        <v>14.15451</v>
      </c>
      <c r="F95" s="16">
        <v>8.4408810000000003E-4</v>
      </c>
      <c r="G95" s="2">
        <v>0.14873909078700001</v>
      </c>
      <c r="H95" s="2" t="s">
        <v>1071</v>
      </c>
    </row>
    <row r="96" spans="1:8" x14ac:dyDescent="0.45">
      <c r="A96" s="2" t="s">
        <v>1072</v>
      </c>
      <c r="B96" s="2">
        <v>-3.0793623000000001</v>
      </c>
      <c r="C96" s="2">
        <v>1.6618474999999999</v>
      </c>
      <c r="D96" s="2">
        <v>-0.17298629900000001</v>
      </c>
      <c r="E96" s="2">
        <v>14.11909</v>
      </c>
      <c r="F96" s="16">
        <v>8.5917019999999999E-4</v>
      </c>
      <c r="G96" s="2">
        <v>0.149803105637</v>
      </c>
      <c r="H96" s="2" t="s">
        <v>1073</v>
      </c>
    </row>
    <row r="97" spans="1:8" x14ac:dyDescent="0.45">
      <c r="A97" s="2" t="s">
        <v>1074</v>
      </c>
      <c r="B97" s="2">
        <v>1.2344094999999999</v>
      </c>
      <c r="C97" s="2">
        <v>-0.76131487679999998</v>
      </c>
      <c r="D97" s="2">
        <v>6.0385772040000001</v>
      </c>
      <c r="E97" s="2">
        <v>14.08019</v>
      </c>
      <c r="F97" s="16">
        <v>8.7604179999999999E-4</v>
      </c>
      <c r="G97" s="2">
        <v>0.15115371634499999</v>
      </c>
      <c r="H97" s="2" t="s">
        <v>833</v>
      </c>
    </row>
    <row r="98" spans="1:8" x14ac:dyDescent="0.45">
      <c r="A98" s="2" t="s">
        <v>1075</v>
      </c>
      <c r="B98" s="2">
        <v>-0.93477719999999997</v>
      </c>
      <c r="C98" s="2">
        <v>0.30605421049999998</v>
      </c>
      <c r="D98" s="2">
        <v>4.6404666600000004</v>
      </c>
      <c r="E98" s="2">
        <v>14.046329999999999</v>
      </c>
      <c r="F98" s="16">
        <v>8.910004E-4</v>
      </c>
      <c r="G98" s="2">
        <v>0.15214980375699999</v>
      </c>
      <c r="H98" s="2" t="s">
        <v>1076</v>
      </c>
    </row>
    <row r="99" spans="1:8" x14ac:dyDescent="0.45">
      <c r="A99" s="2" t="s">
        <v>1077</v>
      </c>
      <c r="B99" s="2">
        <v>0.83576470000000003</v>
      </c>
      <c r="C99" s="2">
        <v>-0.20376461209999999</v>
      </c>
      <c r="D99" s="2">
        <v>8.5459551400000002</v>
      </c>
      <c r="E99" s="2">
        <v>14.00103</v>
      </c>
      <c r="F99" s="16">
        <v>9.1141370000000005E-4</v>
      </c>
      <c r="G99" s="2">
        <v>0.15291034527399999</v>
      </c>
      <c r="H99" s="2" t="s">
        <v>364</v>
      </c>
    </row>
    <row r="100" spans="1:8" x14ac:dyDescent="0.45">
      <c r="A100" s="2" t="s">
        <v>1078</v>
      </c>
      <c r="B100" s="2">
        <v>-9.4791194000000001</v>
      </c>
      <c r="C100" s="2">
        <v>-2.4143669072999998</v>
      </c>
      <c r="D100" s="2">
        <v>1.354904793</v>
      </c>
      <c r="E100" s="2">
        <v>13.992520000000001</v>
      </c>
      <c r="F100" s="16">
        <v>9.1529950000000001E-4</v>
      </c>
      <c r="G100" s="2">
        <v>0.15291034527399999</v>
      </c>
      <c r="H100" s="2" t="s">
        <v>1079</v>
      </c>
    </row>
    <row r="101" spans="1:8" x14ac:dyDescent="0.45">
      <c r="A101" s="2" t="s">
        <v>1080</v>
      </c>
      <c r="B101" s="2">
        <v>-1.2090421</v>
      </c>
      <c r="C101" s="2">
        <v>-1.0257899747999999</v>
      </c>
      <c r="D101" s="2">
        <v>4.226253335</v>
      </c>
      <c r="E101" s="2">
        <v>13.975440000000001</v>
      </c>
      <c r="F101" s="16">
        <v>9.2314869999999996E-4</v>
      </c>
      <c r="G101" s="2">
        <v>0.15291034527399999</v>
      </c>
      <c r="H101" s="2" t="s">
        <v>1081</v>
      </c>
    </row>
    <row r="102" spans="1:8" x14ac:dyDescent="0.45">
      <c r="A102" s="2" t="s">
        <v>1082</v>
      </c>
      <c r="B102" s="2">
        <v>-0.48249969999999998</v>
      </c>
      <c r="C102" s="2">
        <v>0.78131813490000002</v>
      </c>
      <c r="D102" s="2">
        <v>6.9506024249999996</v>
      </c>
      <c r="E102" s="2">
        <v>13.93242</v>
      </c>
      <c r="F102" s="16">
        <v>9.4321919999999998E-4</v>
      </c>
      <c r="G102" s="2">
        <v>0.15425211782100001</v>
      </c>
      <c r="H102" s="2" t="s">
        <v>1083</v>
      </c>
    </row>
    <row r="103" spans="1:8" x14ac:dyDescent="0.45">
      <c r="A103" s="2" t="s">
        <v>1084</v>
      </c>
      <c r="B103" s="2">
        <v>0.57372089999999998</v>
      </c>
      <c r="C103" s="2">
        <v>-2.1171050198999999</v>
      </c>
      <c r="D103" s="2">
        <v>6.093783191</v>
      </c>
      <c r="E103" s="2">
        <v>13.90218</v>
      </c>
      <c r="F103" s="16">
        <v>9.5759269999999997E-4</v>
      </c>
      <c r="G103" s="2">
        <v>0.15425211782100001</v>
      </c>
      <c r="H103" s="2" t="s">
        <v>360</v>
      </c>
    </row>
    <row r="104" spans="1:8" x14ac:dyDescent="0.45">
      <c r="A104" s="2" t="s">
        <v>1085</v>
      </c>
      <c r="B104" s="2">
        <v>2.1528925000000001</v>
      </c>
      <c r="C104" s="2">
        <v>0.62467273550000002</v>
      </c>
      <c r="D104" s="2">
        <v>2.9982108709999999</v>
      </c>
      <c r="E104" s="2">
        <v>13.898849999999999</v>
      </c>
      <c r="F104" s="16">
        <v>9.5918670000000002E-4</v>
      </c>
      <c r="G104" s="2">
        <v>0.15425211782100001</v>
      </c>
      <c r="H104" s="2" t="s">
        <v>1086</v>
      </c>
    </row>
    <row r="105" spans="1:8" x14ac:dyDescent="0.45">
      <c r="A105" s="2" t="s">
        <v>1087</v>
      </c>
      <c r="B105" s="2">
        <v>-5.1720177999999999</v>
      </c>
      <c r="C105" s="2">
        <v>-4.2688540287999999</v>
      </c>
      <c r="D105" s="2">
        <v>1.51451454</v>
      </c>
      <c r="E105" s="2">
        <v>13.840170000000001</v>
      </c>
      <c r="F105" s="16">
        <v>9.8774530000000004E-4</v>
      </c>
      <c r="G105" s="2">
        <v>0.15731743092600001</v>
      </c>
      <c r="H105" s="2" t="s">
        <v>1088</v>
      </c>
    </row>
    <row r="106" spans="1:8" x14ac:dyDescent="0.45">
      <c r="A106" s="2" t="s">
        <v>1089</v>
      </c>
      <c r="B106" s="2">
        <v>0.96149910000000005</v>
      </c>
      <c r="C106" s="2">
        <v>-1.2115152726</v>
      </c>
      <c r="D106" s="2">
        <v>8.4013523899999996</v>
      </c>
      <c r="E106" s="2">
        <v>13.754009999999999</v>
      </c>
      <c r="F106" s="16">
        <v>1.0312279999999999E-3</v>
      </c>
      <c r="G106" s="2">
        <v>0.16267872257999999</v>
      </c>
      <c r="H106" s="2" t="s">
        <v>357</v>
      </c>
    </row>
    <row r="107" spans="1:8" x14ac:dyDescent="0.45">
      <c r="A107" s="2" t="s">
        <v>1090</v>
      </c>
      <c r="B107" s="2">
        <v>3.4788188</v>
      </c>
      <c r="C107" s="2">
        <v>2.4168963503000001</v>
      </c>
      <c r="D107" s="2">
        <v>0.57502268700000003</v>
      </c>
      <c r="E107" s="2">
        <v>13.65554</v>
      </c>
      <c r="F107" s="16">
        <v>1.083271E-3</v>
      </c>
      <c r="G107" s="2">
        <v>0.1692764531</v>
      </c>
      <c r="H107" s="2" t="s">
        <v>766</v>
      </c>
    </row>
    <row r="108" spans="1:8" x14ac:dyDescent="0.45">
      <c r="A108" s="2" t="s">
        <v>1091</v>
      </c>
      <c r="B108" s="2">
        <v>6.4899453999999999</v>
      </c>
      <c r="C108" s="2">
        <v>3.6816853410000001</v>
      </c>
      <c r="D108" s="2">
        <v>-1.1368807379999999</v>
      </c>
      <c r="E108" s="2">
        <v>13.500249999999999</v>
      </c>
      <c r="F108" s="16">
        <v>1.1707320000000001E-3</v>
      </c>
      <c r="G108" s="2">
        <v>0.17800993212499999</v>
      </c>
      <c r="H108" s="2" t="s">
        <v>1092</v>
      </c>
    </row>
    <row r="109" spans="1:8" x14ac:dyDescent="0.45">
      <c r="A109" s="2" t="s">
        <v>1093</v>
      </c>
      <c r="B109" s="2">
        <v>1.2778320000000001</v>
      </c>
      <c r="C109" s="2">
        <v>1.0707737160999999</v>
      </c>
      <c r="D109" s="2">
        <v>3.607966309</v>
      </c>
      <c r="E109" s="2">
        <v>13.48963</v>
      </c>
      <c r="F109" s="16">
        <v>1.176966E-3</v>
      </c>
      <c r="G109" s="2">
        <v>0.17800993212499999</v>
      </c>
      <c r="H109" s="2" t="s">
        <v>1094</v>
      </c>
    </row>
    <row r="110" spans="1:8" x14ac:dyDescent="0.45">
      <c r="A110" s="2" t="s">
        <v>1095</v>
      </c>
      <c r="B110" s="2">
        <v>3.6519159999999999</v>
      </c>
      <c r="C110" s="2">
        <v>2.6017276571000001</v>
      </c>
      <c r="D110" s="2">
        <v>-0.18906901800000001</v>
      </c>
      <c r="E110" s="2">
        <v>13.465870000000001</v>
      </c>
      <c r="F110" s="16">
        <v>1.1910289999999999E-3</v>
      </c>
      <c r="G110" s="2">
        <v>0.17800993212499999</v>
      </c>
      <c r="H110" s="2" t="s">
        <v>1096</v>
      </c>
    </row>
    <row r="111" spans="1:8" x14ac:dyDescent="0.45">
      <c r="A111" s="2" t="s">
        <v>1097</v>
      </c>
      <c r="B111" s="2">
        <v>3.9105178999999999</v>
      </c>
      <c r="C111" s="2">
        <v>0.18507617740000001</v>
      </c>
      <c r="D111" s="2">
        <v>0.40427698400000001</v>
      </c>
      <c r="E111" s="2">
        <v>13.449339999999999</v>
      </c>
      <c r="F111" s="16">
        <v>1.200914E-3</v>
      </c>
      <c r="G111" s="2">
        <v>0.17800993212499999</v>
      </c>
      <c r="H111" s="2" t="s">
        <v>789</v>
      </c>
    </row>
    <row r="112" spans="1:8" x14ac:dyDescent="0.45">
      <c r="A112" s="2" t="s">
        <v>1098</v>
      </c>
      <c r="B112" s="2">
        <v>2.2253778999999998</v>
      </c>
      <c r="C112" s="2">
        <v>-0.58200421020000004</v>
      </c>
      <c r="D112" s="2">
        <v>0.70397131000000002</v>
      </c>
      <c r="E112" s="2">
        <v>13.42511</v>
      </c>
      <c r="F112" s="16">
        <v>1.2155550000000001E-3</v>
      </c>
      <c r="G112" s="2">
        <v>0.17800993212499999</v>
      </c>
      <c r="H112" s="2" t="s">
        <v>800</v>
      </c>
    </row>
    <row r="113" spans="1:8" x14ac:dyDescent="0.45">
      <c r="A113" s="2" t="s">
        <v>1099</v>
      </c>
      <c r="B113" s="2">
        <v>-5.5913025000000003</v>
      </c>
      <c r="C113" s="2">
        <v>-3.6821662473000001</v>
      </c>
      <c r="D113" s="2">
        <v>-0.68740815499999997</v>
      </c>
      <c r="E113" s="2">
        <v>13.40934</v>
      </c>
      <c r="F113" s="16">
        <v>1.225177E-3</v>
      </c>
      <c r="G113" s="2">
        <v>0.17800993212499999</v>
      </c>
      <c r="H113" s="2" t="s">
        <v>1100</v>
      </c>
    </row>
    <row r="114" spans="1:8" x14ac:dyDescent="0.45">
      <c r="A114" s="2" t="s">
        <v>1101</v>
      </c>
      <c r="B114" s="2">
        <v>2.0292721</v>
      </c>
      <c r="C114" s="2">
        <v>-0.37245167909999999</v>
      </c>
      <c r="D114" s="2">
        <v>1.405576709</v>
      </c>
      <c r="E114" s="2">
        <v>13.406359999999999</v>
      </c>
      <c r="F114" s="16">
        <v>1.227002E-3</v>
      </c>
      <c r="G114" s="2">
        <v>0.17800993212499999</v>
      </c>
      <c r="H114" s="2" t="s">
        <v>1101</v>
      </c>
    </row>
    <row r="115" spans="1:8" x14ac:dyDescent="0.45">
      <c r="A115" s="2" t="s">
        <v>1102</v>
      </c>
      <c r="B115" s="2">
        <v>0.99540980000000001</v>
      </c>
      <c r="C115" s="2">
        <v>1.1557259711000001</v>
      </c>
      <c r="D115" s="2">
        <v>6.679016507</v>
      </c>
      <c r="E115" s="2">
        <v>13.38341</v>
      </c>
      <c r="F115" s="16">
        <v>1.2411620000000001E-3</v>
      </c>
      <c r="G115" s="2">
        <v>0.17800993212499999</v>
      </c>
      <c r="H115" s="2" t="s">
        <v>787</v>
      </c>
    </row>
    <row r="116" spans="1:8" x14ac:dyDescent="0.45">
      <c r="A116" s="2" t="s">
        <v>1103</v>
      </c>
      <c r="B116" s="2">
        <v>2.0102633000000001</v>
      </c>
      <c r="C116" s="2">
        <v>0.63667493850000001</v>
      </c>
      <c r="D116" s="2">
        <v>5.5710319200000002</v>
      </c>
      <c r="E116" s="2">
        <v>13.3689</v>
      </c>
      <c r="F116" s="16">
        <v>1.2501999999999999E-3</v>
      </c>
      <c r="G116" s="2">
        <v>0.17800993212499999</v>
      </c>
      <c r="H116" s="2" t="s">
        <v>1104</v>
      </c>
    </row>
    <row r="117" spans="1:8" x14ac:dyDescent="0.45">
      <c r="A117" s="2" t="s">
        <v>1105</v>
      </c>
      <c r="B117" s="2">
        <v>1.849431</v>
      </c>
      <c r="C117" s="2">
        <v>1.6165119590999999</v>
      </c>
      <c r="D117" s="2">
        <v>3.9828135119999999</v>
      </c>
      <c r="E117" s="2">
        <v>13.355969999999999</v>
      </c>
      <c r="F117" s="16">
        <v>1.258311E-3</v>
      </c>
      <c r="G117" s="2">
        <v>0.17800993212499999</v>
      </c>
      <c r="H117" s="2" t="s">
        <v>1106</v>
      </c>
    </row>
    <row r="118" spans="1:8" x14ac:dyDescent="0.45">
      <c r="A118" s="2" t="s">
        <v>1107</v>
      </c>
      <c r="B118" s="2">
        <v>-2.3315928000000001</v>
      </c>
      <c r="C118" s="2">
        <v>-1.8362752471999999</v>
      </c>
      <c r="D118" s="2">
        <v>2.6357732469999999</v>
      </c>
      <c r="E118" s="2">
        <v>13.31676</v>
      </c>
      <c r="F118" s="16">
        <v>1.2832239999999999E-3</v>
      </c>
      <c r="G118" s="2">
        <v>0.17800993212499999</v>
      </c>
      <c r="H118" s="2" t="s">
        <v>1108</v>
      </c>
    </row>
    <row r="119" spans="1:8" x14ac:dyDescent="0.45">
      <c r="A119" s="2" t="s">
        <v>1109</v>
      </c>
      <c r="B119" s="2">
        <v>-1.6304331999999999</v>
      </c>
      <c r="C119" s="2">
        <v>-4.4942322143000002</v>
      </c>
      <c r="D119" s="2">
        <v>0.23532588900000001</v>
      </c>
      <c r="E119" s="2">
        <v>13.311349999999999</v>
      </c>
      <c r="F119" s="16">
        <v>1.2866970000000001E-3</v>
      </c>
      <c r="G119" s="2">
        <v>0.17800993212499999</v>
      </c>
      <c r="H119" s="2" t="s">
        <v>1110</v>
      </c>
    </row>
    <row r="120" spans="1:8" x14ac:dyDescent="0.45">
      <c r="A120" s="2" t="s">
        <v>1111</v>
      </c>
      <c r="B120" s="2">
        <v>-1.1281798000000001</v>
      </c>
      <c r="C120" s="2">
        <v>8.0413905600000002E-2</v>
      </c>
      <c r="D120" s="2">
        <v>5.6393666299999996</v>
      </c>
      <c r="E120" s="2">
        <v>13.30602</v>
      </c>
      <c r="F120" s="16">
        <v>1.29013E-3</v>
      </c>
      <c r="G120" s="2">
        <v>0.17800993212499999</v>
      </c>
      <c r="H120" s="2" t="s">
        <v>1112</v>
      </c>
    </row>
    <row r="121" spans="1:8" x14ac:dyDescent="0.45">
      <c r="A121" s="2" t="s">
        <v>1113</v>
      </c>
      <c r="B121" s="2">
        <v>6.3442198000000003</v>
      </c>
      <c r="C121" s="2">
        <v>9.7733271852999994</v>
      </c>
      <c r="D121" s="2">
        <v>1.6714337210000001</v>
      </c>
      <c r="E121" s="2">
        <v>13.27425</v>
      </c>
      <c r="F121" s="16">
        <v>1.310791E-3</v>
      </c>
      <c r="G121" s="2">
        <v>0.17800993212499999</v>
      </c>
      <c r="H121" s="2" t="s">
        <v>361</v>
      </c>
    </row>
    <row r="122" spans="1:8" x14ac:dyDescent="0.45">
      <c r="A122" s="2" t="s">
        <v>1114</v>
      </c>
      <c r="B122" s="2">
        <v>0.10917399999999999</v>
      </c>
      <c r="C122" s="2">
        <v>-1.8532959358000001</v>
      </c>
      <c r="D122" s="2">
        <v>2.640777183</v>
      </c>
      <c r="E122" s="2">
        <v>13.274229999999999</v>
      </c>
      <c r="F122" s="16">
        <v>1.3108060000000001E-3</v>
      </c>
      <c r="G122" s="2">
        <v>0.17800993212499999</v>
      </c>
      <c r="H122" s="2" t="s">
        <v>1115</v>
      </c>
    </row>
    <row r="123" spans="1:8" x14ac:dyDescent="0.45">
      <c r="A123" s="2" t="s">
        <v>1116</v>
      </c>
      <c r="B123" s="2">
        <v>7.4324871999999997</v>
      </c>
      <c r="C123" s="2">
        <v>5.8510485922999997</v>
      </c>
      <c r="D123" s="2">
        <v>-1.1726146120000001</v>
      </c>
      <c r="E123" s="2">
        <v>13.270490000000001</v>
      </c>
      <c r="F123" s="16">
        <v>1.313257E-3</v>
      </c>
      <c r="G123" s="2">
        <v>0.17800993212499999</v>
      </c>
      <c r="H123" s="2" t="s">
        <v>1117</v>
      </c>
    </row>
    <row r="124" spans="1:8" x14ac:dyDescent="0.45">
      <c r="A124" s="2" t="s">
        <v>1118</v>
      </c>
      <c r="B124" s="2">
        <v>-2.0695475000000001</v>
      </c>
      <c r="C124" s="2">
        <v>-0.47610125920000002</v>
      </c>
      <c r="D124" s="2">
        <v>2.9252398230000001</v>
      </c>
      <c r="E124" s="2">
        <v>13.257440000000001</v>
      </c>
      <c r="F124" s="16">
        <v>1.3218559999999999E-3</v>
      </c>
      <c r="G124" s="2">
        <v>0.17800993212499999</v>
      </c>
      <c r="H124" s="2" t="s">
        <v>1119</v>
      </c>
    </row>
    <row r="125" spans="1:8" x14ac:dyDescent="0.45">
      <c r="A125" s="2" t="s">
        <v>1120</v>
      </c>
      <c r="B125" s="2">
        <v>4.1970400999999997</v>
      </c>
      <c r="C125" s="2">
        <v>6.1411254007</v>
      </c>
      <c r="D125" s="2">
        <v>-1.3802721060000001</v>
      </c>
      <c r="E125" s="2">
        <v>13.23864</v>
      </c>
      <c r="F125" s="16">
        <v>1.334336E-3</v>
      </c>
      <c r="G125" s="2">
        <v>0.178241526471</v>
      </c>
      <c r="H125" s="2" t="s">
        <v>855</v>
      </c>
    </row>
    <row r="126" spans="1:8" x14ac:dyDescent="0.45">
      <c r="A126" s="2" t="s">
        <v>1121</v>
      </c>
      <c r="B126" s="2">
        <v>1.8422076999999999</v>
      </c>
      <c r="C126" s="2">
        <v>0.80864759050000001</v>
      </c>
      <c r="D126" s="2">
        <v>3.17121086</v>
      </c>
      <c r="E126" s="2">
        <v>13.20828</v>
      </c>
      <c r="F126" s="16">
        <v>1.354746E-3</v>
      </c>
      <c r="G126" s="2">
        <v>0.179520124832</v>
      </c>
      <c r="H126" s="2" t="s">
        <v>1122</v>
      </c>
    </row>
    <row r="127" spans="1:8" x14ac:dyDescent="0.45">
      <c r="A127" s="2" t="s">
        <v>1123</v>
      </c>
      <c r="B127" s="2">
        <v>8.3480129000000005</v>
      </c>
      <c r="C127" s="2">
        <v>4.6698751003999996</v>
      </c>
      <c r="D127" s="2">
        <v>-0.63939711099999996</v>
      </c>
      <c r="E127" s="2">
        <v>13.077959999999999</v>
      </c>
      <c r="F127" s="16">
        <v>1.44596E-3</v>
      </c>
      <c r="G127" s="2">
        <v>0.190086329488</v>
      </c>
      <c r="H127" s="2" t="s">
        <v>1124</v>
      </c>
    </row>
    <row r="128" spans="1:8" x14ac:dyDescent="0.45">
      <c r="A128" s="2" t="s">
        <v>1125</v>
      </c>
      <c r="B128" s="2">
        <v>3.3755845999999998</v>
      </c>
      <c r="C128" s="2">
        <v>1.2390682156999999</v>
      </c>
      <c r="D128" s="2">
        <v>-0.71747831100000004</v>
      </c>
      <c r="E128" s="2">
        <v>13.01535</v>
      </c>
      <c r="F128" s="16">
        <v>1.491947E-3</v>
      </c>
      <c r="G128" s="2">
        <v>0.19375494187699999</v>
      </c>
      <c r="H128" s="2" t="s">
        <v>1126</v>
      </c>
    </row>
    <row r="129" spans="1:8" x14ac:dyDescent="0.45">
      <c r="A129" s="2" t="s">
        <v>1127</v>
      </c>
      <c r="B129" s="2">
        <v>-1.1518018000000001</v>
      </c>
      <c r="C129" s="2">
        <v>-0.72907982429999996</v>
      </c>
      <c r="D129" s="2">
        <v>9.0436733139999994</v>
      </c>
      <c r="E129" s="2">
        <v>13.004860000000001</v>
      </c>
      <c r="F129" s="16">
        <v>1.49979E-3</v>
      </c>
      <c r="G129" s="2">
        <v>0.19375494187699999</v>
      </c>
      <c r="H129" s="2" t="s">
        <v>1128</v>
      </c>
    </row>
    <row r="130" spans="1:8" x14ac:dyDescent="0.45">
      <c r="A130" s="2" t="s">
        <v>1129</v>
      </c>
      <c r="B130" s="2">
        <v>6.9629456999999997</v>
      </c>
      <c r="C130" s="2">
        <v>6.3700518750999997</v>
      </c>
      <c r="D130" s="2">
        <v>-1.3362410220000001</v>
      </c>
      <c r="E130" s="2">
        <v>12.99267</v>
      </c>
      <c r="F130" s="16">
        <v>1.5089579999999999E-3</v>
      </c>
      <c r="G130" s="2">
        <v>0.19375494187699999</v>
      </c>
      <c r="H130" s="2" t="s">
        <v>1130</v>
      </c>
    </row>
    <row r="131" spans="1:8" x14ac:dyDescent="0.45">
      <c r="A131" s="2" t="s">
        <v>1131</v>
      </c>
      <c r="B131" s="2">
        <v>1.8202628999999999</v>
      </c>
      <c r="C131" s="2">
        <v>-2.1696765309999999</v>
      </c>
      <c r="D131" s="2">
        <v>3.044890214</v>
      </c>
      <c r="E131" s="2">
        <v>12.87477</v>
      </c>
      <c r="F131" s="16">
        <v>1.600586E-3</v>
      </c>
      <c r="G131" s="2">
        <v>0.20393924961000001</v>
      </c>
      <c r="H131" s="2" t="s">
        <v>1132</v>
      </c>
    </row>
    <row r="132" spans="1:8" x14ac:dyDescent="0.45">
      <c r="A132" s="2" t="s">
        <v>1133</v>
      </c>
      <c r="B132" s="2">
        <v>1.5563465999999999</v>
      </c>
      <c r="C132" s="2">
        <v>-1.2212173903000001</v>
      </c>
      <c r="D132" s="2">
        <v>1.781789801</v>
      </c>
      <c r="E132" s="2">
        <v>12.828110000000001</v>
      </c>
      <c r="F132" s="16">
        <v>1.6383700000000001E-3</v>
      </c>
      <c r="G132" s="2">
        <v>0.20715997606700001</v>
      </c>
      <c r="H132" s="2" t="s">
        <v>1134</v>
      </c>
    </row>
    <row r="133" spans="1:8" x14ac:dyDescent="0.45">
      <c r="A133" s="2" t="s">
        <v>1135</v>
      </c>
      <c r="B133" s="2">
        <v>2.7851224999999999</v>
      </c>
      <c r="C133" s="2">
        <v>0.3331682044</v>
      </c>
      <c r="D133" s="2">
        <v>-0.244997463</v>
      </c>
      <c r="E133" s="2">
        <v>12.78302</v>
      </c>
      <c r="F133" s="16">
        <v>1.675726E-3</v>
      </c>
      <c r="G133" s="2">
        <v>0.208427066903</v>
      </c>
      <c r="H133" s="2" t="s">
        <v>1136</v>
      </c>
    </row>
    <row r="134" spans="1:8" x14ac:dyDescent="0.45">
      <c r="A134" s="2" t="s">
        <v>1137</v>
      </c>
      <c r="B134" s="2">
        <v>-3.5849964999999999</v>
      </c>
      <c r="C134" s="2">
        <v>-2.9098899767000002</v>
      </c>
      <c r="D134" s="2">
        <v>1.473370984</v>
      </c>
      <c r="E134" s="2">
        <v>12.77524</v>
      </c>
      <c r="F134" s="16">
        <v>1.682259E-3</v>
      </c>
      <c r="G134" s="2">
        <v>0.208427066903</v>
      </c>
      <c r="H134" s="2" t="s">
        <v>352</v>
      </c>
    </row>
    <row r="135" spans="1:8" x14ac:dyDescent="0.45">
      <c r="A135" s="2" t="s">
        <v>1138</v>
      </c>
      <c r="B135" s="2">
        <v>0.75404269999999995</v>
      </c>
      <c r="C135" s="2">
        <v>0.79548167729999997</v>
      </c>
      <c r="D135" s="2">
        <v>7.9132475700000002</v>
      </c>
      <c r="E135" s="2">
        <v>12.763299999999999</v>
      </c>
      <c r="F135" s="16">
        <v>1.692332E-3</v>
      </c>
      <c r="G135" s="2">
        <v>0.208427066903</v>
      </c>
      <c r="H135" s="2" t="s">
        <v>1139</v>
      </c>
    </row>
    <row r="136" spans="1:8" x14ac:dyDescent="0.45">
      <c r="A136" s="2" t="s">
        <v>1140</v>
      </c>
      <c r="B136" s="2">
        <v>4.8814953000000001</v>
      </c>
      <c r="C136" s="2">
        <v>4.1013643052999997</v>
      </c>
      <c r="D136" s="2">
        <v>0.95779514200000004</v>
      </c>
      <c r="E136" s="2">
        <v>12.74511</v>
      </c>
      <c r="F136" s="16">
        <v>1.707793E-3</v>
      </c>
      <c r="G136" s="2">
        <v>0.208427066903</v>
      </c>
      <c r="H136" s="2" t="s">
        <v>325</v>
      </c>
    </row>
    <row r="137" spans="1:8" x14ac:dyDescent="0.45">
      <c r="A137" s="2" t="s">
        <v>1141</v>
      </c>
      <c r="B137" s="2">
        <v>2.6278418000000001</v>
      </c>
      <c r="C137" s="2">
        <v>-1.3758217796000001</v>
      </c>
      <c r="D137" s="2">
        <v>2.1476515940000001</v>
      </c>
      <c r="E137" s="2">
        <v>12.741</v>
      </c>
      <c r="F137" s="16">
        <v>1.711307E-3</v>
      </c>
      <c r="G137" s="2">
        <v>0.208427066903</v>
      </c>
      <c r="H137" s="2" t="s">
        <v>1142</v>
      </c>
    </row>
    <row r="138" spans="1:8" x14ac:dyDescent="0.45">
      <c r="A138" s="2" t="s">
        <v>1143</v>
      </c>
      <c r="B138" s="2">
        <v>4.0889552</v>
      </c>
      <c r="C138" s="2">
        <v>2.8861294008999998</v>
      </c>
      <c r="D138" s="2">
        <v>9.0683848999999997E-2</v>
      </c>
      <c r="E138" s="2">
        <v>12.707990000000001</v>
      </c>
      <c r="F138" s="16">
        <v>1.739785E-3</v>
      </c>
      <c r="G138" s="2">
        <v>0.208953217863</v>
      </c>
      <c r="H138" s="2" t="s">
        <v>1144</v>
      </c>
    </row>
    <row r="139" spans="1:8" x14ac:dyDescent="0.45">
      <c r="A139" s="2" t="s">
        <v>1145</v>
      </c>
      <c r="B139" s="2">
        <v>5.5506241000000003</v>
      </c>
      <c r="C139" s="2">
        <v>1.9627096668999999</v>
      </c>
      <c r="D139" s="2">
        <v>0.21086101099999999</v>
      </c>
      <c r="E139" s="2">
        <v>12.706759999999999</v>
      </c>
      <c r="F139" s="16">
        <v>1.740856E-3</v>
      </c>
      <c r="G139" s="2">
        <v>0.208953217863</v>
      </c>
      <c r="H139" s="2" t="s">
        <v>1146</v>
      </c>
    </row>
    <row r="140" spans="1:8" x14ac:dyDescent="0.45">
      <c r="A140" s="2" t="s">
        <v>1147</v>
      </c>
      <c r="B140" s="2">
        <v>5.9900886</v>
      </c>
      <c r="C140" s="2">
        <v>4.7846144883999999</v>
      </c>
      <c r="D140" s="2">
        <v>-5.7796709000000002E-2</v>
      </c>
      <c r="E140" s="2">
        <v>12.66286</v>
      </c>
      <c r="F140" s="16">
        <v>1.7794880000000001E-3</v>
      </c>
      <c r="G140" s="2">
        <v>0.210591483149</v>
      </c>
      <c r="H140" s="2" t="s">
        <v>1148</v>
      </c>
    </row>
    <row r="141" spans="1:8" x14ac:dyDescent="0.45">
      <c r="A141" s="2" t="s">
        <v>1149</v>
      </c>
      <c r="B141" s="2">
        <v>2.4488196000000002</v>
      </c>
      <c r="C141" s="2">
        <v>1.3253983209</v>
      </c>
      <c r="D141" s="2">
        <v>1.5828208269999999</v>
      </c>
      <c r="E141" s="2">
        <v>12.66236</v>
      </c>
      <c r="F141" s="16">
        <v>1.779933E-3</v>
      </c>
      <c r="G141" s="2">
        <v>0.210591483149</v>
      </c>
      <c r="H141" s="2" t="s">
        <v>1150</v>
      </c>
    </row>
    <row r="142" spans="1:8" x14ac:dyDescent="0.45">
      <c r="A142" s="2" t="s">
        <v>1151</v>
      </c>
      <c r="B142" s="2">
        <v>-1.0662787</v>
      </c>
      <c r="C142" s="2">
        <v>-0.4331503954</v>
      </c>
      <c r="D142" s="2">
        <v>4.215653155</v>
      </c>
      <c r="E142" s="2">
        <v>12.542920000000001</v>
      </c>
      <c r="F142" s="16">
        <v>1.8894649999999999E-3</v>
      </c>
      <c r="G142" s="2">
        <v>0.22079099837800001</v>
      </c>
      <c r="H142" s="2" t="s">
        <v>1152</v>
      </c>
    </row>
    <row r="143" spans="1:8" x14ac:dyDescent="0.45">
      <c r="A143" s="2" t="s">
        <v>1153</v>
      </c>
      <c r="B143" s="2">
        <v>1.625264</v>
      </c>
      <c r="C143" s="2">
        <v>-3.2438728085999999</v>
      </c>
      <c r="D143" s="2">
        <v>2.912738778</v>
      </c>
      <c r="E143" s="2">
        <v>12.537610000000001</v>
      </c>
      <c r="F143" s="16">
        <v>1.8944910000000001E-3</v>
      </c>
      <c r="G143" s="2">
        <v>0.22079099837800001</v>
      </c>
      <c r="H143" s="2" t="s">
        <v>1154</v>
      </c>
    </row>
    <row r="144" spans="1:8" x14ac:dyDescent="0.45">
      <c r="A144" s="2" t="s">
        <v>1155</v>
      </c>
      <c r="B144" s="2">
        <v>-0.84819080000000002</v>
      </c>
      <c r="C144" s="2">
        <v>5.26368922E-2</v>
      </c>
      <c r="D144" s="2">
        <v>5.3733533859999998</v>
      </c>
      <c r="E144" s="2">
        <v>12.52097</v>
      </c>
      <c r="F144" s="16">
        <v>1.9103169999999999E-3</v>
      </c>
      <c r="G144" s="2">
        <v>0.22079099837800001</v>
      </c>
      <c r="H144" s="2" t="s">
        <v>1156</v>
      </c>
    </row>
    <row r="145" spans="1:8" x14ac:dyDescent="0.45">
      <c r="A145" s="2" t="s">
        <v>1157</v>
      </c>
      <c r="B145" s="2">
        <v>3.5458284</v>
      </c>
      <c r="C145" s="2">
        <v>3.9345078119000001</v>
      </c>
      <c r="D145" s="2">
        <v>0.587603973</v>
      </c>
      <c r="E145" s="2">
        <v>12.49417</v>
      </c>
      <c r="F145" s="16">
        <v>1.9360919999999999E-3</v>
      </c>
      <c r="G145" s="2">
        <v>0.22079099837800001</v>
      </c>
      <c r="H145" s="2" t="s">
        <v>1158</v>
      </c>
    </row>
    <row r="146" spans="1:8" x14ac:dyDescent="0.45">
      <c r="A146" s="2" t="s">
        <v>1159</v>
      </c>
      <c r="B146" s="2">
        <v>2.2533127999999998</v>
      </c>
      <c r="C146" s="2">
        <v>0.87544398180000005</v>
      </c>
      <c r="D146" s="2">
        <v>1.365251438</v>
      </c>
      <c r="E146" s="2">
        <v>12.485720000000001</v>
      </c>
      <c r="F146" s="16">
        <v>1.9442870000000001E-3</v>
      </c>
      <c r="G146" s="2">
        <v>0.22079099837800001</v>
      </c>
      <c r="H146" s="2" t="s">
        <v>1160</v>
      </c>
    </row>
    <row r="147" spans="1:8" x14ac:dyDescent="0.45">
      <c r="A147" s="2" t="s">
        <v>1161</v>
      </c>
      <c r="B147" s="2">
        <v>1.0581153999999999</v>
      </c>
      <c r="C147" s="2">
        <v>-0.98684787689999998</v>
      </c>
      <c r="D147" s="2">
        <v>4.503104038</v>
      </c>
      <c r="E147" s="2">
        <v>12.47077</v>
      </c>
      <c r="F147" s="16">
        <v>1.958876E-3</v>
      </c>
      <c r="G147" s="2">
        <v>0.22079099837800001</v>
      </c>
      <c r="H147" s="2" t="s">
        <v>367</v>
      </c>
    </row>
    <row r="148" spans="1:8" x14ac:dyDescent="0.45">
      <c r="A148" s="2" t="s">
        <v>1162</v>
      </c>
      <c r="B148" s="2">
        <v>1.2670674</v>
      </c>
      <c r="C148" s="2">
        <v>0.31633376499999999</v>
      </c>
      <c r="D148" s="2">
        <v>4.3490883699999996</v>
      </c>
      <c r="E148" s="2">
        <v>12.470190000000001</v>
      </c>
      <c r="F148" s="16">
        <v>1.959447E-3</v>
      </c>
      <c r="G148" s="2">
        <v>0.22079099837800001</v>
      </c>
      <c r="H148" s="2" t="s">
        <v>765</v>
      </c>
    </row>
    <row r="149" spans="1:8" x14ac:dyDescent="0.45">
      <c r="A149" s="2" t="s">
        <v>1163</v>
      </c>
      <c r="B149" s="2">
        <v>6.5389898999999998</v>
      </c>
      <c r="C149" s="2">
        <v>5.2115420904</v>
      </c>
      <c r="D149" s="2">
        <v>-1.868006506</v>
      </c>
      <c r="E149" s="2">
        <v>12.428699999999999</v>
      </c>
      <c r="F149" s="16">
        <v>2.0005169999999998E-3</v>
      </c>
      <c r="G149" s="2">
        <v>0.22341786800999999</v>
      </c>
      <c r="H149" s="2" t="s">
        <v>1164</v>
      </c>
    </row>
    <row r="150" spans="1:8" x14ac:dyDescent="0.45">
      <c r="A150" s="2" t="s">
        <v>1165</v>
      </c>
      <c r="B150" s="2">
        <v>2.9527386999999998</v>
      </c>
      <c r="C150" s="2">
        <v>3.9492892123000001</v>
      </c>
      <c r="D150" s="2">
        <v>-0.69446333900000001</v>
      </c>
      <c r="E150" s="2">
        <v>12.419499999999999</v>
      </c>
      <c r="F150" s="16">
        <v>2.0097359999999998E-3</v>
      </c>
      <c r="G150" s="2">
        <v>0.22341786800999999</v>
      </c>
      <c r="H150" s="2" t="s">
        <v>1166</v>
      </c>
    </row>
    <row r="151" spans="1:8" x14ac:dyDescent="0.45">
      <c r="A151" s="2" t="s">
        <v>1167</v>
      </c>
      <c r="B151" s="2">
        <v>5.9661590000000002</v>
      </c>
      <c r="C151" s="2">
        <v>4.6190671230999998</v>
      </c>
      <c r="D151" s="2">
        <v>-1.328470496</v>
      </c>
      <c r="E151" s="2">
        <v>12.350289999999999</v>
      </c>
      <c r="F151" s="16">
        <v>2.0805060000000002E-3</v>
      </c>
      <c r="G151" s="2">
        <v>0.229203252843</v>
      </c>
      <c r="H151" s="2" t="s">
        <v>1168</v>
      </c>
    </row>
    <row r="152" spans="1:8" x14ac:dyDescent="0.45">
      <c r="A152" s="2" t="s">
        <v>1169</v>
      </c>
      <c r="B152" s="2">
        <v>-4.9624385999999996</v>
      </c>
      <c r="C152" s="2">
        <v>-1.9196610097</v>
      </c>
      <c r="D152" s="2">
        <v>1.5727046819999999</v>
      </c>
      <c r="E152" s="2">
        <v>12.333270000000001</v>
      </c>
      <c r="F152" s="16">
        <v>2.0982819999999999E-3</v>
      </c>
      <c r="G152" s="2">
        <v>0.229203252843</v>
      </c>
      <c r="H152" s="2" t="s">
        <v>1170</v>
      </c>
    </row>
    <row r="153" spans="1:8" x14ac:dyDescent="0.45">
      <c r="A153" s="2" t="s">
        <v>1171</v>
      </c>
      <c r="B153" s="2">
        <v>-1.2967845</v>
      </c>
      <c r="C153" s="2">
        <v>-0.85585010480000001</v>
      </c>
      <c r="D153" s="2">
        <v>11.265295685</v>
      </c>
      <c r="E153" s="2">
        <v>12.32851</v>
      </c>
      <c r="F153" s="16">
        <v>2.1032899999999998E-3</v>
      </c>
      <c r="G153" s="2">
        <v>0.229203252843</v>
      </c>
      <c r="H153" s="2" t="s">
        <v>589</v>
      </c>
    </row>
    <row r="154" spans="1:8" x14ac:dyDescent="0.45">
      <c r="A154" s="2" t="s">
        <v>1172</v>
      </c>
      <c r="B154" s="2">
        <v>6.4734593</v>
      </c>
      <c r="C154" s="2">
        <v>5.6562295262999998</v>
      </c>
      <c r="D154" s="2">
        <v>0.215719249</v>
      </c>
      <c r="E154" s="2">
        <v>12.298360000000001</v>
      </c>
      <c r="F154" s="16">
        <v>2.1352350000000001E-3</v>
      </c>
      <c r="G154" s="2">
        <v>0.231163599612</v>
      </c>
      <c r="H154" s="2" t="s">
        <v>835</v>
      </c>
    </row>
    <row r="155" spans="1:8" x14ac:dyDescent="0.45">
      <c r="A155" s="2" t="s">
        <v>1173</v>
      </c>
      <c r="B155" s="2">
        <v>-1.7465231000000001</v>
      </c>
      <c r="C155" s="2">
        <v>-0.66086665820000001</v>
      </c>
      <c r="D155" s="2">
        <v>4.0857423270000002</v>
      </c>
      <c r="E155" s="2">
        <v>12.28425</v>
      </c>
      <c r="F155" s="16">
        <v>2.1503450000000001E-3</v>
      </c>
      <c r="G155" s="2">
        <v>0.231287730315</v>
      </c>
      <c r="H155" s="2" t="s">
        <v>1174</v>
      </c>
    </row>
    <row r="156" spans="1:8" x14ac:dyDescent="0.45">
      <c r="A156" s="2" t="s">
        <v>1175</v>
      </c>
      <c r="B156" s="2">
        <v>3.9811876000000002</v>
      </c>
      <c r="C156" s="2">
        <v>2.6124494682999999</v>
      </c>
      <c r="D156" s="2">
        <v>-0.44536371800000002</v>
      </c>
      <c r="E156" s="2">
        <v>12.187250000000001</v>
      </c>
      <c r="F156" s="16">
        <v>2.2572069999999998E-3</v>
      </c>
      <c r="G156" s="2">
        <v>0.24121533416900001</v>
      </c>
      <c r="H156" s="2" t="s">
        <v>1176</v>
      </c>
    </row>
    <row r="157" spans="1:8" x14ac:dyDescent="0.45">
      <c r="A157" s="2" t="s">
        <v>1177</v>
      </c>
      <c r="B157" s="2">
        <v>3.3510729000000001</v>
      </c>
      <c r="C157" s="2">
        <v>-2.5003232512000002</v>
      </c>
      <c r="D157" s="2">
        <v>2.3164924770000002</v>
      </c>
      <c r="E157" s="2">
        <v>12.14475</v>
      </c>
      <c r="F157" s="16">
        <v>2.3056880000000002E-3</v>
      </c>
      <c r="G157" s="2">
        <v>0.244816763903</v>
      </c>
      <c r="H157" s="2" t="s">
        <v>345</v>
      </c>
    </row>
    <row r="158" spans="1:8" x14ac:dyDescent="0.45">
      <c r="A158" s="2" t="s">
        <v>1178</v>
      </c>
      <c r="B158" s="2">
        <v>1.0528895</v>
      </c>
      <c r="C158" s="2">
        <v>-1.0849824631</v>
      </c>
      <c r="D158" s="2">
        <v>3.0559195290000001</v>
      </c>
      <c r="E158" s="2">
        <v>12.12773</v>
      </c>
      <c r="F158" s="16">
        <v>2.3254E-3</v>
      </c>
      <c r="G158" s="2">
        <v>0.24521778944799999</v>
      </c>
      <c r="H158" s="2" t="s">
        <v>1179</v>
      </c>
    </row>
    <row r="159" spans="1:8" x14ac:dyDescent="0.45">
      <c r="A159" s="2" t="s">
        <v>1180</v>
      </c>
      <c r="B159" s="2">
        <v>0.84944620000000004</v>
      </c>
      <c r="C159" s="2">
        <v>0.79677188789999998</v>
      </c>
      <c r="D159" s="2">
        <v>5.7794426310000002</v>
      </c>
      <c r="E159" s="2">
        <v>12.116</v>
      </c>
      <c r="F159" s="16">
        <v>2.3390730000000001E-3</v>
      </c>
      <c r="G159" s="2">
        <v>0.24521778944799999</v>
      </c>
      <c r="H159" s="2" t="s">
        <v>1181</v>
      </c>
    </row>
    <row r="160" spans="1:8" x14ac:dyDescent="0.45">
      <c r="A160" s="2" t="s">
        <v>1182</v>
      </c>
      <c r="B160" s="2">
        <v>1.6412591999999999</v>
      </c>
      <c r="C160" s="2">
        <v>-2.7917553719999999</v>
      </c>
      <c r="D160" s="2">
        <v>2.8285851229999999</v>
      </c>
      <c r="E160" s="2">
        <v>12.071949999999999</v>
      </c>
      <c r="F160" s="16">
        <v>2.3911649999999998E-3</v>
      </c>
      <c r="G160" s="2">
        <v>0.24745666509399999</v>
      </c>
      <c r="H160" s="2" t="s">
        <v>1183</v>
      </c>
    </row>
    <row r="161" spans="1:8" x14ac:dyDescent="0.45">
      <c r="A161" s="2" t="s">
        <v>1184</v>
      </c>
      <c r="B161" s="2">
        <v>0.25127290000000002</v>
      </c>
      <c r="C161" s="2">
        <v>-0.8511197358</v>
      </c>
      <c r="D161" s="2">
        <v>6.0254762529999999</v>
      </c>
      <c r="E161" s="2">
        <v>12.065810000000001</v>
      </c>
      <c r="F161" s="16">
        <v>2.3985120000000002E-3</v>
      </c>
      <c r="G161" s="2">
        <v>0.24745666509399999</v>
      </c>
      <c r="H161" s="2" t="s">
        <v>1185</v>
      </c>
    </row>
    <row r="162" spans="1:8" x14ac:dyDescent="0.45">
      <c r="A162" s="2" t="s">
        <v>1186</v>
      </c>
      <c r="B162" s="2">
        <v>-1.2902053</v>
      </c>
      <c r="C162" s="2">
        <v>-0.6538855267</v>
      </c>
      <c r="D162" s="2">
        <v>4.4031630350000004</v>
      </c>
      <c r="E162" s="2">
        <v>12.0602</v>
      </c>
      <c r="F162" s="16">
        <v>2.405248E-3</v>
      </c>
      <c r="G162" s="2">
        <v>0.24745666509399999</v>
      </c>
      <c r="H162" s="2" t="s">
        <v>1187</v>
      </c>
    </row>
    <row r="163" spans="1:8" x14ac:dyDescent="0.45">
      <c r="A163" s="2" t="s">
        <v>1188</v>
      </c>
      <c r="B163" s="2">
        <v>4.8324752000000002</v>
      </c>
      <c r="C163" s="2">
        <v>6.8315755560999998</v>
      </c>
      <c r="D163" s="2">
        <v>-0.79620913599999998</v>
      </c>
      <c r="E163" s="2">
        <v>11.99729</v>
      </c>
      <c r="F163" s="16">
        <v>2.482111E-3</v>
      </c>
      <c r="G163" s="2">
        <v>0.25307883933000003</v>
      </c>
      <c r="H163" s="2" t="s">
        <v>1189</v>
      </c>
    </row>
    <row r="164" spans="1:8" x14ac:dyDescent="0.45">
      <c r="A164" s="2" t="s">
        <v>1190</v>
      </c>
      <c r="B164" s="2">
        <v>2.8562802</v>
      </c>
      <c r="C164" s="2">
        <v>3.1228374984</v>
      </c>
      <c r="D164" s="2">
        <v>1.94181263</v>
      </c>
      <c r="E164" s="2">
        <v>11.99058</v>
      </c>
      <c r="F164" s="16">
        <v>2.4904520000000002E-3</v>
      </c>
      <c r="G164" s="2">
        <v>0.25307883933000003</v>
      </c>
      <c r="H164" s="2" t="s">
        <v>1191</v>
      </c>
    </row>
    <row r="165" spans="1:8" x14ac:dyDescent="0.45">
      <c r="A165" s="2" t="s">
        <v>1192</v>
      </c>
      <c r="B165" s="2">
        <v>0.51595690000000005</v>
      </c>
      <c r="C165" s="2">
        <v>1.1558384076999999</v>
      </c>
      <c r="D165" s="2">
        <v>6.669302751</v>
      </c>
      <c r="E165" s="2">
        <v>11.974119999999999</v>
      </c>
      <c r="F165" s="16">
        <v>2.5110390000000001E-3</v>
      </c>
      <c r="G165" s="2">
        <v>0.25361492924899998</v>
      </c>
      <c r="H165" s="2" t="s">
        <v>1193</v>
      </c>
    </row>
    <row r="166" spans="1:8" x14ac:dyDescent="0.45">
      <c r="A166" s="2" t="s">
        <v>1194</v>
      </c>
      <c r="B166" s="2">
        <v>4.8353403000000004</v>
      </c>
      <c r="C166" s="2">
        <v>4.9349732574000003</v>
      </c>
      <c r="D166" s="2">
        <v>-1.3295693230000001</v>
      </c>
      <c r="E166" s="2">
        <v>11.960459999999999</v>
      </c>
      <c r="F166" s="16">
        <v>2.528251E-3</v>
      </c>
      <c r="G166" s="2">
        <v>0.25380575575999997</v>
      </c>
      <c r="H166" s="2" t="s">
        <v>1195</v>
      </c>
    </row>
    <row r="167" spans="1:8" x14ac:dyDescent="0.45">
      <c r="A167" s="2" t="s">
        <v>1196</v>
      </c>
      <c r="B167" s="2">
        <v>3.2080848999999998</v>
      </c>
      <c r="C167" s="2">
        <v>0.20851913250000001</v>
      </c>
      <c r="D167" s="2">
        <v>1.8073022000000001</v>
      </c>
      <c r="E167" s="2">
        <v>11.8926</v>
      </c>
      <c r="F167" s="16">
        <v>2.6155060000000001E-3</v>
      </c>
      <c r="G167" s="2">
        <v>0.25954397348699998</v>
      </c>
      <c r="H167" s="2" t="s">
        <v>1197</v>
      </c>
    </row>
    <row r="168" spans="1:8" x14ac:dyDescent="0.45">
      <c r="A168" s="2" t="s">
        <v>1198</v>
      </c>
      <c r="B168" s="2">
        <v>1.0009304000000001</v>
      </c>
      <c r="C168" s="2">
        <v>0.85548424170000004</v>
      </c>
      <c r="D168" s="2">
        <v>5.4216755089999999</v>
      </c>
      <c r="E168" s="2">
        <v>11.891640000000001</v>
      </c>
      <c r="F168" s="16">
        <v>2.6167500000000002E-3</v>
      </c>
      <c r="G168" s="2">
        <v>0.25954397348699998</v>
      </c>
      <c r="H168" s="2" t="s">
        <v>1199</v>
      </c>
    </row>
    <row r="169" spans="1:8" x14ac:dyDescent="0.45">
      <c r="A169" s="2" t="s">
        <v>1200</v>
      </c>
      <c r="B169" s="2">
        <v>8.2480978999999994</v>
      </c>
      <c r="C169" s="2">
        <v>7.0928909533000004</v>
      </c>
      <c r="D169" s="2">
        <v>-0.36915202699999999</v>
      </c>
      <c r="E169" s="2">
        <v>11.855880000000001</v>
      </c>
      <c r="F169" s="16">
        <v>2.663969E-3</v>
      </c>
      <c r="G169" s="2">
        <v>0.26208625588599999</v>
      </c>
      <c r="H169" s="2" t="s">
        <v>1201</v>
      </c>
    </row>
    <row r="170" spans="1:8" x14ac:dyDescent="0.45">
      <c r="A170" s="2" t="s">
        <v>1202</v>
      </c>
      <c r="B170" s="2">
        <v>-0.40282030000000002</v>
      </c>
      <c r="C170" s="2">
        <v>-0.74396171239999997</v>
      </c>
      <c r="D170" s="2">
        <v>8.5828374170000004</v>
      </c>
      <c r="E170" s="2">
        <v>11.83794</v>
      </c>
      <c r="F170" s="16">
        <v>2.6879650000000001E-3</v>
      </c>
      <c r="G170" s="2">
        <v>0.26208625588599999</v>
      </c>
      <c r="H170" s="2" t="s">
        <v>1203</v>
      </c>
    </row>
    <row r="171" spans="1:8" x14ac:dyDescent="0.45">
      <c r="A171" s="2" t="s">
        <v>1204</v>
      </c>
      <c r="B171" s="2">
        <v>-4.7609915000000003</v>
      </c>
      <c r="C171" s="2">
        <v>-0.4980885867</v>
      </c>
      <c r="D171" s="2">
        <v>-0.559449321</v>
      </c>
      <c r="E171" s="2">
        <v>11.83356</v>
      </c>
      <c r="F171" s="16">
        <v>2.693857E-3</v>
      </c>
      <c r="G171" s="2">
        <v>0.26208625588599999</v>
      </c>
      <c r="H171" s="2" t="s">
        <v>1205</v>
      </c>
    </row>
    <row r="172" spans="1:8" x14ac:dyDescent="0.45">
      <c r="A172" s="2" t="s">
        <v>1206</v>
      </c>
      <c r="B172" s="2">
        <v>2.3176445999999999</v>
      </c>
      <c r="C172" s="2">
        <v>0.33879274320000002</v>
      </c>
      <c r="D172" s="2">
        <v>0.69895172400000005</v>
      </c>
      <c r="E172" s="2">
        <v>11.824809999999999</v>
      </c>
      <c r="F172" s="16">
        <v>2.7056720000000001E-3</v>
      </c>
      <c r="G172" s="2">
        <v>0.26208625588599999</v>
      </c>
      <c r="H172" s="2" t="s">
        <v>1207</v>
      </c>
    </row>
    <row r="173" spans="1:8" x14ac:dyDescent="0.45">
      <c r="A173" s="2" t="s">
        <v>1208</v>
      </c>
      <c r="B173" s="2">
        <v>-0.69389279999999998</v>
      </c>
      <c r="C173" s="2">
        <v>-0.789064129</v>
      </c>
      <c r="D173" s="2">
        <v>5.8545508589999997</v>
      </c>
      <c r="E173" s="2">
        <v>11.758050000000001</v>
      </c>
      <c r="F173" s="16">
        <v>2.7975180000000001E-3</v>
      </c>
      <c r="G173" s="2">
        <v>0.26654964179700003</v>
      </c>
      <c r="H173" s="2" t="s">
        <v>1209</v>
      </c>
    </row>
    <row r="174" spans="1:8" x14ac:dyDescent="0.45">
      <c r="A174" s="2" t="s">
        <v>1210</v>
      </c>
      <c r="B174" s="2">
        <v>0.48730679999999998</v>
      </c>
      <c r="C174" s="2">
        <v>1.0909785986</v>
      </c>
      <c r="D174" s="2">
        <v>5.2292773620000004</v>
      </c>
      <c r="E174" s="2">
        <v>11.75291</v>
      </c>
      <c r="F174" s="16">
        <v>2.8047160000000001E-3</v>
      </c>
      <c r="G174" s="2">
        <v>0.26654964179700003</v>
      </c>
      <c r="H174" s="2" t="s">
        <v>1211</v>
      </c>
    </row>
    <row r="175" spans="1:8" x14ac:dyDescent="0.45">
      <c r="A175" s="2" t="s">
        <v>1212</v>
      </c>
      <c r="B175" s="2">
        <v>0.25101869999999998</v>
      </c>
      <c r="C175" s="2">
        <v>1.2211462443000001</v>
      </c>
      <c r="D175" s="2">
        <v>3.979665056</v>
      </c>
      <c r="E175" s="2">
        <v>11.744059999999999</v>
      </c>
      <c r="F175" s="16">
        <v>2.8171540000000001E-3</v>
      </c>
      <c r="G175" s="2">
        <v>0.26654964179700003</v>
      </c>
      <c r="H175" s="2" t="s">
        <v>1213</v>
      </c>
    </row>
    <row r="176" spans="1:8" x14ac:dyDescent="0.45">
      <c r="A176" s="2" t="s">
        <v>1214</v>
      </c>
      <c r="B176" s="2">
        <v>-2.2161102000000001</v>
      </c>
      <c r="C176" s="2">
        <v>-3.2989224033000002</v>
      </c>
      <c r="D176" s="2">
        <v>-1.402512368</v>
      </c>
      <c r="E176" s="2">
        <v>11.72644</v>
      </c>
      <c r="F176" s="16">
        <v>2.842074E-3</v>
      </c>
      <c r="G176" s="2">
        <v>0.26654964179700003</v>
      </c>
      <c r="H176" s="2" t="s">
        <v>1215</v>
      </c>
    </row>
    <row r="177" spans="1:8" x14ac:dyDescent="0.45">
      <c r="A177" s="2" t="s">
        <v>1216</v>
      </c>
      <c r="B177" s="2">
        <v>-0.38472070000000003</v>
      </c>
      <c r="C177" s="2">
        <v>1.058900774</v>
      </c>
      <c r="D177" s="2">
        <v>3.144401593</v>
      </c>
      <c r="E177" s="2">
        <v>11.71998</v>
      </c>
      <c r="F177" s="16">
        <v>2.8512659999999999E-3</v>
      </c>
      <c r="G177" s="2">
        <v>0.26654964179700003</v>
      </c>
      <c r="H177" s="2" t="s">
        <v>1217</v>
      </c>
    </row>
    <row r="178" spans="1:8" x14ac:dyDescent="0.45">
      <c r="A178" s="2" t="s">
        <v>1218</v>
      </c>
      <c r="B178" s="2">
        <v>1.5446097999999999</v>
      </c>
      <c r="C178" s="2">
        <v>1.3804979946</v>
      </c>
      <c r="D178" s="2">
        <v>4.3044810450000002</v>
      </c>
      <c r="E178" s="2">
        <v>11.694750000000001</v>
      </c>
      <c r="F178" s="16">
        <v>2.8874759999999999E-3</v>
      </c>
      <c r="G178" s="2">
        <v>0.26654964179700003</v>
      </c>
      <c r="H178" s="2" t="s">
        <v>1219</v>
      </c>
    </row>
    <row r="179" spans="1:8" x14ac:dyDescent="0.45">
      <c r="A179" s="2" t="s">
        <v>1220</v>
      </c>
      <c r="B179" s="2">
        <v>-0.33166980000000001</v>
      </c>
      <c r="C179" s="2">
        <v>-0.83384101340000005</v>
      </c>
      <c r="D179" s="2">
        <v>5.5444606600000004</v>
      </c>
      <c r="E179" s="2">
        <v>11.679460000000001</v>
      </c>
      <c r="F179" s="16">
        <v>2.9096270000000001E-3</v>
      </c>
      <c r="G179" s="2">
        <v>0.26654964179700003</v>
      </c>
      <c r="H179" s="2" t="s">
        <v>1221</v>
      </c>
    </row>
    <row r="180" spans="1:8" x14ac:dyDescent="0.45">
      <c r="A180" s="2" t="s">
        <v>1222</v>
      </c>
      <c r="B180" s="2">
        <v>-0.46666049999999998</v>
      </c>
      <c r="C180" s="2">
        <v>-4.4077355006000003</v>
      </c>
      <c r="D180" s="2">
        <v>0.58584776000000005</v>
      </c>
      <c r="E180" s="2">
        <v>11.66492</v>
      </c>
      <c r="F180" s="16">
        <v>2.9308590000000001E-3</v>
      </c>
      <c r="G180" s="2">
        <v>0.26654964179700003</v>
      </c>
      <c r="H180" s="2" t="s">
        <v>1223</v>
      </c>
    </row>
    <row r="181" spans="1:8" x14ac:dyDescent="0.45">
      <c r="A181" s="2" t="s">
        <v>1224</v>
      </c>
      <c r="B181" s="2">
        <v>1.0948255</v>
      </c>
      <c r="C181" s="2">
        <v>-1.1209018512</v>
      </c>
      <c r="D181" s="2">
        <v>4.8103680369999999</v>
      </c>
      <c r="E181" s="2">
        <v>11.66203</v>
      </c>
      <c r="F181" s="16">
        <v>2.9350909999999999E-3</v>
      </c>
      <c r="G181" s="2">
        <v>0.26654964179700003</v>
      </c>
      <c r="H181" s="2" t="s">
        <v>1225</v>
      </c>
    </row>
    <row r="182" spans="1:8" x14ac:dyDescent="0.45">
      <c r="A182" s="2" t="s">
        <v>1226</v>
      </c>
      <c r="B182" s="2">
        <v>3.5472671999999998</v>
      </c>
      <c r="C182" s="2">
        <v>4.7574087478999996</v>
      </c>
      <c r="D182" s="2">
        <v>-1.8201524689999999</v>
      </c>
      <c r="E182" s="2">
        <v>11.65372</v>
      </c>
      <c r="F182" s="16">
        <v>2.9473120000000001E-3</v>
      </c>
      <c r="G182" s="2">
        <v>0.26654964179700003</v>
      </c>
      <c r="H182" s="2" t="s">
        <v>1227</v>
      </c>
    </row>
    <row r="183" spans="1:8" x14ac:dyDescent="0.45">
      <c r="A183" s="2" t="s">
        <v>1228</v>
      </c>
      <c r="B183" s="2">
        <v>-2.3284256999999999</v>
      </c>
      <c r="C183" s="2">
        <v>-2.8672224428000002</v>
      </c>
      <c r="D183" s="2">
        <v>1.3775644789999999</v>
      </c>
      <c r="E183" s="2">
        <v>11.640420000000001</v>
      </c>
      <c r="F183" s="16">
        <v>2.9669829999999999E-3</v>
      </c>
      <c r="G183" s="2">
        <v>0.26654964179700003</v>
      </c>
      <c r="H183" s="2" t="s">
        <v>834</v>
      </c>
    </row>
    <row r="184" spans="1:8" x14ac:dyDescent="0.45">
      <c r="A184" s="2" t="s">
        <v>1229</v>
      </c>
      <c r="B184" s="2">
        <v>2.5019008999999999</v>
      </c>
      <c r="C184" s="2">
        <v>1.5673000388</v>
      </c>
      <c r="D184" s="2">
        <v>2.560075399</v>
      </c>
      <c r="E184" s="2">
        <v>11.630929999999999</v>
      </c>
      <c r="F184" s="16">
        <v>2.9810909999999999E-3</v>
      </c>
      <c r="G184" s="2">
        <v>0.26654964179700003</v>
      </c>
      <c r="H184" s="2" t="s">
        <v>1230</v>
      </c>
    </row>
    <row r="185" spans="1:8" x14ac:dyDescent="0.45">
      <c r="A185" s="2" t="s">
        <v>1231</v>
      </c>
      <c r="B185" s="2">
        <v>-1.5653725000000001</v>
      </c>
      <c r="C185" s="2">
        <v>-1.6304556141</v>
      </c>
      <c r="D185" s="2">
        <v>3.7551732069999999</v>
      </c>
      <c r="E185" s="2">
        <v>11.620710000000001</v>
      </c>
      <c r="F185" s="16">
        <v>2.996369E-3</v>
      </c>
      <c r="G185" s="2">
        <v>0.26654964179700003</v>
      </c>
      <c r="H185" s="2" t="s">
        <v>1232</v>
      </c>
    </row>
    <row r="186" spans="1:8" x14ac:dyDescent="0.45">
      <c r="A186" s="2" t="s">
        <v>1233</v>
      </c>
      <c r="B186" s="2">
        <v>-1.2261849</v>
      </c>
      <c r="C186" s="2">
        <v>-0.3483765143</v>
      </c>
      <c r="D186" s="2">
        <v>4.0621649460000002</v>
      </c>
      <c r="E186" s="2">
        <v>11.61556</v>
      </c>
      <c r="F186" s="16">
        <v>3.0040919999999999E-3</v>
      </c>
      <c r="G186" s="2">
        <v>0.26654964179700003</v>
      </c>
      <c r="H186" s="2" t="s">
        <v>1234</v>
      </c>
    </row>
    <row r="187" spans="1:8" x14ac:dyDescent="0.45">
      <c r="A187" s="2" t="s">
        <v>1235</v>
      </c>
      <c r="B187" s="2">
        <v>-3.9343157</v>
      </c>
      <c r="C187" s="2">
        <v>-3.5318089356</v>
      </c>
      <c r="D187" s="2">
        <v>-0.36570792400000002</v>
      </c>
      <c r="E187" s="2">
        <v>11.60202</v>
      </c>
      <c r="F187" s="16">
        <v>3.024498E-3</v>
      </c>
      <c r="G187" s="2">
        <v>0.26654964179700003</v>
      </c>
      <c r="H187" s="2" t="s">
        <v>1236</v>
      </c>
    </row>
    <row r="188" spans="1:8" x14ac:dyDescent="0.45">
      <c r="A188" s="2" t="s">
        <v>1237</v>
      </c>
      <c r="B188" s="2">
        <v>3.0190893999999999</v>
      </c>
      <c r="C188" s="2">
        <v>5.0287014927999998</v>
      </c>
      <c r="D188" s="2">
        <v>-0.34960574999999999</v>
      </c>
      <c r="E188" s="2">
        <v>11.60087</v>
      </c>
      <c r="F188" s="16">
        <v>3.0262420000000002E-3</v>
      </c>
      <c r="G188" s="2">
        <v>0.26654964179700003</v>
      </c>
      <c r="H188" s="2" t="s">
        <v>1238</v>
      </c>
    </row>
    <row r="189" spans="1:8" x14ac:dyDescent="0.45">
      <c r="A189" s="2" t="s">
        <v>1239</v>
      </c>
      <c r="B189" s="2">
        <v>-0.58271689999999998</v>
      </c>
      <c r="C189" s="2">
        <v>-1.0791966738000001</v>
      </c>
      <c r="D189" s="2">
        <v>4.4173971959999996</v>
      </c>
      <c r="E189" s="2">
        <v>11.58975</v>
      </c>
      <c r="F189" s="16">
        <v>3.0431130000000001E-3</v>
      </c>
      <c r="G189" s="2">
        <v>0.26654964179700003</v>
      </c>
      <c r="H189" s="2" t="s">
        <v>1240</v>
      </c>
    </row>
    <row r="190" spans="1:8" x14ac:dyDescent="0.45">
      <c r="A190" s="2" t="s">
        <v>1241</v>
      </c>
      <c r="B190" s="2">
        <v>-0.1038318</v>
      </c>
      <c r="C190" s="2">
        <v>0.54044550589999996</v>
      </c>
      <c r="D190" s="2">
        <v>7.3929148280000003</v>
      </c>
      <c r="E190" s="2">
        <v>11.56518</v>
      </c>
      <c r="F190" s="16">
        <v>3.080724E-3</v>
      </c>
      <c r="G190" s="2">
        <v>0.26654964179700003</v>
      </c>
      <c r="H190" s="2" t="s">
        <v>1242</v>
      </c>
    </row>
    <row r="191" spans="1:8" x14ac:dyDescent="0.45">
      <c r="A191" s="2" t="s">
        <v>1243</v>
      </c>
      <c r="B191" s="2">
        <v>-1.0208718999999999</v>
      </c>
      <c r="C191" s="2">
        <v>-0.55157875000000001</v>
      </c>
      <c r="D191" s="2">
        <v>5.8529318779999997</v>
      </c>
      <c r="E191" s="2">
        <v>11.56143</v>
      </c>
      <c r="F191" s="16">
        <v>3.0864999999999998E-3</v>
      </c>
      <c r="G191" s="2">
        <v>0.26654964179700003</v>
      </c>
      <c r="H191" s="2" t="s">
        <v>1244</v>
      </c>
    </row>
    <row r="192" spans="1:8" x14ac:dyDescent="0.45">
      <c r="A192" s="2" t="s">
        <v>1245</v>
      </c>
      <c r="B192" s="2">
        <v>0.75912950000000001</v>
      </c>
      <c r="C192" s="2">
        <v>0.92993850259999999</v>
      </c>
      <c r="D192" s="2">
        <v>4.3661400710000002</v>
      </c>
      <c r="E192" s="2">
        <v>11.560980000000001</v>
      </c>
      <c r="F192" s="16">
        <v>3.0872030000000002E-3</v>
      </c>
      <c r="G192" s="2">
        <v>0.26654964179700003</v>
      </c>
      <c r="H192" s="2" t="s">
        <v>1246</v>
      </c>
    </row>
    <row r="193" spans="1:8" x14ac:dyDescent="0.45">
      <c r="A193" s="2" t="s">
        <v>1247</v>
      </c>
      <c r="B193" s="2">
        <v>-3.9257743</v>
      </c>
      <c r="C193" s="2">
        <v>-8.7001548917000004</v>
      </c>
      <c r="D193" s="2">
        <v>3.8933994429999998</v>
      </c>
      <c r="E193" s="2">
        <v>11.559369999999999</v>
      </c>
      <c r="F193" s="16">
        <v>3.0896840000000001E-3</v>
      </c>
      <c r="G193" s="2">
        <v>0.26654964179700003</v>
      </c>
      <c r="H193" s="2" t="s">
        <v>1248</v>
      </c>
    </row>
    <row r="194" spans="1:8" x14ac:dyDescent="0.45">
      <c r="A194" s="2" t="s">
        <v>1249</v>
      </c>
      <c r="B194" s="2">
        <v>8.4602541000000002</v>
      </c>
      <c r="C194" s="2">
        <v>8.0299111993000007</v>
      </c>
      <c r="D194" s="2">
        <v>5.5316397000000003E-2</v>
      </c>
      <c r="E194" s="2">
        <v>11.490959999999999</v>
      </c>
      <c r="F194" s="16">
        <v>3.1971970000000001E-3</v>
      </c>
      <c r="G194" s="2">
        <v>0.27424376567300002</v>
      </c>
      <c r="H194" s="2" t="s">
        <v>1250</v>
      </c>
    </row>
    <row r="195" spans="1:8" x14ac:dyDescent="0.45">
      <c r="A195" s="2" t="s">
        <v>1251</v>
      </c>
      <c r="B195" s="2">
        <v>4.8954122</v>
      </c>
      <c r="C195" s="2">
        <v>4.7761486139000002</v>
      </c>
      <c r="D195" s="2">
        <v>-1.0035161560000001</v>
      </c>
      <c r="E195" s="2">
        <v>11.477550000000001</v>
      </c>
      <c r="F195" s="16">
        <v>3.2187100000000001E-3</v>
      </c>
      <c r="G195" s="2">
        <v>0.27424376567300002</v>
      </c>
      <c r="H195" s="2" t="s">
        <v>1252</v>
      </c>
    </row>
    <row r="196" spans="1:8" x14ac:dyDescent="0.45">
      <c r="A196" s="2" t="s">
        <v>1253</v>
      </c>
      <c r="B196" s="2">
        <v>2.3364162999999998</v>
      </c>
      <c r="C196" s="2">
        <v>5.8401779999999999E-4</v>
      </c>
      <c r="D196" s="2">
        <v>3.7908980759999999</v>
      </c>
      <c r="E196" s="2">
        <v>11.471450000000001</v>
      </c>
      <c r="F196" s="16">
        <v>3.2285399999999998E-3</v>
      </c>
      <c r="G196" s="2">
        <v>0.27424376567300002</v>
      </c>
      <c r="H196" s="2" t="s">
        <v>1254</v>
      </c>
    </row>
    <row r="197" spans="1:8" x14ac:dyDescent="0.45">
      <c r="A197" s="2" t="s">
        <v>1255</v>
      </c>
      <c r="B197" s="2">
        <v>6.0572394999999997</v>
      </c>
      <c r="C197" s="2">
        <v>7.0591836190999997</v>
      </c>
      <c r="D197" s="2">
        <v>-0.23624706300000001</v>
      </c>
      <c r="E197" s="2">
        <v>11.449170000000001</v>
      </c>
      <c r="F197" s="16">
        <v>3.2647029999999999E-3</v>
      </c>
      <c r="G197" s="2">
        <v>0.27590074004300003</v>
      </c>
      <c r="H197" s="2" t="s">
        <v>1256</v>
      </c>
    </row>
    <row r="198" spans="1:8" x14ac:dyDescent="0.45">
      <c r="A198" s="2" t="s">
        <v>1257</v>
      </c>
      <c r="B198" s="2">
        <v>4.0894526000000004</v>
      </c>
      <c r="C198" s="2">
        <v>0.63441019529999998</v>
      </c>
      <c r="D198" s="2">
        <v>-0.29122626200000001</v>
      </c>
      <c r="E198" s="2">
        <v>11.4176</v>
      </c>
      <c r="F198" s="16">
        <v>3.3166490000000001E-3</v>
      </c>
      <c r="G198" s="2">
        <v>0.27637749847800003</v>
      </c>
      <c r="H198" s="2" t="s">
        <v>1258</v>
      </c>
    </row>
    <row r="199" spans="1:8" x14ac:dyDescent="0.45">
      <c r="A199" s="2" t="s">
        <v>1259</v>
      </c>
      <c r="B199" s="2">
        <v>8.0980281000000005</v>
      </c>
      <c r="C199" s="2">
        <v>5.3081786261000001</v>
      </c>
      <c r="D199" s="2">
        <v>-0.76885418100000003</v>
      </c>
      <c r="E199" s="2">
        <v>11.416090000000001</v>
      </c>
      <c r="F199" s="16">
        <v>3.319149E-3</v>
      </c>
      <c r="G199" s="2">
        <v>0.27637749847800003</v>
      </c>
      <c r="H199" s="2" t="s">
        <v>1260</v>
      </c>
    </row>
    <row r="200" spans="1:8" x14ac:dyDescent="0.45">
      <c r="A200" s="2" t="s">
        <v>1261</v>
      </c>
      <c r="B200" s="2">
        <v>-0.82347099999999995</v>
      </c>
      <c r="C200" s="2">
        <v>0.13876238099999999</v>
      </c>
      <c r="D200" s="2">
        <v>4.7425289289999997</v>
      </c>
      <c r="E200" s="2">
        <v>11.41534</v>
      </c>
      <c r="F200" s="16">
        <v>3.3204010000000002E-3</v>
      </c>
      <c r="G200" s="2">
        <v>0.27637749847800003</v>
      </c>
      <c r="H200" s="2" t="s">
        <v>1262</v>
      </c>
    </row>
    <row r="201" spans="1:8" x14ac:dyDescent="0.45">
      <c r="A201" s="2" t="s">
        <v>1263</v>
      </c>
      <c r="B201" s="2">
        <v>4.7443321000000003</v>
      </c>
      <c r="C201" s="2">
        <v>5.1595686056999996</v>
      </c>
      <c r="D201" s="2">
        <v>-0.58613441200000005</v>
      </c>
      <c r="E201" s="2">
        <v>11.391909999999999</v>
      </c>
      <c r="F201" s="16">
        <v>3.359519E-3</v>
      </c>
      <c r="G201" s="2">
        <v>0.27687744817400001</v>
      </c>
      <c r="H201" s="2" t="s">
        <v>1264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1"/>
  <sheetViews>
    <sheetView workbookViewId="0">
      <selection activeCell="P203" sqref="P203"/>
    </sheetView>
  </sheetViews>
  <sheetFormatPr defaultRowHeight="18" x14ac:dyDescent="0.45"/>
  <cols>
    <col min="1" max="1" width="29.69921875" customWidth="1"/>
    <col min="2" max="2" width="16.8984375" customWidth="1"/>
    <col min="3" max="3" width="19.3984375" customWidth="1"/>
  </cols>
  <sheetData>
    <row r="1" spans="1:7" x14ac:dyDescent="0.45">
      <c r="A1" s="2" t="s">
        <v>1617</v>
      </c>
      <c r="B1" s="2" t="s">
        <v>1618</v>
      </c>
      <c r="C1" s="2" t="s">
        <v>307</v>
      </c>
      <c r="D1" s="2" t="s">
        <v>308</v>
      </c>
      <c r="E1" s="2" t="s">
        <v>309</v>
      </c>
      <c r="F1" s="2" t="s">
        <v>310</v>
      </c>
      <c r="G1" s="2" t="s">
        <v>1268</v>
      </c>
    </row>
    <row r="2" spans="1:7" x14ac:dyDescent="0.45">
      <c r="A2" s="2" t="s">
        <v>1269</v>
      </c>
      <c r="B2" s="2">
        <v>2.7609479000000001</v>
      </c>
      <c r="C2" s="2">
        <v>2.0090447999999999</v>
      </c>
      <c r="D2" s="2">
        <v>34.408205000000002</v>
      </c>
      <c r="E2" s="2">
        <v>4.468356E-9</v>
      </c>
      <c r="F2" s="2">
        <v>6.5001169999999995E-5</v>
      </c>
      <c r="G2" s="2" t="s">
        <v>1270</v>
      </c>
    </row>
    <row r="3" spans="1:7" x14ac:dyDescent="0.45">
      <c r="A3" s="2" t="s">
        <v>1271</v>
      </c>
      <c r="B3" s="2">
        <v>2.5086293999999998</v>
      </c>
      <c r="C3" s="2">
        <v>2.42551469</v>
      </c>
      <c r="D3" s="2">
        <v>30.600587999999998</v>
      </c>
      <c r="E3" s="2">
        <v>3.1699767999999998E-8</v>
      </c>
      <c r="F3" s="2">
        <v>2.3056826E-4</v>
      </c>
      <c r="G3" s="2" t="s">
        <v>1272</v>
      </c>
    </row>
    <row r="4" spans="1:7" x14ac:dyDescent="0.45">
      <c r="A4" s="2" t="s">
        <v>1273</v>
      </c>
      <c r="B4" s="2">
        <v>1.8033783000000001</v>
      </c>
      <c r="C4" s="2">
        <v>5.64406461</v>
      </c>
      <c r="D4" s="2">
        <v>28.915299000000001</v>
      </c>
      <c r="E4" s="2">
        <v>7.5613342E-8</v>
      </c>
      <c r="F4" s="2">
        <v>3.6664909E-4</v>
      </c>
      <c r="G4" s="2" t="s">
        <v>1274</v>
      </c>
    </row>
    <row r="5" spans="1:7" x14ac:dyDescent="0.45">
      <c r="A5" s="2" t="s">
        <v>1275</v>
      </c>
      <c r="B5" s="2">
        <v>-1.0201312</v>
      </c>
      <c r="C5" s="2">
        <v>5.9826929599999996</v>
      </c>
      <c r="D5" s="2">
        <v>24.678189</v>
      </c>
      <c r="E5" s="2">
        <v>6.7746551500000003E-7</v>
      </c>
      <c r="F5" s="2">
        <v>2.4637727100000001E-3</v>
      </c>
      <c r="G5" s="2" t="s">
        <v>1276</v>
      </c>
    </row>
    <row r="6" spans="1:7" x14ac:dyDescent="0.45">
      <c r="A6" s="2" t="s">
        <v>1277</v>
      </c>
      <c r="B6" s="2">
        <v>4.2963088999999997</v>
      </c>
      <c r="C6" s="2">
        <v>1.9034268599999999</v>
      </c>
      <c r="D6" s="2">
        <v>23.497733</v>
      </c>
      <c r="E6" s="2">
        <v>1.2506102040000001E-6</v>
      </c>
      <c r="F6" s="2">
        <v>3.12245905E-3</v>
      </c>
      <c r="G6" s="2" t="s">
        <v>354</v>
      </c>
    </row>
    <row r="7" spans="1:7" x14ac:dyDescent="0.45">
      <c r="A7" s="2" t="s">
        <v>1278</v>
      </c>
      <c r="B7" s="2">
        <v>2.7250128999999998</v>
      </c>
      <c r="C7" s="2">
        <v>-4.2738289999999998E-2</v>
      </c>
      <c r="D7" s="2">
        <v>23.441241000000002</v>
      </c>
      <c r="E7" s="2">
        <v>1.287877522E-6</v>
      </c>
      <c r="F7" s="2">
        <v>3.12245905E-3</v>
      </c>
      <c r="G7" s="2" t="s">
        <v>1279</v>
      </c>
    </row>
    <row r="8" spans="1:7" x14ac:dyDescent="0.45">
      <c r="A8" s="2" t="s">
        <v>1280</v>
      </c>
      <c r="B8" s="2">
        <v>5.3686828000000002</v>
      </c>
      <c r="C8" s="2">
        <v>2.33101695</v>
      </c>
      <c r="D8" s="2">
        <v>23.02777</v>
      </c>
      <c r="E8" s="2">
        <v>1.596781646E-6</v>
      </c>
      <c r="F8" s="2">
        <v>3.3183403700000002E-3</v>
      </c>
      <c r="G8" s="2" t="s">
        <v>1281</v>
      </c>
    </row>
    <row r="9" spans="1:7" x14ac:dyDescent="0.45">
      <c r="A9" s="2" t="s">
        <v>1282</v>
      </c>
      <c r="B9" s="2">
        <v>2.5097781000000001</v>
      </c>
      <c r="C9" s="2">
        <v>1.5337600199999999</v>
      </c>
      <c r="D9" s="2">
        <v>22.480352</v>
      </c>
      <c r="E9" s="2">
        <v>2.1230405819999999E-6</v>
      </c>
      <c r="F9" s="2">
        <v>3.5628495399999999E-3</v>
      </c>
      <c r="G9" s="2" t="s">
        <v>1283</v>
      </c>
    </row>
    <row r="10" spans="1:7" x14ac:dyDescent="0.45">
      <c r="A10" s="2" t="s">
        <v>966</v>
      </c>
      <c r="B10" s="2">
        <v>3.5632111000000002</v>
      </c>
      <c r="C10" s="2">
        <v>3.05550831</v>
      </c>
      <c r="D10" s="2">
        <v>22.408225999999999</v>
      </c>
      <c r="E10" s="2">
        <v>2.2042789459999999E-6</v>
      </c>
      <c r="F10" s="2">
        <v>3.5628495399999999E-3</v>
      </c>
      <c r="G10" s="2" t="s">
        <v>967</v>
      </c>
    </row>
    <row r="11" spans="1:7" x14ac:dyDescent="0.45">
      <c r="A11" s="2" t="s">
        <v>1284</v>
      </c>
      <c r="B11" s="2">
        <v>1.2197742</v>
      </c>
      <c r="C11" s="2">
        <v>5.2995724400000004</v>
      </c>
      <c r="D11" s="2">
        <v>22.135352999999999</v>
      </c>
      <c r="E11" s="2">
        <v>2.5408715839999999E-6</v>
      </c>
      <c r="F11" s="2">
        <v>3.6962058900000001E-3</v>
      </c>
      <c r="G11" s="2" t="s">
        <v>1285</v>
      </c>
    </row>
    <row r="12" spans="1:7" x14ac:dyDescent="0.45">
      <c r="A12" s="2" t="s">
        <v>1286</v>
      </c>
      <c r="B12" s="2">
        <v>1.2771148000000001</v>
      </c>
      <c r="C12" s="2">
        <v>4.2893439899999999</v>
      </c>
      <c r="D12" s="2">
        <v>20.143688999999998</v>
      </c>
      <c r="E12" s="2">
        <v>7.1836875899999996E-6</v>
      </c>
      <c r="F12" s="2">
        <v>8.5500393599999992E-3</v>
      </c>
      <c r="G12" s="2" t="s">
        <v>1287</v>
      </c>
    </row>
    <row r="13" spans="1:7" x14ac:dyDescent="0.45">
      <c r="A13" s="2" t="s">
        <v>1288</v>
      </c>
      <c r="B13" s="2">
        <v>0.94517099999999998</v>
      </c>
      <c r="C13" s="2">
        <v>6.1986121399999998</v>
      </c>
      <c r="D13" s="2">
        <v>20.097719000000001</v>
      </c>
      <c r="E13" s="2">
        <v>7.3584377410000001E-6</v>
      </c>
      <c r="F13" s="2">
        <v>8.5500393599999992E-3</v>
      </c>
      <c r="G13" s="2" t="s">
        <v>814</v>
      </c>
    </row>
    <row r="14" spans="1:7" x14ac:dyDescent="0.45">
      <c r="A14" s="2" t="s">
        <v>1289</v>
      </c>
      <c r="B14" s="2">
        <v>2.0925972000000002</v>
      </c>
      <c r="C14" s="2">
        <v>1.80718467</v>
      </c>
      <c r="D14" s="2">
        <v>20.025711000000001</v>
      </c>
      <c r="E14" s="2">
        <v>7.6407858419999999E-6</v>
      </c>
      <c r="F14" s="2">
        <v>8.5500393599999992E-3</v>
      </c>
      <c r="G14" s="2" t="s">
        <v>777</v>
      </c>
    </row>
    <row r="15" spans="1:7" x14ac:dyDescent="0.45">
      <c r="A15" s="2" t="s">
        <v>1290</v>
      </c>
      <c r="B15" s="2">
        <v>-1.0090285000000001</v>
      </c>
      <c r="C15" s="2">
        <v>6.5291051600000003</v>
      </c>
      <c r="D15" s="2">
        <v>19.610713000000001</v>
      </c>
      <c r="E15" s="2">
        <v>9.4935412759999992E-6</v>
      </c>
      <c r="F15" s="2">
        <v>9.6966931200000005E-3</v>
      </c>
      <c r="G15" s="2" t="s">
        <v>313</v>
      </c>
    </row>
    <row r="16" spans="1:7" x14ac:dyDescent="0.45">
      <c r="A16" s="2" t="s">
        <v>1291</v>
      </c>
      <c r="B16" s="2">
        <v>-0.68372849999999996</v>
      </c>
      <c r="C16" s="2">
        <v>8.8095008099999994</v>
      </c>
      <c r="D16" s="2">
        <v>19.511678</v>
      </c>
      <c r="E16" s="2">
        <v>9.9986524190000008E-6</v>
      </c>
      <c r="F16" s="2">
        <v>9.6966931200000005E-3</v>
      </c>
      <c r="G16" s="2" t="s">
        <v>820</v>
      </c>
    </row>
    <row r="17" spans="1:7" x14ac:dyDescent="0.45">
      <c r="A17" s="2" t="s">
        <v>1292</v>
      </c>
      <c r="B17" s="2">
        <v>2.5710419</v>
      </c>
      <c r="C17" s="2">
        <v>0.67534945999999996</v>
      </c>
      <c r="D17" s="2">
        <v>19.204772999999999</v>
      </c>
      <c r="E17" s="2">
        <v>1.1741943906999999E-5</v>
      </c>
      <c r="F17" s="2">
        <v>1.067562863E-2</v>
      </c>
      <c r="G17" s="2" t="s">
        <v>1293</v>
      </c>
    </row>
    <row r="18" spans="1:7" x14ac:dyDescent="0.45">
      <c r="A18" s="2" t="s">
        <v>1294</v>
      </c>
      <c r="B18" s="2">
        <v>0.89075800000000005</v>
      </c>
      <c r="C18" s="2">
        <v>6.6410207100000003</v>
      </c>
      <c r="D18" s="2">
        <v>19.005098</v>
      </c>
      <c r="E18" s="2">
        <v>1.3036968952999999E-5</v>
      </c>
      <c r="F18" s="2">
        <v>1.115581102E-2</v>
      </c>
      <c r="G18" s="2" t="s">
        <v>1295</v>
      </c>
    </row>
    <row r="19" spans="1:7" x14ac:dyDescent="0.45">
      <c r="A19" s="2" t="s">
        <v>1296</v>
      </c>
      <c r="B19" s="2">
        <v>-1.1428014</v>
      </c>
      <c r="C19" s="2">
        <v>6.7554423100000003</v>
      </c>
      <c r="D19" s="2">
        <v>18.514406999999999</v>
      </c>
      <c r="E19" s="2">
        <v>1.6862485548999999E-5</v>
      </c>
      <c r="F19" s="2">
        <v>1.3108964230000001E-2</v>
      </c>
      <c r="G19" s="2" t="s">
        <v>1297</v>
      </c>
    </row>
    <row r="20" spans="1:7" x14ac:dyDescent="0.45">
      <c r="A20" s="2" t="s">
        <v>1298</v>
      </c>
      <c r="B20" s="2">
        <v>-1.3150628</v>
      </c>
      <c r="C20" s="2">
        <v>4.7955755499999997</v>
      </c>
      <c r="D20" s="2">
        <v>18.383393999999999</v>
      </c>
      <c r="E20" s="2">
        <v>1.8062530633000001E-5</v>
      </c>
      <c r="F20" s="2">
        <v>1.3108964230000001E-2</v>
      </c>
      <c r="G20" s="2" t="s">
        <v>1299</v>
      </c>
    </row>
    <row r="21" spans="1:7" x14ac:dyDescent="0.45">
      <c r="A21" s="2" t="s">
        <v>1300</v>
      </c>
      <c r="B21" s="2">
        <v>-1.4108126999999999</v>
      </c>
      <c r="C21" s="2">
        <v>7.7345657900000004</v>
      </c>
      <c r="D21" s="2">
        <v>18.371117000000002</v>
      </c>
      <c r="E21" s="2">
        <v>1.8179286514999998E-5</v>
      </c>
      <c r="F21" s="2">
        <v>1.3108964230000001E-2</v>
      </c>
      <c r="G21" s="2" t="s">
        <v>1301</v>
      </c>
    </row>
    <row r="22" spans="1:7" x14ac:dyDescent="0.45">
      <c r="A22" s="2" t="s">
        <v>1302</v>
      </c>
      <c r="B22" s="2">
        <v>-0.9082789</v>
      </c>
      <c r="C22" s="2">
        <v>7.6699726500000001</v>
      </c>
      <c r="D22" s="2">
        <v>18.245882000000002</v>
      </c>
      <c r="E22" s="2">
        <v>1.9414527562E-5</v>
      </c>
      <c r="F22" s="2">
        <v>1.3108964230000001E-2</v>
      </c>
      <c r="G22" s="2" t="s">
        <v>770</v>
      </c>
    </row>
    <row r="23" spans="1:7" x14ac:dyDescent="0.45">
      <c r="A23" s="2" t="s">
        <v>1303</v>
      </c>
      <c r="B23" s="2">
        <v>2.1802068000000001</v>
      </c>
      <c r="C23" s="2">
        <v>1.0802692700000001</v>
      </c>
      <c r="D23" s="2">
        <v>18.206012000000001</v>
      </c>
      <c r="E23" s="2">
        <v>1.9825201975999999E-5</v>
      </c>
      <c r="F23" s="2">
        <v>1.3108964230000001E-2</v>
      </c>
      <c r="G23" s="2" t="s">
        <v>1304</v>
      </c>
    </row>
    <row r="24" spans="1:7" x14ac:dyDescent="0.45">
      <c r="A24" s="2" t="s">
        <v>1305</v>
      </c>
      <c r="B24" s="2">
        <v>-0.99602060000000003</v>
      </c>
      <c r="C24" s="2">
        <v>7.6117976299999999</v>
      </c>
      <c r="D24" s="2">
        <v>18.116358999999999</v>
      </c>
      <c r="E24" s="2">
        <v>2.0780840706999999E-5</v>
      </c>
      <c r="F24" s="2">
        <v>1.314342999E-2</v>
      </c>
      <c r="G24" s="2" t="s">
        <v>1306</v>
      </c>
    </row>
    <row r="25" spans="1:7" x14ac:dyDescent="0.45">
      <c r="A25" s="2" t="s">
        <v>1307</v>
      </c>
      <c r="B25" s="2">
        <v>0.87270349999999997</v>
      </c>
      <c r="C25" s="2">
        <v>5.5446784500000001</v>
      </c>
      <c r="D25" s="2">
        <v>17.551061000000001</v>
      </c>
      <c r="E25" s="2">
        <v>2.7969466434000001E-5</v>
      </c>
      <c r="F25" s="2">
        <v>1.695299284E-2</v>
      </c>
      <c r="G25" s="2" t="s">
        <v>312</v>
      </c>
    </row>
    <row r="26" spans="1:7" x14ac:dyDescent="0.45">
      <c r="A26" s="2" t="s">
        <v>1308</v>
      </c>
      <c r="B26" s="2">
        <v>2.2044676000000001</v>
      </c>
      <c r="C26" s="2">
        <v>0.18240959000000001</v>
      </c>
      <c r="D26" s="2">
        <v>17.467262999999999</v>
      </c>
      <c r="E26" s="2">
        <v>2.9229781489999999E-5</v>
      </c>
      <c r="F26" s="2">
        <v>1.7008225250000002E-2</v>
      </c>
      <c r="G26" s="2" t="s">
        <v>1309</v>
      </c>
    </row>
    <row r="27" spans="1:7" x14ac:dyDescent="0.45">
      <c r="A27" s="2" t="s">
        <v>1310</v>
      </c>
      <c r="B27" s="2">
        <v>1.8962231000000001</v>
      </c>
      <c r="C27" s="2">
        <v>2.5407143099999998</v>
      </c>
      <c r="D27" s="2">
        <v>16.934517</v>
      </c>
      <c r="E27" s="2">
        <v>3.8691598178999998E-5</v>
      </c>
      <c r="F27" s="2">
        <v>2.1647949180000001E-2</v>
      </c>
      <c r="G27" s="2" t="s">
        <v>1311</v>
      </c>
    </row>
    <row r="28" spans="1:7" x14ac:dyDescent="0.45">
      <c r="A28" s="2" t="s">
        <v>1312</v>
      </c>
      <c r="B28" s="2">
        <v>0.77405290000000004</v>
      </c>
      <c r="C28" s="2">
        <v>5.6367167800000004</v>
      </c>
      <c r="D28" s="2">
        <v>16.513894000000001</v>
      </c>
      <c r="E28" s="2">
        <v>4.8294876563000003E-5</v>
      </c>
      <c r="F28" s="2">
        <v>2.5233873680000001E-2</v>
      </c>
      <c r="G28" s="2" t="s">
        <v>318</v>
      </c>
    </row>
    <row r="29" spans="1:7" x14ac:dyDescent="0.45">
      <c r="A29" s="2" t="s">
        <v>1313</v>
      </c>
      <c r="B29" s="2">
        <v>-0.76849520000000004</v>
      </c>
      <c r="C29" s="2">
        <v>6.73026079</v>
      </c>
      <c r="D29" s="2">
        <v>16.459101</v>
      </c>
      <c r="E29" s="2">
        <v>4.9710972315000002E-5</v>
      </c>
      <c r="F29" s="2">
        <v>2.5233873680000001E-2</v>
      </c>
      <c r="G29" s="2" t="s">
        <v>1314</v>
      </c>
    </row>
    <row r="30" spans="1:7" x14ac:dyDescent="0.45">
      <c r="A30" s="2" t="s">
        <v>1315</v>
      </c>
      <c r="B30" s="2">
        <v>1.1241421</v>
      </c>
      <c r="C30" s="2">
        <v>4.3954117799999999</v>
      </c>
      <c r="D30" s="2">
        <v>16.427326999999998</v>
      </c>
      <c r="E30" s="2">
        <v>5.0551194249E-5</v>
      </c>
      <c r="F30" s="2">
        <v>2.5233873680000001E-2</v>
      </c>
      <c r="G30" s="2" t="s">
        <v>359</v>
      </c>
    </row>
    <row r="31" spans="1:7" x14ac:dyDescent="0.45">
      <c r="A31" s="2" t="s">
        <v>1316</v>
      </c>
      <c r="B31" s="2">
        <v>0.84429779999999999</v>
      </c>
      <c r="C31" s="2">
        <v>6.2161866000000003</v>
      </c>
      <c r="D31" s="2">
        <v>16.351845000000001</v>
      </c>
      <c r="E31" s="2">
        <v>5.2604918420999997E-5</v>
      </c>
      <c r="F31" s="2">
        <v>2.5233873680000001E-2</v>
      </c>
      <c r="G31" s="2" t="s">
        <v>797</v>
      </c>
    </row>
    <row r="32" spans="1:7" x14ac:dyDescent="0.45">
      <c r="A32" s="2" t="s">
        <v>1317</v>
      </c>
      <c r="B32" s="2">
        <v>0.65881000000000001</v>
      </c>
      <c r="C32" s="2">
        <v>7.9388842000000004</v>
      </c>
      <c r="D32" s="2">
        <v>16.310191</v>
      </c>
      <c r="E32" s="2">
        <v>5.3773979786000001E-5</v>
      </c>
      <c r="F32" s="2">
        <v>2.5233873680000001E-2</v>
      </c>
      <c r="G32" s="2" t="s">
        <v>776</v>
      </c>
    </row>
    <row r="33" spans="1:7" x14ac:dyDescent="0.45">
      <c r="A33" s="2" t="s">
        <v>1318</v>
      </c>
      <c r="B33" s="2">
        <v>-0.95224889999999995</v>
      </c>
      <c r="C33" s="2">
        <v>6.2669620100000003</v>
      </c>
      <c r="D33" s="2">
        <v>16.154761000000001</v>
      </c>
      <c r="E33" s="2">
        <v>5.837165148E-5</v>
      </c>
      <c r="F33" s="2">
        <v>2.59322198E-2</v>
      </c>
      <c r="G33" s="2" t="s">
        <v>1319</v>
      </c>
    </row>
    <row r="34" spans="1:7" x14ac:dyDescent="0.45">
      <c r="A34" s="2" t="s">
        <v>1320</v>
      </c>
      <c r="B34" s="2">
        <v>-0.98756690000000003</v>
      </c>
      <c r="C34" s="2">
        <v>4.9109760700000002</v>
      </c>
      <c r="D34" s="2">
        <v>16.140028000000001</v>
      </c>
      <c r="E34" s="2">
        <v>5.8827473253999999E-5</v>
      </c>
      <c r="F34" s="2">
        <v>2.59322198E-2</v>
      </c>
      <c r="G34" s="2" t="s">
        <v>1321</v>
      </c>
    </row>
    <row r="35" spans="1:7" x14ac:dyDescent="0.45">
      <c r="A35" s="2" t="s">
        <v>1322</v>
      </c>
      <c r="B35" s="2">
        <v>-0.99208549999999995</v>
      </c>
      <c r="C35" s="2">
        <v>7.2953458900000001</v>
      </c>
      <c r="D35" s="2">
        <v>15.737959</v>
      </c>
      <c r="E35" s="2">
        <v>7.2749541140000002E-5</v>
      </c>
      <c r="F35" s="2">
        <v>3.112610515E-2</v>
      </c>
      <c r="G35" s="2" t="s">
        <v>804</v>
      </c>
    </row>
    <row r="36" spans="1:7" x14ac:dyDescent="0.45">
      <c r="A36" s="2" t="s">
        <v>1323</v>
      </c>
      <c r="B36" s="2">
        <v>0.82580580000000003</v>
      </c>
      <c r="C36" s="2">
        <v>6.9587974900000003</v>
      </c>
      <c r="D36" s="2">
        <v>15.170778</v>
      </c>
      <c r="E36" s="2">
        <v>9.8211551948999999E-5</v>
      </c>
      <c r="F36" s="2">
        <v>4.0819527029999997E-2</v>
      </c>
      <c r="G36" s="2" t="s">
        <v>1324</v>
      </c>
    </row>
    <row r="37" spans="1:7" x14ac:dyDescent="0.45">
      <c r="A37" s="2" t="s">
        <v>1325</v>
      </c>
      <c r="B37" s="2">
        <v>-0.80624640000000003</v>
      </c>
      <c r="C37" s="2">
        <v>7.6846300999999997</v>
      </c>
      <c r="D37" s="2">
        <v>14.915367</v>
      </c>
      <c r="E37" s="2">
        <v>1.12443305091E-4</v>
      </c>
      <c r="F37" s="2">
        <v>4.3797453829999999E-2</v>
      </c>
      <c r="G37" s="2" t="s">
        <v>1326</v>
      </c>
    </row>
    <row r="38" spans="1:7" x14ac:dyDescent="0.45">
      <c r="A38" s="2" t="s">
        <v>1327</v>
      </c>
      <c r="B38" s="2">
        <v>3.726003</v>
      </c>
      <c r="C38" s="2">
        <v>1.3854497699999999</v>
      </c>
      <c r="D38" s="2">
        <v>14.848445</v>
      </c>
      <c r="E38" s="2">
        <v>1.16504076087E-4</v>
      </c>
      <c r="F38" s="2">
        <v>4.3797453829999999E-2</v>
      </c>
      <c r="G38" s="2" t="s">
        <v>1328</v>
      </c>
    </row>
    <row r="39" spans="1:7" x14ac:dyDescent="0.45">
      <c r="A39" s="2" t="s">
        <v>1329</v>
      </c>
      <c r="B39" s="2">
        <v>3.1391752999999998</v>
      </c>
      <c r="C39" s="2">
        <v>5.0457255600000002</v>
      </c>
      <c r="D39" s="2">
        <v>14.848022</v>
      </c>
      <c r="E39" s="2">
        <v>1.16530208653E-4</v>
      </c>
      <c r="F39" s="2">
        <v>4.3797453829999999E-2</v>
      </c>
      <c r="G39" s="2" t="s">
        <v>315</v>
      </c>
    </row>
    <row r="40" spans="1:7" x14ac:dyDescent="0.45">
      <c r="A40" s="2" t="s">
        <v>1330</v>
      </c>
      <c r="B40" s="2">
        <v>2.0804371000000002</v>
      </c>
      <c r="C40" s="2">
        <v>2.3502518100000001</v>
      </c>
      <c r="D40" s="2">
        <v>14.833684</v>
      </c>
      <c r="E40" s="2">
        <v>1.1741944727800001E-4</v>
      </c>
      <c r="F40" s="2">
        <v>4.3797453829999999E-2</v>
      </c>
      <c r="G40" s="2" t="s">
        <v>1331</v>
      </c>
    </row>
    <row r="41" spans="1:7" x14ac:dyDescent="0.45">
      <c r="A41" s="2" t="s">
        <v>1332</v>
      </c>
      <c r="B41" s="2">
        <v>4.4144949000000002</v>
      </c>
      <c r="C41" s="2">
        <v>1.2200686199999999</v>
      </c>
      <c r="D41" s="2">
        <v>14.731413</v>
      </c>
      <c r="E41" s="2">
        <v>1.2396357827900001E-4</v>
      </c>
      <c r="F41" s="2">
        <v>4.5082454330000001E-2</v>
      </c>
      <c r="G41" s="2" t="s">
        <v>1333</v>
      </c>
    </row>
    <row r="42" spans="1:7" x14ac:dyDescent="0.45">
      <c r="A42" s="2" t="s">
        <v>1334</v>
      </c>
      <c r="B42" s="2">
        <v>1.0089039</v>
      </c>
      <c r="C42" s="2">
        <v>4.79144492</v>
      </c>
      <c r="D42" s="2">
        <v>14.681728</v>
      </c>
      <c r="E42" s="2">
        <v>1.2727413417200001E-4</v>
      </c>
      <c r="F42" s="2">
        <v>4.5157483649999997E-2</v>
      </c>
      <c r="G42" s="2" t="s">
        <v>1335</v>
      </c>
    </row>
    <row r="43" spans="1:7" x14ac:dyDescent="0.45">
      <c r="A43" s="2" t="s">
        <v>1336</v>
      </c>
      <c r="B43" s="2">
        <v>0.5549771</v>
      </c>
      <c r="C43" s="2">
        <v>8.21377062</v>
      </c>
      <c r="D43" s="2">
        <v>14.597023999999999</v>
      </c>
      <c r="E43" s="2">
        <v>1.33124629628E-4</v>
      </c>
      <c r="F43" s="2">
        <v>4.6108666360000002E-2</v>
      </c>
      <c r="G43" s="2" t="s">
        <v>815</v>
      </c>
    </row>
    <row r="44" spans="1:7" x14ac:dyDescent="0.45">
      <c r="A44" s="2" t="s">
        <v>1337</v>
      </c>
      <c r="B44" s="2">
        <v>-0.82496539999999996</v>
      </c>
      <c r="C44" s="2">
        <v>10.63253669</v>
      </c>
      <c r="D44" s="2">
        <v>14.509372000000001</v>
      </c>
      <c r="E44" s="2">
        <v>1.39463994592E-4</v>
      </c>
      <c r="F44" s="2">
        <v>4.6438056730000003E-2</v>
      </c>
      <c r="G44" s="2" t="s">
        <v>631</v>
      </c>
    </row>
    <row r="45" spans="1:7" x14ac:dyDescent="0.45">
      <c r="A45" s="2" t="s">
        <v>1338</v>
      </c>
      <c r="B45" s="2">
        <v>3.7457734999999999</v>
      </c>
      <c r="C45" s="2">
        <v>4.5093450700000002</v>
      </c>
      <c r="D45" s="2">
        <v>14.495963</v>
      </c>
      <c r="E45" s="2">
        <v>1.40460197727E-4</v>
      </c>
      <c r="F45" s="2">
        <v>4.6438056730000003E-2</v>
      </c>
      <c r="G45" s="2" t="s">
        <v>314</v>
      </c>
    </row>
    <row r="46" spans="1:7" x14ac:dyDescent="0.45">
      <c r="A46" s="2" t="s">
        <v>1339</v>
      </c>
      <c r="B46" s="2">
        <v>1.5205588999999999</v>
      </c>
      <c r="C46" s="2">
        <v>3.7645510799999999</v>
      </c>
      <c r="D46" s="2">
        <v>14.418025999999999</v>
      </c>
      <c r="E46" s="2">
        <v>1.4639428132200001E-4</v>
      </c>
      <c r="F46" s="2">
        <v>4.7324391340000001E-2</v>
      </c>
      <c r="G46" s="2" t="s">
        <v>792</v>
      </c>
    </row>
    <row r="47" spans="1:7" x14ac:dyDescent="0.45">
      <c r="A47" s="2" t="s">
        <v>1340</v>
      </c>
      <c r="B47" s="2">
        <v>-2.6951404000000001</v>
      </c>
      <c r="C47" s="2">
        <v>2.34008123</v>
      </c>
      <c r="D47" s="2">
        <v>14.32849</v>
      </c>
      <c r="E47" s="2">
        <v>1.5352377972700001E-4</v>
      </c>
      <c r="F47" s="2">
        <v>4.8550226600000003E-2</v>
      </c>
      <c r="G47" s="2" t="s">
        <v>1341</v>
      </c>
    </row>
    <row r="48" spans="1:7" x14ac:dyDescent="0.45">
      <c r="A48" s="2" t="s">
        <v>1342</v>
      </c>
      <c r="B48" s="2">
        <v>-0.66999240000000004</v>
      </c>
      <c r="C48" s="2">
        <v>7.8193037900000002</v>
      </c>
      <c r="D48" s="2">
        <v>14.116788</v>
      </c>
      <c r="E48" s="2">
        <v>1.7180357297899999E-4</v>
      </c>
      <c r="F48" s="2">
        <v>5.2559615179999998E-2</v>
      </c>
      <c r="G48" s="2" t="s">
        <v>1343</v>
      </c>
    </row>
    <row r="49" spans="1:7" x14ac:dyDescent="0.45">
      <c r="A49" s="2" t="s">
        <v>1344</v>
      </c>
      <c r="B49" s="2">
        <v>-0.63520069999999995</v>
      </c>
      <c r="C49" s="2">
        <v>11.125058879999999</v>
      </c>
      <c r="D49" s="2">
        <v>14.099083</v>
      </c>
      <c r="E49" s="2">
        <v>1.7342830332900001E-4</v>
      </c>
      <c r="F49" s="2">
        <v>5.2559615179999998E-2</v>
      </c>
      <c r="G49" s="2" t="s">
        <v>1345</v>
      </c>
    </row>
    <row r="50" spans="1:7" x14ac:dyDescent="0.45">
      <c r="A50" s="2" t="s">
        <v>1346</v>
      </c>
      <c r="B50" s="2">
        <v>-0.81031819999999999</v>
      </c>
      <c r="C50" s="2">
        <v>9.6575758999999994</v>
      </c>
      <c r="D50" s="2">
        <v>13.997119</v>
      </c>
      <c r="E50" s="2">
        <v>1.8309093189399999E-4</v>
      </c>
      <c r="F50" s="2">
        <v>5.4355587470000001E-2</v>
      </c>
      <c r="G50" s="2" t="s">
        <v>629</v>
      </c>
    </row>
    <row r="51" spans="1:7" x14ac:dyDescent="0.45">
      <c r="A51" s="2" t="s">
        <v>1347</v>
      </c>
      <c r="B51" s="2">
        <v>1.5257475</v>
      </c>
      <c r="C51" s="2">
        <v>4.9780500999999999</v>
      </c>
      <c r="D51" s="2">
        <v>13.729277</v>
      </c>
      <c r="E51" s="2">
        <v>2.1113740177700001E-4</v>
      </c>
      <c r="F51" s="2">
        <v>6.1428315669999997E-2</v>
      </c>
      <c r="G51" s="2" t="s">
        <v>323</v>
      </c>
    </row>
    <row r="52" spans="1:7" x14ac:dyDescent="0.45">
      <c r="A52" s="2" t="s">
        <v>1348</v>
      </c>
      <c r="B52" s="2">
        <v>-0.66721019999999998</v>
      </c>
      <c r="C52" s="2">
        <v>9.3107401999999997</v>
      </c>
      <c r="D52" s="2">
        <v>13.663849000000001</v>
      </c>
      <c r="E52" s="2">
        <v>2.18622922436E-4</v>
      </c>
      <c r="F52" s="2">
        <v>6.2358973579999998E-2</v>
      </c>
      <c r="G52" s="2" t="s">
        <v>581</v>
      </c>
    </row>
    <row r="53" spans="1:7" x14ac:dyDescent="0.45">
      <c r="A53" s="2" t="s">
        <v>1349</v>
      </c>
      <c r="B53" s="2">
        <v>0.8463214</v>
      </c>
      <c r="C53" s="2">
        <v>5.6287445500000004</v>
      </c>
      <c r="D53" s="2">
        <v>13.568546</v>
      </c>
      <c r="E53" s="2">
        <v>2.3000742542599999E-4</v>
      </c>
      <c r="F53" s="2">
        <v>6.4344577259999994E-2</v>
      </c>
      <c r="G53" s="2" t="s">
        <v>1350</v>
      </c>
    </row>
    <row r="54" spans="1:7" x14ac:dyDescent="0.45">
      <c r="A54" s="2" t="s">
        <v>1351</v>
      </c>
      <c r="B54" s="2">
        <v>-1.0735781</v>
      </c>
      <c r="C54" s="2">
        <v>4.1867675100000001</v>
      </c>
      <c r="D54" s="2">
        <v>13.478718000000001</v>
      </c>
      <c r="E54" s="2">
        <v>2.4128464557300001E-4</v>
      </c>
      <c r="F54" s="2">
        <v>6.5248235040000005E-2</v>
      </c>
      <c r="G54" s="2" t="s">
        <v>1352</v>
      </c>
    </row>
    <row r="55" spans="1:7" x14ac:dyDescent="0.45">
      <c r="A55" s="2" t="s">
        <v>1353</v>
      </c>
      <c r="B55" s="2">
        <v>1.6814906999999999</v>
      </c>
      <c r="C55" s="2">
        <v>1.7982354</v>
      </c>
      <c r="D55" s="2">
        <v>13.471548</v>
      </c>
      <c r="E55" s="2">
        <v>2.4220833793899999E-4</v>
      </c>
      <c r="F55" s="2">
        <v>6.5248235040000005E-2</v>
      </c>
      <c r="G55" s="2" t="s">
        <v>1354</v>
      </c>
    </row>
    <row r="56" spans="1:7" x14ac:dyDescent="0.45">
      <c r="A56" s="2" t="s">
        <v>1355</v>
      </c>
      <c r="B56" s="2">
        <v>-0.69241149999999996</v>
      </c>
      <c r="C56" s="2">
        <v>9.7798020500000007</v>
      </c>
      <c r="D56" s="2">
        <v>13.368378</v>
      </c>
      <c r="E56" s="2">
        <v>2.5590260767999998E-4</v>
      </c>
      <c r="F56" s="2">
        <v>6.6309614020000004E-2</v>
      </c>
      <c r="G56" s="2" t="s">
        <v>1356</v>
      </c>
    </row>
    <row r="57" spans="1:7" x14ac:dyDescent="0.45">
      <c r="A57" s="2" t="s">
        <v>1085</v>
      </c>
      <c r="B57" s="2">
        <v>1.8289119</v>
      </c>
      <c r="C57" s="2">
        <v>3.0048136200000002</v>
      </c>
      <c r="D57" s="2">
        <v>13.352574000000001</v>
      </c>
      <c r="E57" s="2">
        <v>2.58068109315E-4</v>
      </c>
      <c r="F57" s="2">
        <v>6.6309614020000004E-2</v>
      </c>
      <c r="G57" s="2" t="s">
        <v>1086</v>
      </c>
    </row>
    <row r="58" spans="1:7" x14ac:dyDescent="0.45">
      <c r="A58" s="2" t="s">
        <v>1357</v>
      </c>
      <c r="B58" s="2">
        <v>0.74537589999999998</v>
      </c>
      <c r="C58" s="2">
        <v>7.0756277699999996</v>
      </c>
      <c r="D58" s="2">
        <v>13.325742999999999</v>
      </c>
      <c r="E58" s="2">
        <v>2.6178715999099997E-4</v>
      </c>
      <c r="F58" s="2">
        <v>6.6309614020000004E-2</v>
      </c>
      <c r="G58" s="2" t="s">
        <v>1358</v>
      </c>
    </row>
    <row r="59" spans="1:7" x14ac:dyDescent="0.45">
      <c r="A59" s="2" t="s">
        <v>1359</v>
      </c>
      <c r="B59" s="2">
        <v>-0.77190150000000002</v>
      </c>
      <c r="C59" s="2">
        <v>5.92787577</v>
      </c>
      <c r="D59" s="2">
        <v>13.291703</v>
      </c>
      <c r="E59" s="2">
        <v>2.6658328473399997E-4</v>
      </c>
      <c r="F59" s="2">
        <v>6.6309614020000004E-2</v>
      </c>
      <c r="G59" s="2" t="s">
        <v>1360</v>
      </c>
    </row>
    <row r="60" spans="1:7" x14ac:dyDescent="0.45">
      <c r="A60" s="2" t="s">
        <v>1361</v>
      </c>
      <c r="B60" s="2">
        <v>1.0111037</v>
      </c>
      <c r="C60" s="2">
        <v>5.8627206100000002</v>
      </c>
      <c r="D60" s="2">
        <v>13.233103</v>
      </c>
      <c r="E60" s="2">
        <v>2.7504816728200001E-4</v>
      </c>
      <c r="F60" s="2">
        <v>6.6309614020000004E-2</v>
      </c>
      <c r="G60" s="2" t="s">
        <v>1362</v>
      </c>
    </row>
    <row r="61" spans="1:7" x14ac:dyDescent="0.45">
      <c r="A61" s="2" t="s">
        <v>1363</v>
      </c>
      <c r="B61" s="2">
        <v>3.6345426000000001</v>
      </c>
      <c r="C61" s="2">
        <v>1.00609331</v>
      </c>
      <c r="D61" s="2">
        <v>13.200313</v>
      </c>
      <c r="E61" s="2">
        <v>2.79902406304E-4</v>
      </c>
      <c r="F61" s="2">
        <v>6.6309614020000004E-2</v>
      </c>
      <c r="G61" s="2" t="s">
        <v>1364</v>
      </c>
    </row>
    <row r="62" spans="1:7" x14ac:dyDescent="0.45">
      <c r="A62" s="2" t="s">
        <v>1365</v>
      </c>
      <c r="B62" s="2">
        <v>-0.74404119999999996</v>
      </c>
      <c r="C62" s="2">
        <v>6.4543095399999997</v>
      </c>
      <c r="D62" s="2">
        <v>13.168535</v>
      </c>
      <c r="E62" s="2">
        <v>2.8468917406100001E-4</v>
      </c>
      <c r="F62" s="2">
        <v>6.6309614020000004E-2</v>
      </c>
      <c r="G62" s="2" t="s">
        <v>1366</v>
      </c>
    </row>
    <row r="63" spans="1:7" x14ac:dyDescent="0.45">
      <c r="A63" s="2" t="s">
        <v>1367</v>
      </c>
      <c r="B63" s="2">
        <v>1.9068493</v>
      </c>
      <c r="C63" s="2">
        <v>2.5805992600000001</v>
      </c>
      <c r="D63" s="2">
        <v>13.146641000000001</v>
      </c>
      <c r="E63" s="2">
        <v>2.8803510971200003E-4</v>
      </c>
      <c r="F63" s="2">
        <v>6.6309614020000004E-2</v>
      </c>
      <c r="G63" s="2" t="s">
        <v>811</v>
      </c>
    </row>
    <row r="64" spans="1:7" x14ac:dyDescent="0.45">
      <c r="A64" s="2" t="s">
        <v>1368</v>
      </c>
      <c r="B64" s="2">
        <v>1.4718461</v>
      </c>
      <c r="C64" s="2">
        <v>3.7206273200000002</v>
      </c>
      <c r="D64" s="2">
        <v>13.139239999999999</v>
      </c>
      <c r="E64" s="2">
        <v>2.8917515487799999E-4</v>
      </c>
      <c r="F64" s="2">
        <v>6.6309614020000004E-2</v>
      </c>
      <c r="G64" s="2" t="s">
        <v>813</v>
      </c>
    </row>
    <row r="65" spans="1:7" x14ac:dyDescent="0.45">
      <c r="A65" s="2" t="s">
        <v>1369</v>
      </c>
      <c r="B65" s="2">
        <v>0.68184979999999995</v>
      </c>
      <c r="C65" s="2">
        <v>14.12463221</v>
      </c>
      <c r="D65" s="2">
        <v>13.122750999999999</v>
      </c>
      <c r="E65" s="2">
        <v>2.9173130525899998E-4</v>
      </c>
      <c r="F65" s="2">
        <v>6.6309614020000004E-2</v>
      </c>
      <c r="G65" s="2" t="s">
        <v>1370</v>
      </c>
    </row>
    <row r="66" spans="1:7" x14ac:dyDescent="0.45">
      <c r="A66" s="2" t="s">
        <v>1371</v>
      </c>
      <c r="B66" s="2">
        <v>-0.59402290000000002</v>
      </c>
      <c r="C66" s="2">
        <v>7.8945982499999996</v>
      </c>
      <c r="D66" s="2">
        <v>13.004860000000001</v>
      </c>
      <c r="E66" s="2">
        <v>3.1068357669700002E-4</v>
      </c>
      <c r="F66" s="2">
        <v>6.953098446E-2</v>
      </c>
      <c r="G66" s="2" t="s">
        <v>1372</v>
      </c>
    </row>
    <row r="67" spans="1:7" x14ac:dyDescent="0.45">
      <c r="A67" s="2" t="s">
        <v>1373</v>
      </c>
      <c r="B67" s="2">
        <v>1.4605058</v>
      </c>
      <c r="C67" s="2">
        <v>3.4390136600000001</v>
      </c>
      <c r="D67" s="2">
        <v>12.956075</v>
      </c>
      <c r="E67" s="2">
        <v>3.1888495161199999E-4</v>
      </c>
      <c r="F67" s="2">
        <v>7.0285142290000005E-2</v>
      </c>
      <c r="G67" s="2" t="s">
        <v>1374</v>
      </c>
    </row>
    <row r="68" spans="1:7" x14ac:dyDescent="0.45">
      <c r="A68" s="2" t="s">
        <v>1375</v>
      </c>
      <c r="B68" s="2">
        <v>-0.77246519999999996</v>
      </c>
      <c r="C68" s="2">
        <v>9.7337480299999992</v>
      </c>
      <c r="D68" s="2">
        <v>12.861249000000001</v>
      </c>
      <c r="E68" s="2">
        <v>3.3545665934000001E-4</v>
      </c>
      <c r="F68" s="2">
        <v>7.2834149599999995E-2</v>
      </c>
      <c r="G68" s="2" t="s">
        <v>1376</v>
      </c>
    </row>
    <row r="69" spans="1:7" x14ac:dyDescent="0.45">
      <c r="A69" s="2" t="s">
        <v>1377</v>
      </c>
      <c r="B69" s="2">
        <v>1.6250929999999999</v>
      </c>
      <c r="C69" s="2">
        <v>0.38423220000000002</v>
      </c>
      <c r="D69" s="2">
        <v>12.528740000000001</v>
      </c>
      <c r="E69" s="2">
        <v>4.00739945335E-4</v>
      </c>
      <c r="F69" s="2">
        <v>8.5728882130000003E-2</v>
      </c>
      <c r="G69" s="2" t="s">
        <v>1378</v>
      </c>
    </row>
    <row r="70" spans="1:7" x14ac:dyDescent="0.45">
      <c r="A70" s="2" t="s">
        <v>1379</v>
      </c>
      <c r="B70" s="2">
        <v>1.4243167000000001</v>
      </c>
      <c r="C70" s="2">
        <v>2.1500486900000002</v>
      </c>
      <c r="D70" s="2">
        <v>12.469098000000001</v>
      </c>
      <c r="E70" s="2">
        <v>4.1373983960799998E-4</v>
      </c>
      <c r="F70" s="2">
        <v>8.7227151399999994E-2</v>
      </c>
      <c r="G70" s="2" t="s">
        <v>1380</v>
      </c>
    </row>
    <row r="71" spans="1:7" x14ac:dyDescent="0.45">
      <c r="A71" s="2" t="s">
        <v>1137</v>
      </c>
      <c r="B71" s="2">
        <v>-3.4749004999999999</v>
      </c>
      <c r="C71" s="2">
        <v>1.49975758</v>
      </c>
      <c r="D71" s="2">
        <v>12.438914</v>
      </c>
      <c r="E71" s="2">
        <v>4.2048020012600001E-4</v>
      </c>
      <c r="F71" s="2">
        <v>8.7381792449999995E-2</v>
      </c>
      <c r="G71" s="2" t="s">
        <v>352</v>
      </c>
    </row>
    <row r="72" spans="1:7" x14ac:dyDescent="0.45">
      <c r="A72" s="2" t="s">
        <v>1381</v>
      </c>
      <c r="B72" s="2">
        <v>1.6311112999999999</v>
      </c>
      <c r="C72" s="2">
        <v>3.5733253600000001</v>
      </c>
      <c r="D72" s="2">
        <v>12.31142</v>
      </c>
      <c r="E72" s="2">
        <v>4.50195240861E-4</v>
      </c>
      <c r="F72" s="2">
        <v>9.2239298149999996E-2</v>
      </c>
      <c r="G72" s="2" t="s">
        <v>1382</v>
      </c>
    </row>
    <row r="73" spans="1:7" x14ac:dyDescent="0.45">
      <c r="A73" s="2" t="s">
        <v>1383</v>
      </c>
      <c r="B73" s="2">
        <v>-2.3432099000000002</v>
      </c>
      <c r="C73" s="2">
        <v>1.4965708600000001</v>
      </c>
      <c r="D73" s="2">
        <v>12.25332</v>
      </c>
      <c r="E73" s="2">
        <v>4.6443122295299999E-4</v>
      </c>
      <c r="F73" s="2">
        <v>9.3594802389999995E-2</v>
      </c>
      <c r="G73" s="2" t="s">
        <v>1384</v>
      </c>
    </row>
    <row r="74" spans="1:7" x14ac:dyDescent="0.45">
      <c r="A74" s="2" t="s">
        <v>1385</v>
      </c>
      <c r="B74" s="2">
        <v>1.3047428000000001</v>
      </c>
      <c r="C74" s="2">
        <v>3.9713877700000002</v>
      </c>
      <c r="D74" s="2">
        <v>12.216175</v>
      </c>
      <c r="E74" s="2">
        <v>4.7376974999200001E-4</v>
      </c>
      <c r="F74" s="2">
        <v>9.3594802389999995E-2</v>
      </c>
      <c r="G74" s="2" t="s">
        <v>1386</v>
      </c>
    </row>
    <row r="75" spans="1:7" x14ac:dyDescent="0.45">
      <c r="A75" s="2" t="s">
        <v>1387</v>
      </c>
      <c r="B75" s="2">
        <v>-0.7331221</v>
      </c>
      <c r="C75" s="2">
        <v>5.5956406999999997</v>
      </c>
      <c r="D75" s="2">
        <v>12.20697</v>
      </c>
      <c r="E75" s="2">
        <v>4.7611297015699998E-4</v>
      </c>
      <c r="F75" s="2">
        <v>9.3594802389999995E-2</v>
      </c>
      <c r="G75" s="2" t="s">
        <v>1388</v>
      </c>
    </row>
    <row r="76" spans="1:7" x14ac:dyDescent="0.45">
      <c r="A76" s="2" t="s">
        <v>1389</v>
      </c>
      <c r="B76" s="2">
        <v>1.6670688</v>
      </c>
      <c r="C76" s="2">
        <v>4.0495445400000003</v>
      </c>
      <c r="D76" s="2">
        <v>12.173170000000001</v>
      </c>
      <c r="E76" s="2">
        <v>4.8481832903100002E-4</v>
      </c>
      <c r="F76" s="2">
        <v>9.4035363100000005E-2</v>
      </c>
      <c r="G76" s="2" t="s">
        <v>343</v>
      </c>
    </row>
    <row r="77" spans="1:7" x14ac:dyDescent="0.45">
      <c r="A77" s="2" t="s">
        <v>1390</v>
      </c>
      <c r="B77" s="2">
        <v>1.1278501000000001</v>
      </c>
      <c r="C77" s="2">
        <v>3.67744348</v>
      </c>
      <c r="D77" s="2">
        <v>12.147807</v>
      </c>
      <c r="E77" s="2">
        <v>4.9145620672599996E-4</v>
      </c>
      <c r="F77" s="2">
        <v>9.4068597879999993E-2</v>
      </c>
      <c r="G77" s="2" t="s">
        <v>816</v>
      </c>
    </row>
    <row r="78" spans="1:7" x14ac:dyDescent="0.45">
      <c r="A78" s="2" t="s">
        <v>1391</v>
      </c>
      <c r="B78" s="2">
        <v>-0.69892529999999997</v>
      </c>
      <c r="C78" s="2">
        <v>7.3114848099999996</v>
      </c>
      <c r="D78" s="2">
        <v>12.094372999999999</v>
      </c>
      <c r="E78" s="2">
        <v>5.05742220497E-4</v>
      </c>
      <c r="F78" s="2">
        <v>9.5545871190000006E-2</v>
      </c>
      <c r="G78" s="2" t="s">
        <v>1392</v>
      </c>
    </row>
    <row r="79" spans="1:7" x14ac:dyDescent="0.45">
      <c r="A79" s="2" t="s">
        <v>1393</v>
      </c>
      <c r="B79" s="2">
        <v>-0.76564880000000002</v>
      </c>
      <c r="C79" s="2">
        <v>7.1759632800000004</v>
      </c>
      <c r="D79" s="2">
        <v>12.030433</v>
      </c>
      <c r="E79" s="2">
        <v>5.2338919158400005E-4</v>
      </c>
      <c r="F79" s="2">
        <v>9.6705929839999996E-2</v>
      </c>
      <c r="G79" s="2" t="s">
        <v>1394</v>
      </c>
    </row>
    <row r="80" spans="1:7" x14ac:dyDescent="0.45">
      <c r="A80" s="2" t="s">
        <v>1395</v>
      </c>
      <c r="B80" s="2">
        <v>-0.55488539999999997</v>
      </c>
      <c r="C80" s="2">
        <v>7.1106360500000001</v>
      </c>
      <c r="D80" s="2">
        <v>12.024072</v>
      </c>
      <c r="E80" s="2">
        <v>5.2517828125699995E-4</v>
      </c>
      <c r="F80" s="2">
        <v>9.6705929839999996E-2</v>
      </c>
      <c r="G80" s="2" t="s">
        <v>1396</v>
      </c>
    </row>
    <row r="81" spans="1:7" x14ac:dyDescent="0.45">
      <c r="A81" s="2" t="s">
        <v>1397</v>
      </c>
      <c r="B81" s="2">
        <v>0.86017149999999998</v>
      </c>
      <c r="C81" s="2">
        <v>4.9623240800000001</v>
      </c>
      <c r="D81" s="2">
        <v>11.897078</v>
      </c>
      <c r="E81" s="2">
        <v>5.6222059736E-4</v>
      </c>
      <c r="F81" s="2">
        <v>0.10223278786999999</v>
      </c>
      <c r="G81" s="2" t="s">
        <v>320</v>
      </c>
    </row>
    <row r="82" spans="1:7" x14ac:dyDescent="0.45">
      <c r="A82" s="2" t="s">
        <v>1398</v>
      </c>
      <c r="B82" s="2">
        <v>1.9551799000000001</v>
      </c>
      <c r="C82" s="2">
        <v>1.38479679</v>
      </c>
      <c r="D82" s="2">
        <v>11.868456999999999</v>
      </c>
      <c r="E82" s="2">
        <v>5.7092690987200004E-4</v>
      </c>
      <c r="F82" s="2">
        <v>0.10253424392</v>
      </c>
      <c r="G82" s="2" t="s">
        <v>1399</v>
      </c>
    </row>
    <row r="83" spans="1:7" x14ac:dyDescent="0.45">
      <c r="A83" s="2" t="s">
        <v>1400</v>
      </c>
      <c r="B83" s="2">
        <v>-0.86448959999999997</v>
      </c>
      <c r="C83" s="2">
        <v>5.4759760499999999</v>
      </c>
      <c r="D83" s="2">
        <v>11.811762999999999</v>
      </c>
      <c r="E83" s="2">
        <v>5.8857664698500002E-4</v>
      </c>
      <c r="F83" s="2">
        <v>0.10441493273000001</v>
      </c>
      <c r="G83" s="2" t="s">
        <v>1401</v>
      </c>
    </row>
    <row r="84" spans="1:7" x14ac:dyDescent="0.45">
      <c r="A84" s="2" t="s">
        <v>1402</v>
      </c>
      <c r="B84" s="2">
        <v>0.8015042</v>
      </c>
      <c r="C84" s="2">
        <v>4.6977778900000002</v>
      </c>
      <c r="D84" s="2">
        <v>11.786008000000001</v>
      </c>
      <c r="E84" s="2">
        <v>5.9677570229900001E-4</v>
      </c>
      <c r="F84" s="2">
        <v>0.10459392940999999</v>
      </c>
      <c r="G84" s="2" t="s">
        <v>1403</v>
      </c>
    </row>
    <row r="85" spans="1:7" x14ac:dyDescent="0.45">
      <c r="A85" s="2" t="s">
        <v>1404</v>
      </c>
      <c r="B85" s="2">
        <v>3.8620255000000001</v>
      </c>
      <c r="C85" s="2">
        <v>1.88610305</v>
      </c>
      <c r="D85" s="2">
        <v>11.688986</v>
      </c>
      <c r="E85" s="2">
        <v>6.2871163242300004E-4</v>
      </c>
      <c r="F85" s="2">
        <v>0.10580602830999999</v>
      </c>
      <c r="G85" s="2" t="s">
        <v>1405</v>
      </c>
    </row>
    <row r="86" spans="1:7" x14ac:dyDescent="0.45">
      <c r="A86" s="2" t="s">
        <v>1406</v>
      </c>
      <c r="B86" s="2">
        <v>-0.59490390000000004</v>
      </c>
      <c r="C86" s="2">
        <v>9.1673092300000008</v>
      </c>
      <c r="D86" s="2">
        <v>11.652316000000001</v>
      </c>
      <c r="E86" s="2">
        <v>6.4122654412299997E-4</v>
      </c>
      <c r="F86" s="2">
        <v>0.10580602830999999</v>
      </c>
      <c r="G86" s="2" t="s">
        <v>1407</v>
      </c>
    </row>
    <row r="87" spans="1:7" x14ac:dyDescent="0.45">
      <c r="A87" s="2" t="s">
        <v>1408</v>
      </c>
      <c r="B87" s="2">
        <v>-1.1927315000000001</v>
      </c>
      <c r="C87" s="2">
        <v>4.2546981800000001</v>
      </c>
      <c r="D87" s="2">
        <v>11.645794</v>
      </c>
      <c r="E87" s="2">
        <v>6.4347847698800005E-4</v>
      </c>
      <c r="F87" s="2">
        <v>0.10580602830999999</v>
      </c>
      <c r="G87" s="2" t="s">
        <v>1409</v>
      </c>
    </row>
    <row r="88" spans="1:7" x14ac:dyDescent="0.45">
      <c r="A88" s="2" t="s">
        <v>1410</v>
      </c>
      <c r="B88" s="2">
        <v>1.7456202999999999</v>
      </c>
      <c r="C88" s="2">
        <v>2.3898977700000001</v>
      </c>
      <c r="D88" s="2">
        <v>11.615038</v>
      </c>
      <c r="E88" s="2">
        <v>6.5420696111500004E-4</v>
      </c>
      <c r="F88" s="2">
        <v>0.10580602830999999</v>
      </c>
      <c r="G88" s="2" t="s">
        <v>1411</v>
      </c>
    </row>
    <row r="89" spans="1:7" x14ac:dyDescent="0.45">
      <c r="A89" s="2" t="s">
        <v>1133</v>
      </c>
      <c r="B89" s="2">
        <v>2.2365588999999999</v>
      </c>
      <c r="C89" s="2">
        <v>1.79073193</v>
      </c>
      <c r="D89" s="2">
        <v>11.606999</v>
      </c>
      <c r="E89" s="2">
        <v>6.57040959701E-4</v>
      </c>
      <c r="F89" s="2">
        <v>0.10580602830999999</v>
      </c>
      <c r="G89" s="2" t="s">
        <v>1134</v>
      </c>
    </row>
    <row r="90" spans="1:7" x14ac:dyDescent="0.45">
      <c r="A90" s="2" t="s">
        <v>1412</v>
      </c>
      <c r="B90" s="2">
        <v>2.8692966000000002</v>
      </c>
      <c r="C90" s="2">
        <v>-0.35656248000000001</v>
      </c>
      <c r="D90" s="2">
        <v>11.602772999999999</v>
      </c>
      <c r="E90" s="2">
        <v>6.5853558357199999E-4</v>
      </c>
      <c r="F90" s="2">
        <v>0.10580602830999999</v>
      </c>
      <c r="G90" s="2" t="s">
        <v>1413</v>
      </c>
    </row>
    <row r="91" spans="1:7" x14ac:dyDescent="0.45">
      <c r="A91" s="2" t="s">
        <v>1414</v>
      </c>
      <c r="B91" s="2">
        <v>0.99406170000000005</v>
      </c>
      <c r="C91" s="2">
        <v>6.1592484199999999</v>
      </c>
      <c r="D91" s="2">
        <v>11.598134999999999</v>
      </c>
      <c r="E91" s="2">
        <v>6.6018000121200002E-4</v>
      </c>
      <c r="F91" s="2">
        <v>0.10580602830999999</v>
      </c>
      <c r="G91" s="2" t="s">
        <v>344</v>
      </c>
    </row>
    <row r="92" spans="1:7" x14ac:dyDescent="0.45">
      <c r="A92" s="2" t="s">
        <v>1415</v>
      </c>
      <c r="B92" s="2">
        <v>-0.67422320000000002</v>
      </c>
      <c r="C92" s="2">
        <v>5.9131946600000003</v>
      </c>
      <c r="D92" s="2">
        <v>11.593356</v>
      </c>
      <c r="E92" s="2">
        <v>6.6187864001600002E-4</v>
      </c>
      <c r="F92" s="2">
        <v>0.10580602830999999</v>
      </c>
      <c r="G92" s="2" t="s">
        <v>1416</v>
      </c>
    </row>
    <row r="93" spans="1:7" x14ac:dyDescent="0.45">
      <c r="A93" s="2" t="s">
        <v>1417</v>
      </c>
      <c r="B93" s="2">
        <v>1.8130573999999999</v>
      </c>
      <c r="C93" s="2">
        <v>1.85691574</v>
      </c>
      <c r="D93" s="2">
        <v>11.567100999999999</v>
      </c>
      <c r="E93" s="2">
        <v>6.7129007167299995E-4</v>
      </c>
      <c r="F93" s="2">
        <v>0.10614409427</v>
      </c>
      <c r="G93" s="2" t="s">
        <v>1418</v>
      </c>
    </row>
    <row r="94" spans="1:7" x14ac:dyDescent="0.45">
      <c r="A94" s="2" t="s">
        <v>1419</v>
      </c>
      <c r="B94" s="2">
        <v>3.0996904000000001</v>
      </c>
      <c r="C94" s="2">
        <v>0.88773055000000001</v>
      </c>
      <c r="D94" s="2">
        <v>11.435499999999999</v>
      </c>
      <c r="E94" s="2">
        <v>7.2054092898899997E-4</v>
      </c>
      <c r="F94" s="2">
        <v>0.11270654725</v>
      </c>
      <c r="G94" s="2" t="s">
        <v>1420</v>
      </c>
    </row>
    <row r="95" spans="1:7" x14ac:dyDescent="0.45">
      <c r="A95" s="2" t="s">
        <v>1421</v>
      </c>
      <c r="B95" s="2">
        <v>-0.74258670000000004</v>
      </c>
      <c r="C95" s="2">
        <v>5.4374103900000001</v>
      </c>
      <c r="D95" s="2">
        <v>11.328465</v>
      </c>
      <c r="E95" s="2">
        <v>7.6327954206099999E-4</v>
      </c>
      <c r="F95" s="2">
        <v>0.11687307349999999</v>
      </c>
      <c r="G95" s="2" t="s">
        <v>1422</v>
      </c>
    </row>
    <row r="96" spans="1:7" x14ac:dyDescent="0.45">
      <c r="A96" s="2" t="s">
        <v>1423</v>
      </c>
      <c r="B96" s="2">
        <v>1.4960045</v>
      </c>
      <c r="C96" s="2">
        <v>3.9181342699999999</v>
      </c>
      <c r="D96" s="2">
        <v>11.303667000000001</v>
      </c>
      <c r="E96" s="2">
        <v>7.7354182422499998E-4</v>
      </c>
      <c r="F96" s="2">
        <v>0.11687307349999999</v>
      </c>
      <c r="G96" s="2" t="s">
        <v>1424</v>
      </c>
    </row>
    <row r="97" spans="1:7" x14ac:dyDescent="0.45">
      <c r="A97" s="2" t="s">
        <v>1425</v>
      </c>
      <c r="B97" s="2">
        <v>2.2489984999999999</v>
      </c>
      <c r="C97" s="2">
        <v>1.56103557</v>
      </c>
      <c r="D97" s="2">
        <v>11.277668999999999</v>
      </c>
      <c r="E97" s="2">
        <v>7.8445011010100005E-4</v>
      </c>
      <c r="F97" s="2">
        <v>0.11687307349999999</v>
      </c>
      <c r="G97" s="2" t="s">
        <v>1426</v>
      </c>
    </row>
    <row r="98" spans="1:7" x14ac:dyDescent="0.45">
      <c r="A98" s="2" t="s">
        <v>1427</v>
      </c>
      <c r="B98" s="2">
        <v>-0.8087413</v>
      </c>
      <c r="C98" s="2">
        <v>5.2005484600000003</v>
      </c>
      <c r="D98" s="2">
        <v>11.277663</v>
      </c>
      <c r="E98" s="2">
        <v>7.8445235596500003E-4</v>
      </c>
      <c r="F98" s="2">
        <v>0.11687307349999999</v>
      </c>
      <c r="G98" s="2" t="s">
        <v>1428</v>
      </c>
    </row>
    <row r="99" spans="1:7" x14ac:dyDescent="0.45">
      <c r="A99" s="2" t="s">
        <v>1429</v>
      </c>
      <c r="B99" s="2">
        <v>0.66007349999999998</v>
      </c>
      <c r="C99" s="2">
        <v>10.12927168</v>
      </c>
      <c r="D99" s="2">
        <v>11.270822000000001</v>
      </c>
      <c r="E99" s="2">
        <v>7.8734867692100005E-4</v>
      </c>
      <c r="F99" s="2">
        <v>0.11687307349999999</v>
      </c>
      <c r="G99" s="2" t="s">
        <v>1430</v>
      </c>
    </row>
    <row r="100" spans="1:7" x14ac:dyDescent="0.45">
      <c r="A100" s="2" t="s">
        <v>1431</v>
      </c>
      <c r="B100" s="2">
        <v>-2.8335797</v>
      </c>
      <c r="C100" s="2">
        <v>0.28397478999999998</v>
      </c>
      <c r="D100" s="2">
        <v>11.194089</v>
      </c>
      <c r="E100" s="2">
        <v>8.2058328097099999E-4</v>
      </c>
      <c r="F100" s="2">
        <v>0.12057600998</v>
      </c>
      <c r="G100" s="2" t="s">
        <v>1432</v>
      </c>
    </row>
    <row r="101" spans="1:7" x14ac:dyDescent="0.45">
      <c r="A101" s="2" t="s">
        <v>1433</v>
      </c>
      <c r="B101" s="2">
        <v>0.89700820000000003</v>
      </c>
      <c r="C101" s="2">
        <v>6.6452926100000003</v>
      </c>
      <c r="D101" s="2">
        <v>11.13987</v>
      </c>
      <c r="E101" s="2">
        <v>8.4491793538799995E-4</v>
      </c>
      <c r="F101" s="2">
        <v>0.12291021206</v>
      </c>
      <c r="G101" s="2" t="s">
        <v>1434</v>
      </c>
    </row>
    <row r="102" spans="1:7" x14ac:dyDescent="0.45">
      <c r="A102" s="2" t="s">
        <v>1435</v>
      </c>
      <c r="B102" s="2">
        <v>2.1689094</v>
      </c>
      <c r="C102" s="2">
        <v>1.4413262899999999</v>
      </c>
      <c r="D102" s="2">
        <v>11.107341</v>
      </c>
      <c r="E102" s="2">
        <v>8.5986702403800005E-4</v>
      </c>
      <c r="F102" s="2">
        <v>0.12381092975000001</v>
      </c>
      <c r="G102" s="2" t="s">
        <v>1436</v>
      </c>
    </row>
    <row r="103" spans="1:7" x14ac:dyDescent="0.45">
      <c r="A103" s="2" t="s">
        <v>1437</v>
      </c>
      <c r="B103" s="2">
        <v>2.109836</v>
      </c>
      <c r="C103" s="2">
        <v>1.6355571499999999</v>
      </c>
      <c r="D103" s="2">
        <v>11.080560999999999</v>
      </c>
      <c r="E103" s="2">
        <v>8.72373916411E-4</v>
      </c>
      <c r="F103" s="2">
        <v>0.12381092975000001</v>
      </c>
      <c r="G103" s="2" t="s">
        <v>1438</v>
      </c>
    </row>
    <row r="104" spans="1:7" x14ac:dyDescent="0.45">
      <c r="A104" s="2" t="s">
        <v>1439</v>
      </c>
      <c r="B104" s="2">
        <v>0.88675199999999998</v>
      </c>
      <c r="C104" s="2">
        <v>4.7426381199999996</v>
      </c>
      <c r="D104" s="2">
        <v>11.07063</v>
      </c>
      <c r="E104" s="2">
        <v>8.7705888660800002E-4</v>
      </c>
      <c r="F104" s="2">
        <v>0.12381092975000001</v>
      </c>
      <c r="G104" s="2" t="s">
        <v>1440</v>
      </c>
    </row>
    <row r="105" spans="1:7" x14ac:dyDescent="0.45">
      <c r="A105" s="2" t="s">
        <v>1441</v>
      </c>
      <c r="B105" s="2">
        <v>-0.76805440000000003</v>
      </c>
      <c r="C105" s="2">
        <v>5.8933906499999997</v>
      </c>
      <c r="D105" s="2">
        <v>11.051909999999999</v>
      </c>
      <c r="E105" s="2">
        <v>8.85958691054E-4</v>
      </c>
      <c r="F105" s="2">
        <v>0.12381092975000001</v>
      </c>
      <c r="G105" s="2" t="s">
        <v>1442</v>
      </c>
    </row>
    <row r="106" spans="1:7" x14ac:dyDescent="0.45">
      <c r="A106" s="2" t="s">
        <v>1443</v>
      </c>
      <c r="B106" s="2">
        <v>-0.65665379999999995</v>
      </c>
      <c r="C106" s="2">
        <v>10.51356612</v>
      </c>
      <c r="D106" s="2">
        <v>11.035854</v>
      </c>
      <c r="E106" s="2">
        <v>8.9366519718999998E-4</v>
      </c>
      <c r="F106" s="2">
        <v>0.12381092975000001</v>
      </c>
      <c r="G106" s="2" t="s">
        <v>1444</v>
      </c>
    </row>
    <row r="107" spans="1:7" x14ac:dyDescent="0.45">
      <c r="A107" s="2" t="s">
        <v>1445</v>
      </c>
      <c r="B107" s="2">
        <v>-0.85349390000000003</v>
      </c>
      <c r="C107" s="2">
        <v>5.57619036</v>
      </c>
      <c r="D107" s="2">
        <v>10.953348999999999</v>
      </c>
      <c r="E107" s="2">
        <v>9.3434573240299996E-4</v>
      </c>
      <c r="F107" s="2">
        <v>0.12580610549999999</v>
      </c>
      <c r="G107" s="2" t="s">
        <v>1446</v>
      </c>
    </row>
    <row r="108" spans="1:7" x14ac:dyDescent="0.45">
      <c r="A108" s="2" t="s">
        <v>1447</v>
      </c>
      <c r="B108" s="2">
        <v>0.56666479999999997</v>
      </c>
      <c r="C108" s="2">
        <v>10.883079199999999</v>
      </c>
      <c r="D108" s="2">
        <v>10.945581000000001</v>
      </c>
      <c r="E108" s="2">
        <v>9.3827115263900003E-4</v>
      </c>
      <c r="F108" s="2">
        <v>0.12580610549999999</v>
      </c>
      <c r="G108" s="2" t="s">
        <v>1448</v>
      </c>
    </row>
    <row r="109" spans="1:7" x14ac:dyDescent="0.45">
      <c r="A109" s="2" t="s">
        <v>1449</v>
      </c>
      <c r="B109" s="2">
        <v>0.96289820000000004</v>
      </c>
      <c r="C109" s="2">
        <v>6.7774965099999998</v>
      </c>
      <c r="D109" s="2">
        <v>10.923617</v>
      </c>
      <c r="E109" s="2">
        <v>9.4946040557900002E-4</v>
      </c>
      <c r="F109" s="2">
        <v>0.12580610549999999</v>
      </c>
      <c r="G109" s="2" t="s">
        <v>802</v>
      </c>
    </row>
    <row r="110" spans="1:7" x14ac:dyDescent="0.45">
      <c r="A110" s="2" t="s">
        <v>1450</v>
      </c>
      <c r="B110" s="2">
        <v>1.0839785</v>
      </c>
      <c r="C110" s="2">
        <v>4.3223585900000003</v>
      </c>
      <c r="D110" s="2">
        <v>10.912319999999999</v>
      </c>
      <c r="E110" s="2">
        <v>9.5526828370099998E-4</v>
      </c>
      <c r="F110" s="2">
        <v>0.12580610549999999</v>
      </c>
      <c r="G110" s="2" t="s">
        <v>818</v>
      </c>
    </row>
    <row r="111" spans="1:7" x14ac:dyDescent="0.45">
      <c r="A111" s="2" t="s">
        <v>1451</v>
      </c>
      <c r="B111" s="2">
        <v>-0.81921909999999998</v>
      </c>
      <c r="C111" s="2">
        <v>8.7586409599999993</v>
      </c>
      <c r="D111" s="2">
        <v>10.903798</v>
      </c>
      <c r="E111" s="2">
        <v>9.5967298202299998E-4</v>
      </c>
      <c r="F111" s="2">
        <v>0.12580610549999999</v>
      </c>
      <c r="G111" s="2" t="s">
        <v>1452</v>
      </c>
    </row>
    <row r="112" spans="1:7" x14ac:dyDescent="0.45">
      <c r="A112" s="2" t="s">
        <v>1453</v>
      </c>
      <c r="B112" s="2">
        <v>0.52851879999999996</v>
      </c>
      <c r="C112" s="2">
        <v>8.4370813099999999</v>
      </c>
      <c r="D112" s="2">
        <v>10.903252</v>
      </c>
      <c r="E112" s="2">
        <v>9.5995584726299996E-4</v>
      </c>
      <c r="F112" s="2">
        <v>0.12580610549999999</v>
      </c>
      <c r="G112" s="2" t="s">
        <v>1454</v>
      </c>
    </row>
    <row r="113" spans="1:7" x14ac:dyDescent="0.45">
      <c r="A113" s="2" t="s">
        <v>1455</v>
      </c>
      <c r="B113" s="2">
        <v>0.59622370000000002</v>
      </c>
      <c r="C113" s="2">
        <v>6.4875492100000001</v>
      </c>
      <c r="D113" s="2">
        <v>10.846242999999999</v>
      </c>
      <c r="E113" s="2">
        <v>9.8996396550700004E-4</v>
      </c>
      <c r="F113" s="2">
        <v>0.12786046111999999</v>
      </c>
      <c r="G113" s="2" t="s">
        <v>1456</v>
      </c>
    </row>
    <row r="114" spans="1:7" x14ac:dyDescent="0.45">
      <c r="A114" s="2" t="s">
        <v>1457</v>
      </c>
      <c r="B114" s="2">
        <v>-0.80597450000000004</v>
      </c>
      <c r="C114" s="2">
        <v>6.2826641399999996</v>
      </c>
      <c r="D114" s="2">
        <v>10.840180999999999</v>
      </c>
      <c r="E114" s="2">
        <v>9.9321042872199997E-4</v>
      </c>
      <c r="F114" s="2">
        <v>0.12786046111999999</v>
      </c>
      <c r="G114" s="2" t="s">
        <v>1458</v>
      </c>
    </row>
    <row r="115" spans="1:7" x14ac:dyDescent="0.45">
      <c r="A115" s="2" t="s">
        <v>1459</v>
      </c>
      <c r="B115" s="2">
        <v>0.83256850000000004</v>
      </c>
      <c r="C115" s="2">
        <v>4.4729929000000004</v>
      </c>
      <c r="D115" s="2">
        <v>10.757298</v>
      </c>
      <c r="E115" s="2">
        <v>1.0386891502460001E-3</v>
      </c>
      <c r="F115" s="2">
        <v>0.13202737277000001</v>
      </c>
      <c r="G115" s="2" t="s">
        <v>1460</v>
      </c>
    </row>
    <row r="116" spans="1:7" x14ac:dyDescent="0.45">
      <c r="A116" s="2" t="s">
        <v>1461</v>
      </c>
      <c r="B116" s="2">
        <v>-0.8221849</v>
      </c>
      <c r="C116" s="2">
        <v>5.5740772300000003</v>
      </c>
      <c r="D116" s="2">
        <v>10.748336999999999</v>
      </c>
      <c r="E116" s="2">
        <v>1.0437305195620001E-3</v>
      </c>
      <c r="F116" s="2">
        <v>0.13202737277000001</v>
      </c>
      <c r="G116" s="2" t="s">
        <v>1462</v>
      </c>
    </row>
    <row r="117" spans="1:7" x14ac:dyDescent="0.45">
      <c r="A117" s="2" t="s">
        <v>1463</v>
      </c>
      <c r="B117" s="2">
        <v>-0.98444299999999996</v>
      </c>
      <c r="C117" s="2">
        <v>5.2981048900000003</v>
      </c>
      <c r="D117" s="2">
        <v>10.705804000000001</v>
      </c>
      <c r="E117" s="2">
        <v>1.0679996929270001E-3</v>
      </c>
      <c r="F117" s="2">
        <v>0.13393268562999999</v>
      </c>
      <c r="G117" s="2" t="s">
        <v>1464</v>
      </c>
    </row>
    <row r="118" spans="1:7" x14ac:dyDescent="0.45">
      <c r="A118" s="2" t="s">
        <v>1465</v>
      </c>
      <c r="B118" s="2">
        <v>-0.75121369999999998</v>
      </c>
      <c r="C118" s="2">
        <v>5.3998214999999998</v>
      </c>
      <c r="D118" s="2">
        <v>10.667968</v>
      </c>
      <c r="E118" s="2">
        <v>1.0900682276670001E-3</v>
      </c>
      <c r="F118" s="2">
        <v>0.13553181631</v>
      </c>
      <c r="G118" s="2" t="s">
        <v>1466</v>
      </c>
    </row>
    <row r="119" spans="1:7" x14ac:dyDescent="0.45">
      <c r="A119" s="2" t="s">
        <v>1121</v>
      </c>
      <c r="B119" s="2">
        <v>1.3684114000000001</v>
      </c>
      <c r="C119" s="2">
        <v>3.1747044799999999</v>
      </c>
      <c r="D119" s="2">
        <v>10.55781</v>
      </c>
      <c r="E119" s="2">
        <v>1.156981932846E-3</v>
      </c>
      <c r="F119" s="2">
        <v>0.14164564655</v>
      </c>
      <c r="G119" s="2" t="s">
        <v>1122</v>
      </c>
    </row>
    <row r="120" spans="1:7" x14ac:dyDescent="0.45">
      <c r="A120" s="2" t="s">
        <v>1467</v>
      </c>
      <c r="B120" s="2">
        <v>0.79329360000000004</v>
      </c>
      <c r="C120" s="2">
        <v>5.6347670799999996</v>
      </c>
      <c r="D120" s="2">
        <v>10.544959</v>
      </c>
      <c r="E120" s="2">
        <v>1.1650539118140001E-3</v>
      </c>
      <c r="F120" s="2">
        <v>0.14164564655</v>
      </c>
      <c r="G120" s="2" t="s">
        <v>817</v>
      </c>
    </row>
    <row r="121" spans="1:7" x14ac:dyDescent="0.45">
      <c r="A121" s="2" t="s">
        <v>1468</v>
      </c>
      <c r="B121" s="2">
        <v>-0.62329800000000002</v>
      </c>
      <c r="C121" s="2">
        <v>5.7267563600000004</v>
      </c>
      <c r="D121" s="2">
        <v>10.539576</v>
      </c>
      <c r="E121" s="2">
        <v>1.1684524359960001E-3</v>
      </c>
      <c r="F121" s="2">
        <v>0.14164564655</v>
      </c>
      <c r="G121" s="2" t="s">
        <v>1469</v>
      </c>
    </row>
    <row r="122" spans="1:7" x14ac:dyDescent="0.45">
      <c r="A122" s="2" t="s">
        <v>1470</v>
      </c>
      <c r="B122" s="2">
        <v>-0.75360550000000004</v>
      </c>
      <c r="C122" s="2">
        <v>5.7895048600000001</v>
      </c>
      <c r="D122" s="2">
        <v>10.515012</v>
      </c>
      <c r="E122" s="2">
        <v>1.184086428719E-3</v>
      </c>
      <c r="F122" s="2">
        <v>0.14235458908000001</v>
      </c>
      <c r="G122" s="2" t="s">
        <v>1471</v>
      </c>
    </row>
    <row r="123" spans="1:7" x14ac:dyDescent="0.45">
      <c r="A123" s="2" t="s">
        <v>1472</v>
      </c>
      <c r="B123" s="2">
        <v>-1.5042807</v>
      </c>
      <c r="C123" s="2">
        <v>0.57469495999999998</v>
      </c>
      <c r="D123" s="2">
        <v>10.447706</v>
      </c>
      <c r="E123" s="2">
        <v>1.228018812946E-3</v>
      </c>
      <c r="F123" s="2">
        <v>0.14459715831</v>
      </c>
      <c r="G123" s="2" t="s">
        <v>1473</v>
      </c>
    </row>
    <row r="124" spans="1:7" x14ac:dyDescent="0.45">
      <c r="A124" s="2" t="s">
        <v>1474</v>
      </c>
      <c r="B124" s="2">
        <v>0.88471520000000003</v>
      </c>
      <c r="C124" s="2">
        <v>5.3487687099999999</v>
      </c>
      <c r="D124" s="2">
        <v>10.436273999999999</v>
      </c>
      <c r="E124" s="2">
        <v>1.2356426341999999E-3</v>
      </c>
      <c r="F124" s="2">
        <v>0.14459715831</v>
      </c>
      <c r="G124" s="2" t="s">
        <v>1475</v>
      </c>
    </row>
    <row r="125" spans="1:7" x14ac:dyDescent="0.45">
      <c r="A125" s="2" t="s">
        <v>1476</v>
      </c>
      <c r="B125" s="2">
        <v>0.98174819999999996</v>
      </c>
      <c r="C125" s="2">
        <v>8.8105947899999997</v>
      </c>
      <c r="D125" s="2">
        <v>10.418393999999999</v>
      </c>
      <c r="E125" s="2">
        <v>1.2476634849530001E-3</v>
      </c>
      <c r="F125" s="2">
        <v>0.14459715831</v>
      </c>
      <c r="G125" s="2" t="s">
        <v>311</v>
      </c>
    </row>
    <row r="126" spans="1:7" x14ac:dyDescent="0.45">
      <c r="A126" s="2" t="s">
        <v>1477</v>
      </c>
      <c r="B126" s="2">
        <v>2.9925842</v>
      </c>
      <c r="C126" s="2">
        <v>0.70573158000000002</v>
      </c>
      <c r="D126" s="2">
        <v>10.412029</v>
      </c>
      <c r="E126" s="2">
        <v>1.251971106743E-3</v>
      </c>
      <c r="F126" s="2">
        <v>0.14459715831</v>
      </c>
      <c r="G126" s="2" t="s">
        <v>1478</v>
      </c>
    </row>
    <row r="127" spans="1:7" x14ac:dyDescent="0.45">
      <c r="A127" s="2" t="s">
        <v>1479</v>
      </c>
      <c r="B127" s="2">
        <v>-0.69101000000000001</v>
      </c>
      <c r="C127" s="2">
        <v>8.2422276399999994</v>
      </c>
      <c r="D127" s="2">
        <v>10.411338000000001</v>
      </c>
      <c r="E127" s="2">
        <v>1.252439812138E-3</v>
      </c>
      <c r="F127" s="2">
        <v>0.14459715831</v>
      </c>
      <c r="G127" s="2" t="s">
        <v>1480</v>
      </c>
    </row>
    <row r="128" spans="1:7" x14ac:dyDescent="0.45">
      <c r="A128" s="2" t="s">
        <v>1481</v>
      </c>
      <c r="B128" s="2">
        <v>-0.53832630000000004</v>
      </c>
      <c r="C128" s="2">
        <v>9.4955970900000004</v>
      </c>
      <c r="D128" s="2">
        <v>10.359593</v>
      </c>
      <c r="E128" s="2">
        <v>1.2880359441419999E-3</v>
      </c>
      <c r="F128" s="2">
        <v>0.14691164268000001</v>
      </c>
      <c r="G128" s="2" t="s">
        <v>1482</v>
      </c>
    </row>
    <row r="129" spans="1:7" x14ac:dyDescent="0.45">
      <c r="A129" s="2" t="s">
        <v>1483</v>
      </c>
      <c r="B129" s="2">
        <v>1.4584208000000001</v>
      </c>
      <c r="C129" s="2">
        <v>-0.36614171000000001</v>
      </c>
      <c r="D129" s="2">
        <v>10.297287000000001</v>
      </c>
      <c r="E129" s="2">
        <v>1.3322594283879999E-3</v>
      </c>
      <c r="F129" s="2">
        <v>0.14691164268000001</v>
      </c>
      <c r="G129" s="2" t="s">
        <v>1484</v>
      </c>
    </row>
    <row r="130" spans="1:7" x14ac:dyDescent="0.45">
      <c r="A130" s="2" t="s">
        <v>1485</v>
      </c>
      <c r="B130" s="2">
        <v>1.7792482000000001</v>
      </c>
      <c r="C130" s="2">
        <v>0.77276831000000001</v>
      </c>
      <c r="D130" s="2">
        <v>10.286339</v>
      </c>
      <c r="E130" s="2">
        <v>1.3401872827140001E-3</v>
      </c>
      <c r="F130" s="2">
        <v>0.14691164268000001</v>
      </c>
      <c r="G130" s="2" t="s">
        <v>1486</v>
      </c>
    </row>
    <row r="131" spans="1:7" x14ac:dyDescent="0.45">
      <c r="A131" s="2" t="s">
        <v>1487</v>
      </c>
      <c r="B131" s="2">
        <v>-0.63502270000000005</v>
      </c>
      <c r="C131" s="2">
        <v>7.0228543099999996</v>
      </c>
      <c r="D131" s="2">
        <v>10.265487</v>
      </c>
      <c r="E131" s="2">
        <v>1.3554195992390001E-3</v>
      </c>
      <c r="F131" s="2">
        <v>0.14691164268000001</v>
      </c>
      <c r="G131" s="2" t="s">
        <v>1488</v>
      </c>
    </row>
    <row r="132" spans="1:7" x14ac:dyDescent="0.45">
      <c r="A132" s="2" t="s">
        <v>972</v>
      </c>
      <c r="B132" s="2">
        <v>1.8212975</v>
      </c>
      <c r="C132" s="2">
        <v>2.95076201</v>
      </c>
      <c r="D132" s="2">
        <v>10.258647</v>
      </c>
      <c r="E132" s="2">
        <v>1.360454473724E-3</v>
      </c>
      <c r="F132" s="2">
        <v>0.14691164268000001</v>
      </c>
      <c r="G132" s="2" t="s">
        <v>973</v>
      </c>
    </row>
    <row r="133" spans="1:7" x14ac:dyDescent="0.45">
      <c r="A133" s="2" t="s">
        <v>1489</v>
      </c>
      <c r="B133" s="2">
        <v>0.54658510000000005</v>
      </c>
      <c r="C133" s="2">
        <v>5.7625914700000003</v>
      </c>
      <c r="D133" s="2">
        <v>10.253598</v>
      </c>
      <c r="E133" s="2">
        <v>1.3641828642659999E-3</v>
      </c>
      <c r="F133" s="2">
        <v>0.14691164268000001</v>
      </c>
      <c r="G133" s="2" t="s">
        <v>1490</v>
      </c>
    </row>
    <row r="134" spans="1:7" x14ac:dyDescent="0.45">
      <c r="A134" s="2" t="s">
        <v>1491</v>
      </c>
      <c r="B134" s="2">
        <v>1.9693288</v>
      </c>
      <c r="C134" s="2">
        <v>1.8667625999999999</v>
      </c>
      <c r="D134" s="2">
        <v>10.22889</v>
      </c>
      <c r="E134" s="2">
        <v>1.3825787283509999E-3</v>
      </c>
      <c r="F134" s="2">
        <v>0.14691164268000001</v>
      </c>
      <c r="G134" s="2" t="s">
        <v>1492</v>
      </c>
    </row>
    <row r="135" spans="1:7" x14ac:dyDescent="0.45">
      <c r="A135" s="2" t="s">
        <v>1493</v>
      </c>
      <c r="B135" s="2">
        <v>-0.8562961</v>
      </c>
      <c r="C135" s="2">
        <v>6.9680249200000004</v>
      </c>
      <c r="D135" s="2">
        <v>10.220295</v>
      </c>
      <c r="E135" s="2">
        <v>1.389036137486E-3</v>
      </c>
      <c r="F135" s="2">
        <v>0.14691164268000001</v>
      </c>
      <c r="G135" s="2" t="s">
        <v>1494</v>
      </c>
    </row>
    <row r="136" spans="1:7" x14ac:dyDescent="0.45">
      <c r="A136" s="2" t="s">
        <v>1495</v>
      </c>
      <c r="B136" s="2">
        <v>1.2540751000000001</v>
      </c>
      <c r="C136" s="2">
        <v>3.11719232</v>
      </c>
      <c r="D136" s="2">
        <v>10.219353</v>
      </c>
      <c r="E136" s="2">
        <v>1.3897461780559999E-3</v>
      </c>
      <c r="F136" s="2">
        <v>0.14691164268000001</v>
      </c>
      <c r="G136" s="2" t="s">
        <v>1496</v>
      </c>
    </row>
    <row r="137" spans="1:7" x14ac:dyDescent="0.45">
      <c r="A137" s="2" t="s">
        <v>1497</v>
      </c>
      <c r="B137" s="2">
        <v>0.9278478</v>
      </c>
      <c r="C137" s="2">
        <v>3.76796715</v>
      </c>
      <c r="D137" s="2">
        <v>10.217558</v>
      </c>
      <c r="E137" s="2">
        <v>1.391099548583E-3</v>
      </c>
      <c r="F137" s="2">
        <v>0.14691164268000001</v>
      </c>
      <c r="G137" s="2" t="s">
        <v>1498</v>
      </c>
    </row>
    <row r="138" spans="1:7" x14ac:dyDescent="0.45">
      <c r="A138" s="2" t="s">
        <v>1499</v>
      </c>
      <c r="B138" s="2">
        <v>-0.77856559999999997</v>
      </c>
      <c r="C138" s="2">
        <v>6.8895137399999999</v>
      </c>
      <c r="D138" s="2">
        <v>10.217453000000001</v>
      </c>
      <c r="E138" s="2">
        <v>1.39117843167E-3</v>
      </c>
      <c r="F138" s="2">
        <v>0.14691164268000001</v>
      </c>
      <c r="G138" s="2" t="s">
        <v>317</v>
      </c>
    </row>
    <row r="139" spans="1:7" x14ac:dyDescent="0.45">
      <c r="A139" s="2" t="s">
        <v>1500</v>
      </c>
      <c r="B139" s="2">
        <v>0.81026200000000004</v>
      </c>
      <c r="C139" s="2">
        <v>7.0551100699999996</v>
      </c>
      <c r="D139" s="2">
        <v>10.214145</v>
      </c>
      <c r="E139" s="2">
        <v>1.3936761318099999E-3</v>
      </c>
      <c r="F139" s="2">
        <v>0.14691164268000001</v>
      </c>
      <c r="G139" s="2" t="s">
        <v>1501</v>
      </c>
    </row>
    <row r="140" spans="1:7" x14ac:dyDescent="0.45">
      <c r="A140" s="2" t="s">
        <v>1502</v>
      </c>
      <c r="B140" s="2">
        <v>-0.63613660000000005</v>
      </c>
      <c r="C140" s="2">
        <v>6.6177324100000003</v>
      </c>
      <c r="D140" s="2">
        <v>10.074992</v>
      </c>
      <c r="E140" s="2">
        <v>1.502952968457E-3</v>
      </c>
      <c r="F140" s="2">
        <v>0.15729105635000001</v>
      </c>
      <c r="G140" s="2" t="s">
        <v>1503</v>
      </c>
    </row>
    <row r="141" spans="1:7" x14ac:dyDescent="0.45">
      <c r="A141" s="2" t="s">
        <v>1504</v>
      </c>
      <c r="B141" s="2">
        <v>1.9259761</v>
      </c>
      <c r="C141" s="2">
        <v>0.57233787000000003</v>
      </c>
      <c r="D141" s="2">
        <v>10.053374</v>
      </c>
      <c r="E141" s="2">
        <v>1.5206914480029999E-3</v>
      </c>
      <c r="F141" s="2">
        <v>0.15801070352999999</v>
      </c>
      <c r="G141" s="2" t="s">
        <v>1505</v>
      </c>
    </row>
    <row r="142" spans="1:7" x14ac:dyDescent="0.45">
      <c r="A142" s="2" t="s">
        <v>1506</v>
      </c>
      <c r="B142" s="2">
        <v>-0.68374009999999996</v>
      </c>
      <c r="C142" s="2">
        <v>5.56068257</v>
      </c>
      <c r="D142" s="2">
        <v>10.014333000000001</v>
      </c>
      <c r="E142" s="2">
        <v>1.553266269252E-3</v>
      </c>
      <c r="F142" s="2">
        <v>0.16025081148</v>
      </c>
      <c r="G142" s="2" t="s">
        <v>1507</v>
      </c>
    </row>
    <row r="143" spans="1:7" x14ac:dyDescent="0.45">
      <c r="A143" s="2" t="s">
        <v>1508</v>
      </c>
      <c r="B143" s="2">
        <v>-1.9782626999999999</v>
      </c>
      <c r="C143" s="2">
        <v>1.5754896899999999</v>
      </c>
      <c r="D143" s="2">
        <v>9.986504</v>
      </c>
      <c r="E143" s="2">
        <v>1.57691714264E-3</v>
      </c>
      <c r="F143" s="2">
        <v>0.16142880879999999</v>
      </c>
      <c r="G143" s="2"/>
    </row>
    <row r="144" spans="1:7" x14ac:dyDescent="0.45">
      <c r="A144" s="2" t="s">
        <v>1509</v>
      </c>
      <c r="B144" s="2">
        <v>1.6975366999999999</v>
      </c>
      <c r="C144" s="2">
        <v>4.3888482299999998</v>
      </c>
      <c r="D144" s="2">
        <v>9.9662959999999998</v>
      </c>
      <c r="E144" s="2">
        <v>1.594318973861E-3</v>
      </c>
      <c r="F144" s="2">
        <v>0.16142880879999999</v>
      </c>
      <c r="G144" s="2" t="s">
        <v>1510</v>
      </c>
    </row>
    <row r="145" spans="1:7" x14ac:dyDescent="0.45">
      <c r="A145" s="2" t="s">
        <v>1511</v>
      </c>
      <c r="B145" s="2">
        <v>-0.55619320000000005</v>
      </c>
      <c r="C145" s="2">
        <v>8.0353037799999996</v>
      </c>
      <c r="D145" s="2">
        <v>9.9262040000000002</v>
      </c>
      <c r="E145" s="2">
        <v>1.6294225724059999E-3</v>
      </c>
      <c r="F145" s="2">
        <v>0.16142880879999999</v>
      </c>
      <c r="G145" s="2" t="s">
        <v>1512</v>
      </c>
    </row>
    <row r="146" spans="1:7" x14ac:dyDescent="0.45">
      <c r="A146" s="2" t="s">
        <v>1513</v>
      </c>
      <c r="B146" s="2">
        <v>-0.60904369999999997</v>
      </c>
      <c r="C146" s="2">
        <v>7.0988847599999998</v>
      </c>
      <c r="D146" s="2">
        <v>9.882085</v>
      </c>
      <c r="E146" s="2">
        <v>1.6689573243749999E-3</v>
      </c>
      <c r="F146" s="2">
        <v>0.16142880879999999</v>
      </c>
      <c r="G146" s="2" t="s">
        <v>1514</v>
      </c>
    </row>
    <row r="147" spans="1:7" x14ac:dyDescent="0.45">
      <c r="A147" s="2" t="s">
        <v>945</v>
      </c>
      <c r="B147" s="2">
        <v>2.4466606999999998</v>
      </c>
      <c r="C147" s="2">
        <v>0.39060549999999999</v>
      </c>
      <c r="D147" s="2">
        <v>9.864039</v>
      </c>
      <c r="E147" s="2">
        <v>1.68540677303E-3</v>
      </c>
      <c r="F147" s="2">
        <v>0.16142880879999999</v>
      </c>
      <c r="G147" s="2" t="s">
        <v>946</v>
      </c>
    </row>
    <row r="148" spans="1:7" x14ac:dyDescent="0.45">
      <c r="A148" s="2" t="s">
        <v>1515</v>
      </c>
      <c r="B148" s="2">
        <v>1.5178039000000001</v>
      </c>
      <c r="C148" s="2">
        <v>0.32497867000000003</v>
      </c>
      <c r="D148" s="2">
        <v>9.8614200000000007</v>
      </c>
      <c r="E148" s="2">
        <v>1.6878081228E-3</v>
      </c>
      <c r="F148" s="2">
        <v>0.16142880879999999</v>
      </c>
      <c r="G148" s="2" t="s">
        <v>1516</v>
      </c>
    </row>
    <row r="149" spans="1:7" x14ac:dyDescent="0.45">
      <c r="A149" s="2" t="s">
        <v>1517</v>
      </c>
      <c r="B149" s="2">
        <v>0.65524300000000002</v>
      </c>
      <c r="C149" s="2">
        <v>5.8612387000000004</v>
      </c>
      <c r="D149" s="2">
        <v>9.8369879999999998</v>
      </c>
      <c r="E149" s="2">
        <v>1.7103737023959999E-3</v>
      </c>
      <c r="F149" s="2">
        <v>0.16142880879999999</v>
      </c>
      <c r="G149" s="2" t="s">
        <v>1518</v>
      </c>
    </row>
    <row r="150" spans="1:7" x14ac:dyDescent="0.45">
      <c r="A150" s="2" t="s">
        <v>1519</v>
      </c>
      <c r="B150" s="2">
        <v>-1.1052355</v>
      </c>
      <c r="C150" s="2">
        <v>2.9206041200000001</v>
      </c>
      <c r="D150" s="2">
        <v>9.8204239999999992</v>
      </c>
      <c r="E150" s="2">
        <v>1.7258458911720001E-3</v>
      </c>
      <c r="F150" s="2">
        <v>0.16142880879999999</v>
      </c>
      <c r="G150" s="2" t="s">
        <v>1520</v>
      </c>
    </row>
    <row r="151" spans="1:7" x14ac:dyDescent="0.45">
      <c r="A151" s="2" t="s">
        <v>1521</v>
      </c>
      <c r="B151" s="2">
        <v>1.0886102</v>
      </c>
      <c r="C151" s="2">
        <v>3.85892079</v>
      </c>
      <c r="D151" s="2">
        <v>9.8186610000000005</v>
      </c>
      <c r="E151" s="2">
        <v>1.7275005060230001E-3</v>
      </c>
      <c r="F151" s="2">
        <v>0.16142880879999999</v>
      </c>
      <c r="G151" s="2" t="s">
        <v>1522</v>
      </c>
    </row>
    <row r="152" spans="1:7" x14ac:dyDescent="0.45">
      <c r="A152" s="2" t="s">
        <v>1523</v>
      </c>
      <c r="B152" s="2">
        <v>-0.8860228</v>
      </c>
      <c r="C152" s="2">
        <v>4.6412081699999996</v>
      </c>
      <c r="D152" s="2">
        <v>9.8100170000000002</v>
      </c>
      <c r="E152" s="2">
        <v>1.7356392407839999E-3</v>
      </c>
      <c r="F152" s="2">
        <v>0.16142880879999999</v>
      </c>
      <c r="G152" s="2" t="s">
        <v>1524</v>
      </c>
    </row>
    <row r="153" spans="1:7" x14ac:dyDescent="0.45">
      <c r="A153" s="2" t="s">
        <v>1525</v>
      </c>
      <c r="B153" s="2">
        <v>-0.7538281</v>
      </c>
      <c r="C153" s="2">
        <v>6.5075730500000004</v>
      </c>
      <c r="D153" s="2">
        <v>9.7901760000000007</v>
      </c>
      <c r="E153" s="2">
        <v>1.7544662569359999E-3</v>
      </c>
      <c r="F153" s="2">
        <v>0.16142880879999999</v>
      </c>
      <c r="G153" s="2" t="s">
        <v>1526</v>
      </c>
    </row>
    <row r="154" spans="1:7" x14ac:dyDescent="0.45">
      <c r="A154" s="2" t="s">
        <v>1527</v>
      </c>
      <c r="B154" s="2">
        <v>-0.82209949999999998</v>
      </c>
      <c r="C154" s="2">
        <v>4.8246152100000002</v>
      </c>
      <c r="D154" s="2">
        <v>9.7878480000000003</v>
      </c>
      <c r="E154" s="2">
        <v>1.7566892093949999E-3</v>
      </c>
      <c r="F154" s="2">
        <v>0.16142880879999999</v>
      </c>
      <c r="G154" s="2" t="s">
        <v>1528</v>
      </c>
    </row>
    <row r="155" spans="1:7" x14ac:dyDescent="0.45">
      <c r="A155" s="2" t="s">
        <v>1529</v>
      </c>
      <c r="B155" s="2">
        <v>0.78696339999999998</v>
      </c>
      <c r="C155" s="2">
        <v>4.3624134400000001</v>
      </c>
      <c r="D155" s="2">
        <v>9.7756279999999993</v>
      </c>
      <c r="E155" s="2">
        <v>1.7684035404090001E-3</v>
      </c>
      <c r="F155" s="2">
        <v>0.16142880879999999</v>
      </c>
      <c r="G155" s="2" t="s">
        <v>1530</v>
      </c>
    </row>
    <row r="156" spans="1:7" x14ac:dyDescent="0.45">
      <c r="A156" s="2" t="s">
        <v>1531</v>
      </c>
      <c r="B156" s="2">
        <v>-0.76975800000000005</v>
      </c>
      <c r="C156" s="2">
        <v>7.6528068100000004</v>
      </c>
      <c r="D156" s="2">
        <v>9.7654270000000007</v>
      </c>
      <c r="E156" s="2">
        <v>1.778242385743E-3</v>
      </c>
      <c r="F156" s="2">
        <v>0.16142880879999999</v>
      </c>
      <c r="G156" s="2" t="s">
        <v>1532</v>
      </c>
    </row>
    <row r="157" spans="1:7" x14ac:dyDescent="0.45">
      <c r="A157" s="2" t="s">
        <v>1533</v>
      </c>
      <c r="B157" s="2">
        <v>-0.64160759999999994</v>
      </c>
      <c r="C157" s="2">
        <v>7.2500415800000004</v>
      </c>
      <c r="D157" s="2">
        <v>9.7540610000000001</v>
      </c>
      <c r="E157" s="2">
        <v>1.789270011961E-3</v>
      </c>
      <c r="F157" s="2">
        <v>0.16142880879999999</v>
      </c>
      <c r="G157" s="2" t="s">
        <v>1534</v>
      </c>
    </row>
    <row r="158" spans="1:7" x14ac:dyDescent="0.45">
      <c r="A158" s="2" t="s">
        <v>1098</v>
      </c>
      <c r="B158" s="2">
        <v>2.2468902000000002</v>
      </c>
      <c r="C158" s="2">
        <v>0.70727755000000003</v>
      </c>
      <c r="D158" s="2">
        <v>9.7286809999999999</v>
      </c>
      <c r="E158" s="2">
        <v>1.814146515467E-3</v>
      </c>
      <c r="F158" s="2">
        <v>0.16142880879999999</v>
      </c>
      <c r="G158" s="2" t="s">
        <v>800</v>
      </c>
    </row>
    <row r="159" spans="1:7" x14ac:dyDescent="0.45">
      <c r="A159" s="2" t="s">
        <v>1535</v>
      </c>
      <c r="B159" s="2">
        <v>-0.51718059999999999</v>
      </c>
      <c r="C159" s="2">
        <v>7.2701923900000001</v>
      </c>
      <c r="D159" s="2">
        <v>9.7267229999999998</v>
      </c>
      <c r="E159" s="2">
        <v>1.8160798792899999E-3</v>
      </c>
      <c r="F159" s="2">
        <v>0.16142880879999999</v>
      </c>
      <c r="G159" s="2" t="s">
        <v>1536</v>
      </c>
    </row>
    <row r="160" spans="1:7" x14ac:dyDescent="0.45">
      <c r="A160" s="2" t="s">
        <v>1537</v>
      </c>
      <c r="B160" s="2">
        <v>1.9901899999999999</v>
      </c>
      <c r="C160" s="2">
        <v>3.3380720000000003E-2</v>
      </c>
      <c r="D160" s="2">
        <v>9.718712</v>
      </c>
      <c r="E160" s="2">
        <v>1.8240127709500001E-3</v>
      </c>
      <c r="F160" s="2">
        <v>0.16142880879999999</v>
      </c>
      <c r="G160" s="2" t="s">
        <v>1538</v>
      </c>
    </row>
    <row r="161" spans="1:7" x14ac:dyDescent="0.45">
      <c r="A161" s="2" t="s">
        <v>1539</v>
      </c>
      <c r="B161" s="2">
        <v>-1.0060171</v>
      </c>
      <c r="C161" s="2">
        <v>4.21869973</v>
      </c>
      <c r="D161" s="2">
        <v>9.7175720000000005</v>
      </c>
      <c r="E161" s="2">
        <v>1.8251449318090001E-3</v>
      </c>
      <c r="F161" s="2">
        <v>0.16142880879999999</v>
      </c>
      <c r="G161" s="2" t="s">
        <v>1540</v>
      </c>
    </row>
    <row r="162" spans="1:7" x14ac:dyDescent="0.45">
      <c r="A162" s="2" t="s">
        <v>1541</v>
      </c>
      <c r="B162" s="2">
        <v>0.62335790000000002</v>
      </c>
      <c r="C162" s="2">
        <v>5.6836299700000001</v>
      </c>
      <c r="D162" s="2">
        <v>9.7059309999999996</v>
      </c>
      <c r="E162" s="2">
        <v>1.8367421778219999E-3</v>
      </c>
      <c r="F162" s="2">
        <v>0.16142880879999999</v>
      </c>
      <c r="G162" s="2" t="s">
        <v>1542</v>
      </c>
    </row>
    <row r="163" spans="1:7" x14ac:dyDescent="0.45">
      <c r="A163" s="2" t="s">
        <v>1543</v>
      </c>
      <c r="B163" s="2">
        <v>-0.82048209999999999</v>
      </c>
      <c r="C163" s="2">
        <v>4.9457055099999998</v>
      </c>
      <c r="D163" s="2">
        <v>9.6900230000000001</v>
      </c>
      <c r="E163" s="2">
        <v>1.8527125519219999E-3</v>
      </c>
      <c r="F163" s="2">
        <v>0.16142880879999999</v>
      </c>
      <c r="G163" s="2" t="s">
        <v>1544</v>
      </c>
    </row>
    <row r="164" spans="1:7" x14ac:dyDescent="0.45">
      <c r="A164" s="2" t="s">
        <v>1545</v>
      </c>
      <c r="B164" s="2">
        <v>-0.9052192</v>
      </c>
      <c r="C164" s="2">
        <v>4.4067196600000003</v>
      </c>
      <c r="D164" s="2">
        <v>9.6900130000000004</v>
      </c>
      <c r="E164" s="2">
        <v>1.8527224418900001E-3</v>
      </c>
      <c r="F164" s="2">
        <v>0.16142880879999999</v>
      </c>
      <c r="G164" s="2" t="s">
        <v>1546</v>
      </c>
    </row>
    <row r="165" spans="1:7" x14ac:dyDescent="0.45">
      <c r="A165" s="2" t="s">
        <v>1547</v>
      </c>
      <c r="B165" s="2">
        <v>-2.5569478999999999</v>
      </c>
      <c r="C165" s="2">
        <v>3.4293732600000002</v>
      </c>
      <c r="D165" s="2">
        <v>9.6865629999999996</v>
      </c>
      <c r="E165" s="2">
        <v>1.8562038677420001E-3</v>
      </c>
      <c r="F165" s="2">
        <v>0.16142880879999999</v>
      </c>
      <c r="G165" s="2" t="s">
        <v>780</v>
      </c>
    </row>
    <row r="166" spans="1:7" x14ac:dyDescent="0.45">
      <c r="A166" s="2" t="s">
        <v>1548</v>
      </c>
      <c r="B166" s="2">
        <v>0.79674060000000002</v>
      </c>
      <c r="C166" s="2">
        <v>4.4634505400000002</v>
      </c>
      <c r="D166" s="2">
        <v>9.6534200000000006</v>
      </c>
      <c r="E166" s="2">
        <v>1.889993741551E-3</v>
      </c>
      <c r="F166" s="2">
        <v>0.16142880879999999</v>
      </c>
      <c r="G166" s="2" t="s">
        <v>1549</v>
      </c>
    </row>
    <row r="167" spans="1:7" x14ac:dyDescent="0.45">
      <c r="A167" s="2" t="s">
        <v>1550</v>
      </c>
      <c r="B167" s="2">
        <v>1.9611308999999999</v>
      </c>
      <c r="C167" s="2">
        <v>1.28187162</v>
      </c>
      <c r="D167" s="2">
        <v>9.6427870000000002</v>
      </c>
      <c r="E167" s="2">
        <v>1.900965940904E-3</v>
      </c>
      <c r="F167" s="2">
        <v>0.16142880879999999</v>
      </c>
      <c r="G167" s="2" t="s">
        <v>1551</v>
      </c>
    </row>
    <row r="168" spans="1:7" x14ac:dyDescent="0.45">
      <c r="A168" s="2" t="s">
        <v>1552</v>
      </c>
      <c r="B168" s="2">
        <v>3.8587330999999998</v>
      </c>
      <c r="C168" s="2">
        <v>1.27735183</v>
      </c>
      <c r="D168" s="2">
        <v>9.6329440000000002</v>
      </c>
      <c r="E168" s="2">
        <v>1.911180465318E-3</v>
      </c>
      <c r="F168" s="2">
        <v>0.16142880879999999</v>
      </c>
      <c r="G168" s="2" t="s">
        <v>1553</v>
      </c>
    </row>
    <row r="169" spans="1:7" x14ac:dyDescent="0.45">
      <c r="A169" s="2" t="s">
        <v>1554</v>
      </c>
      <c r="B169" s="2">
        <v>1.2206714000000001</v>
      </c>
      <c r="C169" s="2">
        <v>3.56218294</v>
      </c>
      <c r="D169" s="2">
        <v>9.6315690000000007</v>
      </c>
      <c r="E169" s="2">
        <v>1.9126115363600001E-3</v>
      </c>
      <c r="F169" s="2">
        <v>0.16142880879999999</v>
      </c>
      <c r="G169" s="2" t="s">
        <v>757</v>
      </c>
    </row>
    <row r="170" spans="1:7" x14ac:dyDescent="0.45">
      <c r="A170" s="2" t="s">
        <v>1555</v>
      </c>
      <c r="B170" s="2">
        <v>-2.3218911000000002</v>
      </c>
      <c r="C170" s="2">
        <v>0.51001273999999996</v>
      </c>
      <c r="D170" s="2">
        <v>9.6286799999999992</v>
      </c>
      <c r="E170" s="2">
        <v>1.9156221565440001E-3</v>
      </c>
      <c r="F170" s="2">
        <v>0.16142880879999999</v>
      </c>
      <c r="G170" s="2" t="s">
        <v>1556</v>
      </c>
    </row>
    <row r="171" spans="1:7" x14ac:dyDescent="0.45">
      <c r="A171" s="2" t="s">
        <v>1557</v>
      </c>
      <c r="B171" s="2">
        <v>0.52185999999999999</v>
      </c>
      <c r="C171" s="2">
        <v>7.5711518399999997</v>
      </c>
      <c r="D171" s="2">
        <v>9.6239150000000002</v>
      </c>
      <c r="E171" s="2">
        <v>1.9205984543289999E-3</v>
      </c>
      <c r="F171" s="2">
        <v>0.16142880879999999</v>
      </c>
      <c r="G171" s="2" t="s">
        <v>1558</v>
      </c>
    </row>
    <row r="172" spans="1:7" x14ac:dyDescent="0.45">
      <c r="A172" s="2" t="s">
        <v>1559</v>
      </c>
      <c r="B172" s="2">
        <v>0.68729799999999996</v>
      </c>
      <c r="C172" s="2">
        <v>5.2924814099999997</v>
      </c>
      <c r="D172" s="2">
        <v>9.6067160000000005</v>
      </c>
      <c r="E172" s="2">
        <v>1.9386707248729999E-3</v>
      </c>
      <c r="F172" s="2">
        <v>0.16142880879999999</v>
      </c>
      <c r="G172" s="2" t="s">
        <v>1560</v>
      </c>
    </row>
    <row r="173" spans="1:7" x14ac:dyDescent="0.45">
      <c r="A173" s="2" t="s">
        <v>1561</v>
      </c>
      <c r="B173" s="2">
        <v>1.4805667</v>
      </c>
      <c r="C173" s="2">
        <v>4.51308343</v>
      </c>
      <c r="D173" s="2">
        <v>9.5989360000000001</v>
      </c>
      <c r="E173" s="2">
        <v>1.946901017067E-3</v>
      </c>
      <c r="F173" s="2">
        <v>0.16142880879999999</v>
      </c>
      <c r="G173" s="2" t="s">
        <v>819</v>
      </c>
    </row>
    <row r="174" spans="1:7" x14ac:dyDescent="0.45">
      <c r="A174" s="2" t="s">
        <v>1562</v>
      </c>
      <c r="B174" s="2">
        <v>-0.73137790000000003</v>
      </c>
      <c r="C174" s="2">
        <v>4.8676761600000003</v>
      </c>
      <c r="D174" s="2">
        <v>9.5890430000000002</v>
      </c>
      <c r="E174" s="2">
        <v>1.9574198212260001E-3</v>
      </c>
      <c r="F174" s="2">
        <v>0.16142880879999999</v>
      </c>
      <c r="G174" s="2" t="s">
        <v>1563</v>
      </c>
    </row>
    <row r="175" spans="1:7" x14ac:dyDescent="0.45">
      <c r="A175" s="2" t="s">
        <v>1564</v>
      </c>
      <c r="B175" s="2">
        <v>-0.69385260000000004</v>
      </c>
      <c r="C175" s="2">
        <v>5.2820318100000003</v>
      </c>
      <c r="D175" s="2">
        <v>9.5889740000000003</v>
      </c>
      <c r="E175" s="2">
        <v>1.9574933004829998E-3</v>
      </c>
      <c r="F175" s="2">
        <v>0.16142880879999999</v>
      </c>
      <c r="G175" s="2" t="s">
        <v>1565</v>
      </c>
    </row>
    <row r="176" spans="1:7" x14ac:dyDescent="0.45">
      <c r="A176" s="2" t="s">
        <v>1566</v>
      </c>
      <c r="B176" s="2">
        <v>-0.89556460000000004</v>
      </c>
      <c r="C176" s="2">
        <v>4.3916958199999998</v>
      </c>
      <c r="D176" s="2">
        <v>9.5771689999999996</v>
      </c>
      <c r="E176" s="2">
        <v>1.9701199151579999E-3</v>
      </c>
      <c r="F176" s="2">
        <v>0.16142880879999999</v>
      </c>
      <c r="G176" s="2" t="s">
        <v>1567</v>
      </c>
    </row>
    <row r="177" spans="1:7" x14ac:dyDescent="0.45">
      <c r="A177" s="2" t="s">
        <v>1568</v>
      </c>
      <c r="B177" s="2">
        <v>3.6961813000000001</v>
      </c>
      <c r="C177" s="2">
        <v>1.9036116700000001</v>
      </c>
      <c r="D177" s="2">
        <v>9.5755660000000002</v>
      </c>
      <c r="E177" s="2">
        <v>1.9718407023200002E-3</v>
      </c>
      <c r="F177" s="2">
        <v>0.16142880879999999</v>
      </c>
      <c r="G177" s="2" t="s">
        <v>1569</v>
      </c>
    </row>
    <row r="178" spans="1:7" x14ac:dyDescent="0.45">
      <c r="A178" s="2" t="s">
        <v>1570</v>
      </c>
      <c r="B178" s="2">
        <v>1.9035149</v>
      </c>
      <c r="C178" s="2">
        <v>3.9100991399999998</v>
      </c>
      <c r="D178" s="2">
        <v>9.5631839999999997</v>
      </c>
      <c r="E178" s="2">
        <v>1.9851848810790002E-3</v>
      </c>
      <c r="F178" s="2">
        <v>0.16142880879999999</v>
      </c>
      <c r="G178" s="2" t="s">
        <v>1571</v>
      </c>
    </row>
    <row r="179" spans="1:7" x14ac:dyDescent="0.45">
      <c r="A179" s="2" t="s">
        <v>1572</v>
      </c>
      <c r="B179" s="2">
        <v>1.23854</v>
      </c>
      <c r="C179" s="2">
        <v>4.1859443799999996</v>
      </c>
      <c r="D179" s="2">
        <v>9.5488929999999996</v>
      </c>
      <c r="E179" s="2">
        <v>2.0007001592310001E-3</v>
      </c>
      <c r="F179" s="2">
        <v>0.16142880879999999</v>
      </c>
      <c r="G179" s="2" t="s">
        <v>316</v>
      </c>
    </row>
    <row r="180" spans="1:7" x14ac:dyDescent="0.45">
      <c r="A180" s="2" t="s">
        <v>1573</v>
      </c>
      <c r="B180" s="2">
        <v>0.79548779999999997</v>
      </c>
      <c r="C180" s="2">
        <v>4.68334808</v>
      </c>
      <c r="D180" s="2">
        <v>9.5216429999999992</v>
      </c>
      <c r="E180" s="2">
        <v>2.0306269837209998E-3</v>
      </c>
      <c r="F180" s="2">
        <v>0.16142880879999999</v>
      </c>
      <c r="G180" s="2" t="s">
        <v>1574</v>
      </c>
    </row>
    <row r="181" spans="1:7" x14ac:dyDescent="0.45">
      <c r="A181" s="2" t="s">
        <v>1575</v>
      </c>
      <c r="B181" s="2">
        <v>-0.90186390000000005</v>
      </c>
      <c r="C181" s="2">
        <v>6.44307388</v>
      </c>
      <c r="D181" s="2">
        <v>9.519679</v>
      </c>
      <c r="E181" s="2">
        <v>2.0328018043000002E-3</v>
      </c>
      <c r="F181" s="2">
        <v>0.16142880879999999</v>
      </c>
      <c r="G181" s="2" t="s">
        <v>1576</v>
      </c>
    </row>
    <row r="182" spans="1:7" x14ac:dyDescent="0.45">
      <c r="A182" s="2" t="s">
        <v>1577</v>
      </c>
      <c r="B182" s="2">
        <v>1.1254405000000001</v>
      </c>
      <c r="C182" s="2">
        <v>3.7293818700000001</v>
      </c>
      <c r="D182" s="2">
        <v>9.5185180000000003</v>
      </c>
      <c r="E182" s="2">
        <v>2.0340876447800002E-3</v>
      </c>
      <c r="F182" s="2">
        <v>0.16142880879999999</v>
      </c>
      <c r="G182" s="2" t="s">
        <v>1578</v>
      </c>
    </row>
    <row r="183" spans="1:7" x14ac:dyDescent="0.45">
      <c r="A183" s="2" t="s">
        <v>1579</v>
      </c>
      <c r="B183" s="2">
        <v>-0.79716500000000001</v>
      </c>
      <c r="C183" s="2">
        <v>5.8737788499999999</v>
      </c>
      <c r="D183" s="2">
        <v>9.5130479999999995</v>
      </c>
      <c r="E183" s="2">
        <v>2.040160062907E-3</v>
      </c>
      <c r="F183" s="2">
        <v>0.16142880879999999</v>
      </c>
      <c r="G183" s="2" t="s">
        <v>1580</v>
      </c>
    </row>
    <row r="184" spans="1:7" x14ac:dyDescent="0.45">
      <c r="A184" s="2" t="s">
        <v>1581</v>
      </c>
      <c r="B184" s="2">
        <v>0.67805280000000001</v>
      </c>
      <c r="C184" s="2">
        <v>4.8402169400000004</v>
      </c>
      <c r="D184" s="2">
        <v>9.5128210000000006</v>
      </c>
      <c r="E184" s="2">
        <v>2.0404129271690001E-3</v>
      </c>
      <c r="F184" s="2">
        <v>0.16142880879999999</v>
      </c>
      <c r="G184" s="2" t="s">
        <v>1582</v>
      </c>
    </row>
    <row r="185" spans="1:7" x14ac:dyDescent="0.45">
      <c r="A185" s="2" t="s">
        <v>1583</v>
      </c>
      <c r="B185" s="2">
        <v>0.80605990000000005</v>
      </c>
      <c r="C185" s="2">
        <v>4.9556996900000003</v>
      </c>
      <c r="D185" s="2">
        <v>9.5115219999999994</v>
      </c>
      <c r="E185" s="2">
        <v>2.0418574839880001E-3</v>
      </c>
      <c r="F185" s="2">
        <v>0.16142880879999999</v>
      </c>
      <c r="G185" s="2" t="s">
        <v>1584</v>
      </c>
    </row>
    <row r="186" spans="1:7" x14ac:dyDescent="0.45">
      <c r="A186" s="2" t="s">
        <v>1585</v>
      </c>
      <c r="B186" s="2">
        <v>-0.6014427</v>
      </c>
      <c r="C186" s="2">
        <v>5.9439305400000002</v>
      </c>
      <c r="D186" s="2">
        <v>9.4971979999999991</v>
      </c>
      <c r="E186" s="2">
        <v>2.0578593749499999E-3</v>
      </c>
      <c r="F186" s="2">
        <v>0.16172147802</v>
      </c>
      <c r="G186" s="2" t="s">
        <v>1586</v>
      </c>
    </row>
    <row r="187" spans="1:7" x14ac:dyDescent="0.45">
      <c r="A187" s="2" t="s">
        <v>1587</v>
      </c>
      <c r="B187" s="2">
        <v>-0.596696</v>
      </c>
      <c r="C187" s="2">
        <v>5.45444058</v>
      </c>
      <c r="D187" s="2">
        <v>9.4883620000000004</v>
      </c>
      <c r="E187" s="2">
        <v>2.0677936971310001E-3</v>
      </c>
      <c r="F187" s="2">
        <v>0.16172147802</v>
      </c>
      <c r="G187" s="2" t="s">
        <v>1588</v>
      </c>
    </row>
    <row r="188" spans="1:7" x14ac:dyDescent="0.45">
      <c r="A188" s="2" t="s">
        <v>1589</v>
      </c>
      <c r="B188" s="2">
        <v>2.6830495000000001</v>
      </c>
      <c r="C188" s="2">
        <v>2.0341368700000002</v>
      </c>
      <c r="D188" s="2">
        <v>9.4773540000000001</v>
      </c>
      <c r="E188" s="2">
        <v>2.0802383594549999E-3</v>
      </c>
      <c r="F188" s="2">
        <v>0.16182474553000001</v>
      </c>
      <c r="G188" s="2" t="s">
        <v>1590</v>
      </c>
    </row>
    <row r="189" spans="1:7" x14ac:dyDescent="0.45">
      <c r="A189" s="2" t="s">
        <v>1591</v>
      </c>
      <c r="B189" s="2">
        <v>-2.3340413</v>
      </c>
      <c r="C189" s="2">
        <v>1.91038164</v>
      </c>
      <c r="D189" s="2">
        <v>9.4326670000000004</v>
      </c>
      <c r="E189" s="2">
        <v>2.131540341219E-3</v>
      </c>
      <c r="F189" s="2">
        <v>0.16493360289</v>
      </c>
      <c r="G189" s="2" t="s">
        <v>1592</v>
      </c>
    </row>
    <row r="190" spans="1:7" x14ac:dyDescent="0.45">
      <c r="A190" s="2" t="s">
        <v>1593</v>
      </c>
      <c r="B190" s="2">
        <v>1.5160171</v>
      </c>
      <c r="C190" s="2">
        <v>-0.54450266000000003</v>
      </c>
      <c r="D190" s="2">
        <v>9.4179670000000009</v>
      </c>
      <c r="E190" s="2">
        <v>2.1486958727980001E-3</v>
      </c>
      <c r="F190" s="2">
        <v>0.16521781337999999</v>
      </c>
      <c r="G190" s="2" t="s">
        <v>1594</v>
      </c>
    </row>
    <row r="191" spans="1:7" x14ac:dyDescent="0.45">
      <c r="A191" s="2" t="s">
        <v>1595</v>
      </c>
      <c r="B191" s="2">
        <v>0.89011899999999999</v>
      </c>
      <c r="C191" s="2">
        <v>3.9485143800000002</v>
      </c>
      <c r="D191" s="2">
        <v>9.4101049999999997</v>
      </c>
      <c r="E191" s="2">
        <v>2.1579284073590002E-3</v>
      </c>
      <c r="F191" s="2">
        <v>0.16521781337999999</v>
      </c>
      <c r="G191" s="2" t="s">
        <v>1596</v>
      </c>
    </row>
    <row r="192" spans="1:7" x14ac:dyDescent="0.45">
      <c r="A192" s="2" t="s">
        <v>1597</v>
      </c>
      <c r="B192" s="2">
        <v>-0.90987090000000004</v>
      </c>
      <c r="C192" s="2">
        <v>4.0711944500000001</v>
      </c>
      <c r="D192" s="2">
        <v>9.3960889999999999</v>
      </c>
      <c r="E192" s="2">
        <v>2.1744885390489999E-3</v>
      </c>
      <c r="F192" s="2">
        <v>0.16561405642999999</v>
      </c>
      <c r="G192" s="2" t="s">
        <v>1598</v>
      </c>
    </row>
    <row r="193" spans="1:7" x14ac:dyDescent="0.45">
      <c r="A193" s="2" t="s">
        <v>1599</v>
      </c>
      <c r="B193" s="2">
        <v>1.3519627000000001</v>
      </c>
      <c r="C193" s="2">
        <v>-7.6874200000000004E-2</v>
      </c>
      <c r="D193" s="2">
        <v>9.3220569999999991</v>
      </c>
      <c r="E193" s="2">
        <v>2.2641164755739999E-3</v>
      </c>
      <c r="F193" s="2">
        <v>0.17112023145999999</v>
      </c>
      <c r="G193" s="2" t="s">
        <v>1600</v>
      </c>
    </row>
    <row r="194" spans="1:7" x14ac:dyDescent="0.45">
      <c r="A194" s="2" t="s">
        <v>1601</v>
      </c>
      <c r="B194" s="2">
        <v>-0.62161679999999997</v>
      </c>
      <c r="C194" s="2">
        <v>6.29048768</v>
      </c>
      <c r="D194" s="2">
        <v>9.3159650000000003</v>
      </c>
      <c r="E194" s="2">
        <v>2.271656913691E-3</v>
      </c>
      <c r="F194" s="2">
        <v>0.17112023145999999</v>
      </c>
      <c r="G194" s="2" t="s">
        <v>1602</v>
      </c>
    </row>
    <row r="195" spans="1:7" x14ac:dyDescent="0.45">
      <c r="A195" s="2" t="s">
        <v>1603</v>
      </c>
      <c r="B195" s="2">
        <v>-0.8232855</v>
      </c>
      <c r="C195" s="2">
        <v>5.3115731400000001</v>
      </c>
      <c r="D195" s="2">
        <v>9.2984179999999999</v>
      </c>
      <c r="E195" s="2">
        <v>2.293517832047E-3</v>
      </c>
      <c r="F195" s="2">
        <v>0.17112023145999999</v>
      </c>
      <c r="G195" s="2" t="s">
        <v>1604</v>
      </c>
    </row>
    <row r="196" spans="1:7" x14ac:dyDescent="0.45">
      <c r="A196" s="2" t="s">
        <v>1605</v>
      </c>
      <c r="B196" s="2">
        <v>0.68056360000000005</v>
      </c>
      <c r="C196" s="2">
        <v>6.2369932500000003</v>
      </c>
      <c r="D196" s="2">
        <v>9.2981639999999999</v>
      </c>
      <c r="E196" s="2">
        <v>2.293836882783E-3</v>
      </c>
      <c r="F196" s="2">
        <v>0.17112023145999999</v>
      </c>
      <c r="G196" s="2" t="s">
        <v>1606</v>
      </c>
    </row>
    <row r="197" spans="1:7" x14ac:dyDescent="0.45">
      <c r="A197" s="2" t="s">
        <v>1607</v>
      </c>
      <c r="B197" s="2">
        <v>0.6481692</v>
      </c>
      <c r="C197" s="2">
        <v>6.2812019299999999</v>
      </c>
      <c r="D197" s="2">
        <v>9.2887199999999996</v>
      </c>
      <c r="E197" s="2">
        <v>2.3056923139679998E-3</v>
      </c>
      <c r="F197" s="2">
        <v>0.17112707189000001</v>
      </c>
      <c r="G197" s="2" t="s">
        <v>1608</v>
      </c>
    </row>
    <row r="198" spans="1:7" x14ac:dyDescent="0.45">
      <c r="A198" s="2" t="s">
        <v>1609</v>
      </c>
      <c r="B198" s="2">
        <v>-1.4811011999999999</v>
      </c>
      <c r="C198" s="2">
        <v>2.1330170900000001</v>
      </c>
      <c r="D198" s="2">
        <v>9.2683020000000003</v>
      </c>
      <c r="E198" s="2">
        <v>2.3315381595490001E-3</v>
      </c>
      <c r="F198" s="2">
        <v>0.17216693202</v>
      </c>
      <c r="G198" s="2" t="s">
        <v>1610</v>
      </c>
    </row>
    <row r="199" spans="1:7" x14ac:dyDescent="0.45">
      <c r="A199" s="2" t="s">
        <v>1611</v>
      </c>
      <c r="B199" s="2">
        <v>0.99434889999999998</v>
      </c>
      <c r="C199" s="2">
        <v>4.1255515000000003</v>
      </c>
      <c r="D199" s="2">
        <v>9.2491690000000002</v>
      </c>
      <c r="E199" s="2">
        <v>2.3560228412679999E-3</v>
      </c>
      <c r="F199" s="2">
        <v>0.17302881807000001</v>
      </c>
      <c r="G199" s="2" t="s">
        <v>1612</v>
      </c>
    </row>
    <row r="200" spans="1:7" x14ac:dyDescent="0.45">
      <c r="A200" s="2" t="s">
        <v>1613</v>
      </c>
      <c r="B200" s="2">
        <v>-0.61717</v>
      </c>
      <c r="C200" s="2">
        <v>7.3988068800000004</v>
      </c>
      <c r="D200" s="2">
        <v>9.2361039999999992</v>
      </c>
      <c r="E200" s="2">
        <v>2.3728925520060001E-3</v>
      </c>
      <c r="F200" s="2">
        <v>0.17302881807000001</v>
      </c>
      <c r="G200" s="2" t="s">
        <v>1614</v>
      </c>
    </row>
    <row r="201" spans="1:7" x14ac:dyDescent="0.45">
      <c r="A201" s="2" t="s">
        <v>1615</v>
      </c>
      <c r="B201" s="2">
        <v>-0.79170490000000004</v>
      </c>
      <c r="C201" s="2">
        <v>5.5448867899999996</v>
      </c>
      <c r="D201" s="2">
        <v>9.2314790000000002</v>
      </c>
      <c r="E201" s="2">
        <v>2.3788934910830002E-3</v>
      </c>
      <c r="F201" s="2">
        <v>0.17302881807000001</v>
      </c>
      <c r="G201" s="2" t="s">
        <v>1616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1"/>
  <sheetViews>
    <sheetView workbookViewId="0">
      <selection activeCell="T517" sqref="T517"/>
    </sheetView>
  </sheetViews>
  <sheetFormatPr defaultRowHeight="18" x14ac:dyDescent="0.45"/>
  <cols>
    <col min="1" max="1" width="8.796875" style="2"/>
    <col min="2" max="2" width="15.09765625" style="2" customWidth="1"/>
    <col min="3" max="3" width="19.3984375" style="2" customWidth="1"/>
    <col min="4" max="16384" width="8.796875" style="2"/>
  </cols>
  <sheetData>
    <row r="1" spans="1:8" x14ac:dyDescent="0.45">
      <c r="A1" s="2" t="s">
        <v>1960</v>
      </c>
      <c r="B1" s="2" t="s">
        <v>2550</v>
      </c>
      <c r="C1" s="2" t="s">
        <v>2551</v>
      </c>
      <c r="D1" s="2" t="s">
        <v>307</v>
      </c>
      <c r="E1" s="2" t="s">
        <v>308</v>
      </c>
      <c r="F1" s="2" t="s">
        <v>309</v>
      </c>
      <c r="G1" s="2" t="s">
        <v>310</v>
      </c>
      <c r="H1" s="2" t="s">
        <v>908</v>
      </c>
    </row>
    <row r="2" spans="1:8" x14ac:dyDescent="0.45">
      <c r="A2" s="2" t="s">
        <v>1619</v>
      </c>
      <c r="B2" s="2">
        <v>-12.87042338</v>
      </c>
      <c r="C2" s="2">
        <v>-7.2449690269999998</v>
      </c>
      <c r="D2" s="2">
        <v>2.8295469792999999</v>
      </c>
      <c r="E2" s="2">
        <v>45.946379999999998</v>
      </c>
      <c r="F2" s="16">
        <v>1.0540709999999999E-10</v>
      </c>
      <c r="G2" s="2">
        <v>1.961416E-6</v>
      </c>
      <c r="H2" s="2" t="s">
        <v>1620</v>
      </c>
    </row>
    <row r="3" spans="1:8" x14ac:dyDescent="0.45">
      <c r="A3" s="2" t="s">
        <v>984</v>
      </c>
      <c r="B3" s="2">
        <v>-10.975628670000001</v>
      </c>
      <c r="C3" s="2">
        <v>-3.0026447649999999</v>
      </c>
      <c r="D3" s="2">
        <v>1.2012831465</v>
      </c>
      <c r="E3" s="2">
        <v>38.68439</v>
      </c>
      <c r="F3" s="16">
        <v>3.9791539999999999E-9</v>
      </c>
      <c r="G3" s="2">
        <v>3.7022049E-5</v>
      </c>
      <c r="H3" s="2" t="s">
        <v>985</v>
      </c>
    </row>
    <row r="4" spans="1:8" x14ac:dyDescent="0.45">
      <c r="A4" s="2" t="s">
        <v>1177</v>
      </c>
      <c r="B4" s="2">
        <v>11.98307473</v>
      </c>
      <c r="C4" s="2">
        <v>0</v>
      </c>
      <c r="D4" s="2">
        <v>3.2476004892999999</v>
      </c>
      <c r="E4" s="2">
        <v>36.5139</v>
      </c>
      <c r="F4" s="16">
        <v>1.177896E-8</v>
      </c>
      <c r="G4" s="2">
        <v>7.3060965999999998E-5</v>
      </c>
      <c r="H4" s="2" t="s">
        <v>345</v>
      </c>
    </row>
    <row r="5" spans="1:8" x14ac:dyDescent="0.45">
      <c r="A5" s="2" t="s">
        <v>1621</v>
      </c>
      <c r="B5" s="2">
        <v>-3.3866077300000001</v>
      </c>
      <c r="C5" s="2">
        <v>-11.026882269</v>
      </c>
      <c r="D5" s="2">
        <v>1.3084553314</v>
      </c>
      <c r="E5" s="2">
        <v>33.877879999999998</v>
      </c>
      <c r="F5" s="16">
        <v>4.4005930000000001E-8</v>
      </c>
      <c r="G5" s="2">
        <v>2.04715605E-4</v>
      </c>
      <c r="H5" s="2" t="s">
        <v>1622</v>
      </c>
    </row>
    <row r="6" spans="1:8" x14ac:dyDescent="0.45">
      <c r="A6" s="2" t="s">
        <v>1623</v>
      </c>
      <c r="B6" s="2">
        <v>-10.275662260000001</v>
      </c>
      <c r="C6" s="2">
        <v>-0.208104501</v>
      </c>
      <c r="D6" s="2">
        <v>1.4467454606000001</v>
      </c>
      <c r="E6" s="2">
        <v>32.266249999999999</v>
      </c>
      <c r="F6" s="16">
        <v>9.8508130000000006E-8</v>
      </c>
      <c r="G6" s="2">
        <v>3.4397239999999998E-4</v>
      </c>
      <c r="H6" s="2" t="s">
        <v>520</v>
      </c>
    </row>
    <row r="7" spans="1:8" x14ac:dyDescent="0.45">
      <c r="A7" s="2" t="s">
        <v>1624</v>
      </c>
      <c r="B7" s="2">
        <v>10.91968539</v>
      </c>
      <c r="C7" s="2">
        <v>10.676687039999999</v>
      </c>
      <c r="D7" s="2">
        <v>2.7798488100999998</v>
      </c>
      <c r="E7" s="2">
        <v>32.029069999999997</v>
      </c>
      <c r="F7" s="16">
        <v>1.109111E-7</v>
      </c>
      <c r="G7" s="2">
        <v>3.4397239999999998E-4</v>
      </c>
      <c r="H7" s="2" t="s">
        <v>1625</v>
      </c>
    </row>
    <row r="8" spans="1:8" x14ac:dyDescent="0.45">
      <c r="A8" s="2" t="s">
        <v>1626</v>
      </c>
      <c r="B8" s="2">
        <v>-5.7671031800000003</v>
      </c>
      <c r="C8" s="2">
        <v>-10.141889992999999</v>
      </c>
      <c r="D8" s="2">
        <v>0.22812415629999999</v>
      </c>
      <c r="E8" s="2">
        <v>31.6388</v>
      </c>
      <c r="F8" s="16">
        <v>1.3481E-7</v>
      </c>
      <c r="G8" s="2">
        <v>3.45316333E-4</v>
      </c>
      <c r="H8" s="2" t="s">
        <v>1627</v>
      </c>
    </row>
    <row r="9" spans="1:8" x14ac:dyDescent="0.45">
      <c r="A9" s="2" t="s">
        <v>1628</v>
      </c>
      <c r="B9" s="2">
        <v>6.7732562400000003</v>
      </c>
      <c r="C9" s="2">
        <v>5.8302601599999999</v>
      </c>
      <c r="D9" s="2">
        <v>3.1912829403999998</v>
      </c>
      <c r="E9" s="2">
        <v>31.445910000000001</v>
      </c>
      <c r="F9" s="16">
        <v>1.484593E-7</v>
      </c>
      <c r="G9" s="2">
        <v>3.45316333E-4</v>
      </c>
      <c r="H9" s="2" t="s">
        <v>1629</v>
      </c>
    </row>
    <row r="10" spans="1:8" x14ac:dyDescent="0.45">
      <c r="A10" s="2" t="s">
        <v>1630</v>
      </c>
      <c r="B10" s="2">
        <v>10.424053349999999</v>
      </c>
      <c r="C10" s="2">
        <v>10.577797321</v>
      </c>
      <c r="D10" s="2">
        <v>2.4344469015999999</v>
      </c>
      <c r="E10" s="2">
        <v>31.15465</v>
      </c>
      <c r="F10" s="16">
        <v>1.7173299999999999E-7</v>
      </c>
      <c r="G10" s="2">
        <v>3.55067566E-4</v>
      </c>
    </row>
    <row r="11" spans="1:8" x14ac:dyDescent="0.45">
      <c r="A11" s="2" t="s">
        <v>1631</v>
      </c>
      <c r="B11" s="2">
        <v>-8.7887568799999993</v>
      </c>
      <c r="C11" s="2">
        <v>-8.7887568779999992</v>
      </c>
      <c r="D11" s="2">
        <v>-1.0500020159000001</v>
      </c>
      <c r="E11" s="2">
        <v>30.521270000000001</v>
      </c>
      <c r="F11" s="16">
        <v>2.357162E-7</v>
      </c>
      <c r="G11" s="2">
        <v>4.0787881800000001E-4</v>
      </c>
      <c r="H11" s="2" t="s">
        <v>1632</v>
      </c>
    </row>
    <row r="12" spans="1:8" x14ac:dyDescent="0.45">
      <c r="A12" s="2" t="s">
        <v>1030</v>
      </c>
      <c r="B12" s="2">
        <v>-8.0303475899999999</v>
      </c>
      <c r="C12" s="2">
        <v>-10.047560401</v>
      </c>
      <c r="D12" s="2">
        <v>9.0943295699999996E-2</v>
      </c>
      <c r="E12" s="2">
        <v>30.47598</v>
      </c>
      <c r="F12" s="16">
        <v>2.41115E-7</v>
      </c>
      <c r="G12" s="2">
        <v>4.0787881800000001E-4</v>
      </c>
      <c r="H12" s="2" t="s">
        <v>1031</v>
      </c>
    </row>
    <row r="13" spans="1:8" x14ac:dyDescent="0.45">
      <c r="A13" s="2" t="s">
        <v>1633</v>
      </c>
      <c r="B13" s="2">
        <v>-7.1917866200000002</v>
      </c>
      <c r="C13" s="2">
        <v>-9.9828968529999997</v>
      </c>
      <c r="D13" s="2">
        <v>3.6932903699999999E-2</v>
      </c>
      <c r="E13" s="2">
        <v>29.986879999999999</v>
      </c>
      <c r="F13" s="16">
        <v>3.0791559999999999E-7</v>
      </c>
      <c r="G13" s="2">
        <v>4.7747447499999998E-4</v>
      </c>
      <c r="H13" s="2" t="s">
        <v>1634</v>
      </c>
    </row>
    <row r="14" spans="1:8" x14ac:dyDescent="0.45">
      <c r="A14" s="2" t="s">
        <v>948</v>
      </c>
      <c r="B14" s="2">
        <v>-2.0272138399999999</v>
      </c>
      <c r="C14" s="2">
        <v>-0.48570417900000001</v>
      </c>
      <c r="D14" s="2">
        <v>7.8782577308999997</v>
      </c>
      <c r="E14" s="2">
        <v>29.776440000000001</v>
      </c>
      <c r="F14" s="16">
        <v>3.4208019999999999E-7</v>
      </c>
      <c r="G14" s="2">
        <v>4.8964839500000002E-4</v>
      </c>
      <c r="H14" s="2" t="s">
        <v>607</v>
      </c>
    </row>
    <row r="15" spans="1:8" x14ac:dyDescent="0.45">
      <c r="A15" s="2" t="s">
        <v>1635</v>
      </c>
      <c r="B15" s="2">
        <v>-9.9271969200000001</v>
      </c>
      <c r="C15" s="2">
        <v>-1.083549927</v>
      </c>
      <c r="D15" s="2">
        <v>0.6968652997</v>
      </c>
      <c r="E15" s="2">
        <v>29.38524</v>
      </c>
      <c r="F15" s="16">
        <v>4.1598289999999998E-7</v>
      </c>
      <c r="G15" s="2">
        <v>5.2726811599999998E-4</v>
      </c>
      <c r="H15" s="2" t="s">
        <v>1636</v>
      </c>
    </row>
    <row r="16" spans="1:8" x14ac:dyDescent="0.45">
      <c r="A16" s="2" t="s">
        <v>1637</v>
      </c>
      <c r="B16" s="2">
        <v>2.8793937600000001</v>
      </c>
      <c r="C16" s="2">
        <v>2.6335393379999998</v>
      </c>
      <c r="D16" s="2">
        <v>4.9823980677000002</v>
      </c>
      <c r="E16" s="2">
        <v>29.342199999999998</v>
      </c>
      <c r="F16" s="16">
        <v>4.2503339999999999E-7</v>
      </c>
      <c r="G16" s="2">
        <v>5.2726811599999998E-4</v>
      </c>
      <c r="H16" s="2" t="s">
        <v>1638</v>
      </c>
    </row>
    <row r="17" spans="1:8" x14ac:dyDescent="0.45">
      <c r="A17" s="2" t="s">
        <v>1639</v>
      </c>
      <c r="B17" s="2">
        <v>10.63450454</v>
      </c>
      <c r="C17" s="2">
        <v>10.576143571999999</v>
      </c>
      <c r="D17" s="2">
        <v>2.5618695506</v>
      </c>
      <c r="E17" s="2">
        <v>28.928090000000001</v>
      </c>
      <c r="F17" s="16">
        <v>5.2281049999999997E-7</v>
      </c>
      <c r="G17" s="2">
        <v>5.7240165400000004E-4</v>
      </c>
      <c r="H17" s="2" t="s">
        <v>1640</v>
      </c>
    </row>
    <row r="18" spans="1:8" x14ac:dyDescent="0.45">
      <c r="A18" s="2" t="s">
        <v>1641</v>
      </c>
      <c r="B18" s="2">
        <v>-10.832896549999999</v>
      </c>
      <c r="C18" s="2">
        <v>-6.1100085789999996</v>
      </c>
      <c r="D18" s="2">
        <v>0.85164485899999998</v>
      </c>
      <c r="E18" s="2">
        <v>28.927610000000001</v>
      </c>
      <c r="F18" s="16">
        <v>5.2293789999999995E-7</v>
      </c>
      <c r="G18" s="2">
        <v>5.7240165400000004E-4</v>
      </c>
      <c r="H18" s="2" t="s">
        <v>1642</v>
      </c>
    </row>
    <row r="19" spans="1:8" x14ac:dyDescent="0.45">
      <c r="A19" s="2" t="s">
        <v>1643</v>
      </c>
      <c r="B19" s="2">
        <v>-6.2981946899999999</v>
      </c>
      <c r="C19" s="2">
        <v>-11.237949432000001</v>
      </c>
      <c r="D19" s="2">
        <v>1.2545715266999999</v>
      </c>
      <c r="E19" s="2">
        <v>27.879429999999999</v>
      </c>
      <c r="F19" s="16">
        <v>8.8320010000000001E-7</v>
      </c>
      <c r="G19" s="2">
        <v>8.6083549899999996E-4</v>
      </c>
      <c r="H19" s="2" t="s">
        <v>1644</v>
      </c>
    </row>
    <row r="20" spans="1:8" x14ac:dyDescent="0.45">
      <c r="A20" s="2" t="s">
        <v>1645</v>
      </c>
      <c r="B20" s="2">
        <v>-2.2030660599999998</v>
      </c>
      <c r="C20" s="2">
        <v>-0.32549842299999998</v>
      </c>
      <c r="D20" s="2">
        <v>7.1373928782</v>
      </c>
      <c r="E20" s="2">
        <v>27.862290000000002</v>
      </c>
      <c r="F20" s="16">
        <v>8.9080249999999997E-7</v>
      </c>
      <c r="G20" s="2">
        <v>8.6083549899999996E-4</v>
      </c>
      <c r="H20" s="2" t="s">
        <v>353</v>
      </c>
    </row>
    <row r="21" spans="1:8" x14ac:dyDescent="0.45">
      <c r="A21" s="2" t="s">
        <v>1646</v>
      </c>
      <c r="B21" s="2">
        <v>8.7075019600000001</v>
      </c>
      <c r="C21" s="2">
        <v>0</v>
      </c>
      <c r="D21" s="2">
        <v>6.2216475399999999E-2</v>
      </c>
      <c r="E21" s="2">
        <v>27.592490000000002</v>
      </c>
      <c r="F21" s="16">
        <v>1.0194510000000001E-6</v>
      </c>
      <c r="G21" s="2">
        <v>8.6083549899999996E-4</v>
      </c>
      <c r="H21" s="2" t="s">
        <v>1647</v>
      </c>
    </row>
    <row r="22" spans="1:8" x14ac:dyDescent="0.45">
      <c r="A22" s="2" t="s">
        <v>1648</v>
      </c>
      <c r="B22" s="2">
        <v>10.390389860000001</v>
      </c>
      <c r="C22" s="2">
        <v>10.231583457999999</v>
      </c>
      <c r="D22" s="2">
        <v>2.2856230420000001</v>
      </c>
      <c r="E22" s="2">
        <v>27.58907</v>
      </c>
      <c r="F22" s="16">
        <v>1.021198E-6</v>
      </c>
      <c r="G22" s="2">
        <v>8.6083549899999996E-4</v>
      </c>
      <c r="H22" s="2" t="s">
        <v>1649</v>
      </c>
    </row>
    <row r="23" spans="1:8" x14ac:dyDescent="0.45">
      <c r="A23" s="2" t="s">
        <v>1650</v>
      </c>
      <c r="B23" s="2">
        <v>8.8600594600000004</v>
      </c>
      <c r="C23" s="2">
        <v>1.8276559670000001</v>
      </c>
      <c r="D23" s="2">
        <v>0.20847171019999999</v>
      </c>
      <c r="E23" s="2">
        <v>27.570119999999999</v>
      </c>
      <c r="F23" s="16">
        <v>1.0309210000000001E-6</v>
      </c>
      <c r="G23" s="2">
        <v>8.6083549899999996E-4</v>
      </c>
      <c r="H23" s="2" t="s">
        <v>1651</v>
      </c>
    </row>
    <row r="24" spans="1:8" x14ac:dyDescent="0.45">
      <c r="A24" s="2" t="s">
        <v>1652</v>
      </c>
      <c r="B24" s="2">
        <v>10.19476761</v>
      </c>
      <c r="C24" s="2">
        <v>0</v>
      </c>
      <c r="D24" s="2">
        <v>1.4839074725000001</v>
      </c>
      <c r="E24" s="2">
        <v>27.481860000000001</v>
      </c>
      <c r="F24" s="16">
        <v>1.0774339999999999E-6</v>
      </c>
      <c r="G24" s="2">
        <v>8.6083549899999996E-4</v>
      </c>
      <c r="H24" s="2" t="s">
        <v>1653</v>
      </c>
    </row>
    <row r="25" spans="1:8" x14ac:dyDescent="0.45">
      <c r="A25" s="2" t="s">
        <v>1654</v>
      </c>
      <c r="B25" s="2">
        <v>-8.7483828900000002</v>
      </c>
      <c r="C25" s="2">
        <v>-8.7483828900000002</v>
      </c>
      <c r="D25" s="2">
        <v>-1.0905732887999999</v>
      </c>
      <c r="E25" s="2">
        <v>27.421800000000001</v>
      </c>
      <c r="F25" s="16">
        <v>1.110278E-6</v>
      </c>
      <c r="G25" s="2">
        <v>8.6083549899999996E-4</v>
      </c>
      <c r="H25" s="2" t="s">
        <v>1655</v>
      </c>
    </row>
    <row r="26" spans="1:8" x14ac:dyDescent="0.45">
      <c r="A26" s="2" t="s">
        <v>1656</v>
      </c>
      <c r="B26" s="2">
        <v>10.639640119999999</v>
      </c>
      <c r="C26" s="2">
        <v>10.242853476000001</v>
      </c>
      <c r="D26" s="2">
        <v>2.4536558675000002</v>
      </c>
      <c r="E26" s="2">
        <v>26.68169</v>
      </c>
      <c r="F26" s="16">
        <v>1.607476E-6</v>
      </c>
      <c r="G26" s="2">
        <v>1.196476792E-3</v>
      </c>
      <c r="H26" s="2" t="s">
        <v>1657</v>
      </c>
    </row>
    <row r="27" spans="1:8" x14ac:dyDescent="0.45">
      <c r="A27" s="2" t="s">
        <v>1658</v>
      </c>
      <c r="B27" s="2">
        <v>5.9861446300000001</v>
      </c>
      <c r="C27" s="2">
        <v>2.7088590890000002</v>
      </c>
      <c r="D27" s="2">
        <v>3.3879398193000001</v>
      </c>
      <c r="E27" s="2">
        <v>26.584430000000001</v>
      </c>
      <c r="F27" s="16">
        <v>1.6875759999999999E-6</v>
      </c>
      <c r="G27" s="2">
        <v>1.2077850580000001E-3</v>
      </c>
      <c r="H27" s="2" t="s">
        <v>1659</v>
      </c>
    </row>
    <row r="28" spans="1:8" x14ac:dyDescent="0.45">
      <c r="A28" s="2" t="s">
        <v>1660</v>
      </c>
      <c r="B28" s="2">
        <v>2.2065744500000002</v>
      </c>
      <c r="C28" s="2">
        <v>10.206882986</v>
      </c>
      <c r="D28" s="2">
        <v>0.79889661140000001</v>
      </c>
      <c r="E28" s="2">
        <v>26.259</v>
      </c>
      <c r="F28" s="16">
        <v>1.9857759999999999E-6</v>
      </c>
      <c r="G28" s="2">
        <v>1.328637967E-3</v>
      </c>
      <c r="H28" s="2" t="s">
        <v>1661</v>
      </c>
    </row>
    <row r="29" spans="1:8" x14ac:dyDescent="0.45">
      <c r="A29" s="2" t="s">
        <v>1662</v>
      </c>
      <c r="B29" s="2">
        <v>-0.74153502999999998</v>
      </c>
      <c r="C29" s="2">
        <v>1.1192067290000001</v>
      </c>
      <c r="D29" s="2">
        <v>7.4761844134000004</v>
      </c>
      <c r="E29" s="2">
        <v>26.24549</v>
      </c>
      <c r="F29" s="16">
        <v>1.9992400000000001E-6</v>
      </c>
      <c r="G29" s="2">
        <v>1.328637967E-3</v>
      </c>
      <c r="H29" s="2" t="s">
        <v>1663</v>
      </c>
    </row>
    <row r="30" spans="1:8" x14ac:dyDescent="0.45">
      <c r="A30" s="2" t="s">
        <v>1664</v>
      </c>
      <c r="B30" s="2">
        <v>8.2194444400000002</v>
      </c>
      <c r="C30" s="2">
        <v>11.336787878000001</v>
      </c>
      <c r="D30" s="2">
        <v>2.1320194463000002</v>
      </c>
      <c r="E30" s="2">
        <v>26.028980000000001</v>
      </c>
      <c r="F30" s="16">
        <v>2.227819E-6</v>
      </c>
      <c r="G30" s="2">
        <v>1.3863230969999999E-3</v>
      </c>
      <c r="H30" s="2" t="s">
        <v>1665</v>
      </c>
    </row>
    <row r="31" spans="1:8" x14ac:dyDescent="0.45">
      <c r="A31" s="2" t="s">
        <v>1666</v>
      </c>
      <c r="B31" s="2">
        <v>10.594044159999999</v>
      </c>
      <c r="C31" s="2">
        <v>9.2216429099999999</v>
      </c>
      <c r="D31" s="2">
        <v>2.1707388692</v>
      </c>
      <c r="E31" s="2">
        <v>26.022500000000001</v>
      </c>
      <c r="F31" s="16">
        <v>2.2350440000000001E-6</v>
      </c>
      <c r="G31" s="2">
        <v>1.3863230969999999E-3</v>
      </c>
      <c r="H31" s="2" t="s">
        <v>1667</v>
      </c>
    </row>
    <row r="32" spans="1:8" x14ac:dyDescent="0.45">
      <c r="A32" s="2" t="s">
        <v>1668</v>
      </c>
      <c r="B32" s="2">
        <v>2.2355887299999999</v>
      </c>
      <c r="C32" s="2">
        <v>2.009763081</v>
      </c>
      <c r="D32" s="2">
        <v>5.7857357618999998</v>
      </c>
      <c r="E32" s="2">
        <v>25.7745</v>
      </c>
      <c r="F32" s="16">
        <v>2.5301079999999999E-6</v>
      </c>
      <c r="G32" s="2">
        <v>1.51871764E-3</v>
      </c>
      <c r="H32" s="2" t="s">
        <v>1669</v>
      </c>
    </row>
    <row r="33" spans="1:8" x14ac:dyDescent="0.45">
      <c r="A33" s="2" t="s">
        <v>1670</v>
      </c>
      <c r="B33" s="2">
        <v>6.3100809499999997</v>
      </c>
      <c r="C33" s="2">
        <v>6.8873147599999998</v>
      </c>
      <c r="D33" s="2">
        <v>3.5525913402999998</v>
      </c>
      <c r="E33" s="2">
        <v>25.649799999999999</v>
      </c>
      <c r="F33" s="16">
        <v>2.6928829999999998E-6</v>
      </c>
      <c r="G33" s="2">
        <v>1.5659113970000001E-3</v>
      </c>
      <c r="H33" s="2" t="s">
        <v>1671</v>
      </c>
    </row>
    <row r="34" spans="1:8" x14ac:dyDescent="0.45">
      <c r="A34" s="2" t="s">
        <v>1672</v>
      </c>
      <c r="B34" s="2">
        <v>-9.2023195599999994</v>
      </c>
      <c r="C34" s="2">
        <v>-6.6964020230000001</v>
      </c>
      <c r="D34" s="2">
        <v>-0.67965776219999996</v>
      </c>
      <c r="E34" s="2">
        <v>25.40493</v>
      </c>
      <c r="F34" s="16">
        <v>3.0436209999999999E-6</v>
      </c>
      <c r="G34" s="2">
        <v>1.666589005E-3</v>
      </c>
      <c r="H34" s="2" t="s">
        <v>1673</v>
      </c>
    </row>
    <row r="35" spans="1:8" x14ac:dyDescent="0.45">
      <c r="A35" s="2" t="s">
        <v>910</v>
      </c>
      <c r="B35" s="2">
        <v>8.5948741000000002</v>
      </c>
      <c r="C35" s="2">
        <v>0</v>
      </c>
      <c r="D35" s="2">
        <v>-4.1418190000000001E-2</v>
      </c>
      <c r="E35" s="2">
        <v>25.403929999999999</v>
      </c>
      <c r="F35" s="16">
        <v>3.045143E-6</v>
      </c>
      <c r="G35" s="2">
        <v>1.666589005E-3</v>
      </c>
      <c r="H35" s="2" t="s">
        <v>349</v>
      </c>
    </row>
    <row r="36" spans="1:8" x14ac:dyDescent="0.45">
      <c r="A36" s="2" t="s">
        <v>1674</v>
      </c>
      <c r="B36" s="2">
        <v>6.0570333099999996</v>
      </c>
      <c r="C36" s="2">
        <v>7.3764880230000003</v>
      </c>
      <c r="D36" s="2">
        <v>2.3919985047000001</v>
      </c>
      <c r="E36" s="2">
        <v>25.301670000000001</v>
      </c>
      <c r="F36" s="16">
        <v>3.2048779999999998E-6</v>
      </c>
      <c r="G36" s="2">
        <v>1.703896035E-3</v>
      </c>
      <c r="H36" s="2" t="s">
        <v>1675</v>
      </c>
    </row>
    <row r="37" spans="1:8" x14ac:dyDescent="0.45">
      <c r="A37" s="2" t="s">
        <v>1676</v>
      </c>
      <c r="B37" s="2">
        <v>10.942108230000001</v>
      </c>
      <c r="C37" s="2">
        <v>10.84246025</v>
      </c>
      <c r="D37" s="2">
        <v>2.8513505899</v>
      </c>
      <c r="E37" s="2">
        <v>24.847770000000001</v>
      </c>
      <c r="F37" s="16">
        <v>4.0213839999999997E-6</v>
      </c>
      <c r="G37" s="2">
        <v>2.0786085809999999E-3</v>
      </c>
      <c r="H37" s="2" t="s">
        <v>1677</v>
      </c>
    </row>
    <row r="38" spans="1:8" x14ac:dyDescent="0.45">
      <c r="A38" s="2" t="s">
        <v>1300</v>
      </c>
      <c r="B38" s="2">
        <v>0.98519347000000002</v>
      </c>
      <c r="C38" s="2">
        <v>-0.61050174599999996</v>
      </c>
      <c r="D38" s="2">
        <v>6.8284697642000003</v>
      </c>
      <c r="E38" s="2">
        <v>24.303450000000002</v>
      </c>
      <c r="F38" s="16">
        <v>5.2792469999999996E-6</v>
      </c>
      <c r="G38" s="2">
        <v>2.65503317E-3</v>
      </c>
      <c r="H38" s="2" t="s">
        <v>1301</v>
      </c>
    </row>
    <row r="39" spans="1:8" x14ac:dyDescent="0.45">
      <c r="A39" s="2" t="s">
        <v>1678</v>
      </c>
      <c r="B39" s="2">
        <v>9.0873852900000003</v>
      </c>
      <c r="C39" s="2">
        <v>0</v>
      </c>
      <c r="D39" s="2">
        <v>0.42174515540000002</v>
      </c>
      <c r="E39" s="2">
        <v>24.226569999999999</v>
      </c>
      <c r="F39" s="16">
        <v>5.4861309999999997E-6</v>
      </c>
      <c r="G39" s="2">
        <v>2.6864717209999999E-3</v>
      </c>
      <c r="H39" s="2" t="s">
        <v>1679</v>
      </c>
    </row>
    <row r="40" spans="1:8" x14ac:dyDescent="0.45">
      <c r="A40" s="2" t="s">
        <v>1680</v>
      </c>
      <c r="B40" s="2">
        <v>0</v>
      </c>
      <c r="C40" s="2">
        <v>8.0325010409999997</v>
      </c>
      <c r="D40" s="2">
        <v>-1.1753730889</v>
      </c>
      <c r="E40" s="2">
        <v>23.857790000000001</v>
      </c>
      <c r="F40" s="16">
        <v>6.5970090000000001E-6</v>
      </c>
      <c r="G40" s="2">
        <v>3.1103250569999999E-3</v>
      </c>
      <c r="H40" s="2" t="s">
        <v>1681</v>
      </c>
    </row>
    <row r="41" spans="1:8" x14ac:dyDescent="0.45">
      <c r="A41" s="2" t="s">
        <v>1682</v>
      </c>
      <c r="B41" s="2">
        <v>8.6410714899999999</v>
      </c>
      <c r="C41" s="2">
        <v>0</v>
      </c>
      <c r="D41" s="2">
        <v>3.3568048E-3</v>
      </c>
      <c r="E41" s="2">
        <v>23.750699999999998</v>
      </c>
      <c r="F41" s="16">
        <v>6.9598550000000003E-6</v>
      </c>
      <c r="G41" s="2">
        <v>3.1103250569999999E-3</v>
      </c>
      <c r="H41" s="2" t="s">
        <v>1683</v>
      </c>
    </row>
    <row r="42" spans="1:8" x14ac:dyDescent="0.45">
      <c r="A42" s="2" t="s">
        <v>1684</v>
      </c>
      <c r="B42" s="2">
        <v>6.5189082300000001</v>
      </c>
      <c r="C42" s="2">
        <v>-3.3712394159999999</v>
      </c>
      <c r="D42" s="2">
        <v>1.1958077219000001</v>
      </c>
      <c r="E42" s="2">
        <v>23.735040000000001</v>
      </c>
      <c r="F42" s="16">
        <v>7.0145880000000002E-6</v>
      </c>
      <c r="G42" s="2">
        <v>3.1103250569999999E-3</v>
      </c>
      <c r="H42" s="2" t="s">
        <v>322</v>
      </c>
    </row>
    <row r="43" spans="1:8" x14ac:dyDescent="0.45">
      <c r="A43" s="2" t="s">
        <v>1685</v>
      </c>
      <c r="B43" s="2">
        <v>0</v>
      </c>
      <c r="C43" s="2">
        <v>10.437499042000001</v>
      </c>
      <c r="D43" s="2">
        <v>1.0069777592</v>
      </c>
      <c r="E43" s="2">
        <v>23.733409999999999</v>
      </c>
      <c r="F43" s="16">
        <v>7.020295E-6</v>
      </c>
      <c r="G43" s="2">
        <v>3.1103250569999999E-3</v>
      </c>
      <c r="H43" s="2" t="s">
        <v>1686</v>
      </c>
    </row>
    <row r="44" spans="1:8" x14ac:dyDescent="0.45">
      <c r="A44" s="2" t="s">
        <v>1687</v>
      </c>
      <c r="B44" s="2">
        <v>7.9406244700000004</v>
      </c>
      <c r="C44" s="2">
        <v>-0.76091308000000002</v>
      </c>
      <c r="D44" s="2">
        <v>1.7132443789</v>
      </c>
      <c r="E44" s="2">
        <v>23.396850000000001</v>
      </c>
      <c r="F44" s="16">
        <v>8.3069110000000001E-6</v>
      </c>
      <c r="G44" s="2">
        <v>3.594767544E-3</v>
      </c>
      <c r="H44" s="2" t="s">
        <v>1688</v>
      </c>
    </row>
    <row r="45" spans="1:8" x14ac:dyDescent="0.45">
      <c r="A45" s="2" t="s">
        <v>1689</v>
      </c>
      <c r="B45" s="2">
        <v>8.6705998799999993</v>
      </c>
      <c r="C45" s="2">
        <v>1.8343035089999999</v>
      </c>
      <c r="D45" s="2">
        <v>3.32400869E-2</v>
      </c>
      <c r="E45" s="2">
        <v>23.245010000000001</v>
      </c>
      <c r="F45" s="16">
        <v>8.9621309999999999E-6</v>
      </c>
      <c r="G45" s="2">
        <v>3.7901665560000001E-3</v>
      </c>
      <c r="H45" s="2" t="s">
        <v>1690</v>
      </c>
    </row>
    <row r="46" spans="1:8" x14ac:dyDescent="0.45">
      <c r="A46" s="2" t="s">
        <v>1691</v>
      </c>
      <c r="B46" s="2">
        <v>10.60135651</v>
      </c>
      <c r="C46" s="2">
        <v>8.7307935969999999</v>
      </c>
      <c r="D46" s="2">
        <v>2.0976599246999998</v>
      </c>
      <c r="E46" s="2">
        <v>22.994689999999999</v>
      </c>
      <c r="F46" s="16">
        <v>1.015705E-5</v>
      </c>
      <c r="G46" s="2">
        <v>4.200051152E-3</v>
      </c>
      <c r="H46" s="2" t="s">
        <v>1692</v>
      </c>
    </row>
    <row r="47" spans="1:8" x14ac:dyDescent="0.45">
      <c r="A47" s="2" t="s">
        <v>1693</v>
      </c>
      <c r="B47" s="2">
        <v>9.6481838900000003</v>
      </c>
      <c r="C47" s="2">
        <v>3.6824903880000002</v>
      </c>
      <c r="D47" s="2">
        <v>0.96784086219999999</v>
      </c>
      <c r="E47" s="2">
        <v>22.883780000000002</v>
      </c>
      <c r="F47" s="16">
        <v>1.073621E-5</v>
      </c>
      <c r="G47" s="2">
        <v>4.2790985499999998E-3</v>
      </c>
      <c r="H47" s="2" t="s">
        <v>1694</v>
      </c>
    </row>
    <row r="48" spans="1:8" x14ac:dyDescent="0.45">
      <c r="A48" s="2" t="s">
        <v>1695</v>
      </c>
      <c r="B48" s="2">
        <v>10.627912930000001</v>
      </c>
      <c r="C48" s="2">
        <v>6.0797898760000004</v>
      </c>
      <c r="D48" s="2">
        <v>1.9437851743000001</v>
      </c>
      <c r="E48" s="2">
        <v>22.870419999999999</v>
      </c>
      <c r="F48" s="16">
        <v>1.0808129999999999E-5</v>
      </c>
      <c r="G48" s="2">
        <v>4.2790985499999998E-3</v>
      </c>
      <c r="H48" s="2" t="s">
        <v>1696</v>
      </c>
    </row>
    <row r="49" spans="1:8" x14ac:dyDescent="0.45">
      <c r="A49" s="2" t="s">
        <v>1145</v>
      </c>
      <c r="B49" s="2">
        <v>9.6221033800000004</v>
      </c>
      <c r="C49" s="2">
        <v>0</v>
      </c>
      <c r="D49" s="2">
        <v>0.92711167959999996</v>
      </c>
      <c r="E49" s="2">
        <v>22.745380000000001</v>
      </c>
      <c r="F49" s="16">
        <v>1.1505460000000001E-5</v>
      </c>
      <c r="G49" s="2">
        <v>4.4602836959999996E-3</v>
      </c>
      <c r="H49" s="2" t="s">
        <v>1146</v>
      </c>
    </row>
    <row r="50" spans="1:8" x14ac:dyDescent="0.45">
      <c r="A50" s="2" t="s">
        <v>1697</v>
      </c>
      <c r="B50" s="2">
        <v>-6.4088079599999999</v>
      </c>
      <c r="C50" s="2">
        <v>0.51577601799999995</v>
      </c>
      <c r="D50" s="2">
        <v>1.2770931146</v>
      </c>
      <c r="E50" s="2">
        <v>22.54833</v>
      </c>
      <c r="F50" s="16">
        <v>1.269675E-5</v>
      </c>
      <c r="G50" s="2">
        <v>4.8216542339999998E-3</v>
      </c>
      <c r="H50" s="2" t="s">
        <v>1698</v>
      </c>
    </row>
    <row r="51" spans="1:8" x14ac:dyDescent="0.45">
      <c r="A51" s="2" t="s">
        <v>1699</v>
      </c>
      <c r="B51" s="2">
        <v>9.2839751400000008</v>
      </c>
      <c r="C51" s="2">
        <v>0</v>
      </c>
      <c r="D51" s="2">
        <v>0.60425258459999998</v>
      </c>
      <c r="E51" s="2">
        <v>22.507639999999999</v>
      </c>
      <c r="F51" s="16">
        <v>1.295773E-5</v>
      </c>
      <c r="G51" s="2">
        <v>4.8223479739999998E-3</v>
      </c>
      <c r="H51" s="2" t="s">
        <v>1700</v>
      </c>
    </row>
    <row r="52" spans="1:8" x14ac:dyDescent="0.45">
      <c r="A52" s="2" t="s">
        <v>1701</v>
      </c>
      <c r="B52" s="2">
        <v>-1.29046138</v>
      </c>
      <c r="C52" s="2">
        <v>-8.6691216840000003</v>
      </c>
      <c r="D52" s="2">
        <v>1.4772072958</v>
      </c>
      <c r="E52" s="2">
        <v>22.359159999999999</v>
      </c>
      <c r="F52" s="16">
        <v>1.395627E-5</v>
      </c>
      <c r="G52" s="2">
        <v>5.0603633199999996E-3</v>
      </c>
      <c r="H52" s="2" t="s">
        <v>842</v>
      </c>
    </row>
    <row r="53" spans="1:8" x14ac:dyDescent="0.45">
      <c r="A53" s="2" t="s">
        <v>1702</v>
      </c>
      <c r="B53" s="2">
        <v>10.05495743</v>
      </c>
      <c r="C53" s="2">
        <v>10.57614864</v>
      </c>
      <c r="D53" s="2">
        <v>2.2268889180999998</v>
      </c>
      <c r="E53" s="2">
        <v>22.332840000000001</v>
      </c>
      <c r="F53" s="16">
        <v>1.4141170000000001E-5</v>
      </c>
      <c r="G53" s="2">
        <v>5.0603633199999996E-3</v>
      </c>
      <c r="H53" s="2" t="s">
        <v>1703</v>
      </c>
    </row>
    <row r="54" spans="1:8" x14ac:dyDescent="0.45">
      <c r="A54" s="2" t="s">
        <v>1704</v>
      </c>
      <c r="B54" s="2">
        <v>0</v>
      </c>
      <c r="C54" s="2">
        <v>7.3808901349999996</v>
      </c>
      <c r="D54" s="2">
        <v>-1.6963076962999999</v>
      </c>
      <c r="E54" s="2">
        <v>22.275600000000001</v>
      </c>
      <c r="F54" s="16">
        <v>1.455173E-5</v>
      </c>
      <c r="G54" s="2">
        <v>5.1090298629999998E-3</v>
      </c>
      <c r="H54" s="2" t="s">
        <v>1705</v>
      </c>
    </row>
    <row r="55" spans="1:8" x14ac:dyDescent="0.45">
      <c r="A55" s="2" t="s">
        <v>1169</v>
      </c>
      <c r="B55" s="2">
        <v>-6.2024228399999997</v>
      </c>
      <c r="C55" s="2">
        <v>-2.3023725580000001</v>
      </c>
      <c r="D55" s="2">
        <v>2.5152359712000001</v>
      </c>
      <c r="E55" s="2">
        <v>22.198360000000001</v>
      </c>
      <c r="F55" s="16">
        <v>1.512471E-5</v>
      </c>
      <c r="G55" s="2">
        <v>5.2118633100000002E-3</v>
      </c>
      <c r="H55" s="2" t="s">
        <v>1170</v>
      </c>
    </row>
    <row r="56" spans="1:8" x14ac:dyDescent="0.45">
      <c r="A56" s="2" t="s">
        <v>1706</v>
      </c>
      <c r="B56" s="2">
        <v>7.1141818600000004</v>
      </c>
      <c r="C56" s="2">
        <v>0</v>
      </c>
      <c r="D56" s="2">
        <v>-1.3454037414</v>
      </c>
      <c r="E56" s="2">
        <v>22.11919</v>
      </c>
      <c r="F56" s="16">
        <v>1.5735449999999999E-5</v>
      </c>
      <c r="G56" s="2">
        <v>5.2463817830000004E-3</v>
      </c>
      <c r="H56" s="2" t="s">
        <v>1707</v>
      </c>
    </row>
    <row r="57" spans="1:8" x14ac:dyDescent="0.45">
      <c r="A57" s="2" t="s">
        <v>1708</v>
      </c>
      <c r="B57" s="2">
        <v>-3.9772405000000002</v>
      </c>
      <c r="C57" s="2">
        <v>-10.312852369</v>
      </c>
      <c r="D57" s="2">
        <v>0.52486250099999998</v>
      </c>
      <c r="E57" s="2">
        <v>22.11242</v>
      </c>
      <c r="F57" s="16">
        <v>1.5788770000000002E-5</v>
      </c>
      <c r="G57" s="2">
        <v>5.2463817830000004E-3</v>
      </c>
      <c r="H57" s="2" t="s">
        <v>1709</v>
      </c>
    </row>
    <row r="58" spans="1:8" x14ac:dyDescent="0.45">
      <c r="A58" s="2" t="s">
        <v>911</v>
      </c>
      <c r="B58" s="2">
        <v>9.0297549099999994</v>
      </c>
      <c r="C58" s="2">
        <v>0</v>
      </c>
      <c r="D58" s="2">
        <v>0.36482061939999999</v>
      </c>
      <c r="E58" s="2">
        <v>22.01247</v>
      </c>
      <c r="F58" s="16">
        <v>1.659791E-5</v>
      </c>
      <c r="G58" s="2">
        <v>5.3600909360000002E-3</v>
      </c>
      <c r="H58" s="2" t="s">
        <v>847</v>
      </c>
    </row>
    <row r="59" spans="1:8" x14ac:dyDescent="0.45">
      <c r="A59" s="2" t="s">
        <v>912</v>
      </c>
      <c r="B59" s="2">
        <v>-6.3857584899999997</v>
      </c>
      <c r="C59" s="2">
        <v>-4.8610260690000002</v>
      </c>
      <c r="D59" s="2">
        <v>0.69543578350000002</v>
      </c>
      <c r="E59" s="2">
        <v>21.973320000000001</v>
      </c>
      <c r="F59" s="16">
        <v>1.6925970000000002E-5</v>
      </c>
      <c r="G59" s="2">
        <v>5.3600909360000002E-3</v>
      </c>
      <c r="H59" s="2" t="s">
        <v>321</v>
      </c>
    </row>
    <row r="60" spans="1:8" x14ac:dyDescent="0.45">
      <c r="A60" s="2" t="s">
        <v>1710</v>
      </c>
      <c r="B60" s="2">
        <v>9.0505338099999992</v>
      </c>
      <c r="C60" s="2">
        <v>0</v>
      </c>
      <c r="D60" s="2">
        <v>0.38523998240000001</v>
      </c>
      <c r="E60" s="2">
        <v>21.94584</v>
      </c>
      <c r="F60" s="16">
        <v>1.716017E-5</v>
      </c>
      <c r="G60" s="2">
        <v>5.3600909360000002E-3</v>
      </c>
      <c r="H60" s="2" t="s">
        <v>1711</v>
      </c>
    </row>
    <row r="61" spans="1:8" x14ac:dyDescent="0.45">
      <c r="A61" s="2" t="s">
        <v>1712</v>
      </c>
      <c r="B61" s="2">
        <v>-11.129598850000001</v>
      </c>
      <c r="C61" s="2">
        <v>-4.2712540959999998</v>
      </c>
      <c r="D61" s="2">
        <v>1.2149766028</v>
      </c>
      <c r="E61" s="2">
        <v>21.931550000000001</v>
      </c>
      <c r="F61" s="16">
        <v>1.7283179999999999E-5</v>
      </c>
      <c r="G61" s="2">
        <v>5.3600909360000002E-3</v>
      </c>
      <c r="H61" s="2" t="s">
        <v>1713</v>
      </c>
    </row>
    <row r="62" spans="1:8" x14ac:dyDescent="0.45">
      <c r="A62" s="2" t="s">
        <v>1714</v>
      </c>
      <c r="B62" s="2">
        <v>7.6996023999999998</v>
      </c>
      <c r="C62" s="2">
        <v>0</v>
      </c>
      <c r="D62" s="2">
        <v>-0.85670239800000003</v>
      </c>
      <c r="E62" s="2">
        <v>21.823730000000001</v>
      </c>
      <c r="F62" s="16">
        <v>1.8240489999999999E-5</v>
      </c>
      <c r="G62" s="2">
        <v>5.463246901E-3</v>
      </c>
      <c r="H62" s="2" t="s">
        <v>1715</v>
      </c>
    </row>
    <row r="63" spans="1:8" x14ac:dyDescent="0.45">
      <c r="A63" s="2" t="s">
        <v>1059</v>
      </c>
      <c r="B63" s="2">
        <v>8.8106285500000006</v>
      </c>
      <c r="C63" s="2">
        <v>0</v>
      </c>
      <c r="D63" s="2">
        <v>0.1602004172</v>
      </c>
      <c r="E63" s="2">
        <v>21.780919999999998</v>
      </c>
      <c r="F63" s="16">
        <v>1.8635150000000001E-5</v>
      </c>
      <c r="G63" s="2">
        <v>5.463246901E-3</v>
      </c>
      <c r="H63" s="2" t="s">
        <v>781</v>
      </c>
    </row>
    <row r="64" spans="1:8" x14ac:dyDescent="0.45">
      <c r="A64" s="2" t="s">
        <v>1716</v>
      </c>
      <c r="B64" s="2">
        <v>2.43631676</v>
      </c>
      <c r="C64" s="2">
        <v>0.14865017599999999</v>
      </c>
      <c r="D64" s="2">
        <v>4.5118264615000001</v>
      </c>
      <c r="E64" s="2">
        <v>21.77712</v>
      </c>
      <c r="F64" s="16">
        <v>1.8670629999999999E-5</v>
      </c>
      <c r="G64" s="2">
        <v>5.463246901E-3</v>
      </c>
      <c r="H64" s="2" t="s">
        <v>1717</v>
      </c>
    </row>
    <row r="65" spans="1:8" x14ac:dyDescent="0.45">
      <c r="A65" s="2" t="s">
        <v>1718</v>
      </c>
      <c r="B65" s="2">
        <v>-10.767292279999999</v>
      </c>
      <c r="C65" s="2">
        <v>-0.78077205400000005</v>
      </c>
      <c r="D65" s="2">
        <v>1.6366825238</v>
      </c>
      <c r="E65" s="2">
        <v>21.76435</v>
      </c>
      <c r="F65" s="16">
        <v>1.8790190000000001E-5</v>
      </c>
      <c r="G65" s="2">
        <v>5.463246901E-3</v>
      </c>
      <c r="H65" s="2" t="s">
        <v>1719</v>
      </c>
    </row>
    <row r="66" spans="1:8" x14ac:dyDescent="0.45">
      <c r="A66" s="2" t="s">
        <v>1720</v>
      </c>
      <c r="B66" s="2">
        <v>-4.9156095100000003</v>
      </c>
      <c r="C66" s="2">
        <v>-8.3512139120000004</v>
      </c>
      <c r="D66" s="2">
        <v>1.7646643098999999</v>
      </c>
      <c r="E66" s="2">
        <v>21.687940000000001</v>
      </c>
      <c r="F66" s="16">
        <v>1.9522010000000001E-5</v>
      </c>
      <c r="G66" s="2">
        <v>5.5887002569999997E-3</v>
      </c>
      <c r="H66" s="2" t="s">
        <v>1721</v>
      </c>
    </row>
    <row r="67" spans="1:8" x14ac:dyDescent="0.45">
      <c r="A67" s="2" t="s">
        <v>1722</v>
      </c>
      <c r="B67" s="2">
        <v>8.8584167399999991</v>
      </c>
      <c r="C67" s="2">
        <v>3.440010826</v>
      </c>
      <c r="D67" s="2">
        <v>0.2180959885</v>
      </c>
      <c r="E67" s="2">
        <v>21.58492</v>
      </c>
      <c r="F67" s="16">
        <v>2.0553870000000001E-5</v>
      </c>
      <c r="G67" s="2">
        <v>5.7949449480000003E-3</v>
      </c>
      <c r="H67" s="2" t="s">
        <v>1723</v>
      </c>
    </row>
    <row r="68" spans="1:8" x14ac:dyDescent="0.45">
      <c r="A68" s="2" t="s">
        <v>1724</v>
      </c>
      <c r="B68" s="2">
        <v>-4.2613717099999997</v>
      </c>
      <c r="C68" s="2">
        <v>-10.504503433</v>
      </c>
      <c r="D68" s="2">
        <v>0.67873136410000001</v>
      </c>
      <c r="E68" s="2">
        <v>21.39255</v>
      </c>
      <c r="F68" s="16">
        <v>2.2629079999999998E-5</v>
      </c>
      <c r="G68" s="2">
        <v>6.1823848129999998E-3</v>
      </c>
      <c r="H68" s="2" t="s">
        <v>1725</v>
      </c>
    </row>
    <row r="69" spans="1:8" x14ac:dyDescent="0.45">
      <c r="A69" s="2" t="s">
        <v>1726</v>
      </c>
      <c r="B69" s="2">
        <v>1.5459444</v>
      </c>
      <c r="C69" s="2">
        <v>3.2042837959999999</v>
      </c>
      <c r="D69" s="2">
        <v>4.5255119322999997</v>
      </c>
      <c r="E69" s="2">
        <v>21.37257</v>
      </c>
      <c r="F69" s="16">
        <v>2.2856320000000001E-5</v>
      </c>
      <c r="G69" s="2">
        <v>6.1823848129999998E-3</v>
      </c>
      <c r="H69" s="2" t="s">
        <v>1727</v>
      </c>
    </row>
    <row r="70" spans="1:8" x14ac:dyDescent="0.45">
      <c r="A70" s="2" t="s">
        <v>1728</v>
      </c>
      <c r="B70" s="2">
        <v>9.3883812599999992</v>
      </c>
      <c r="C70" s="2">
        <v>0</v>
      </c>
      <c r="D70" s="2">
        <v>0.7027578981</v>
      </c>
      <c r="E70" s="2">
        <v>21.366579999999999</v>
      </c>
      <c r="F70" s="16">
        <v>2.292479E-5</v>
      </c>
      <c r="G70" s="2">
        <v>6.1823848129999998E-3</v>
      </c>
      <c r="H70" s="2" t="s">
        <v>1729</v>
      </c>
    </row>
    <row r="71" spans="1:8" x14ac:dyDescent="0.45">
      <c r="A71" s="2" t="s">
        <v>1730</v>
      </c>
      <c r="B71" s="2">
        <v>8.8678570099999998</v>
      </c>
      <c r="C71" s="2">
        <v>0</v>
      </c>
      <c r="D71" s="2">
        <v>0.21061034249999999</v>
      </c>
      <c r="E71" s="2">
        <v>21.011990000000001</v>
      </c>
      <c r="F71" s="16">
        <v>2.7371850000000001E-5</v>
      </c>
      <c r="G71" s="2">
        <v>7.27621999E-3</v>
      </c>
      <c r="H71" s="2" t="s">
        <v>1731</v>
      </c>
    </row>
    <row r="72" spans="1:8" x14ac:dyDescent="0.45">
      <c r="A72" s="2" t="s">
        <v>1732</v>
      </c>
      <c r="B72" s="2">
        <v>-6.2874656</v>
      </c>
      <c r="C72" s="2">
        <v>-2.0479854290000001</v>
      </c>
      <c r="D72" s="2">
        <v>2.7110624805999999</v>
      </c>
      <c r="E72" s="2">
        <v>20.950019999999999</v>
      </c>
      <c r="F72" s="16">
        <v>2.8233239999999999E-5</v>
      </c>
      <c r="G72" s="2">
        <v>7.3994947710000003E-3</v>
      </c>
      <c r="H72" s="2" t="s">
        <v>1733</v>
      </c>
    </row>
    <row r="73" spans="1:8" x14ac:dyDescent="0.45">
      <c r="A73" s="2" t="s">
        <v>1734</v>
      </c>
      <c r="B73" s="2">
        <v>2.5968417100000001</v>
      </c>
      <c r="C73" s="2">
        <v>3.1293125599999998</v>
      </c>
      <c r="D73" s="2">
        <v>5.1601213313000001</v>
      </c>
      <c r="E73" s="2">
        <v>20.880240000000001</v>
      </c>
      <c r="F73" s="16">
        <v>2.923563E-5</v>
      </c>
      <c r="G73" s="2">
        <v>7.5557853120000002E-3</v>
      </c>
      <c r="H73" s="2" t="s">
        <v>1735</v>
      </c>
    </row>
    <row r="74" spans="1:8" x14ac:dyDescent="0.45">
      <c r="A74" s="2" t="s">
        <v>1078</v>
      </c>
      <c r="B74" s="2">
        <v>-10.49842042</v>
      </c>
      <c r="C74" s="2">
        <v>-4.2687705579999999</v>
      </c>
      <c r="D74" s="2">
        <v>2.0979992247000001</v>
      </c>
      <c r="E74" s="2">
        <v>20.847709999999999</v>
      </c>
      <c r="F74" s="16">
        <v>2.9715030000000001E-5</v>
      </c>
      <c r="G74" s="2">
        <v>7.574484074E-3</v>
      </c>
      <c r="H74" s="2" t="s">
        <v>1079</v>
      </c>
    </row>
    <row r="75" spans="1:8" x14ac:dyDescent="0.45">
      <c r="A75" s="2" t="s">
        <v>1736</v>
      </c>
      <c r="B75" s="2">
        <v>9.6887856200000009</v>
      </c>
      <c r="C75" s="2">
        <v>9.1702732929999993</v>
      </c>
      <c r="D75" s="2">
        <v>1.4839846976</v>
      </c>
      <c r="E75" s="2">
        <v>20.741330000000001</v>
      </c>
      <c r="F75" s="16">
        <v>3.1338419999999999E-5</v>
      </c>
      <c r="G75" s="2">
        <v>7.8803426119999995E-3</v>
      </c>
      <c r="H75" s="2" t="s">
        <v>1737</v>
      </c>
    </row>
    <row r="76" spans="1:8" x14ac:dyDescent="0.45">
      <c r="A76" s="2" t="s">
        <v>1738</v>
      </c>
      <c r="B76" s="2">
        <v>5.1941674799999999</v>
      </c>
      <c r="C76" s="2">
        <v>-3.8486911130000001</v>
      </c>
      <c r="D76" s="2">
        <v>0.39246040679999999</v>
      </c>
      <c r="E76" s="2">
        <v>20.68158</v>
      </c>
      <c r="F76" s="16">
        <v>3.2288810000000002E-5</v>
      </c>
      <c r="G76" s="2">
        <v>7.9694630950000005E-3</v>
      </c>
      <c r="H76" s="2" t="s">
        <v>1739</v>
      </c>
    </row>
    <row r="77" spans="1:8" x14ac:dyDescent="0.45">
      <c r="A77" s="2" t="s">
        <v>1740</v>
      </c>
      <c r="B77" s="2">
        <v>9.8757082100000009</v>
      </c>
      <c r="C77" s="2">
        <v>9.5294475710000004</v>
      </c>
      <c r="D77" s="2">
        <v>1.7182865724</v>
      </c>
      <c r="E77" s="2">
        <v>20.665500000000002</v>
      </c>
      <c r="F77" s="16">
        <v>3.2549399999999997E-5</v>
      </c>
      <c r="G77" s="2">
        <v>7.9694630950000005E-3</v>
      </c>
      <c r="H77" s="2" t="s">
        <v>1741</v>
      </c>
    </row>
    <row r="78" spans="1:8" x14ac:dyDescent="0.45">
      <c r="A78" s="2" t="s">
        <v>1742</v>
      </c>
      <c r="B78" s="2">
        <v>8.8317225700000002</v>
      </c>
      <c r="C78" s="2">
        <v>2.9628689640000001</v>
      </c>
      <c r="D78" s="2">
        <v>0.18822177979999999</v>
      </c>
      <c r="E78" s="2">
        <v>20.608509999999999</v>
      </c>
      <c r="F78" s="16">
        <v>3.3490330000000002E-5</v>
      </c>
      <c r="G78" s="2">
        <v>8.0774567409999994E-3</v>
      </c>
      <c r="H78" s="2" t="s">
        <v>1743</v>
      </c>
    </row>
    <row r="79" spans="1:8" x14ac:dyDescent="0.45">
      <c r="A79" s="2" t="s">
        <v>1744</v>
      </c>
      <c r="B79" s="2">
        <v>7.0577790299999998</v>
      </c>
      <c r="C79" s="2">
        <v>-2.3444525519999999</v>
      </c>
      <c r="D79" s="2">
        <v>0.72023206129999995</v>
      </c>
      <c r="E79" s="2">
        <v>20.58663</v>
      </c>
      <c r="F79" s="16">
        <v>3.3858639999999997E-5</v>
      </c>
      <c r="G79" s="2">
        <v>8.0774567409999994E-3</v>
      </c>
      <c r="H79" s="2" t="s">
        <v>1745</v>
      </c>
    </row>
    <row r="80" spans="1:8" x14ac:dyDescent="0.45">
      <c r="A80" s="2" t="s">
        <v>1746</v>
      </c>
      <c r="B80" s="2">
        <v>8.7268127999999994</v>
      </c>
      <c r="C80" s="2">
        <v>0</v>
      </c>
      <c r="D80" s="2">
        <v>7.8734102299999997E-2</v>
      </c>
      <c r="E80" s="2">
        <v>20.482489999999999</v>
      </c>
      <c r="F80" s="16">
        <v>3.5668399999999999E-5</v>
      </c>
      <c r="G80" s="2">
        <v>8.4014878529999996E-3</v>
      </c>
      <c r="H80" s="2" t="s">
        <v>1747</v>
      </c>
    </row>
    <row r="81" spans="1:8" x14ac:dyDescent="0.45">
      <c r="A81" s="2" t="s">
        <v>1748</v>
      </c>
      <c r="B81" s="2">
        <v>-7.5138369100000002</v>
      </c>
      <c r="C81" s="2">
        <v>-0.29532412000000002</v>
      </c>
      <c r="D81" s="2">
        <v>-1.1467227004</v>
      </c>
      <c r="E81" s="2">
        <v>20.4376</v>
      </c>
      <c r="F81" s="16">
        <v>3.6477999999999999E-5</v>
      </c>
      <c r="G81" s="2">
        <v>8.4847836770000004E-3</v>
      </c>
      <c r="H81" s="2" t="s">
        <v>494</v>
      </c>
    </row>
    <row r="82" spans="1:8" x14ac:dyDescent="0.45">
      <c r="A82" s="2" t="s">
        <v>1749</v>
      </c>
      <c r="B82" s="2">
        <v>8.2801067699999997</v>
      </c>
      <c r="C82" s="2">
        <v>2.5115406079999998</v>
      </c>
      <c r="D82" s="2">
        <v>-0.32036050529999999</v>
      </c>
      <c r="E82" s="2">
        <v>20.150459999999999</v>
      </c>
      <c r="F82" s="16">
        <v>4.2109900000000001E-5</v>
      </c>
      <c r="G82" s="2">
        <v>9.6738396020000002E-3</v>
      </c>
      <c r="H82" s="2" t="s">
        <v>1750</v>
      </c>
    </row>
    <row r="83" spans="1:8" x14ac:dyDescent="0.45">
      <c r="A83" s="2" t="s">
        <v>1751</v>
      </c>
      <c r="B83" s="2">
        <v>5.9696300100000004</v>
      </c>
      <c r="C83" s="2">
        <v>7.5879952749999999</v>
      </c>
      <c r="D83" s="2">
        <v>2.6423032750000002</v>
      </c>
      <c r="E83" s="2">
        <v>20.107869999999998</v>
      </c>
      <c r="F83" s="16">
        <v>4.3016090000000002E-5</v>
      </c>
      <c r="G83" s="2">
        <v>9.7615059930000001E-3</v>
      </c>
      <c r="H83" s="2" t="s">
        <v>1752</v>
      </c>
    </row>
    <row r="84" spans="1:8" x14ac:dyDescent="0.45">
      <c r="A84" s="2" t="s">
        <v>1753</v>
      </c>
      <c r="B84" s="2">
        <v>2.1789704400000001</v>
      </c>
      <c r="C84" s="2">
        <v>0.35381240600000002</v>
      </c>
      <c r="D84" s="2">
        <v>5.2588874586000003</v>
      </c>
      <c r="E84" s="2">
        <v>20.04936</v>
      </c>
      <c r="F84" s="16">
        <v>4.4293119999999999E-5</v>
      </c>
      <c r="G84" s="2">
        <v>9.8716733269999992E-3</v>
      </c>
      <c r="H84" s="2" t="s">
        <v>1754</v>
      </c>
    </row>
    <row r="85" spans="1:8" x14ac:dyDescent="0.45">
      <c r="A85" s="2" t="s">
        <v>1755</v>
      </c>
      <c r="B85" s="2">
        <v>-1.3043443100000001</v>
      </c>
      <c r="C85" s="2">
        <v>0.190766459</v>
      </c>
      <c r="D85" s="2">
        <v>6.0918256192999998</v>
      </c>
      <c r="E85" s="2">
        <v>20.037230000000001</v>
      </c>
      <c r="F85" s="16">
        <v>4.4562579999999998E-5</v>
      </c>
      <c r="G85" s="2">
        <v>9.8716733269999992E-3</v>
      </c>
      <c r="H85" s="2" t="s">
        <v>1756</v>
      </c>
    </row>
    <row r="86" spans="1:8" x14ac:dyDescent="0.45">
      <c r="A86" s="2" t="s">
        <v>1111</v>
      </c>
      <c r="B86" s="2">
        <v>-1.41576174</v>
      </c>
      <c r="C86" s="2">
        <v>0.38850143999999998</v>
      </c>
      <c r="D86" s="2">
        <v>5.6669407594000001</v>
      </c>
      <c r="E86" s="2">
        <v>19.996580000000002</v>
      </c>
      <c r="F86" s="16">
        <v>4.5477630000000002E-5</v>
      </c>
      <c r="G86" s="2">
        <v>9.9558547480000006E-3</v>
      </c>
      <c r="H86" s="2" t="s">
        <v>1112</v>
      </c>
    </row>
    <row r="87" spans="1:8" x14ac:dyDescent="0.45">
      <c r="A87" s="2" t="s">
        <v>1757</v>
      </c>
      <c r="B87" s="2">
        <v>4.5758956299999998</v>
      </c>
      <c r="C87" s="2">
        <v>9.2066231670000001</v>
      </c>
      <c r="D87" s="2">
        <v>-6.4235671300000005E-2</v>
      </c>
      <c r="E87" s="2">
        <v>19.969139999999999</v>
      </c>
      <c r="F87" s="16">
        <v>4.6105959999999999E-5</v>
      </c>
      <c r="G87" s="2">
        <v>9.9615658099999997E-3</v>
      </c>
      <c r="H87" s="2" t="s">
        <v>1758</v>
      </c>
    </row>
    <row r="88" spans="1:8" x14ac:dyDescent="0.45">
      <c r="A88" s="2" t="s">
        <v>1759</v>
      </c>
      <c r="B88" s="2">
        <v>16.4518241</v>
      </c>
      <c r="C88" s="2">
        <v>6.8401385369999996</v>
      </c>
      <c r="D88" s="2">
        <v>7.7068578644999999</v>
      </c>
      <c r="E88" s="2">
        <v>19.948920000000001</v>
      </c>
      <c r="F88" s="16">
        <v>4.6574389999999998E-5</v>
      </c>
      <c r="G88" s="2">
        <v>9.9615658099999997E-3</v>
      </c>
      <c r="H88" s="2" t="s">
        <v>340</v>
      </c>
    </row>
    <row r="89" spans="1:8" x14ac:dyDescent="0.45">
      <c r="A89" s="2" t="s">
        <v>1760</v>
      </c>
      <c r="B89" s="2">
        <v>-4.2595769099999998</v>
      </c>
      <c r="C89" s="2">
        <v>-8.9077585849999998</v>
      </c>
      <c r="D89" s="2">
        <v>0.80049460240000003</v>
      </c>
      <c r="E89" s="2">
        <v>19.829319999999999</v>
      </c>
      <c r="F89" s="16">
        <v>4.9444399999999997E-5</v>
      </c>
      <c r="G89" s="2">
        <v>1.0455242173E-2</v>
      </c>
      <c r="H89" s="2" t="s">
        <v>1761</v>
      </c>
    </row>
    <row r="90" spans="1:8" x14ac:dyDescent="0.45">
      <c r="A90" s="2" t="s">
        <v>1762</v>
      </c>
      <c r="B90" s="2">
        <v>-0.97606806999999995</v>
      </c>
      <c r="C90" s="2">
        <v>-10.929184406999999</v>
      </c>
      <c r="D90" s="2">
        <v>2.0677079997000001</v>
      </c>
      <c r="E90" s="2">
        <v>19.709199999999999</v>
      </c>
      <c r="F90" s="16">
        <v>5.2505120000000001E-5</v>
      </c>
      <c r="G90" s="2">
        <v>1.0977700331E-2</v>
      </c>
      <c r="H90" s="2" t="s">
        <v>852</v>
      </c>
    </row>
    <row r="91" spans="1:8" x14ac:dyDescent="0.45">
      <c r="A91" s="2" t="s">
        <v>1231</v>
      </c>
      <c r="B91" s="2">
        <v>-2.4873880800000001</v>
      </c>
      <c r="C91" s="2">
        <v>-2.188526483</v>
      </c>
      <c r="D91" s="2">
        <v>4.2845498288000003</v>
      </c>
      <c r="E91" s="2">
        <v>19.65878</v>
      </c>
      <c r="F91" s="16">
        <v>5.3845660000000002E-5</v>
      </c>
      <c r="G91" s="2">
        <v>1.1132888521999999E-2</v>
      </c>
      <c r="H91" s="2" t="s">
        <v>1232</v>
      </c>
    </row>
    <row r="92" spans="1:8" x14ac:dyDescent="0.45">
      <c r="A92" s="2" t="s">
        <v>1763</v>
      </c>
      <c r="B92" s="2">
        <v>7.9360141999999998</v>
      </c>
      <c r="C92" s="2">
        <v>0</v>
      </c>
      <c r="D92" s="2">
        <v>-0.65032935089999999</v>
      </c>
      <c r="E92" s="2">
        <v>19.619250000000001</v>
      </c>
      <c r="F92" s="16">
        <v>5.492035E-5</v>
      </c>
      <c r="G92" s="2">
        <v>1.1230306387E-2</v>
      </c>
      <c r="H92" s="2" t="s">
        <v>1764</v>
      </c>
    </row>
    <row r="93" spans="1:8" x14ac:dyDescent="0.45">
      <c r="A93" s="2" t="s">
        <v>1765</v>
      </c>
      <c r="B93" s="2">
        <v>1.6493936199999999</v>
      </c>
      <c r="C93" s="2">
        <v>-2.5544219629999998</v>
      </c>
      <c r="D93" s="2">
        <v>3.6446500763</v>
      </c>
      <c r="E93" s="2">
        <v>19.451969999999999</v>
      </c>
      <c r="F93" s="16">
        <v>5.97117E-5</v>
      </c>
      <c r="G93" s="2">
        <v>1.1782025135000001E-2</v>
      </c>
      <c r="H93" s="2" t="s">
        <v>1766</v>
      </c>
    </row>
    <row r="94" spans="1:8" x14ac:dyDescent="0.45">
      <c r="A94" s="2" t="s">
        <v>1767</v>
      </c>
      <c r="B94" s="2">
        <v>-6.3077322999999996</v>
      </c>
      <c r="C94" s="2">
        <v>-2.1569397779999999</v>
      </c>
      <c r="D94" s="2">
        <v>2.7782169201000002</v>
      </c>
      <c r="E94" s="2">
        <v>19.449649999999998</v>
      </c>
      <c r="F94" s="16">
        <v>5.9780980000000001E-5</v>
      </c>
      <c r="G94" s="2">
        <v>1.1782025135000001E-2</v>
      </c>
      <c r="H94" s="2" t="s">
        <v>849</v>
      </c>
    </row>
    <row r="95" spans="1:8" x14ac:dyDescent="0.45">
      <c r="A95" s="2" t="s">
        <v>1768</v>
      </c>
      <c r="B95" s="2">
        <v>8.2780404500000007</v>
      </c>
      <c r="C95" s="2">
        <v>0</v>
      </c>
      <c r="D95" s="2">
        <v>-0.33274656889999998</v>
      </c>
      <c r="E95" s="2">
        <v>19.446919999999999</v>
      </c>
      <c r="F95" s="16">
        <v>5.9862460000000002E-5</v>
      </c>
      <c r="G95" s="2">
        <v>1.1782025135000001E-2</v>
      </c>
      <c r="H95" s="2" t="s">
        <v>1769</v>
      </c>
    </row>
    <row r="96" spans="1:8" x14ac:dyDescent="0.45">
      <c r="A96" s="2" t="s">
        <v>1770</v>
      </c>
      <c r="B96" s="2">
        <v>11.98858297</v>
      </c>
      <c r="C96" s="2">
        <v>0</v>
      </c>
      <c r="D96" s="2">
        <v>3.2531886292999999</v>
      </c>
      <c r="E96" s="2">
        <v>19.4373</v>
      </c>
      <c r="F96" s="16">
        <v>6.0151139999999997E-5</v>
      </c>
      <c r="G96" s="2">
        <v>1.1782025135000001E-2</v>
      </c>
      <c r="H96" s="2" t="s">
        <v>342</v>
      </c>
    </row>
    <row r="97" spans="1:8" x14ac:dyDescent="0.45">
      <c r="A97" s="2" t="s">
        <v>1771</v>
      </c>
      <c r="B97" s="2">
        <v>-4.5522603899999998</v>
      </c>
      <c r="C97" s="2">
        <v>-9.5476142429999999</v>
      </c>
      <c r="D97" s="2">
        <v>-0.25298574150000003</v>
      </c>
      <c r="E97" s="2">
        <v>19.351230000000001</v>
      </c>
      <c r="F97" s="16">
        <v>6.2796149999999997E-5</v>
      </c>
      <c r="G97" s="2">
        <v>1.2171987384999999E-2</v>
      </c>
      <c r="H97" s="2" t="s">
        <v>1772</v>
      </c>
    </row>
    <row r="98" spans="1:8" x14ac:dyDescent="0.45">
      <c r="A98" s="2" t="s">
        <v>1773</v>
      </c>
      <c r="B98" s="2">
        <v>8.4442784500000005</v>
      </c>
      <c r="C98" s="2">
        <v>0</v>
      </c>
      <c r="D98" s="2">
        <v>-0.1844981926</v>
      </c>
      <c r="E98" s="2">
        <v>19.31513</v>
      </c>
      <c r="F98" s="16">
        <v>6.3939959999999998E-5</v>
      </c>
      <c r="G98" s="2">
        <v>1.2181344742E-2</v>
      </c>
      <c r="H98" s="2" t="s">
        <v>1774</v>
      </c>
    </row>
    <row r="99" spans="1:8" x14ac:dyDescent="0.45">
      <c r="A99" s="2" t="s">
        <v>1775</v>
      </c>
      <c r="B99" s="2">
        <v>8.5085189099999994</v>
      </c>
      <c r="C99" s="2">
        <v>4.1897936070000004</v>
      </c>
      <c r="D99" s="2">
        <v>-8.6557068599999995E-2</v>
      </c>
      <c r="E99" s="2">
        <v>19.30846</v>
      </c>
      <c r="F99" s="16">
        <v>6.4153690000000001E-5</v>
      </c>
      <c r="G99" s="2">
        <v>1.2181344742E-2</v>
      </c>
      <c r="H99" s="2" t="s">
        <v>1776</v>
      </c>
    </row>
    <row r="100" spans="1:8" x14ac:dyDescent="0.45">
      <c r="A100" s="2" t="s">
        <v>1777</v>
      </c>
      <c r="B100" s="2">
        <v>9.5833058300000005</v>
      </c>
      <c r="C100" s="2">
        <v>10.627768197</v>
      </c>
      <c r="D100" s="2">
        <v>2.0247587440000001</v>
      </c>
      <c r="E100" s="2">
        <v>19.2364</v>
      </c>
      <c r="F100" s="16">
        <v>6.6507340000000002E-5</v>
      </c>
      <c r="G100" s="2">
        <v>1.2412182455E-2</v>
      </c>
      <c r="H100" s="2" t="s">
        <v>1778</v>
      </c>
    </row>
    <row r="101" spans="1:8" x14ac:dyDescent="0.45">
      <c r="A101" s="2" t="s">
        <v>1200</v>
      </c>
      <c r="B101" s="2">
        <v>8.6512288900000005</v>
      </c>
      <c r="C101" s="2">
        <v>0</v>
      </c>
      <c r="D101" s="2">
        <v>1.17040709E-2</v>
      </c>
      <c r="E101" s="2">
        <v>19.230509999999999</v>
      </c>
      <c r="F101" s="16">
        <v>6.6703469999999994E-5</v>
      </c>
      <c r="G101" s="2">
        <v>1.2412182455E-2</v>
      </c>
      <c r="H101" s="2" t="s">
        <v>1201</v>
      </c>
    </row>
    <row r="102" spans="1:8" x14ac:dyDescent="0.45">
      <c r="A102" s="2" t="s">
        <v>1779</v>
      </c>
      <c r="B102" s="2">
        <v>7.5143186799999997</v>
      </c>
      <c r="C102" s="2">
        <v>0</v>
      </c>
      <c r="D102" s="2">
        <v>-1.0162821643</v>
      </c>
      <c r="E102" s="2">
        <v>19.189509999999999</v>
      </c>
      <c r="F102" s="16">
        <v>6.8085070000000001E-5</v>
      </c>
      <c r="G102" s="2">
        <v>1.2523775756E-2</v>
      </c>
      <c r="H102" s="2" t="s">
        <v>1780</v>
      </c>
    </row>
    <row r="103" spans="1:8" x14ac:dyDescent="0.45">
      <c r="A103" s="2" t="s">
        <v>1781</v>
      </c>
      <c r="B103" s="2">
        <v>-6.1395495699999998</v>
      </c>
      <c r="C103" s="2">
        <v>-6.2432646099999998</v>
      </c>
      <c r="D103" s="2">
        <v>0.70008179989999997</v>
      </c>
      <c r="E103" s="2">
        <v>19.172999999999998</v>
      </c>
      <c r="F103" s="16">
        <v>6.8649240000000003E-5</v>
      </c>
      <c r="G103" s="2">
        <v>1.2523775756E-2</v>
      </c>
      <c r="H103" s="2" t="s">
        <v>1782</v>
      </c>
    </row>
    <row r="104" spans="1:8" x14ac:dyDescent="0.45">
      <c r="A104" s="2" t="s">
        <v>1783</v>
      </c>
      <c r="B104" s="2">
        <v>5.68726456</v>
      </c>
      <c r="C104" s="2">
        <v>5.8398355320000004</v>
      </c>
      <c r="D104" s="2">
        <v>2.4943348314999998</v>
      </c>
      <c r="E104" s="2">
        <v>19.147960000000001</v>
      </c>
      <c r="F104" s="16">
        <v>6.9514159999999997E-5</v>
      </c>
      <c r="G104" s="2">
        <v>1.2558441506000001E-2</v>
      </c>
      <c r="H104" s="2" t="s">
        <v>1784</v>
      </c>
    </row>
    <row r="105" spans="1:8" x14ac:dyDescent="0.45">
      <c r="A105" s="2" t="s">
        <v>1785</v>
      </c>
      <c r="B105" s="2">
        <v>7.4627538199999996</v>
      </c>
      <c r="C105" s="2">
        <v>0</v>
      </c>
      <c r="D105" s="2">
        <v>-1.0541823926</v>
      </c>
      <c r="E105" s="2">
        <v>19.005379999999999</v>
      </c>
      <c r="F105" s="16">
        <v>7.4650640000000003E-5</v>
      </c>
      <c r="G105" s="2">
        <v>1.3356721728999999E-2</v>
      </c>
      <c r="H105" s="2" t="s">
        <v>1786</v>
      </c>
    </row>
    <row r="106" spans="1:8" x14ac:dyDescent="0.45">
      <c r="A106" s="2" t="s">
        <v>1787</v>
      </c>
      <c r="B106" s="2">
        <v>8.2375238100000008</v>
      </c>
      <c r="C106" s="2">
        <v>0</v>
      </c>
      <c r="D106" s="2">
        <v>-0.37213297719999999</v>
      </c>
      <c r="E106" s="2">
        <v>18.978000000000002</v>
      </c>
      <c r="F106" s="16">
        <v>7.5679910000000001E-5</v>
      </c>
      <c r="G106" s="2">
        <v>1.3411922376E-2</v>
      </c>
      <c r="H106" s="2" t="s">
        <v>1788</v>
      </c>
    </row>
    <row r="107" spans="1:8" x14ac:dyDescent="0.45">
      <c r="A107" s="2" t="s">
        <v>1001</v>
      </c>
      <c r="B107" s="2">
        <v>3.87558932</v>
      </c>
      <c r="C107" s="2">
        <v>1.9593432369999999</v>
      </c>
      <c r="D107" s="2">
        <v>3.1717084782999998</v>
      </c>
      <c r="E107" s="2">
        <v>18.921240000000001</v>
      </c>
      <c r="F107" s="16">
        <v>7.78584E-5</v>
      </c>
      <c r="G107" s="2">
        <v>1.366782245E-2</v>
      </c>
      <c r="H107" s="2" t="s">
        <v>1002</v>
      </c>
    </row>
    <row r="108" spans="1:8" x14ac:dyDescent="0.45">
      <c r="A108" s="2" t="s">
        <v>1789</v>
      </c>
      <c r="B108" s="2">
        <v>7.8731762200000004</v>
      </c>
      <c r="C108" s="2">
        <v>0</v>
      </c>
      <c r="D108" s="2">
        <v>-0.69393801499999996</v>
      </c>
      <c r="E108" s="2">
        <v>18.843900000000001</v>
      </c>
      <c r="F108" s="16">
        <v>8.0927910000000002E-5</v>
      </c>
      <c r="G108" s="2">
        <v>1.4000840447E-2</v>
      </c>
      <c r="H108" s="2" t="s">
        <v>1790</v>
      </c>
    </row>
    <row r="109" spans="1:8" x14ac:dyDescent="0.45">
      <c r="A109" s="2" t="s">
        <v>1791</v>
      </c>
      <c r="B109" s="2">
        <v>7.2849249800000004</v>
      </c>
      <c r="C109" s="2">
        <v>10.133072691000001</v>
      </c>
      <c r="D109" s="2">
        <v>1.0030431313999999</v>
      </c>
      <c r="E109" s="2">
        <v>18.824839999999998</v>
      </c>
      <c r="F109" s="16">
        <v>8.1702939999999996E-5</v>
      </c>
      <c r="G109" s="2">
        <v>1.4000840447E-2</v>
      </c>
      <c r="H109" s="2" t="s">
        <v>1792</v>
      </c>
    </row>
    <row r="110" spans="1:8" x14ac:dyDescent="0.45">
      <c r="A110" s="2" t="s">
        <v>1793</v>
      </c>
      <c r="B110" s="2">
        <v>-0.74571109000000002</v>
      </c>
      <c r="C110" s="2">
        <v>0.58806722</v>
      </c>
      <c r="D110" s="2">
        <v>8.3200299034</v>
      </c>
      <c r="E110" s="2">
        <v>18.817270000000001</v>
      </c>
      <c r="F110" s="16">
        <v>8.2012660000000006E-5</v>
      </c>
      <c r="G110" s="2">
        <v>1.4000840447E-2</v>
      </c>
      <c r="H110" s="2" t="s">
        <v>1794</v>
      </c>
    </row>
    <row r="111" spans="1:8" x14ac:dyDescent="0.45">
      <c r="A111" s="2" t="s">
        <v>1795</v>
      </c>
      <c r="B111" s="2">
        <v>-7.4007156099999998</v>
      </c>
      <c r="C111" s="2">
        <v>-4.5859347589999997</v>
      </c>
      <c r="D111" s="2">
        <v>-2.0758213398000001</v>
      </c>
      <c r="E111" s="2">
        <v>18.78811</v>
      </c>
      <c r="F111" s="16">
        <v>8.3217529999999996E-5</v>
      </c>
      <c r="G111" s="2">
        <v>1.4077379924999999E-2</v>
      </c>
      <c r="H111" s="2" t="s">
        <v>1796</v>
      </c>
    </row>
    <row r="112" spans="1:8" x14ac:dyDescent="0.45">
      <c r="A112" s="2" t="s">
        <v>1797</v>
      </c>
      <c r="B112" s="2">
        <v>5.2317076</v>
      </c>
      <c r="C112" s="2">
        <v>-2.354075699</v>
      </c>
      <c r="D112" s="2">
        <v>-0.94248647939999997</v>
      </c>
      <c r="E112" s="2">
        <v>18.762260000000001</v>
      </c>
      <c r="F112" s="16">
        <v>8.4299790000000002E-5</v>
      </c>
      <c r="G112" s="2">
        <v>1.4131987029999999E-2</v>
      </c>
    </row>
    <row r="113" spans="1:8" x14ac:dyDescent="0.45">
      <c r="A113" s="2" t="s">
        <v>949</v>
      </c>
      <c r="B113" s="2">
        <v>-1.92094601</v>
      </c>
      <c r="C113" s="2">
        <v>-0.71476049500000005</v>
      </c>
      <c r="D113" s="2">
        <v>5.5119748730999998</v>
      </c>
      <c r="E113" s="2">
        <v>18.597069999999999</v>
      </c>
      <c r="F113" s="16">
        <v>9.1558199999999994E-5</v>
      </c>
      <c r="G113" s="2">
        <v>1.5211741460000001E-2</v>
      </c>
      <c r="H113" s="2" t="s">
        <v>346</v>
      </c>
    </row>
    <row r="114" spans="1:8" x14ac:dyDescent="0.45">
      <c r="A114" s="2" t="s">
        <v>1798</v>
      </c>
      <c r="B114" s="2">
        <v>-5.0840456999999999</v>
      </c>
      <c r="C114" s="2">
        <v>-7.6156270050000003</v>
      </c>
      <c r="D114" s="2">
        <v>1.7390041552</v>
      </c>
      <c r="E114" s="2">
        <v>18.53857</v>
      </c>
      <c r="F114" s="16">
        <v>9.4275729999999998E-5</v>
      </c>
      <c r="G114" s="2">
        <v>1.5524625931E-2</v>
      </c>
      <c r="H114" s="2" t="s">
        <v>827</v>
      </c>
    </row>
    <row r="115" spans="1:8" x14ac:dyDescent="0.45">
      <c r="A115" s="2" t="s">
        <v>1799</v>
      </c>
      <c r="B115" s="2">
        <v>0.62444005000000002</v>
      </c>
      <c r="C115" s="2">
        <v>-9.3940525289999997</v>
      </c>
      <c r="D115" s="2">
        <v>1.6365699154</v>
      </c>
      <c r="E115" s="2">
        <v>18.465610000000002</v>
      </c>
      <c r="F115" s="16">
        <v>9.7778690000000006E-5</v>
      </c>
      <c r="G115" s="2">
        <v>1.5814158304999999E-2</v>
      </c>
      <c r="H115" s="2" t="s">
        <v>1800</v>
      </c>
    </row>
    <row r="116" spans="1:8" x14ac:dyDescent="0.45">
      <c r="A116" s="2" t="s">
        <v>1801</v>
      </c>
      <c r="B116" s="2">
        <v>8.0403312099999997</v>
      </c>
      <c r="C116" s="2">
        <v>0</v>
      </c>
      <c r="D116" s="2">
        <v>-0.54871301809999995</v>
      </c>
      <c r="E116" s="2">
        <v>18.464860000000002</v>
      </c>
      <c r="F116" s="16">
        <v>9.7815430000000001E-5</v>
      </c>
      <c r="G116" s="2">
        <v>1.5814158304999999E-2</v>
      </c>
      <c r="H116" s="2" t="s">
        <v>1802</v>
      </c>
    </row>
    <row r="117" spans="1:8" x14ac:dyDescent="0.45">
      <c r="A117" s="2" t="s">
        <v>1803</v>
      </c>
      <c r="B117" s="2">
        <v>-1.7556412299999999</v>
      </c>
      <c r="C117" s="2">
        <v>0.42940345699999999</v>
      </c>
      <c r="D117" s="2">
        <v>4.9343029664999998</v>
      </c>
      <c r="E117" s="2">
        <v>18.449210000000001</v>
      </c>
      <c r="F117" s="16">
        <v>9.8583529999999998E-5</v>
      </c>
      <c r="G117" s="2">
        <v>1.5814158304999999E-2</v>
      </c>
      <c r="H117" s="2" t="s">
        <v>1804</v>
      </c>
    </row>
    <row r="118" spans="1:8" x14ac:dyDescent="0.45">
      <c r="A118" s="2" t="s">
        <v>1805</v>
      </c>
      <c r="B118" s="2">
        <v>8.7982618299999995</v>
      </c>
      <c r="C118" s="2">
        <v>1.721135045</v>
      </c>
      <c r="D118" s="2">
        <v>0.153241556</v>
      </c>
      <c r="E118" s="2">
        <v>18.381730000000001</v>
      </c>
      <c r="F118" s="16">
        <v>1.0196659999999999E-4</v>
      </c>
      <c r="G118" s="2">
        <v>1.6217040756999999E-2</v>
      </c>
      <c r="H118" s="2" t="s">
        <v>1806</v>
      </c>
    </row>
    <row r="119" spans="1:8" x14ac:dyDescent="0.45">
      <c r="A119" s="2" t="s">
        <v>1807</v>
      </c>
      <c r="B119" s="2">
        <v>10.05177542</v>
      </c>
      <c r="C119" s="2">
        <v>9.4560902509999991</v>
      </c>
      <c r="D119" s="2">
        <v>1.8170275012999999</v>
      </c>
      <c r="E119" s="2">
        <v>18.36148</v>
      </c>
      <c r="F119" s="16">
        <v>1.030041E-4</v>
      </c>
      <c r="G119" s="2">
        <v>1.6243219917999999E-2</v>
      </c>
      <c r="H119" s="2" t="s">
        <v>1808</v>
      </c>
    </row>
    <row r="120" spans="1:8" x14ac:dyDescent="0.45">
      <c r="A120" s="2" t="s">
        <v>1809</v>
      </c>
      <c r="B120" s="2">
        <v>10.085082249999999</v>
      </c>
      <c r="C120" s="2">
        <v>9.9881769029999994</v>
      </c>
      <c r="D120" s="2">
        <v>2.0066572524000001</v>
      </c>
      <c r="E120" s="2">
        <v>18.291720000000002</v>
      </c>
      <c r="F120" s="16">
        <v>1.0666050000000001E-4</v>
      </c>
      <c r="G120" s="2">
        <v>1.6636791394000001E-2</v>
      </c>
      <c r="H120" s="2" t="s">
        <v>1810</v>
      </c>
    </row>
    <row r="121" spans="1:8" x14ac:dyDescent="0.45">
      <c r="A121" s="2" t="s">
        <v>1811</v>
      </c>
      <c r="B121" s="2">
        <v>-0.78087861000000003</v>
      </c>
      <c r="C121" s="2">
        <v>1.0127593619999999</v>
      </c>
      <c r="D121" s="2">
        <v>8.4126675907999999</v>
      </c>
      <c r="E121" s="2">
        <v>18.278410000000001</v>
      </c>
      <c r="F121" s="16">
        <v>1.073726E-4</v>
      </c>
      <c r="G121" s="2">
        <v>1.6636791394000001E-2</v>
      </c>
      <c r="H121" s="2" t="s">
        <v>1812</v>
      </c>
    </row>
    <row r="122" spans="1:8" x14ac:dyDescent="0.45">
      <c r="A122" s="2" t="s">
        <v>1813</v>
      </c>
      <c r="B122" s="2">
        <v>1.062411</v>
      </c>
      <c r="C122" s="2">
        <v>1.789816742</v>
      </c>
      <c r="D122" s="2">
        <v>5.8991041028</v>
      </c>
      <c r="E122" s="2">
        <v>18.263390000000001</v>
      </c>
      <c r="F122" s="16">
        <v>1.081821E-4</v>
      </c>
      <c r="G122" s="2">
        <v>1.6636791394000001E-2</v>
      </c>
      <c r="H122" s="2" t="s">
        <v>1814</v>
      </c>
    </row>
    <row r="123" spans="1:8" x14ac:dyDescent="0.45">
      <c r="A123" s="2" t="s">
        <v>1815</v>
      </c>
      <c r="B123" s="2">
        <v>-1.4793456700000001</v>
      </c>
      <c r="C123" s="2">
        <v>-0.110695128</v>
      </c>
      <c r="D123" s="2">
        <v>5.8735991241000001</v>
      </c>
      <c r="E123" s="2">
        <v>18.230499999999999</v>
      </c>
      <c r="F123" s="16">
        <v>1.0997600000000001E-4</v>
      </c>
      <c r="G123" s="2">
        <v>1.6774037352999999E-2</v>
      </c>
      <c r="H123" s="2" t="s">
        <v>1816</v>
      </c>
    </row>
    <row r="124" spans="1:8" x14ac:dyDescent="0.45">
      <c r="A124" s="2" t="s">
        <v>1817</v>
      </c>
      <c r="B124" s="2">
        <v>8.5921871799999998</v>
      </c>
      <c r="C124" s="2">
        <v>2.974583</v>
      </c>
      <c r="D124" s="2">
        <v>-3.3311487899999999E-2</v>
      </c>
      <c r="E124" s="2">
        <v>18.181609999999999</v>
      </c>
      <c r="F124" s="16">
        <v>1.126973E-4</v>
      </c>
      <c r="G124" s="2">
        <v>1.7031514534000002E-2</v>
      </c>
      <c r="H124" s="2" t="s">
        <v>1818</v>
      </c>
    </row>
    <row r="125" spans="1:8" x14ac:dyDescent="0.45">
      <c r="A125" s="2" t="s">
        <v>1099</v>
      </c>
      <c r="B125" s="2">
        <v>-9.5077250600000003</v>
      </c>
      <c r="C125" s="2">
        <v>-4.422376914</v>
      </c>
      <c r="D125" s="2">
        <v>-0.33298238990000001</v>
      </c>
      <c r="E125" s="2">
        <v>18.16751</v>
      </c>
      <c r="F125" s="16">
        <v>1.134946E-4</v>
      </c>
      <c r="G125" s="2">
        <v>1.7031514534000002E-2</v>
      </c>
      <c r="H125" s="2" t="s">
        <v>1100</v>
      </c>
    </row>
    <row r="126" spans="1:8" x14ac:dyDescent="0.45">
      <c r="A126" s="2" t="s">
        <v>1819</v>
      </c>
      <c r="B126" s="2">
        <v>-6.2573123099999997</v>
      </c>
      <c r="C126" s="2">
        <v>-2.5586821199999998</v>
      </c>
      <c r="D126" s="2">
        <v>0.80409261460000003</v>
      </c>
      <c r="E126" s="2">
        <v>18.137820000000001</v>
      </c>
      <c r="F126" s="16">
        <v>1.151922E-4</v>
      </c>
      <c r="G126" s="2">
        <v>1.7147976472E-2</v>
      </c>
      <c r="H126" s="2" t="s">
        <v>1820</v>
      </c>
    </row>
    <row r="127" spans="1:8" x14ac:dyDescent="0.45">
      <c r="A127" s="2" t="s">
        <v>1821</v>
      </c>
      <c r="B127" s="2">
        <v>11.65821351</v>
      </c>
      <c r="C127" s="2">
        <v>11.742510965999999</v>
      </c>
      <c r="D127" s="2">
        <v>3.6303539725</v>
      </c>
      <c r="E127" s="2">
        <v>18.117850000000001</v>
      </c>
      <c r="F127" s="16">
        <v>1.1634820000000001E-4</v>
      </c>
      <c r="G127" s="2">
        <v>1.7182596384E-2</v>
      </c>
      <c r="H127" s="2" t="s">
        <v>1822</v>
      </c>
    </row>
    <row r="128" spans="1:8" x14ac:dyDescent="0.45">
      <c r="A128" s="2" t="s">
        <v>1823</v>
      </c>
      <c r="B128" s="2">
        <v>8.0228099999999998</v>
      </c>
      <c r="C128" s="2">
        <v>0</v>
      </c>
      <c r="D128" s="2">
        <v>-0.56750597010000003</v>
      </c>
      <c r="E128" s="2">
        <v>18.082170000000001</v>
      </c>
      <c r="F128" s="16">
        <v>1.184423E-4</v>
      </c>
      <c r="G128" s="2">
        <v>1.7354135387000001E-2</v>
      </c>
      <c r="H128" s="2" t="s">
        <v>1824</v>
      </c>
    </row>
    <row r="129" spans="1:8" x14ac:dyDescent="0.45">
      <c r="A129" s="2" t="s">
        <v>1825</v>
      </c>
      <c r="B129" s="2">
        <v>0.83269961000000003</v>
      </c>
      <c r="C129" s="2">
        <v>2.347174876</v>
      </c>
      <c r="D129" s="2">
        <v>5.2854479105000003</v>
      </c>
      <c r="E129" s="2">
        <v>18.021100000000001</v>
      </c>
      <c r="F129" s="16">
        <v>1.221149E-4</v>
      </c>
      <c r="G129" s="2">
        <v>1.7752446620000001E-2</v>
      </c>
      <c r="H129" s="2" t="s">
        <v>1826</v>
      </c>
    </row>
    <row r="130" spans="1:8" x14ac:dyDescent="0.45">
      <c r="A130" s="2" t="s">
        <v>1827</v>
      </c>
      <c r="B130" s="2">
        <v>2.2641628300000001</v>
      </c>
      <c r="C130" s="2">
        <v>3.7529296909999998</v>
      </c>
      <c r="D130" s="2">
        <v>4.1620382811000001</v>
      </c>
      <c r="E130" s="2">
        <v>17.937270000000002</v>
      </c>
      <c r="F130" s="16">
        <v>1.2734199999999999E-4</v>
      </c>
      <c r="G130" s="2">
        <v>1.8368842518999999E-2</v>
      </c>
      <c r="H130" s="2" t="s">
        <v>1828</v>
      </c>
    </row>
    <row r="131" spans="1:8" x14ac:dyDescent="0.45">
      <c r="A131" s="2" t="s">
        <v>1829</v>
      </c>
      <c r="B131" s="2">
        <v>9.0699663699999995</v>
      </c>
      <c r="C131" s="2">
        <v>0</v>
      </c>
      <c r="D131" s="2">
        <v>0.40563886960000001</v>
      </c>
      <c r="E131" s="2">
        <v>17.803619999999999</v>
      </c>
      <c r="F131" s="16">
        <v>1.361422E-4</v>
      </c>
      <c r="G131" s="2">
        <v>1.9361893461E-2</v>
      </c>
    </row>
    <row r="132" spans="1:8" x14ac:dyDescent="0.45">
      <c r="A132" s="2" t="s">
        <v>1830</v>
      </c>
      <c r="B132" s="2">
        <v>-10.06565734</v>
      </c>
      <c r="C132" s="2">
        <v>-2.234193882</v>
      </c>
      <c r="D132" s="2">
        <v>0.4700184704</v>
      </c>
      <c r="E132" s="2">
        <v>17.759450000000001</v>
      </c>
      <c r="F132" s="16">
        <v>1.3918209999999999E-4</v>
      </c>
      <c r="G132" s="2">
        <v>1.9361893461E-2</v>
      </c>
      <c r="H132" s="2" t="s">
        <v>1831</v>
      </c>
    </row>
    <row r="133" spans="1:8" x14ac:dyDescent="0.45">
      <c r="A133" s="2" t="s">
        <v>1832</v>
      </c>
      <c r="B133" s="2">
        <v>9.1717165600000001</v>
      </c>
      <c r="C133" s="2">
        <v>1.852634187</v>
      </c>
      <c r="D133" s="2">
        <v>0.49989151180000002</v>
      </c>
      <c r="E133" s="2">
        <v>17.758150000000001</v>
      </c>
      <c r="F133" s="16">
        <v>1.3927319999999999E-4</v>
      </c>
      <c r="G133" s="2">
        <v>1.9361893461E-2</v>
      </c>
      <c r="H133" s="2" t="s">
        <v>1833</v>
      </c>
    </row>
    <row r="134" spans="1:8" x14ac:dyDescent="0.45">
      <c r="A134" s="2" t="s">
        <v>1834</v>
      </c>
      <c r="B134" s="2">
        <v>-1.18830134</v>
      </c>
      <c r="C134" s="2">
        <v>0.48697158099999999</v>
      </c>
      <c r="D134" s="2">
        <v>6.1897947647000002</v>
      </c>
      <c r="E134" s="2">
        <v>17.756260000000001</v>
      </c>
      <c r="F134" s="16">
        <v>1.394043E-4</v>
      </c>
      <c r="G134" s="2">
        <v>1.9361893461E-2</v>
      </c>
      <c r="H134" s="2" t="s">
        <v>1835</v>
      </c>
    </row>
    <row r="135" spans="1:8" x14ac:dyDescent="0.45">
      <c r="A135" s="2" t="s">
        <v>1836</v>
      </c>
      <c r="B135" s="2">
        <v>-4.9999363499999996</v>
      </c>
      <c r="C135" s="2">
        <v>3.6553759380000002</v>
      </c>
      <c r="D135" s="2">
        <v>-0.57652133839999997</v>
      </c>
      <c r="E135" s="2">
        <v>17.75591</v>
      </c>
      <c r="F135" s="16">
        <v>1.3942889999999999E-4</v>
      </c>
      <c r="G135" s="2">
        <v>1.9361893461E-2</v>
      </c>
      <c r="H135" s="2" t="s">
        <v>1837</v>
      </c>
    </row>
    <row r="136" spans="1:8" x14ac:dyDescent="0.45">
      <c r="A136" s="2" t="s">
        <v>1838</v>
      </c>
      <c r="B136" s="2">
        <v>7.1592501000000004</v>
      </c>
      <c r="C136" s="2">
        <v>0</v>
      </c>
      <c r="D136" s="2">
        <v>-1.3133316269999999</v>
      </c>
      <c r="E136" s="2">
        <v>17.714130000000001</v>
      </c>
      <c r="F136" s="16">
        <v>1.423726E-4</v>
      </c>
      <c r="G136" s="2">
        <v>1.9466428389999998E-2</v>
      </c>
      <c r="H136" s="2" t="s">
        <v>1839</v>
      </c>
    </row>
    <row r="137" spans="1:8" x14ac:dyDescent="0.45">
      <c r="A137" s="2" t="s">
        <v>1840</v>
      </c>
      <c r="B137" s="2">
        <v>-0.50070736000000005</v>
      </c>
      <c r="C137" s="2">
        <v>3.1827252110000002</v>
      </c>
      <c r="D137" s="2">
        <v>3.7787631312999999</v>
      </c>
      <c r="E137" s="2">
        <v>17.69351</v>
      </c>
      <c r="F137" s="16">
        <v>1.4384789999999999E-4</v>
      </c>
      <c r="G137" s="2">
        <v>1.9466428389999998E-2</v>
      </c>
      <c r="H137" s="2" t="s">
        <v>1841</v>
      </c>
    </row>
    <row r="138" spans="1:8" x14ac:dyDescent="0.45">
      <c r="A138" s="2" t="s">
        <v>1842</v>
      </c>
      <c r="B138" s="2">
        <v>2.5139127700000001</v>
      </c>
      <c r="C138" s="2">
        <v>-6.9983494960000003</v>
      </c>
      <c r="D138" s="2">
        <v>0.91736449659999997</v>
      </c>
      <c r="E138" s="2">
        <v>17.679649999999999</v>
      </c>
      <c r="F138" s="16">
        <v>1.4484780000000001E-4</v>
      </c>
      <c r="G138" s="2">
        <v>1.9466428389999998E-2</v>
      </c>
      <c r="H138" s="2" t="s">
        <v>1843</v>
      </c>
    </row>
    <row r="139" spans="1:8" x14ac:dyDescent="0.45">
      <c r="A139" s="2" t="s">
        <v>1844</v>
      </c>
      <c r="B139" s="2">
        <v>7.8282478199999996</v>
      </c>
      <c r="C139" s="2">
        <v>0</v>
      </c>
      <c r="D139" s="2">
        <v>-0.74014971760000003</v>
      </c>
      <c r="E139" s="2">
        <v>17.679410000000001</v>
      </c>
      <c r="F139" s="16">
        <v>1.448652E-4</v>
      </c>
      <c r="G139" s="2">
        <v>1.9466428389999998E-2</v>
      </c>
      <c r="H139" s="2" t="s">
        <v>1845</v>
      </c>
    </row>
    <row r="140" spans="1:8" x14ac:dyDescent="0.45">
      <c r="A140" s="2" t="s">
        <v>1846</v>
      </c>
      <c r="B140" s="2">
        <v>-0.75515171000000003</v>
      </c>
      <c r="C140" s="2">
        <v>-2.0015676390000001</v>
      </c>
      <c r="D140" s="2">
        <v>7.7807099316999997</v>
      </c>
      <c r="E140" s="2">
        <v>17.671869999999998</v>
      </c>
      <c r="F140" s="16">
        <v>1.4541240000000001E-4</v>
      </c>
      <c r="G140" s="2">
        <v>1.9466428389999998E-2</v>
      </c>
      <c r="H140" s="2" t="s">
        <v>1847</v>
      </c>
    </row>
    <row r="141" spans="1:8" x14ac:dyDescent="0.45">
      <c r="A141" s="2" t="s">
        <v>1848</v>
      </c>
      <c r="B141" s="2">
        <v>7.7616632799999996</v>
      </c>
      <c r="C141" s="2">
        <v>0</v>
      </c>
      <c r="D141" s="2">
        <v>-0.79825902979999996</v>
      </c>
      <c r="E141" s="2">
        <v>17.573540000000001</v>
      </c>
      <c r="F141" s="16">
        <v>1.5274050000000001E-4</v>
      </c>
      <c r="G141" s="2">
        <v>2.0301397065000001E-2</v>
      </c>
      <c r="H141" s="2" t="s">
        <v>1849</v>
      </c>
    </row>
    <row r="142" spans="1:8" x14ac:dyDescent="0.45">
      <c r="A142" s="2" t="s">
        <v>1850</v>
      </c>
      <c r="B142" s="2">
        <v>6.3886986200000004</v>
      </c>
      <c r="C142" s="2">
        <v>0</v>
      </c>
      <c r="D142" s="2">
        <v>-1.9104913851000001</v>
      </c>
      <c r="E142" s="2">
        <v>17.483260000000001</v>
      </c>
      <c r="F142" s="16">
        <v>1.597929E-4</v>
      </c>
      <c r="G142" s="2">
        <v>2.1088124048E-2</v>
      </c>
      <c r="H142" s="2" t="s">
        <v>1851</v>
      </c>
    </row>
    <row r="143" spans="1:8" x14ac:dyDescent="0.45">
      <c r="A143" s="2" t="s">
        <v>1852</v>
      </c>
      <c r="B143" s="2">
        <v>5.50361557</v>
      </c>
      <c r="C143" s="2">
        <v>5.6245452389999997</v>
      </c>
      <c r="D143" s="2">
        <v>2.7159246722999999</v>
      </c>
      <c r="E143" s="2">
        <v>17.378769999999999</v>
      </c>
      <c r="F143" s="16">
        <v>1.6836370000000001E-4</v>
      </c>
      <c r="G143" s="2">
        <v>2.2062764126000001E-2</v>
      </c>
      <c r="H143" s="2" t="s">
        <v>1853</v>
      </c>
    </row>
    <row r="144" spans="1:8" x14ac:dyDescent="0.45">
      <c r="A144" s="2" t="s">
        <v>1854</v>
      </c>
      <c r="B144" s="2">
        <v>0.93077604000000003</v>
      </c>
      <c r="C144" s="2">
        <v>3.6259080589999999</v>
      </c>
      <c r="D144" s="2">
        <v>2.8458193115000001</v>
      </c>
      <c r="E144" s="2">
        <v>17.355180000000001</v>
      </c>
      <c r="F144" s="16">
        <v>1.7036110000000001E-4</v>
      </c>
      <c r="G144" s="2">
        <v>2.209573489E-2</v>
      </c>
      <c r="H144" s="2" t="s">
        <v>1855</v>
      </c>
    </row>
    <row r="145" spans="1:8" x14ac:dyDescent="0.45">
      <c r="A145" s="2" t="s">
        <v>1856</v>
      </c>
      <c r="B145" s="2">
        <v>7.1601511699999998</v>
      </c>
      <c r="C145" s="2">
        <v>0</v>
      </c>
      <c r="D145" s="2">
        <v>-1.3170749235000001</v>
      </c>
      <c r="E145" s="2">
        <v>17.347809999999999</v>
      </c>
      <c r="F145" s="16">
        <v>1.709902E-4</v>
      </c>
      <c r="G145" s="2">
        <v>2.209573489E-2</v>
      </c>
      <c r="H145" s="2" t="s">
        <v>1857</v>
      </c>
    </row>
    <row r="146" spans="1:8" x14ac:dyDescent="0.45">
      <c r="A146" s="2" t="s">
        <v>1858</v>
      </c>
      <c r="B146" s="2">
        <v>7.8388996000000004</v>
      </c>
      <c r="C146" s="2">
        <v>0</v>
      </c>
      <c r="D146" s="2">
        <v>-0.73283222699999995</v>
      </c>
      <c r="E146" s="2">
        <v>17.324020000000001</v>
      </c>
      <c r="F146" s="16">
        <v>1.73036E-4</v>
      </c>
      <c r="G146" s="2">
        <v>2.2205887022E-2</v>
      </c>
      <c r="H146" s="2" t="s">
        <v>1859</v>
      </c>
    </row>
    <row r="147" spans="1:8" x14ac:dyDescent="0.45">
      <c r="A147" s="2" t="s">
        <v>1860</v>
      </c>
      <c r="B147" s="2">
        <v>8.2866048200000009</v>
      </c>
      <c r="C147" s="2">
        <v>0</v>
      </c>
      <c r="D147" s="2">
        <v>-0.33478371140000002</v>
      </c>
      <c r="E147" s="2">
        <v>17.307130000000001</v>
      </c>
      <c r="F147" s="16">
        <v>1.745033E-4</v>
      </c>
      <c r="G147" s="2">
        <v>2.2240807705999999E-2</v>
      </c>
      <c r="H147" s="2" t="s">
        <v>1861</v>
      </c>
    </row>
    <row r="148" spans="1:8" x14ac:dyDescent="0.45">
      <c r="A148" s="2" t="s">
        <v>1188</v>
      </c>
      <c r="B148" s="2">
        <v>3.6080203900000001</v>
      </c>
      <c r="C148" s="2">
        <v>8.9627330379999997</v>
      </c>
      <c r="D148" s="2">
        <v>-0.32059652599999999</v>
      </c>
      <c r="E148" s="2">
        <v>17.275510000000001</v>
      </c>
      <c r="F148" s="16">
        <v>1.772849E-4</v>
      </c>
      <c r="G148" s="2">
        <v>2.2363088044000001E-2</v>
      </c>
      <c r="H148" s="2" t="s">
        <v>1189</v>
      </c>
    </row>
    <row r="149" spans="1:8" x14ac:dyDescent="0.45">
      <c r="A149" s="2" t="s">
        <v>1862</v>
      </c>
      <c r="B149" s="2">
        <v>2.7416113700000002</v>
      </c>
      <c r="C149" s="2">
        <v>-2.7724160699999998</v>
      </c>
      <c r="D149" s="2">
        <v>1.9492284216</v>
      </c>
      <c r="E149" s="2">
        <v>17.26896</v>
      </c>
      <c r="F149" s="16">
        <v>1.7786629999999999E-4</v>
      </c>
      <c r="G149" s="2">
        <v>2.2363088044000001E-2</v>
      </c>
      <c r="H149" s="2" t="s">
        <v>1863</v>
      </c>
    </row>
    <row r="150" spans="1:8" x14ac:dyDescent="0.45">
      <c r="A150" s="2" t="s">
        <v>1864</v>
      </c>
      <c r="B150" s="2">
        <v>-10.410372349999999</v>
      </c>
      <c r="C150" s="2">
        <v>0.14812800600000001</v>
      </c>
      <c r="D150" s="2">
        <v>1.7856097446000001</v>
      </c>
      <c r="E150" s="2">
        <v>17.248909999999999</v>
      </c>
      <c r="F150" s="16">
        <v>1.7965839999999999E-4</v>
      </c>
      <c r="G150" s="2">
        <v>2.2387790683000001E-2</v>
      </c>
      <c r="H150" s="2" t="s">
        <v>1865</v>
      </c>
    </row>
    <row r="151" spans="1:8" x14ac:dyDescent="0.45">
      <c r="A151" s="2" t="s">
        <v>1866</v>
      </c>
      <c r="B151" s="2">
        <v>6.6213224300000002</v>
      </c>
      <c r="C151" s="2">
        <v>0</v>
      </c>
      <c r="D151" s="2">
        <v>-1.7377133962</v>
      </c>
      <c r="E151" s="2">
        <v>17.225470000000001</v>
      </c>
      <c r="F151" s="16">
        <v>1.8177579999999999E-4</v>
      </c>
      <c r="G151" s="2">
        <v>2.2387790683000001E-2</v>
      </c>
      <c r="H151" s="2" t="s">
        <v>1867</v>
      </c>
    </row>
    <row r="152" spans="1:8" x14ac:dyDescent="0.45">
      <c r="A152" s="2" t="s">
        <v>1868</v>
      </c>
      <c r="B152" s="2">
        <v>7.5918673500000002</v>
      </c>
      <c r="C152" s="2">
        <v>0</v>
      </c>
      <c r="D152" s="2">
        <v>-0.94386394139999996</v>
      </c>
      <c r="E152" s="2">
        <v>17.224820000000001</v>
      </c>
      <c r="F152" s="16">
        <v>1.818352E-4</v>
      </c>
      <c r="G152" s="2">
        <v>2.2387790683000001E-2</v>
      </c>
      <c r="H152" s="2" t="s">
        <v>1869</v>
      </c>
    </row>
    <row r="153" spans="1:8" x14ac:dyDescent="0.45">
      <c r="A153" s="2" t="s">
        <v>1870</v>
      </c>
      <c r="B153" s="2">
        <v>0</v>
      </c>
      <c r="C153" s="2">
        <v>8.0824818280000006</v>
      </c>
      <c r="D153" s="2">
        <v>-1.1415914587</v>
      </c>
      <c r="E153" s="2">
        <v>17.201519999999999</v>
      </c>
      <c r="F153" s="16">
        <v>1.8396560000000001E-4</v>
      </c>
      <c r="G153" s="2">
        <v>2.2387790683000001E-2</v>
      </c>
      <c r="H153" s="2" t="s">
        <v>1871</v>
      </c>
    </row>
    <row r="154" spans="1:8" x14ac:dyDescent="0.45">
      <c r="A154" s="2" t="s">
        <v>1872</v>
      </c>
      <c r="B154" s="2">
        <v>10.450868679999999</v>
      </c>
      <c r="C154" s="2">
        <v>6.4341726560000003</v>
      </c>
      <c r="D154" s="2">
        <v>1.7861344270999999</v>
      </c>
      <c r="E154" s="2">
        <v>17.194320000000001</v>
      </c>
      <c r="F154" s="16">
        <v>1.846292E-4</v>
      </c>
      <c r="G154" s="2">
        <v>2.2387790683000001E-2</v>
      </c>
      <c r="H154" s="2" t="s">
        <v>1873</v>
      </c>
    </row>
    <row r="155" spans="1:8" x14ac:dyDescent="0.45">
      <c r="A155" s="2" t="s">
        <v>1874</v>
      </c>
      <c r="B155" s="2">
        <v>8.7972230299999996</v>
      </c>
      <c r="C155" s="2">
        <v>0</v>
      </c>
      <c r="D155" s="2">
        <v>0.14520078789999999</v>
      </c>
      <c r="E155" s="2">
        <v>17.187270000000002</v>
      </c>
      <c r="F155" s="16">
        <v>1.8528159999999999E-4</v>
      </c>
      <c r="G155" s="2">
        <v>2.2387790683000001E-2</v>
      </c>
    </row>
    <row r="156" spans="1:8" x14ac:dyDescent="0.45">
      <c r="A156" s="2" t="s">
        <v>1875</v>
      </c>
      <c r="B156" s="2">
        <v>0</v>
      </c>
      <c r="C156" s="2">
        <v>6.9168799959999996</v>
      </c>
      <c r="D156" s="2">
        <v>-2.0412845274999998</v>
      </c>
      <c r="E156" s="2">
        <v>17.127770000000002</v>
      </c>
      <c r="F156" s="16">
        <v>1.908767E-4</v>
      </c>
      <c r="G156" s="2">
        <v>2.2915056228999999E-2</v>
      </c>
    </row>
    <row r="157" spans="1:8" x14ac:dyDescent="0.45">
      <c r="A157" s="2" t="s">
        <v>1876</v>
      </c>
      <c r="B157" s="2">
        <v>8.2671827199999992</v>
      </c>
      <c r="C157" s="2">
        <v>0</v>
      </c>
      <c r="D157" s="2">
        <v>-0.34690312550000002</v>
      </c>
      <c r="E157" s="2">
        <v>17.078849999999999</v>
      </c>
      <c r="F157" s="16">
        <v>1.9560239999999999E-4</v>
      </c>
      <c r="G157" s="2">
        <v>2.3134706136000001E-2</v>
      </c>
      <c r="H157" s="2" t="s">
        <v>1877</v>
      </c>
    </row>
    <row r="158" spans="1:8" x14ac:dyDescent="0.45">
      <c r="A158" s="2" t="s">
        <v>1878</v>
      </c>
      <c r="B158" s="2">
        <v>6.6793778000000001</v>
      </c>
      <c r="C158" s="2">
        <v>0</v>
      </c>
      <c r="D158" s="2">
        <v>-1.6953831656</v>
      </c>
      <c r="E158" s="2">
        <v>17.074549999999999</v>
      </c>
      <c r="F158" s="16">
        <v>1.960233E-4</v>
      </c>
      <c r="G158" s="2">
        <v>2.3134706136000001E-2</v>
      </c>
      <c r="H158" s="2" t="s">
        <v>1879</v>
      </c>
    </row>
    <row r="159" spans="1:8" x14ac:dyDescent="0.45">
      <c r="A159" s="2" t="s">
        <v>1880</v>
      </c>
      <c r="B159" s="2">
        <v>0</v>
      </c>
      <c r="C159" s="2">
        <v>7.9966860290000001</v>
      </c>
      <c r="D159" s="2">
        <v>-1.2113180529000001</v>
      </c>
      <c r="E159" s="2">
        <v>17.070350000000001</v>
      </c>
      <c r="F159" s="16">
        <v>1.9643610000000001E-4</v>
      </c>
      <c r="G159" s="2">
        <v>2.3134706136000001E-2</v>
      </c>
      <c r="H159" s="2" t="s">
        <v>1881</v>
      </c>
    </row>
    <row r="160" spans="1:8" x14ac:dyDescent="0.45">
      <c r="A160" s="2" t="s">
        <v>1882</v>
      </c>
      <c r="B160" s="2">
        <v>2.4593504400000001</v>
      </c>
      <c r="C160" s="2">
        <v>-4.8400906629999998</v>
      </c>
      <c r="D160" s="2">
        <v>-1.1095054509</v>
      </c>
      <c r="E160" s="2">
        <v>17.024069999999998</v>
      </c>
      <c r="F160" s="16">
        <v>2.0103429999999999E-4</v>
      </c>
      <c r="G160" s="2">
        <v>2.3527336193999999E-2</v>
      </c>
      <c r="H160" s="2" t="s">
        <v>1883</v>
      </c>
    </row>
    <row r="161" spans="1:8" x14ac:dyDescent="0.45">
      <c r="A161" s="2" t="s">
        <v>1884</v>
      </c>
      <c r="B161" s="2">
        <v>4.8604584500000003</v>
      </c>
      <c r="C161" s="2">
        <v>6.0432219500000004</v>
      </c>
      <c r="D161" s="2">
        <v>3.3442529285</v>
      </c>
      <c r="E161" s="2">
        <v>16.960930000000001</v>
      </c>
      <c r="F161" s="16">
        <v>2.0748230000000001E-4</v>
      </c>
      <c r="G161" s="2">
        <v>2.4130191075000001E-2</v>
      </c>
      <c r="H161" s="2" t="s">
        <v>1885</v>
      </c>
    </row>
    <row r="162" spans="1:8" x14ac:dyDescent="0.45">
      <c r="A162" s="2" t="s">
        <v>1886</v>
      </c>
      <c r="B162" s="2">
        <v>-6.8554682900000001</v>
      </c>
      <c r="C162" s="2">
        <v>-2.1322085309999999</v>
      </c>
      <c r="D162" s="2">
        <v>-0.1781584235</v>
      </c>
      <c r="E162" s="2">
        <v>16.814599999999999</v>
      </c>
      <c r="F162" s="16">
        <v>2.2323190000000001E-4</v>
      </c>
      <c r="G162" s="2">
        <v>2.579546139E-2</v>
      </c>
      <c r="H162" s="2" t="s">
        <v>1887</v>
      </c>
    </row>
    <row r="163" spans="1:8" x14ac:dyDescent="0.45">
      <c r="A163" s="2" t="s">
        <v>1888</v>
      </c>
      <c r="B163" s="2">
        <v>-5.6181099699999999</v>
      </c>
      <c r="C163" s="2">
        <v>-6.3038765100000003</v>
      </c>
      <c r="D163" s="2">
        <v>1.3252058877999999</v>
      </c>
      <c r="E163" s="2">
        <v>16.79712</v>
      </c>
      <c r="F163" s="16">
        <v>2.2519139999999999E-4</v>
      </c>
      <c r="G163" s="2">
        <v>2.579546139E-2</v>
      </c>
      <c r="H163" s="2" t="s">
        <v>1889</v>
      </c>
    </row>
    <row r="164" spans="1:8" x14ac:dyDescent="0.45">
      <c r="A164" s="2" t="s">
        <v>1890</v>
      </c>
      <c r="B164" s="2">
        <v>-5.0609777300000003</v>
      </c>
      <c r="C164" s="2">
        <v>-7.1144358470000002</v>
      </c>
      <c r="D164" s="2">
        <v>-2.2674353067999999</v>
      </c>
      <c r="E164" s="2">
        <v>16.777539999999998</v>
      </c>
      <c r="F164" s="16">
        <v>2.274066E-4</v>
      </c>
      <c r="G164" s="2">
        <v>2.579546139E-2</v>
      </c>
      <c r="H164" s="2" t="s">
        <v>1891</v>
      </c>
    </row>
    <row r="165" spans="1:8" x14ac:dyDescent="0.45">
      <c r="A165" s="2" t="s">
        <v>1892</v>
      </c>
      <c r="B165" s="2">
        <v>7.4974976699999996</v>
      </c>
      <c r="C165" s="2">
        <v>0</v>
      </c>
      <c r="D165" s="2">
        <v>-1.0272858257999999</v>
      </c>
      <c r="E165" s="2">
        <v>16.767330000000001</v>
      </c>
      <c r="F165" s="16">
        <v>2.285702E-4</v>
      </c>
      <c r="G165" s="2">
        <v>2.579546139E-2</v>
      </c>
      <c r="H165" s="2" t="s">
        <v>1893</v>
      </c>
    </row>
    <row r="166" spans="1:8" x14ac:dyDescent="0.45">
      <c r="A166" s="2" t="s">
        <v>1894</v>
      </c>
      <c r="B166" s="2">
        <v>9.470072</v>
      </c>
      <c r="C166" s="2">
        <v>6.5046540830000001</v>
      </c>
      <c r="D166" s="2">
        <v>0.8860015161</v>
      </c>
      <c r="E166" s="2">
        <v>16.765920000000001</v>
      </c>
      <c r="F166" s="16">
        <v>2.2873230000000001E-4</v>
      </c>
      <c r="G166" s="2">
        <v>2.579546139E-2</v>
      </c>
      <c r="H166" s="2" t="s">
        <v>1895</v>
      </c>
    </row>
    <row r="167" spans="1:8" x14ac:dyDescent="0.45">
      <c r="A167" s="2" t="s">
        <v>1896</v>
      </c>
      <c r="B167" s="2">
        <v>-9.2777432999999991</v>
      </c>
      <c r="C167" s="2">
        <v>-0.72026129000000005</v>
      </c>
      <c r="D167" s="2">
        <v>0.2340217657</v>
      </c>
      <c r="E167" s="2">
        <v>16.74661</v>
      </c>
      <c r="F167" s="16">
        <v>2.3095099999999999E-4</v>
      </c>
      <c r="G167" s="2">
        <v>2.5810127866E-2</v>
      </c>
      <c r="H167" s="2" t="s">
        <v>1897</v>
      </c>
    </row>
    <row r="168" spans="1:8" x14ac:dyDescent="0.45">
      <c r="A168" s="2" t="s">
        <v>1898</v>
      </c>
      <c r="B168" s="2">
        <v>7.4626376499999996</v>
      </c>
      <c r="C168" s="2">
        <v>0</v>
      </c>
      <c r="D168" s="2">
        <v>-1.0551515458</v>
      </c>
      <c r="E168" s="2">
        <v>16.73864</v>
      </c>
      <c r="F168" s="16">
        <v>2.3187269999999999E-4</v>
      </c>
      <c r="G168" s="2">
        <v>2.5810127866E-2</v>
      </c>
      <c r="H168" s="2" t="s">
        <v>1899</v>
      </c>
    </row>
    <row r="169" spans="1:8" x14ac:dyDescent="0.45">
      <c r="A169" s="2" t="s">
        <v>1900</v>
      </c>
      <c r="B169" s="2">
        <v>7.7385375200000004</v>
      </c>
      <c r="C169" s="2">
        <v>0</v>
      </c>
      <c r="D169" s="2">
        <v>-0.82808809530000005</v>
      </c>
      <c r="E169" s="2">
        <v>16.717300000000002</v>
      </c>
      <c r="F169" s="16">
        <v>2.3436010000000001E-4</v>
      </c>
      <c r="G169" s="2">
        <v>2.5810127866E-2</v>
      </c>
      <c r="H169" s="2" t="s">
        <v>1901</v>
      </c>
    </row>
    <row r="170" spans="1:8" x14ac:dyDescent="0.45">
      <c r="A170" s="2" t="s">
        <v>1902</v>
      </c>
      <c r="B170" s="2">
        <v>7.96507101</v>
      </c>
      <c r="C170" s="2">
        <v>0</v>
      </c>
      <c r="D170" s="2">
        <v>-0.61520813990000001</v>
      </c>
      <c r="E170" s="2">
        <v>16.71687</v>
      </c>
      <c r="F170" s="16">
        <v>2.3441059999999999E-4</v>
      </c>
      <c r="G170" s="2">
        <v>2.5810127866E-2</v>
      </c>
      <c r="H170" s="2" t="s">
        <v>1903</v>
      </c>
    </row>
    <row r="171" spans="1:8" x14ac:dyDescent="0.45">
      <c r="A171" s="2" t="s">
        <v>1904</v>
      </c>
      <c r="B171" s="2">
        <v>8.0232769299999998</v>
      </c>
      <c r="C171" s="2">
        <v>0</v>
      </c>
      <c r="D171" s="2">
        <v>-0.55610245690000004</v>
      </c>
      <c r="E171" s="2">
        <v>16.667159999999999</v>
      </c>
      <c r="F171" s="16">
        <v>2.4031080000000001E-4</v>
      </c>
      <c r="G171" s="2">
        <v>2.6304134691E-2</v>
      </c>
    </row>
    <row r="172" spans="1:8" x14ac:dyDescent="0.45">
      <c r="A172" s="2" t="s">
        <v>1905</v>
      </c>
      <c r="B172" s="2">
        <v>-1.02766259</v>
      </c>
      <c r="C172" s="2">
        <v>-11.807218150000001</v>
      </c>
      <c r="D172" s="2">
        <v>2.9069774345999999</v>
      </c>
      <c r="E172" s="2">
        <v>16.651530000000001</v>
      </c>
      <c r="F172" s="16">
        <v>2.421961E-4</v>
      </c>
      <c r="G172" s="2">
        <v>2.6355472803000001E-2</v>
      </c>
      <c r="H172" s="2" t="s">
        <v>1906</v>
      </c>
    </row>
    <row r="173" spans="1:8" x14ac:dyDescent="0.45">
      <c r="A173" s="2" t="s">
        <v>1907</v>
      </c>
      <c r="B173" s="2">
        <v>-1.3929120699999999</v>
      </c>
      <c r="C173" s="2">
        <v>-1.0605044850000001</v>
      </c>
      <c r="D173" s="2">
        <v>5.9077970717000001</v>
      </c>
      <c r="E173" s="2">
        <v>16.593150000000001</v>
      </c>
      <c r="F173" s="16">
        <v>2.4936959999999998E-4</v>
      </c>
      <c r="G173" s="2">
        <v>2.6516578317000002E-2</v>
      </c>
      <c r="H173" s="2" t="s">
        <v>1908</v>
      </c>
    </row>
    <row r="174" spans="1:8" x14ac:dyDescent="0.45">
      <c r="A174" s="2" t="s">
        <v>1909</v>
      </c>
      <c r="B174" s="2">
        <v>8.0475146100000003</v>
      </c>
      <c r="C174" s="2">
        <v>9.4653412289999999</v>
      </c>
      <c r="D174" s="2">
        <v>0.74526805839999999</v>
      </c>
      <c r="E174" s="2">
        <v>16.588239999999999</v>
      </c>
      <c r="F174" s="16">
        <v>2.4998270000000001E-4</v>
      </c>
      <c r="G174" s="2">
        <v>2.6516578317000002E-2</v>
      </c>
      <c r="H174" s="2" t="s">
        <v>1910</v>
      </c>
    </row>
    <row r="175" spans="1:8" x14ac:dyDescent="0.45">
      <c r="A175" s="2" t="s">
        <v>1911</v>
      </c>
      <c r="B175" s="2">
        <v>7.48740541</v>
      </c>
      <c r="C175" s="2">
        <v>0</v>
      </c>
      <c r="D175" s="2">
        <v>-1.0375023471</v>
      </c>
      <c r="E175" s="2">
        <v>16.58249</v>
      </c>
      <c r="F175" s="16">
        <v>2.5070229999999999E-4</v>
      </c>
      <c r="G175" s="2">
        <v>2.6516578317000002E-2</v>
      </c>
      <c r="H175" s="2" t="s">
        <v>1912</v>
      </c>
    </row>
    <row r="176" spans="1:8" x14ac:dyDescent="0.45">
      <c r="A176" s="2" t="s">
        <v>1913</v>
      </c>
      <c r="B176" s="2">
        <v>9.4577657399999993</v>
      </c>
      <c r="C176" s="2">
        <v>10.74658822</v>
      </c>
      <c r="D176" s="2">
        <v>2.0390203133</v>
      </c>
      <c r="E176" s="2">
        <v>16.573979999999999</v>
      </c>
      <c r="F176" s="16">
        <v>2.5177089999999999E-4</v>
      </c>
      <c r="G176" s="2">
        <v>2.6516578317000002E-2</v>
      </c>
      <c r="H176" s="2" t="s">
        <v>1914</v>
      </c>
    </row>
    <row r="177" spans="1:8" x14ac:dyDescent="0.45">
      <c r="A177" s="2" t="s">
        <v>1915</v>
      </c>
      <c r="B177" s="2">
        <v>7.6694157799999996</v>
      </c>
      <c r="C177" s="2">
        <v>2.510756754</v>
      </c>
      <c r="D177" s="2">
        <v>-0.86186100789999998</v>
      </c>
      <c r="E177" s="2">
        <v>16.573730000000001</v>
      </c>
      <c r="F177" s="16">
        <v>2.5180210000000001E-4</v>
      </c>
      <c r="G177" s="2">
        <v>2.6516578317000002E-2</v>
      </c>
      <c r="H177" s="2" t="s">
        <v>1916</v>
      </c>
    </row>
    <row r="178" spans="1:8" x14ac:dyDescent="0.45">
      <c r="A178" s="2" t="s">
        <v>1917</v>
      </c>
      <c r="B178" s="2">
        <v>-1.4610057400000001</v>
      </c>
      <c r="C178" s="2">
        <v>-0.64240436499999998</v>
      </c>
      <c r="D178" s="2">
        <v>12.195536645200001</v>
      </c>
      <c r="E178" s="2">
        <v>16.563420000000001</v>
      </c>
      <c r="F178" s="16">
        <v>2.5310399999999998E-4</v>
      </c>
      <c r="G178" s="2">
        <v>2.6516578317000002E-2</v>
      </c>
      <c r="H178" s="2" t="s">
        <v>1918</v>
      </c>
    </row>
    <row r="179" spans="1:8" x14ac:dyDescent="0.45">
      <c r="A179" s="2" t="s">
        <v>1919</v>
      </c>
      <c r="B179" s="2">
        <v>-6.3486154099999998</v>
      </c>
      <c r="C179" s="2">
        <v>-6.768658179</v>
      </c>
      <c r="D179" s="2">
        <v>-0.58518520470000002</v>
      </c>
      <c r="E179" s="2">
        <v>16.559100000000001</v>
      </c>
      <c r="F179" s="16">
        <v>2.536517E-4</v>
      </c>
      <c r="G179" s="2">
        <v>2.6516578317000002E-2</v>
      </c>
      <c r="H179" s="2" t="s">
        <v>1920</v>
      </c>
    </row>
    <row r="180" spans="1:8" x14ac:dyDescent="0.45">
      <c r="A180" s="2" t="s">
        <v>1921</v>
      </c>
      <c r="B180" s="2">
        <v>7.3175306500000001</v>
      </c>
      <c r="C180" s="2">
        <v>1.7274204820000001</v>
      </c>
      <c r="D180" s="2">
        <v>-1.1712988725</v>
      </c>
      <c r="E180" s="2">
        <v>16.54102</v>
      </c>
      <c r="F180" s="16">
        <v>2.5595480000000002E-4</v>
      </c>
      <c r="G180" s="2">
        <v>2.6607863411E-2</v>
      </c>
      <c r="H180" s="2" t="s">
        <v>1922</v>
      </c>
    </row>
    <row r="181" spans="1:8" x14ac:dyDescent="0.45">
      <c r="A181" s="2" t="s">
        <v>1923</v>
      </c>
      <c r="B181" s="2">
        <v>7.82510657</v>
      </c>
      <c r="C181" s="2">
        <v>1.7480299509999999</v>
      </c>
      <c r="D181" s="2">
        <v>-0.72886875510000004</v>
      </c>
      <c r="E181" s="2">
        <v>16.489159999999998</v>
      </c>
      <c r="F181" s="16">
        <v>2.6267899999999998E-4</v>
      </c>
      <c r="G181" s="2">
        <v>2.7155167378999999E-2</v>
      </c>
      <c r="H181" s="2" t="s">
        <v>1924</v>
      </c>
    </row>
    <row r="182" spans="1:8" x14ac:dyDescent="0.45">
      <c r="A182" s="2" t="s">
        <v>1925</v>
      </c>
      <c r="B182" s="2">
        <v>11.093751579999999</v>
      </c>
      <c r="C182" s="2">
        <v>9.2306134600000007</v>
      </c>
      <c r="D182" s="2">
        <v>2.5844789118999998</v>
      </c>
      <c r="E182" s="2">
        <v>16.467099999999999</v>
      </c>
      <c r="F182" s="16">
        <v>2.6559199999999999E-4</v>
      </c>
      <c r="G182" s="2">
        <v>2.7304614663E-2</v>
      </c>
      <c r="H182" s="2" t="s">
        <v>1926</v>
      </c>
    </row>
    <row r="183" spans="1:8" x14ac:dyDescent="0.45">
      <c r="A183" s="2" t="s">
        <v>1927</v>
      </c>
      <c r="B183" s="2">
        <v>5.94501569</v>
      </c>
      <c r="C183" s="2">
        <v>10.867517964999999</v>
      </c>
      <c r="D183" s="2">
        <v>1.4978675179000001</v>
      </c>
      <c r="E183" s="2">
        <v>16.42098</v>
      </c>
      <c r="F183" s="16">
        <v>2.7178800000000002E-4</v>
      </c>
      <c r="G183" s="2">
        <v>2.7634873280999998E-2</v>
      </c>
      <c r="H183" s="2" t="s">
        <v>1928</v>
      </c>
    </row>
    <row r="184" spans="1:8" x14ac:dyDescent="0.45">
      <c r="A184" s="2" t="s">
        <v>1929</v>
      </c>
      <c r="B184" s="2">
        <v>1.1169308899999999</v>
      </c>
      <c r="C184" s="2">
        <v>-0.38051091999999997</v>
      </c>
      <c r="D184" s="2">
        <v>6.0029317826000002</v>
      </c>
      <c r="E184" s="2">
        <v>16.415839999999999</v>
      </c>
      <c r="F184" s="16">
        <v>2.724871E-4</v>
      </c>
      <c r="G184" s="2">
        <v>2.7634873280999998E-2</v>
      </c>
      <c r="H184" s="2" t="s">
        <v>1930</v>
      </c>
    </row>
    <row r="185" spans="1:8" x14ac:dyDescent="0.45">
      <c r="A185" s="2" t="s">
        <v>1931</v>
      </c>
      <c r="B185" s="2">
        <v>4.8311925100000002</v>
      </c>
      <c r="C185" s="2">
        <v>3.8917325209999998</v>
      </c>
      <c r="D185" s="2">
        <v>3.2935716827000001</v>
      </c>
      <c r="E185" s="2">
        <v>16.403739999999999</v>
      </c>
      <c r="F185" s="16">
        <v>2.7413980000000001E-4</v>
      </c>
      <c r="G185" s="2">
        <v>2.7634873280999998E-2</v>
      </c>
      <c r="H185" s="2" t="s">
        <v>1932</v>
      </c>
    </row>
    <row r="186" spans="1:8" x14ac:dyDescent="0.45">
      <c r="A186" s="2" t="s">
        <v>1933</v>
      </c>
      <c r="B186" s="2">
        <v>8.5852689600000005</v>
      </c>
      <c r="C186" s="2">
        <v>10.763434094000001</v>
      </c>
      <c r="D186" s="2">
        <v>1.7636621269999999</v>
      </c>
      <c r="E186" s="2">
        <v>16.399339999999999</v>
      </c>
      <c r="F186" s="16">
        <v>2.747448E-4</v>
      </c>
      <c r="G186" s="2">
        <v>2.7634873280999998E-2</v>
      </c>
      <c r="H186" s="2" t="s">
        <v>1934</v>
      </c>
    </row>
    <row r="187" spans="1:8" x14ac:dyDescent="0.45">
      <c r="A187" s="2" t="s">
        <v>1935</v>
      </c>
      <c r="B187" s="2">
        <v>10.011098670000001</v>
      </c>
      <c r="C187" s="2">
        <v>9.4585534370000008</v>
      </c>
      <c r="D187" s="2">
        <v>1.7895491118</v>
      </c>
      <c r="E187" s="2">
        <v>16.338290000000001</v>
      </c>
      <c r="F187" s="16">
        <v>2.832601E-4</v>
      </c>
      <c r="G187" s="2">
        <v>2.8047533534999999E-2</v>
      </c>
      <c r="H187" s="2" t="s">
        <v>1936</v>
      </c>
    </row>
    <row r="188" spans="1:8" x14ac:dyDescent="0.45">
      <c r="A188" s="2" t="s">
        <v>1937</v>
      </c>
      <c r="B188" s="2">
        <v>3.3601915099999999</v>
      </c>
      <c r="C188" s="2">
        <v>3.057373669</v>
      </c>
      <c r="D188" s="2">
        <v>4.8191027379999998</v>
      </c>
      <c r="E188" s="2">
        <v>16.327870000000001</v>
      </c>
      <c r="F188" s="16">
        <v>2.847398E-4</v>
      </c>
      <c r="G188" s="2">
        <v>2.8047533534999999E-2</v>
      </c>
      <c r="H188" s="2" t="s">
        <v>1938</v>
      </c>
    </row>
    <row r="189" spans="1:8" x14ac:dyDescent="0.45">
      <c r="A189" s="2" t="s">
        <v>1939</v>
      </c>
      <c r="B189" s="2">
        <v>1.0694292299999999</v>
      </c>
      <c r="C189" s="2">
        <v>-0.15546770800000001</v>
      </c>
      <c r="D189" s="2">
        <v>6.4715010675000002</v>
      </c>
      <c r="E189" s="2">
        <v>16.32499</v>
      </c>
      <c r="F189" s="16">
        <v>2.8515049999999997E-4</v>
      </c>
      <c r="G189" s="2">
        <v>2.8047533534999999E-2</v>
      </c>
      <c r="H189" s="2" t="s">
        <v>794</v>
      </c>
    </row>
    <row r="190" spans="1:8" x14ac:dyDescent="0.45">
      <c r="A190" s="2" t="s">
        <v>1940</v>
      </c>
      <c r="B190" s="2">
        <v>2.23306286</v>
      </c>
      <c r="C190" s="2">
        <v>2.3616720880000002</v>
      </c>
      <c r="D190" s="2">
        <v>4.8688284359000003</v>
      </c>
      <c r="E190" s="2">
        <v>16.322050000000001</v>
      </c>
      <c r="F190" s="16">
        <v>2.8556989999999998E-4</v>
      </c>
      <c r="G190" s="2">
        <v>2.8047533534999999E-2</v>
      </c>
      <c r="H190" s="2" t="s">
        <v>1941</v>
      </c>
    </row>
    <row r="191" spans="1:8" x14ac:dyDescent="0.45">
      <c r="A191" s="2" t="s">
        <v>1942</v>
      </c>
      <c r="B191" s="2">
        <v>9.0290377700000004</v>
      </c>
      <c r="C191" s="2">
        <v>9.1507732980000007</v>
      </c>
      <c r="D191" s="2">
        <v>1.0577093638999999</v>
      </c>
      <c r="E191" s="2">
        <v>16.31635</v>
      </c>
      <c r="F191" s="16">
        <v>2.8638390000000001E-4</v>
      </c>
      <c r="G191" s="2">
        <v>2.8047533534999999E-2</v>
      </c>
    </row>
    <row r="192" spans="1:8" x14ac:dyDescent="0.45">
      <c r="A192" s="2" t="s">
        <v>1943</v>
      </c>
      <c r="B192" s="2">
        <v>10.520060539999999</v>
      </c>
      <c r="C192" s="2">
        <v>9.3031418380000002</v>
      </c>
      <c r="D192" s="2">
        <v>2.1275317049</v>
      </c>
      <c r="E192" s="2">
        <v>16.212620000000001</v>
      </c>
      <c r="F192" s="16">
        <v>3.0163059999999998E-4</v>
      </c>
      <c r="G192" s="2">
        <v>2.9386083391E-2</v>
      </c>
      <c r="H192" s="2" t="s">
        <v>1944</v>
      </c>
    </row>
    <row r="193" spans="1:8" x14ac:dyDescent="0.45">
      <c r="A193" s="2" t="s">
        <v>1945</v>
      </c>
      <c r="B193" s="2">
        <v>8.9692526600000004</v>
      </c>
      <c r="C193" s="2">
        <v>6.5633391599999999</v>
      </c>
      <c r="D193" s="2">
        <v>0.4531673208</v>
      </c>
      <c r="E193" s="2">
        <v>16.172910000000002</v>
      </c>
      <c r="F193" s="16">
        <v>3.076787E-4</v>
      </c>
      <c r="G193" s="2">
        <v>2.9819198243E-2</v>
      </c>
      <c r="H193" s="2" t="s">
        <v>1946</v>
      </c>
    </row>
    <row r="194" spans="1:8" x14ac:dyDescent="0.45">
      <c r="A194" s="2" t="s">
        <v>1947</v>
      </c>
      <c r="B194" s="2">
        <v>-1.6144150100000001</v>
      </c>
      <c r="C194" s="2">
        <v>-0.81289790299999998</v>
      </c>
      <c r="D194" s="2">
        <v>5.27841921</v>
      </c>
      <c r="E194" s="2">
        <v>16.116330000000001</v>
      </c>
      <c r="F194" s="16">
        <v>3.1650729999999999E-4</v>
      </c>
      <c r="G194" s="2">
        <v>3.0515891034999999E-2</v>
      </c>
      <c r="H194" s="2" t="s">
        <v>1948</v>
      </c>
    </row>
    <row r="195" spans="1:8" x14ac:dyDescent="0.45">
      <c r="A195" s="2" t="s">
        <v>1949</v>
      </c>
      <c r="B195" s="2">
        <v>7.8524440799999997</v>
      </c>
      <c r="C195" s="2">
        <v>0</v>
      </c>
      <c r="D195" s="2">
        <v>-0.72181127249999999</v>
      </c>
      <c r="E195" s="2">
        <v>16.05968</v>
      </c>
      <c r="F195" s="16">
        <v>3.2560050000000001E-4</v>
      </c>
      <c r="G195" s="2">
        <v>3.1230797710000001E-2</v>
      </c>
      <c r="H195" s="2" t="s">
        <v>1950</v>
      </c>
    </row>
    <row r="196" spans="1:8" x14ac:dyDescent="0.45">
      <c r="A196" s="2" t="s">
        <v>1951</v>
      </c>
      <c r="B196" s="2">
        <v>2.06309399</v>
      </c>
      <c r="C196" s="2">
        <v>1.9222769239999999</v>
      </c>
      <c r="D196" s="2">
        <v>5.6675937856000003</v>
      </c>
      <c r="E196" s="2">
        <v>16.04824</v>
      </c>
      <c r="F196" s="16">
        <v>3.2746799999999998E-4</v>
      </c>
      <c r="G196" s="2">
        <v>3.1248842233E-2</v>
      </c>
      <c r="H196" s="2" t="s">
        <v>1952</v>
      </c>
    </row>
    <row r="197" spans="1:8" x14ac:dyDescent="0.45">
      <c r="A197" s="2" t="s">
        <v>1953</v>
      </c>
      <c r="B197" s="2">
        <v>1.61654224</v>
      </c>
      <c r="C197" s="2">
        <v>0.25887722899999999</v>
      </c>
      <c r="D197" s="2">
        <v>6.6869228820000002</v>
      </c>
      <c r="E197" s="2">
        <v>16.03547</v>
      </c>
      <c r="F197" s="16">
        <v>3.295665E-4</v>
      </c>
      <c r="G197" s="2">
        <v>3.1288635492999997E-2</v>
      </c>
      <c r="H197" s="2" t="s">
        <v>812</v>
      </c>
    </row>
    <row r="198" spans="1:8" x14ac:dyDescent="0.45">
      <c r="A198" s="2" t="s">
        <v>1954</v>
      </c>
      <c r="B198" s="2">
        <v>8.4152706399999992</v>
      </c>
      <c r="C198" s="2">
        <v>0</v>
      </c>
      <c r="D198" s="2">
        <v>-0.203784985</v>
      </c>
      <c r="E198" s="2">
        <v>15.97752</v>
      </c>
      <c r="F198" s="16">
        <v>3.3925520000000002E-4</v>
      </c>
      <c r="G198" s="2">
        <v>3.1917414264000001E-2</v>
      </c>
      <c r="H198" s="2" t="s">
        <v>1955</v>
      </c>
    </row>
    <row r="199" spans="1:8" x14ac:dyDescent="0.45">
      <c r="A199" s="2" t="s">
        <v>1956</v>
      </c>
      <c r="B199" s="2">
        <v>8.2468437399999992</v>
      </c>
      <c r="C199" s="2">
        <v>5.4220276490000003</v>
      </c>
      <c r="D199" s="2">
        <v>-0.256984987</v>
      </c>
      <c r="E199" s="2">
        <v>15.97537</v>
      </c>
      <c r="F199" s="16">
        <v>3.3961990000000002E-4</v>
      </c>
      <c r="G199" s="2">
        <v>3.1917414264000001E-2</v>
      </c>
      <c r="H199" s="2" t="s">
        <v>1957</v>
      </c>
    </row>
    <row r="200" spans="1:8" x14ac:dyDescent="0.45">
      <c r="A200" s="2" t="s">
        <v>1958</v>
      </c>
      <c r="B200" s="2">
        <v>8.4659668099999994</v>
      </c>
      <c r="C200" s="2">
        <v>1.8515407370000001</v>
      </c>
      <c r="D200" s="2">
        <v>-0.1584956686</v>
      </c>
      <c r="E200" s="2">
        <v>15.95065</v>
      </c>
      <c r="F200" s="16">
        <v>3.4384280000000002E-4</v>
      </c>
      <c r="G200" s="2">
        <v>3.2008403784000002E-2</v>
      </c>
      <c r="H200" s="2" t="s">
        <v>1959</v>
      </c>
    </row>
    <row r="201" spans="1:8" x14ac:dyDescent="0.45">
      <c r="A201" s="2" t="s">
        <v>1048</v>
      </c>
      <c r="B201" s="2">
        <v>2.6529671399999999</v>
      </c>
      <c r="C201" s="2">
        <v>-0.196470751</v>
      </c>
      <c r="D201" s="2">
        <v>6.3226954108999998</v>
      </c>
      <c r="E201" s="2">
        <v>15.94957</v>
      </c>
      <c r="F201" s="16">
        <v>3.4402839999999999E-4</v>
      </c>
      <c r="G201" s="2">
        <v>3.2008403784000002E-2</v>
      </c>
      <c r="H201" s="2" t="s">
        <v>798</v>
      </c>
    </row>
    <row r="202" spans="1:8" x14ac:dyDescent="0.45">
      <c r="A202" s="2" t="s">
        <v>2911</v>
      </c>
      <c r="B202" s="2">
        <v>9.1482171700000006</v>
      </c>
      <c r="C202" s="2">
        <v>0</v>
      </c>
      <c r="D202" s="2">
        <v>0.47966243320000002</v>
      </c>
      <c r="E202" s="2">
        <v>15.89077</v>
      </c>
      <c r="F202" s="16">
        <v>3.5429409999999999E-4</v>
      </c>
      <c r="G202" s="2">
        <v>3.2685681101000001E-2</v>
      </c>
      <c r="H202" s="2" t="s">
        <v>2912</v>
      </c>
    </row>
    <row r="203" spans="1:8" x14ac:dyDescent="0.45">
      <c r="A203" s="2" t="s">
        <v>2913</v>
      </c>
      <c r="B203" s="2">
        <v>-0.68259411000000003</v>
      </c>
      <c r="C203" s="2">
        <v>0.81177004500000005</v>
      </c>
      <c r="D203" s="2">
        <v>8.3791693756000001</v>
      </c>
      <c r="E203" s="2">
        <v>15.887790000000001</v>
      </c>
      <c r="F203" s="16">
        <v>3.5482089999999998E-4</v>
      </c>
      <c r="G203" s="2">
        <v>3.2685681101000001E-2</v>
      </c>
      <c r="H203" s="2" t="s">
        <v>2914</v>
      </c>
    </row>
    <row r="204" spans="1:8" x14ac:dyDescent="0.45">
      <c r="A204" s="2" t="s">
        <v>2915</v>
      </c>
      <c r="B204" s="2">
        <v>7.7346771199999997</v>
      </c>
      <c r="C204" s="2">
        <v>0</v>
      </c>
      <c r="D204" s="2">
        <v>-0.82849245709999997</v>
      </c>
      <c r="E204" s="2">
        <v>15.86157</v>
      </c>
      <c r="F204" s="16">
        <v>3.5950359999999999E-4</v>
      </c>
      <c r="G204" s="2">
        <v>3.2953907448000003E-2</v>
      </c>
      <c r="H204" s="2" t="s">
        <v>2916</v>
      </c>
    </row>
    <row r="205" spans="1:8" x14ac:dyDescent="0.45">
      <c r="A205" s="2" t="s">
        <v>2917</v>
      </c>
      <c r="B205" s="2">
        <v>4.4608138400000001</v>
      </c>
      <c r="C205" s="2">
        <v>0.83863088399999997</v>
      </c>
      <c r="D205" s="2">
        <v>7.0612679557</v>
      </c>
      <c r="E205" s="2">
        <v>15.80674</v>
      </c>
      <c r="F205" s="16">
        <v>3.6949679999999998E-4</v>
      </c>
      <c r="G205" s="2">
        <v>3.3703905490999997E-2</v>
      </c>
      <c r="H205" s="2" t="s">
        <v>2918</v>
      </c>
    </row>
    <row r="206" spans="1:8" x14ac:dyDescent="0.45">
      <c r="A206" s="2" t="s">
        <v>2919</v>
      </c>
      <c r="B206" s="2">
        <v>7.77829338</v>
      </c>
      <c r="C206" s="2">
        <v>0</v>
      </c>
      <c r="D206" s="2">
        <v>-0.77851915670000005</v>
      </c>
      <c r="E206" s="2">
        <v>15.724399999999999</v>
      </c>
      <c r="F206" s="16">
        <v>3.8502600000000001E-4</v>
      </c>
      <c r="G206" s="2">
        <v>3.4949093468E-2</v>
      </c>
      <c r="H206" s="2" t="s">
        <v>2920</v>
      </c>
    </row>
    <row r="207" spans="1:8" x14ac:dyDescent="0.45">
      <c r="A207" s="2" t="s">
        <v>2921</v>
      </c>
      <c r="B207" s="2">
        <v>8.48576832</v>
      </c>
      <c r="C207" s="2">
        <v>2.4685875469999998</v>
      </c>
      <c r="D207" s="2">
        <v>-0.13290502500000001</v>
      </c>
      <c r="E207" s="2">
        <v>15.692769999999999</v>
      </c>
      <c r="F207" s="16">
        <v>3.911632E-4</v>
      </c>
      <c r="G207" s="2">
        <v>3.5331824198000003E-2</v>
      </c>
      <c r="H207" s="2" t="s">
        <v>2922</v>
      </c>
    </row>
    <row r="208" spans="1:8" x14ac:dyDescent="0.45">
      <c r="A208" s="2" t="s">
        <v>2923</v>
      </c>
      <c r="B208" s="2">
        <v>7.0920812499999997</v>
      </c>
      <c r="C208" s="2">
        <v>0</v>
      </c>
      <c r="D208" s="2">
        <v>-1.3555962073000001</v>
      </c>
      <c r="E208" s="2">
        <v>15.683199999999999</v>
      </c>
      <c r="F208" s="16">
        <v>3.9303999999999999E-4</v>
      </c>
      <c r="G208" s="2">
        <v>3.5331824198000003E-2</v>
      </c>
      <c r="H208" s="2" t="s">
        <v>2924</v>
      </c>
    </row>
    <row r="209" spans="1:8" x14ac:dyDescent="0.45">
      <c r="A209" s="2" t="s">
        <v>2925</v>
      </c>
      <c r="B209" s="2">
        <v>7.3868642099999997</v>
      </c>
      <c r="C209" s="2">
        <v>0</v>
      </c>
      <c r="D209" s="2">
        <v>-1.1190393426</v>
      </c>
      <c r="E209" s="2">
        <v>15.65795</v>
      </c>
      <c r="F209" s="16">
        <v>3.9803290000000002E-4</v>
      </c>
      <c r="G209" s="2">
        <v>3.5608635605000001E-2</v>
      </c>
      <c r="H209" s="2" t="s">
        <v>2926</v>
      </c>
    </row>
    <row r="210" spans="1:8" x14ac:dyDescent="0.45">
      <c r="A210" s="2" t="s">
        <v>2927</v>
      </c>
      <c r="B210" s="2">
        <v>-5.4424663899999999</v>
      </c>
      <c r="C210" s="2">
        <v>-6.8364528309999999</v>
      </c>
      <c r="D210" s="2">
        <v>-2.4515941446</v>
      </c>
      <c r="E210" s="2">
        <v>15.637040000000001</v>
      </c>
      <c r="F210" s="16">
        <v>4.0221639999999997E-4</v>
      </c>
      <c r="G210" s="2">
        <v>3.5810732485000003E-2</v>
      </c>
      <c r="H210" s="2" t="s">
        <v>2928</v>
      </c>
    </row>
    <row r="211" spans="1:8" x14ac:dyDescent="0.45">
      <c r="A211" s="2" t="s">
        <v>2929</v>
      </c>
      <c r="B211" s="2">
        <v>0</v>
      </c>
      <c r="C211" s="2">
        <v>7.3834148390000003</v>
      </c>
      <c r="D211" s="2">
        <v>-1.6861189309</v>
      </c>
      <c r="E211" s="2">
        <v>15.604419999999999</v>
      </c>
      <c r="F211" s="16">
        <v>4.0883050000000001E-4</v>
      </c>
      <c r="G211" s="2">
        <v>3.6127949987000002E-2</v>
      </c>
      <c r="H211" s="2" t="s">
        <v>2930</v>
      </c>
    </row>
    <row r="212" spans="1:8" x14ac:dyDescent="0.45">
      <c r="A212" s="2" t="s">
        <v>2931</v>
      </c>
      <c r="B212" s="2">
        <v>7.8545426799999998</v>
      </c>
      <c r="C212" s="2">
        <v>0</v>
      </c>
      <c r="D212" s="2">
        <v>-0.72498120190000004</v>
      </c>
      <c r="E212" s="2">
        <v>15.600350000000001</v>
      </c>
      <c r="F212" s="16">
        <v>4.0966240000000001E-4</v>
      </c>
      <c r="G212" s="2">
        <v>3.6127949987000002E-2</v>
      </c>
      <c r="H212" s="2" t="s">
        <v>2932</v>
      </c>
    </row>
    <row r="213" spans="1:8" x14ac:dyDescent="0.45">
      <c r="A213" s="2" t="s">
        <v>2933</v>
      </c>
      <c r="B213" s="2">
        <v>8.9177593500000008</v>
      </c>
      <c r="C213" s="2">
        <v>2.6637307969999999</v>
      </c>
      <c r="D213" s="2">
        <v>0.26705106159999997</v>
      </c>
      <c r="E213" s="2">
        <v>15.584669999999999</v>
      </c>
      <c r="F213" s="16">
        <v>4.1288769999999999E-4</v>
      </c>
      <c r="G213" s="2">
        <v>3.6240629714000001E-2</v>
      </c>
      <c r="H213" s="2" t="s">
        <v>2934</v>
      </c>
    </row>
    <row r="214" spans="1:8" x14ac:dyDescent="0.45">
      <c r="A214" s="2" t="s">
        <v>2935</v>
      </c>
      <c r="B214" s="2">
        <v>7.5470508799999996</v>
      </c>
      <c r="C214" s="2">
        <v>0</v>
      </c>
      <c r="D214" s="2">
        <v>-0.97981331360000001</v>
      </c>
      <c r="E214" s="2">
        <v>15.516959999999999</v>
      </c>
      <c r="F214" s="16">
        <v>4.27105E-4</v>
      </c>
      <c r="G214" s="2">
        <v>3.7312531341000002E-2</v>
      </c>
      <c r="H214" s="2" t="s">
        <v>2936</v>
      </c>
    </row>
    <row r="215" spans="1:8" x14ac:dyDescent="0.45">
      <c r="A215" s="2" t="s">
        <v>2937</v>
      </c>
      <c r="B215" s="2">
        <v>7.0029071900000002</v>
      </c>
      <c r="C215" s="2">
        <v>0</v>
      </c>
      <c r="D215" s="2">
        <v>-1.4387441436999999</v>
      </c>
      <c r="E215" s="2">
        <v>15.48809</v>
      </c>
      <c r="F215" s="16">
        <v>4.3331540000000001E-4</v>
      </c>
      <c r="G215" s="2">
        <v>3.7393929318000001E-2</v>
      </c>
      <c r="H215" s="2" t="s">
        <v>2938</v>
      </c>
    </row>
    <row r="216" spans="1:8" x14ac:dyDescent="0.45">
      <c r="A216" s="2" t="s">
        <v>958</v>
      </c>
      <c r="B216" s="2">
        <v>8.7855188500000008</v>
      </c>
      <c r="C216" s="2">
        <v>4.9140682179999997</v>
      </c>
      <c r="D216" s="2">
        <v>0.18447836519999999</v>
      </c>
      <c r="E216" s="2">
        <v>15.48035</v>
      </c>
      <c r="F216" s="16">
        <v>4.3499439999999999E-4</v>
      </c>
      <c r="G216" s="2">
        <v>3.7393929318000001E-2</v>
      </c>
      <c r="H216" s="2" t="s">
        <v>959</v>
      </c>
    </row>
    <row r="217" spans="1:8" x14ac:dyDescent="0.45">
      <c r="A217" s="2" t="s">
        <v>2939</v>
      </c>
      <c r="B217" s="2">
        <v>9.0728402199999998</v>
      </c>
      <c r="C217" s="2">
        <v>9.9734205980000006</v>
      </c>
      <c r="D217" s="2">
        <v>1.4493684559</v>
      </c>
      <c r="E217" s="2">
        <v>15.476800000000001</v>
      </c>
      <c r="F217" s="16">
        <v>4.3576839999999998E-4</v>
      </c>
      <c r="G217" s="2">
        <v>3.7393929318000001E-2</v>
      </c>
      <c r="H217" s="2" t="s">
        <v>2940</v>
      </c>
    </row>
    <row r="218" spans="1:8" x14ac:dyDescent="0.45">
      <c r="A218" s="2" t="s">
        <v>2941</v>
      </c>
      <c r="B218" s="2">
        <v>6.9808029899999999</v>
      </c>
      <c r="C218" s="2">
        <v>0</v>
      </c>
      <c r="D218" s="2">
        <v>-1.4566840055000001</v>
      </c>
      <c r="E218" s="2">
        <v>15.462680000000001</v>
      </c>
      <c r="F218" s="16">
        <v>4.38856E-4</v>
      </c>
      <c r="G218" s="2">
        <v>3.7393929318000001E-2</v>
      </c>
      <c r="H218" s="2" t="s">
        <v>2942</v>
      </c>
    </row>
    <row r="219" spans="1:8" x14ac:dyDescent="0.45">
      <c r="A219" s="2" t="s">
        <v>2943</v>
      </c>
      <c r="B219" s="2">
        <v>6.3431284200000002</v>
      </c>
      <c r="C219" s="2">
        <v>0</v>
      </c>
      <c r="D219" s="2">
        <v>-1.9445984516000001</v>
      </c>
      <c r="E219" s="2">
        <v>15.452909999999999</v>
      </c>
      <c r="F219" s="16">
        <v>4.4100520000000002E-4</v>
      </c>
      <c r="G219" s="2">
        <v>3.7393929318000001E-2</v>
      </c>
      <c r="H219" s="2" t="s">
        <v>2944</v>
      </c>
    </row>
    <row r="220" spans="1:8" x14ac:dyDescent="0.45">
      <c r="A220" s="2" t="s">
        <v>2945</v>
      </c>
      <c r="B220" s="2">
        <v>8.3105373199999999</v>
      </c>
      <c r="C220" s="2">
        <v>0</v>
      </c>
      <c r="D220" s="2">
        <v>-0.31634030079999997</v>
      </c>
      <c r="E220" s="2">
        <v>15.45191</v>
      </c>
      <c r="F220" s="16">
        <v>4.4122490000000002E-4</v>
      </c>
      <c r="G220" s="2">
        <v>3.7393929318000001E-2</v>
      </c>
      <c r="H220" s="2" t="s">
        <v>2946</v>
      </c>
    </row>
    <row r="221" spans="1:8" x14ac:dyDescent="0.45">
      <c r="A221" s="2" t="s">
        <v>2947</v>
      </c>
      <c r="B221" s="2">
        <v>-2.23933399</v>
      </c>
      <c r="C221" s="2">
        <v>-1.6055702999999999</v>
      </c>
      <c r="D221" s="2">
        <v>6.2959701068999996</v>
      </c>
      <c r="E221" s="2">
        <v>15.447929999999999</v>
      </c>
      <c r="F221" s="16">
        <v>4.4210359999999999E-4</v>
      </c>
      <c r="G221" s="2">
        <v>3.7393929318000001E-2</v>
      </c>
      <c r="H221" s="2" t="s">
        <v>2948</v>
      </c>
    </row>
    <row r="222" spans="1:8" x14ac:dyDescent="0.45">
      <c r="A222" s="2" t="s">
        <v>2949</v>
      </c>
      <c r="B222" s="2">
        <v>7.2274579900000004</v>
      </c>
      <c r="C222" s="2">
        <v>8.3069289669999993</v>
      </c>
      <c r="D222" s="2">
        <v>2.1538381127999999</v>
      </c>
      <c r="E222" s="2">
        <v>15.423209999999999</v>
      </c>
      <c r="F222" s="16">
        <v>4.4760219999999997E-4</v>
      </c>
      <c r="G222" s="2">
        <v>3.7687699684000001E-2</v>
      </c>
      <c r="H222" s="2" t="s">
        <v>2950</v>
      </c>
    </row>
    <row r="223" spans="1:8" x14ac:dyDescent="0.45">
      <c r="A223" s="2" t="s">
        <v>2951</v>
      </c>
      <c r="B223" s="2">
        <v>0.29928711000000002</v>
      </c>
      <c r="C223" s="2">
        <v>-12.628174187000001</v>
      </c>
      <c r="D223" s="2">
        <v>4.5911507236000002</v>
      </c>
      <c r="E223" s="2">
        <v>15.402279999999999</v>
      </c>
      <c r="F223" s="16">
        <v>4.52311E-4</v>
      </c>
      <c r="G223" s="2">
        <v>3.7912624067000002E-2</v>
      </c>
      <c r="H223" s="2" t="s">
        <v>2952</v>
      </c>
    </row>
    <row r="224" spans="1:8" x14ac:dyDescent="0.45">
      <c r="A224" s="2" t="s">
        <v>2953</v>
      </c>
      <c r="B224" s="2">
        <v>7.0680295600000003</v>
      </c>
      <c r="C224" s="2">
        <v>0</v>
      </c>
      <c r="D224" s="2">
        <v>-1.3881719880000001</v>
      </c>
      <c r="E224" s="2">
        <v>15.33755</v>
      </c>
      <c r="F224" s="16">
        <v>4.6719060000000002E-4</v>
      </c>
      <c r="G224" s="2">
        <v>3.8653188301999999E-2</v>
      </c>
      <c r="H224" s="2" t="s">
        <v>2954</v>
      </c>
    </row>
    <row r="225" spans="1:8" x14ac:dyDescent="0.45">
      <c r="A225" s="2" t="s">
        <v>2955</v>
      </c>
      <c r="B225" s="2">
        <v>7.8034400499999999</v>
      </c>
      <c r="C225" s="2">
        <v>0</v>
      </c>
      <c r="D225" s="2">
        <v>-0.75521879999999997</v>
      </c>
      <c r="E225" s="2">
        <v>15.332100000000001</v>
      </c>
      <c r="F225" s="16">
        <v>4.6846360000000001E-4</v>
      </c>
      <c r="G225" s="2">
        <v>3.8653188301999999E-2</v>
      </c>
      <c r="H225" s="2" t="s">
        <v>2956</v>
      </c>
    </row>
    <row r="226" spans="1:8" x14ac:dyDescent="0.45">
      <c r="A226" s="2" t="s">
        <v>2957</v>
      </c>
      <c r="B226" s="2">
        <v>5.6737673700000002</v>
      </c>
      <c r="C226" s="2">
        <v>0.28876138200000001</v>
      </c>
      <c r="D226" s="2">
        <v>-0.53878790730000004</v>
      </c>
      <c r="E226" s="2">
        <v>15.32972</v>
      </c>
      <c r="F226" s="16">
        <v>4.6902169999999999E-4</v>
      </c>
      <c r="G226" s="2">
        <v>3.8653188301999999E-2</v>
      </c>
      <c r="H226" s="2" t="s">
        <v>2958</v>
      </c>
    </row>
    <row r="227" spans="1:8" x14ac:dyDescent="0.45">
      <c r="A227" s="2" t="s">
        <v>2959</v>
      </c>
      <c r="B227" s="2">
        <v>7.1012352099999996</v>
      </c>
      <c r="C227" s="2">
        <v>0</v>
      </c>
      <c r="D227" s="2">
        <v>-1.3601951758999999</v>
      </c>
      <c r="E227" s="2">
        <v>15.32788</v>
      </c>
      <c r="F227" s="16">
        <v>4.694551E-4</v>
      </c>
      <c r="G227" s="2">
        <v>3.8653188301999999E-2</v>
      </c>
      <c r="H227" s="2" t="s">
        <v>2960</v>
      </c>
    </row>
    <row r="228" spans="1:8" x14ac:dyDescent="0.45">
      <c r="A228" s="2" t="s">
        <v>2961</v>
      </c>
      <c r="B228" s="2">
        <v>9.1569874700000007</v>
      </c>
      <c r="C228" s="2">
        <v>8.5140952559999992</v>
      </c>
      <c r="D228" s="2">
        <v>0.93435579660000001</v>
      </c>
      <c r="E228" s="2">
        <v>15.2768</v>
      </c>
      <c r="F228" s="16">
        <v>4.8159780000000001E-4</v>
      </c>
      <c r="G228" s="2">
        <v>3.9240547734E-2</v>
      </c>
      <c r="H228" s="2" t="s">
        <v>2962</v>
      </c>
    </row>
    <row r="229" spans="1:8" x14ac:dyDescent="0.45">
      <c r="A229" s="2" t="s">
        <v>2963</v>
      </c>
      <c r="B229" s="2">
        <v>6.8857776299999998</v>
      </c>
      <c r="C229" s="2">
        <v>0</v>
      </c>
      <c r="D229" s="2">
        <v>-1.5276532277999999</v>
      </c>
      <c r="E229" s="2">
        <v>15.27262</v>
      </c>
      <c r="F229" s="16">
        <v>4.826063E-4</v>
      </c>
      <c r="G229" s="2">
        <v>3.9240547734E-2</v>
      </c>
      <c r="H229" s="2" t="s">
        <v>2964</v>
      </c>
    </row>
    <row r="230" spans="1:8" x14ac:dyDescent="0.45">
      <c r="A230" s="2" t="s">
        <v>2965</v>
      </c>
      <c r="B230" s="2">
        <v>6.99250404</v>
      </c>
      <c r="C230" s="2">
        <v>0</v>
      </c>
      <c r="D230" s="2">
        <v>-1.4426868407</v>
      </c>
      <c r="E230" s="2">
        <v>15.27134</v>
      </c>
      <c r="F230" s="16">
        <v>4.8291520000000001E-4</v>
      </c>
      <c r="G230" s="2">
        <v>3.9240547734E-2</v>
      </c>
      <c r="H230" s="2" t="s">
        <v>2966</v>
      </c>
    </row>
    <row r="231" spans="1:8" x14ac:dyDescent="0.45">
      <c r="A231" s="2" t="s">
        <v>2967</v>
      </c>
      <c r="B231" s="2">
        <v>-3.0376968600000001</v>
      </c>
      <c r="C231" s="2">
        <v>3.1049933599999999</v>
      </c>
      <c r="D231" s="2">
        <v>-1.4846385321</v>
      </c>
      <c r="E231" s="2">
        <v>15.225669999999999</v>
      </c>
      <c r="F231" s="16">
        <v>4.9407019999999995E-4</v>
      </c>
      <c r="G231" s="2">
        <v>3.9835135128999999E-2</v>
      </c>
      <c r="H231" s="2" t="s">
        <v>2968</v>
      </c>
    </row>
    <row r="232" spans="1:8" x14ac:dyDescent="0.45">
      <c r="A232" s="2" t="s">
        <v>2969</v>
      </c>
      <c r="B232" s="2">
        <v>9.7888505699999993</v>
      </c>
      <c r="C232" s="2">
        <v>3.1918930830000001</v>
      </c>
      <c r="D232" s="2">
        <v>1.0965455497000001</v>
      </c>
      <c r="E232" s="2">
        <v>15.22387</v>
      </c>
      <c r="F232" s="16">
        <v>4.9451400000000004E-4</v>
      </c>
      <c r="G232" s="2">
        <v>3.9835135128999999E-2</v>
      </c>
      <c r="H232" s="2" t="s">
        <v>2970</v>
      </c>
    </row>
    <row r="233" spans="1:8" x14ac:dyDescent="0.45">
      <c r="A233" s="2" t="s">
        <v>2971</v>
      </c>
      <c r="B233" s="2">
        <v>8.5273850299999996</v>
      </c>
      <c r="C233" s="2">
        <v>5.5779806040000004</v>
      </c>
      <c r="D233" s="2">
        <v>-5.8602306000000003E-3</v>
      </c>
      <c r="E233" s="2">
        <v>15.17658</v>
      </c>
      <c r="F233" s="16">
        <v>5.0634620000000003E-4</v>
      </c>
      <c r="G233" s="2">
        <v>4.0612456211E-2</v>
      </c>
      <c r="H233" s="2" t="s">
        <v>2972</v>
      </c>
    </row>
    <row r="234" spans="1:8" x14ac:dyDescent="0.45">
      <c r="A234" s="2" t="s">
        <v>2973</v>
      </c>
      <c r="B234" s="2">
        <v>0</v>
      </c>
      <c r="C234" s="2">
        <v>7.2514335939999999</v>
      </c>
      <c r="D234" s="2">
        <v>-1.7854024377</v>
      </c>
      <c r="E234" s="2">
        <v>15.14301</v>
      </c>
      <c r="F234" s="16">
        <v>5.1491589999999999E-4</v>
      </c>
      <c r="G234" s="2">
        <v>4.0930829820999999E-2</v>
      </c>
      <c r="H234" s="2" t="s">
        <v>2974</v>
      </c>
    </row>
    <row r="235" spans="1:8" x14ac:dyDescent="0.45">
      <c r="A235" s="2" t="s">
        <v>2975</v>
      </c>
      <c r="B235" s="2">
        <v>0.49360600999999998</v>
      </c>
      <c r="C235" s="2">
        <v>-12.427070718</v>
      </c>
      <c r="D235" s="2">
        <v>4.5392313703999996</v>
      </c>
      <c r="E235" s="2">
        <v>15.13987</v>
      </c>
      <c r="F235" s="16">
        <v>5.1572559999999996E-4</v>
      </c>
      <c r="G235" s="2">
        <v>4.0930829820999999E-2</v>
      </c>
      <c r="H235" s="2" t="s">
        <v>2976</v>
      </c>
    </row>
    <row r="236" spans="1:8" x14ac:dyDescent="0.45">
      <c r="A236" s="2" t="s">
        <v>2977</v>
      </c>
      <c r="B236" s="2">
        <v>7.1280816400000004</v>
      </c>
      <c r="C236" s="2">
        <v>9.0323419220000005</v>
      </c>
      <c r="D236" s="2">
        <v>0.17634749490000001</v>
      </c>
      <c r="E236" s="2">
        <v>15.13527</v>
      </c>
      <c r="F236" s="16">
        <v>5.169145E-4</v>
      </c>
      <c r="G236" s="2">
        <v>4.0930829820999999E-2</v>
      </c>
      <c r="H236" s="2" t="s">
        <v>2978</v>
      </c>
    </row>
    <row r="237" spans="1:8" x14ac:dyDescent="0.45">
      <c r="A237" s="2" t="s">
        <v>2979</v>
      </c>
      <c r="B237" s="2">
        <v>6.3444129900000004</v>
      </c>
      <c r="C237" s="2">
        <v>0</v>
      </c>
      <c r="D237" s="2">
        <v>-1.9358097286</v>
      </c>
      <c r="E237" s="2">
        <v>15.10477</v>
      </c>
      <c r="F237" s="16">
        <v>5.2485770000000001E-4</v>
      </c>
      <c r="G237" s="2">
        <v>4.1312164695E-2</v>
      </c>
      <c r="H237" s="2" t="s">
        <v>2980</v>
      </c>
    </row>
    <row r="238" spans="1:8" x14ac:dyDescent="0.45">
      <c r="A238" s="2" t="s">
        <v>2981</v>
      </c>
      <c r="B238" s="2">
        <v>7.3093538699999998</v>
      </c>
      <c r="C238" s="2">
        <v>0</v>
      </c>
      <c r="D238" s="2">
        <v>-1.1934335228999999</v>
      </c>
      <c r="E238" s="2">
        <v>15.099769999999999</v>
      </c>
      <c r="F238" s="16">
        <v>5.2617060000000005E-4</v>
      </c>
      <c r="G238" s="2">
        <v>4.1312164695E-2</v>
      </c>
      <c r="H238" s="2" t="s">
        <v>2982</v>
      </c>
    </row>
    <row r="239" spans="1:8" x14ac:dyDescent="0.45">
      <c r="A239" s="2" t="s">
        <v>2983</v>
      </c>
      <c r="B239" s="2">
        <v>4.8675037200000002</v>
      </c>
      <c r="C239" s="2">
        <v>13.797528358999999</v>
      </c>
      <c r="D239" s="2">
        <v>4.3245479975999999</v>
      </c>
      <c r="E239" s="2">
        <v>15.06203</v>
      </c>
      <c r="F239" s="16">
        <v>5.3619400000000004E-4</v>
      </c>
      <c r="G239" s="2">
        <v>4.1891091119000003E-2</v>
      </c>
      <c r="H239" s="2" t="s">
        <v>2984</v>
      </c>
    </row>
    <row r="240" spans="1:8" x14ac:dyDescent="0.45">
      <c r="A240" s="2" t="s">
        <v>2985</v>
      </c>
      <c r="B240" s="2">
        <v>5.0405550999999997</v>
      </c>
      <c r="C240" s="2">
        <v>-3.1749505189999998</v>
      </c>
      <c r="D240" s="2">
        <v>-0.38023969699999999</v>
      </c>
      <c r="E240" s="2">
        <v>15.05373</v>
      </c>
      <c r="F240" s="16">
        <v>5.3842229999999998E-4</v>
      </c>
      <c r="G240" s="2">
        <v>4.1891091119000003E-2</v>
      </c>
      <c r="H240" s="2" t="s">
        <v>2986</v>
      </c>
    </row>
    <row r="241" spans="1:8" x14ac:dyDescent="0.45">
      <c r="A241" s="2" t="s">
        <v>2987</v>
      </c>
      <c r="B241" s="2">
        <v>8.5031620199999995</v>
      </c>
      <c r="C241" s="2">
        <v>3.2036970020000002</v>
      </c>
      <c r="D241" s="2">
        <v>-0.1077219093</v>
      </c>
      <c r="E241" s="2">
        <v>15.04678</v>
      </c>
      <c r="F241" s="16">
        <v>5.4029779999999997E-4</v>
      </c>
      <c r="G241" s="2">
        <v>4.1891091119000003E-2</v>
      </c>
      <c r="H241" s="2" t="s">
        <v>2988</v>
      </c>
    </row>
    <row r="242" spans="1:8" x14ac:dyDescent="0.45">
      <c r="A242" s="2" t="s">
        <v>2989</v>
      </c>
      <c r="B242" s="2">
        <v>8.0764490900000006</v>
      </c>
      <c r="C242" s="2">
        <v>7.0218415939999996</v>
      </c>
      <c r="D242" s="2">
        <v>2.3125490269000002</v>
      </c>
      <c r="E242" s="2">
        <v>15.0244</v>
      </c>
      <c r="F242" s="16">
        <v>5.4637689999999998E-4</v>
      </c>
      <c r="G242" s="2">
        <v>4.2186642043000003E-2</v>
      </c>
      <c r="H242" s="2" t="s">
        <v>2990</v>
      </c>
    </row>
    <row r="243" spans="1:8" x14ac:dyDescent="0.45">
      <c r="A243" s="2" t="s">
        <v>2991</v>
      </c>
      <c r="B243" s="2">
        <v>6.7017796699999996</v>
      </c>
      <c r="C243" s="2">
        <v>0</v>
      </c>
      <c r="D243" s="2">
        <v>-1.6722209211000001</v>
      </c>
      <c r="E243" s="2">
        <v>14.995900000000001</v>
      </c>
      <c r="F243" s="16">
        <v>5.5422040000000004E-4</v>
      </c>
      <c r="G243" s="2">
        <v>4.2615424972999999E-2</v>
      </c>
      <c r="H243" s="2" t="s">
        <v>2992</v>
      </c>
    </row>
    <row r="244" spans="1:8" x14ac:dyDescent="0.45">
      <c r="A244" s="2" t="s">
        <v>2993</v>
      </c>
      <c r="B244" s="2">
        <v>9.2983528199999999</v>
      </c>
      <c r="C244" s="2">
        <v>7.84108348</v>
      </c>
      <c r="D244" s="2">
        <v>0.89328391240000005</v>
      </c>
      <c r="E244" s="2">
        <v>14.96515</v>
      </c>
      <c r="F244" s="16">
        <v>5.6280670000000003E-4</v>
      </c>
      <c r="G244" s="2">
        <v>4.3096183867000003E-2</v>
      </c>
      <c r="H244" s="2" t="s">
        <v>2994</v>
      </c>
    </row>
    <row r="245" spans="1:8" x14ac:dyDescent="0.45">
      <c r="A245" s="2" t="s">
        <v>2995</v>
      </c>
      <c r="B245" s="2">
        <v>1.22600025</v>
      </c>
      <c r="C245" s="2">
        <v>1.7457092409999999</v>
      </c>
      <c r="D245" s="2">
        <v>6.6644351821000001</v>
      </c>
      <c r="E245" s="2">
        <v>14.953810000000001</v>
      </c>
      <c r="F245" s="16">
        <v>5.660067E-4</v>
      </c>
      <c r="G245" s="2">
        <v>4.3096183867000003E-2</v>
      </c>
      <c r="H245" s="2" t="s">
        <v>2996</v>
      </c>
    </row>
    <row r="246" spans="1:8" x14ac:dyDescent="0.45">
      <c r="A246" s="2" t="s">
        <v>2997</v>
      </c>
      <c r="B246" s="2">
        <v>8.0118367999999993</v>
      </c>
      <c r="C246" s="2">
        <v>3.742876764</v>
      </c>
      <c r="D246" s="2">
        <v>-0.536650666</v>
      </c>
      <c r="E246" s="2">
        <v>14.94882</v>
      </c>
      <c r="F246" s="16">
        <v>5.6742070000000003E-4</v>
      </c>
      <c r="G246" s="2">
        <v>4.3096183867000003E-2</v>
      </c>
      <c r="H246" s="2" t="s">
        <v>2998</v>
      </c>
    </row>
    <row r="247" spans="1:8" x14ac:dyDescent="0.45">
      <c r="A247" s="2" t="s">
        <v>2999</v>
      </c>
      <c r="B247" s="2">
        <v>7.3991572200000002</v>
      </c>
      <c r="C247" s="2">
        <v>0</v>
      </c>
      <c r="D247" s="2">
        <v>-1.1059281143999999</v>
      </c>
      <c r="E247" s="2">
        <v>14.8896</v>
      </c>
      <c r="F247" s="16">
        <v>5.8447350000000002E-4</v>
      </c>
      <c r="G247" s="2">
        <v>4.3614405986999998E-2</v>
      </c>
      <c r="H247" s="2" t="s">
        <v>3000</v>
      </c>
    </row>
    <row r="248" spans="1:8" x14ac:dyDescent="0.45">
      <c r="A248" s="2" t="s">
        <v>1023</v>
      </c>
      <c r="B248" s="2">
        <v>8.5129411000000008</v>
      </c>
      <c r="C248" s="2">
        <v>0</v>
      </c>
      <c r="D248" s="2">
        <v>-0.1284979644</v>
      </c>
      <c r="E248" s="2">
        <v>14.874549999999999</v>
      </c>
      <c r="F248" s="16">
        <v>5.8888739999999999E-4</v>
      </c>
      <c r="G248" s="2">
        <v>4.3614405986999998E-2</v>
      </c>
      <c r="H248" s="2" t="s">
        <v>3001</v>
      </c>
    </row>
    <row r="249" spans="1:8" x14ac:dyDescent="0.45">
      <c r="A249" s="2" t="s">
        <v>3002</v>
      </c>
      <c r="B249" s="2">
        <v>5.55893879</v>
      </c>
      <c r="C249" s="2">
        <v>5.9953748850000004</v>
      </c>
      <c r="D249" s="2">
        <v>2.5598783530000002</v>
      </c>
      <c r="E249" s="2">
        <v>14.858370000000001</v>
      </c>
      <c r="F249" s="16">
        <v>5.9367209999999998E-4</v>
      </c>
      <c r="G249" s="2">
        <v>4.3614405986999998E-2</v>
      </c>
      <c r="H249" s="2" t="s">
        <v>3003</v>
      </c>
    </row>
    <row r="250" spans="1:8" x14ac:dyDescent="0.45">
      <c r="A250" s="2" t="s">
        <v>3004</v>
      </c>
      <c r="B250" s="2">
        <v>6.9002988099999998</v>
      </c>
      <c r="C250" s="2">
        <v>0</v>
      </c>
      <c r="D250" s="2">
        <v>-1.5336196509</v>
      </c>
      <c r="E250" s="2">
        <v>14.857810000000001</v>
      </c>
      <c r="F250" s="16">
        <v>5.9383750000000001E-4</v>
      </c>
      <c r="G250" s="2">
        <v>4.3614405986999998E-2</v>
      </c>
      <c r="H250" s="2" t="s">
        <v>3005</v>
      </c>
    </row>
    <row r="251" spans="1:8" x14ac:dyDescent="0.45">
      <c r="A251" s="2" t="s">
        <v>1155</v>
      </c>
      <c r="B251" s="2">
        <v>-1.38831788</v>
      </c>
      <c r="C251" s="2">
        <v>-0.17370355000000001</v>
      </c>
      <c r="D251" s="2">
        <v>5.4640990321</v>
      </c>
      <c r="E251" s="2">
        <v>14.857559999999999</v>
      </c>
      <c r="F251" s="16">
        <v>5.9391139999999995E-4</v>
      </c>
      <c r="G251" s="2">
        <v>4.3614405986999998E-2</v>
      </c>
      <c r="H251" s="2" t="s">
        <v>1156</v>
      </c>
    </row>
    <row r="252" spans="1:8" x14ac:dyDescent="0.45">
      <c r="A252" s="2" t="s">
        <v>3006</v>
      </c>
      <c r="B252" s="2">
        <v>0.31218276</v>
      </c>
      <c r="C252" s="2">
        <v>1.6080615089999999</v>
      </c>
      <c r="D252" s="2">
        <v>5.0763918950000004</v>
      </c>
      <c r="E252" s="2">
        <v>14.85581</v>
      </c>
      <c r="F252" s="16">
        <v>5.9443150000000004E-4</v>
      </c>
      <c r="G252" s="2">
        <v>4.3614405986999998E-2</v>
      </c>
      <c r="H252" s="2" t="s">
        <v>3007</v>
      </c>
    </row>
    <row r="253" spans="1:8" x14ac:dyDescent="0.45">
      <c r="A253" s="2" t="s">
        <v>3008</v>
      </c>
      <c r="B253" s="2">
        <v>1.7763659999999999</v>
      </c>
      <c r="C253" s="2">
        <v>-11.45062048</v>
      </c>
      <c r="D253" s="2">
        <v>4.6437192545999997</v>
      </c>
      <c r="E253" s="2">
        <v>14.85201</v>
      </c>
      <c r="F253" s="16">
        <v>5.9556120000000005E-4</v>
      </c>
      <c r="G253" s="2">
        <v>4.3614405986999998E-2</v>
      </c>
      <c r="H253" s="2" t="s">
        <v>3009</v>
      </c>
    </row>
    <row r="254" spans="1:8" x14ac:dyDescent="0.45">
      <c r="A254" s="2" t="s">
        <v>3010</v>
      </c>
      <c r="B254" s="2">
        <v>8.3840819199999999</v>
      </c>
      <c r="C254" s="2">
        <v>0</v>
      </c>
      <c r="D254" s="2">
        <v>-0.23165424979999999</v>
      </c>
      <c r="E254" s="2">
        <v>14.84384</v>
      </c>
      <c r="F254" s="16">
        <v>5.9800100000000002E-4</v>
      </c>
      <c r="G254" s="2">
        <v>4.3614405986999998E-2</v>
      </c>
      <c r="H254" s="2" t="s">
        <v>3011</v>
      </c>
    </row>
    <row r="255" spans="1:8" x14ac:dyDescent="0.45">
      <c r="A255" s="2" t="s">
        <v>1075</v>
      </c>
      <c r="B255" s="2">
        <v>-1.3050850599999999</v>
      </c>
      <c r="C255" s="2">
        <v>0.432443884</v>
      </c>
      <c r="D255" s="2">
        <v>4.7601480501999998</v>
      </c>
      <c r="E255" s="2">
        <v>14.841810000000001</v>
      </c>
      <c r="F255" s="16">
        <v>5.9860740000000005E-4</v>
      </c>
      <c r="G255" s="2">
        <v>4.3614405986999998E-2</v>
      </c>
      <c r="H255" s="2" t="s">
        <v>1076</v>
      </c>
    </row>
    <row r="256" spans="1:8" x14ac:dyDescent="0.45">
      <c r="A256" s="2" t="s">
        <v>3012</v>
      </c>
      <c r="B256" s="2">
        <v>8.0188232100000008</v>
      </c>
      <c r="C256" s="2">
        <v>9.0137342369999995</v>
      </c>
      <c r="D256" s="2">
        <v>0.48280594789999998</v>
      </c>
      <c r="E256" s="2">
        <v>14.840020000000001</v>
      </c>
      <c r="F256" s="16">
        <v>5.9914460000000001E-4</v>
      </c>
      <c r="G256" s="2">
        <v>4.3614405986999998E-2</v>
      </c>
      <c r="H256" s="2" t="s">
        <v>3013</v>
      </c>
    </row>
    <row r="257" spans="1:8" x14ac:dyDescent="0.45">
      <c r="A257" s="2" t="s">
        <v>3014</v>
      </c>
      <c r="B257" s="2">
        <v>7.02998426</v>
      </c>
      <c r="C257" s="2">
        <v>0</v>
      </c>
      <c r="D257" s="2">
        <v>-1.4123229675</v>
      </c>
      <c r="E257" s="2">
        <v>14.83061</v>
      </c>
      <c r="F257" s="16">
        <v>6.0196800000000003E-4</v>
      </c>
      <c r="G257" s="2">
        <v>4.3614405986999998E-2</v>
      </c>
      <c r="H257" s="2" t="s">
        <v>3015</v>
      </c>
    </row>
    <row r="258" spans="1:8" x14ac:dyDescent="0.45">
      <c r="A258" s="2" t="s">
        <v>3016</v>
      </c>
      <c r="B258" s="2">
        <v>-5.3833744599999998</v>
      </c>
      <c r="C258" s="2">
        <v>-3.0371317640000002</v>
      </c>
      <c r="D258" s="2">
        <v>0.65744846670000001</v>
      </c>
      <c r="E258" s="2">
        <v>14.82268</v>
      </c>
      <c r="F258" s="16">
        <v>6.0435890000000003E-4</v>
      </c>
      <c r="G258" s="2">
        <v>4.3614405986999998E-2</v>
      </c>
      <c r="H258" s="2" t="s">
        <v>3017</v>
      </c>
    </row>
    <row r="259" spans="1:8" x14ac:dyDescent="0.45">
      <c r="A259" s="2" t="s">
        <v>3018</v>
      </c>
      <c r="B259" s="2">
        <v>6.9024739899999998</v>
      </c>
      <c r="C259" s="2">
        <v>0</v>
      </c>
      <c r="D259" s="2">
        <v>-1.5080385692</v>
      </c>
      <c r="E259" s="2">
        <v>14.82151</v>
      </c>
      <c r="F259" s="16">
        <v>6.0471389999999998E-4</v>
      </c>
      <c r="G259" s="2">
        <v>4.3614405986999998E-2</v>
      </c>
      <c r="H259" s="2" t="s">
        <v>3019</v>
      </c>
    </row>
    <row r="260" spans="1:8" x14ac:dyDescent="0.45">
      <c r="A260" s="2" t="s">
        <v>3020</v>
      </c>
      <c r="B260" s="2">
        <v>8.0848335599999999</v>
      </c>
      <c r="C260" s="2">
        <v>8.8879073539999993</v>
      </c>
      <c r="D260" s="2">
        <v>2.8581816719000002</v>
      </c>
      <c r="E260" s="2">
        <v>14.76491</v>
      </c>
      <c r="F260" s="16">
        <v>6.2207050000000002E-4</v>
      </c>
      <c r="G260" s="2">
        <v>4.4597086114999997E-2</v>
      </c>
      <c r="H260" s="2" t="s">
        <v>3021</v>
      </c>
    </row>
    <row r="261" spans="1:8" x14ac:dyDescent="0.45">
      <c r="A261" s="2" t="s">
        <v>3022</v>
      </c>
      <c r="B261" s="2">
        <v>-3.7766496799999998</v>
      </c>
      <c r="C261" s="2">
        <v>-1.9558382830000001</v>
      </c>
      <c r="D261" s="2">
        <v>5.3587259077000002</v>
      </c>
      <c r="E261" s="2">
        <v>14.7615</v>
      </c>
      <c r="F261" s="16">
        <v>6.2313210000000002E-4</v>
      </c>
      <c r="G261" s="2">
        <v>4.4597086114999997E-2</v>
      </c>
      <c r="H261" s="2" t="s">
        <v>3023</v>
      </c>
    </row>
    <row r="262" spans="1:8" x14ac:dyDescent="0.45">
      <c r="A262" s="2" t="s">
        <v>3024</v>
      </c>
      <c r="B262" s="2">
        <v>3.93165407</v>
      </c>
      <c r="C262" s="2">
        <v>1.8120936059999999</v>
      </c>
      <c r="D262" s="2">
        <v>3.9924766838000001</v>
      </c>
      <c r="E262" s="2">
        <v>14.74403</v>
      </c>
      <c r="F262" s="16">
        <v>6.286016E-4</v>
      </c>
      <c r="G262" s="2">
        <v>4.4681335037000003E-2</v>
      </c>
      <c r="H262" s="2" t="s">
        <v>3025</v>
      </c>
    </row>
    <row r="263" spans="1:8" x14ac:dyDescent="0.45">
      <c r="A263" s="2" t="s">
        <v>3026</v>
      </c>
      <c r="B263" s="2">
        <v>5.5174607199999999</v>
      </c>
      <c r="C263" s="2">
        <v>6.236647177</v>
      </c>
      <c r="D263" s="2">
        <v>2.6522695949999999</v>
      </c>
      <c r="E263" s="2">
        <v>14.7424</v>
      </c>
      <c r="F263" s="16">
        <v>6.2911170000000004E-4</v>
      </c>
      <c r="G263" s="2">
        <v>4.4681335037000003E-2</v>
      </c>
      <c r="H263" s="2" t="s">
        <v>3027</v>
      </c>
    </row>
    <row r="264" spans="1:8" x14ac:dyDescent="0.45">
      <c r="A264" s="2" t="s">
        <v>3028</v>
      </c>
      <c r="B264" s="2">
        <v>-1.72528992</v>
      </c>
      <c r="C264" s="2">
        <v>-0.25468281599999998</v>
      </c>
      <c r="D264" s="2">
        <v>4.8290288122999998</v>
      </c>
      <c r="E264" s="2">
        <v>14.723050000000001</v>
      </c>
      <c r="F264" s="16">
        <v>6.3522899999999996E-4</v>
      </c>
      <c r="G264" s="2">
        <v>4.4944261644999997E-2</v>
      </c>
      <c r="H264" s="2" t="s">
        <v>3029</v>
      </c>
    </row>
    <row r="265" spans="1:8" x14ac:dyDescent="0.45">
      <c r="A265" s="2" t="s">
        <v>2813</v>
      </c>
      <c r="B265" s="2">
        <v>-1.39840955</v>
      </c>
      <c r="C265" s="2">
        <v>-0.13947586000000001</v>
      </c>
      <c r="D265" s="2">
        <v>8.7852041463999999</v>
      </c>
      <c r="E265" s="2">
        <v>14.712680000000001</v>
      </c>
      <c r="F265" s="16">
        <v>6.385319E-4</v>
      </c>
      <c r="G265" s="2">
        <v>4.5006827359000003E-2</v>
      </c>
      <c r="H265" s="2" t="s">
        <v>2814</v>
      </c>
    </row>
    <row r="266" spans="1:8" x14ac:dyDescent="0.45">
      <c r="A266" s="2" t="s">
        <v>3030</v>
      </c>
      <c r="B266" s="2">
        <v>-4.9479618700000003</v>
      </c>
      <c r="C266" s="2">
        <v>-8.1947112460000007</v>
      </c>
      <c r="D266" s="2">
        <v>0.18714505670000001</v>
      </c>
      <c r="E266" s="2">
        <v>14.67816</v>
      </c>
      <c r="F266" s="16">
        <v>6.4964920000000004E-4</v>
      </c>
      <c r="G266" s="2">
        <v>4.5617632641000001E-2</v>
      </c>
      <c r="H266" s="2" t="s">
        <v>3031</v>
      </c>
    </row>
    <row r="267" spans="1:8" x14ac:dyDescent="0.45">
      <c r="A267" s="2" t="s">
        <v>3032</v>
      </c>
      <c r="B267" s="2">
        <v>7.6074319499999996</v>
      </c>
      <c r="C267" s="2">
        <v>0</v>
      </c>
      <c r="D267" s="2">
        <v>-0.92976071240000002</v>
      </c>
      <c r="E267" s="2">
        <v>14.658149999999999</v>
      </c>
      <c r="F267" s="16">
        <v>6.5618079999999997E-4</v>
      </c>
      <c r="G267" s="2">
        <v>4.5744757492999999E-2</v>
      </c>
      <c r="H267" s="2" t="s">
        <v>3033</v>
      </c>
    </row>
    <row r="268" spans="1:8" x14ac:dyDescent="0.45">
      <c r="A268" s="2" t="s">
        <v>3034</v>
      </c>
      <c r="B268" s="2">
        <v>6.6296440299999997</v>
      </c>
      <c r="C268" s="2">
        <v>0</v>
      </c>
      <c r="D268" s="2">
        <v>-1.7309284358999999</v>
      </c>
      <c r="E268" s="2">
        <v>14.647589999999999</v>
      </c>
      <c r="F268" s="16">
        <v>6.596525E-4</v>
      </c>
      <c r="G268" s="2">
        <v>4.5744757492999999E-2</v>
      </c>
      <c r="H268" s="2" t="s">
        <v>3035</v>
      </c>
    </row>
    <row r="269" spans="1:8" x14ac:dyDescent="0.45">
      <c r="A269" s="2" t="s">
        <v>3036</v>
      </c>
      <c r="B269" s="2">
        <v>5.3573548300000002</v>
      </c>
      <c r="C269" s="2">
        <v>4.2767682389999999</v>
      </c>
      <c r="D269" s="2">
        <v>3.7191382523000001</v>
      </c>
      <c r="E269" s="2">
        <v>14.635870000000001</v>
      </c>
      <c r="F269" s="16">
        <v>6.6353180000000003E-4</v>
      </c>
      <c r="G269" s="2">
        <v>4.5744757492999999E-2</v>
      </c>
      <c r="H269" s="2" t="s">
        <v>3037</v>
      </c>
    </row>
    <row r="270" spans="1:8" x14ac:dyDescent="0.45">
      <c r="A270" s="2" t="s">
        <v>3038</v>
      </c>
      <c r="B270" s="2">
        <v>5.2275036500000001</v>
      </c>
      <c r="C270" s="2">
        <v>10.482600120000001</v>
      </c>
      <c r="D270" s="2">
        <v>1.1101959464</v>
      </c>
      <c r="E270" s="2">
        <v>14.629670000000001</v>
      </c>
      <c r="F270" s="16">
        <v>6.6558999999999998E-4</v>
      </c>
      <c r="G270" s="2">
        <v>4.5744757492999999E-2</v>
      </c>
      <c r="H270" s="2" t="s">
        <v>3039</v>
      </c>
    </row>
    <row r="271" spans="1:8" x14ac:dyDescent="0.45">
      <c r="A271" s="2" t="s">
        <v>3040</v>
      </c>
      <c r="B271" s="2">
        <v>2.24728196</v>
      </c>
      <c r="C271" s="2">
        <v>1.9578198870000001</v>
      </c>
      <c r="D271" s="2">
        <v>5.1897263784999996</v>
      </c>
      <c r="E271" s="2">
        <v>14.62424</v>
      </c>
      <c r="F271" s="16">
        <v>6.6740219999999995E-4</v>
      </c>
      <c r="G271" s="2">
        <v>4.5744757492999999E-2</v>
      </c>
      <c r="H271" s="2" t="s">
        <v>3041</v>
      </c>
    </row>
    <row r="272" spans="1:8" x14ac:dyDescent="0.45">
      <c r="A272" s="2" t="s">
        <v>3042</v>
      </c>
      <c r="B272" s="2">
        <v>-2.2345802099999998</v>
      </c>
      <c r="C272" s="2">
        <v>-8.5431571749999993</v>
      </c>
      <c r="D272" s="2">
        <v>-0.73595678649999996</v>
      </c>
      <c r="E272" s="2">
        <v>14.62227</v>
      </c>
      <c r="F272" s="16">
        <v>6.6805770000000003E-4</v>
      </c>
      <c r="G272" s="2">
        <v>4.5744757492999999E-2</v>
      </c>
      <c r="H272" s="2" t="s">
        <v>3043</v>
      </c>
    </row>
    <row r="273" spans="1:8" x14ac:dyDescent="0.45">
      <c r="A273" s="2" t="s">
        <v>3044</v>
      </c>
      <c r="B273" s="2">
        <v>8.6170054100000009</v>
      </c>
      <c r="C273" s="2">
        <v>5.9236438900000001</v>
      </c>
      <c r="D273" s="2">
        <v>9.4834901599999993E-2</v>
      </c>
      <c r="E273" s="2">
        <v>14.62045</v>
      </c>
      <c r="F273" s="16">
        <v>6.6866799999999998E-4</v>
      </c>
      <c r="G273" s="2">
        <v>4.5744757492999999E-2</v>
      </c>
      <c r="H273" s="2" t="s">
        <v>3045</v>
      </c>
    </row>
    <row r="274" spans="1:8" x14ac:dyDescent="0.45">
      <c r="A274" s="2" t="s">
        <v>3046</v>
      </c>
      <c r="B274" s="2">
        <v>7.80980001</v>
      </c>
      <c r="C274" s="2">
        <v>0</v>
      </c>
      <c r="D274" s="2">
        <v>-0.76077476349999995</v>
      </c>
      <c r="E274" s="2">
        <v>14.56706</v>
      </c>
      <c r="F274" s="16">
        <v>6.8675829999999998E-4</v>
      </c>
      <c r="G274" s="2">
        <v>4.6770781742E-2</v>
      </c>
      <c r="H274" s="2" t="s">
        <v>3047</v>
      </c>
    </row>
    <row r="275" spans="1:8" x14ac:dyDescent="0.45">
      <c r="A275" s="2" t="s">
        <v>3048</v>
      </c>
      <c r="B275" s="2">
        <v>7.0197826900000004</v>
      </c>
      <c r="C275" s="2">
        <v>0</v>
      </c>
      <c r="D275" s="2">
        <v>-1.4293435425000001</v>
      </c>
      <c r="E275" s="2">
        <v>14.559469999999999</v>
      </c>
      <c r="F275" s="16">
        <v>6.8936819999999995E-4</v>
      </c>
      <c r="G275" s="2">
        <v>4.6770781742E-2</v>
      </c>
      <c r="H275" s="2" t="s">
        <v>3049</v>
      </c>
    </row>
    <row r="276" spans="1:8" x14ac:dyDescent="0.45">
      <c r="A276" s="2" t="s">
        <v>3050</v>
      </c>
      <c r="B276" s="2">
        <v>8.9343867299999999</v>
      </c>
      <c r="C276" s="2">
        <v>2.463496686</v>
      </c>
      <c r="D276" s="2">
        <v>0.28290297250000002</v>
      </c>
      <c r="E276" s="2">
        <v>14.545999999999999</v>
      </c>
      <c r="F276" s="16">
        <v>6.9402739999999997E-4</v>
      </c>
      <c r="G276" s="2">
        <v>4.6770781742E-2</v>
      </c>
      <c r="H276" s="2" t="s">
        <v>3051</v>
      </c>
    </row>
    <row r="277" spans="1:8" x14ac:dyDescent="0.45">
      <c r="A277" s="2" t="s">
        <v>3052</v>
      </c>
      <c r="B277" s="2">
        <v>-2.46715939</v>
      </c>
      <c r="C277" s="2">
        <v>-5.5101533119999999</v>
      </c>
      <c r="D277" s="2">
        <v>0.35996555689999998</v>
      </c>
      <c r="E277" s="2">
        <v>14.540139999999999</v>
      </c>
      <c r="F277" s="16">
        <v>6.9606409999999996E-4</v>
      </c>
      <c r="G277" s="2">
        <v>4.6770781742E-2</v>
      </c>
      <c r="H277" s="2" t="s">
        <v>3053</v>
      </c>
    </row>
    <row r="278" spans="1:8" x14ac:dyDescent="0.45">
      <c r="A278" s="2" t="s">
        <v>3054</v>
      </c>
      <c r="B278" s="2">
        <v>7.9607103500000003</v>
      </c>
      <c r="C278" s="2">
        <v>0</v>
      </c>
      <c r="D278" s="2">
        <v>-0.62816007080000003</v>
      </c>
      <c r="E278" s="2">
        <v>14.53965</v>
      </c>
      <c r="F278" s="16">
        <v>6.9623319999999995E-4</v>
      </c>
      <c r="G278" s="2">
        <v>4.6770781742E-2</v>
      </c>
      <c r="H278" s="2" t="s">
        <v>3055</v>
      </c>
    </row>
    <row r="279" spans="1:8" x14ac:dyDescent="0.45">
      <c r="A279" s="2" t="s">
        <v>972</v>
      </c>
      <c r="B279" s="2">
        <v>2.76286926</v>
      </c>
      <c r="C279" s="2">
        <v>-0.17482637500000001</v>
      </c>
      <c r="D279" s="2">
        <v>3.6037478553</v>
      </c>
      <c r="E279" s="2">
        <v>14.52495</v>
      </c>
      <c r="F279" s="16">
        <v>7.013713E-4</v>
      </c>
      <c r="G279" s="2">
        <v>4.6907254338999997E-2</v>
      </c>
      <c r="H279" s="2" t="s">
        <v>973</v>
      </c>
    </row>
    <row r="280" spans="1:8" x14ac:dyDescent="0.45">
      <c r="A280" s="2" t="s">
        <v>995</v>
      </c>
      <c r="B280" s="2">
        <v>-2.09008964</v>
      </c>
      <c r="C280" s="2">
        <v>3.9764548319999999</v>
      </c>
      <c r="D280" s="2">
        <v>2.8132299945999999</v>
      </c>
      <c r="E280" s="2">
        <v>14.519439999999999</v>
      </c>
      <c r="F280" s="16">
        <v>7.033063E-4</v>
      </c>
      <c r="G280" s="2">
        <v>4.6907254338999997E-2</v>
      </c>
      <c r="H280" s="2" t="s">
        <v>996</v>
      </c>
    </row>
    <row r="281" spans="1:8" x14ac:dyDescent="0.45">
      <c r="A281" s="2" t="s">
        <v>3056</v>
      </c>
      <c r="B281" s="2">
        <v>8.8124642800000004</v>
      </c>
      <c r="C281" s="2">
        <v>1.7435948379999999</v>
      </c>
      <c r="D281" s="2">
        <v>0.1676995952</v>
      </c>
      <c r="E281" s="2">
        <v>14.48424</v>
      </c>
      <c r="F281" s="16">
        <v>7.1579420000000003E-4</v>
      </c>
      <c r="G281" s="2">
        <v>4.7467356997999997E-2</v>
      </c>
      <c r="H281" s="2" t="s">
        <v>3057</v>
      </c>
    </row>
    <row r="282" spans="1:8" x14ac:dyDescent="0.45">
      <c r="A282" s="2" t="s">
        <v>3058</v>
      </c>
      <c r="B282" s="2">
        <v>2.1171770900000002</v>
      </c>
      <c r="C282" s="2">
        <v>3.2770883159999999</v>
      </c>
      <c r="D282" s="2">
        <v>4.3337359544999998</v>
      </c>
      <c r="E282" s="2">
        <v>14.47583</v>
      </c>
      <c r="F282" s="16">
        <v>7.1880890000000002E-4</v>
      </c>
      <c r="G282" s="2">
        <v>4.7467356997999997E-2</v>
      </c>
      <c r="H282" s="2" t="s">
        <v>3059</v>
      </c>
    </row>
    <row r="283" spans="1:8" x14ac:dyDescent="0.45">
      <c r="A283" s="2" t="s">
        <v>3060</v>
      </c>
      <c r="B283" s="2">
        <v>8.0624693100000009</v>
      </c>
      <c r="C283" s="2">
        <v>0</v>
      </c>
      <c r="D283" s="2">
        <v>-0.53826634709999999</v>
      </c>
      <c r="E283" s="2">
        <v>14.464449999999999</v>
      </c>
      <c r="F283" s="16">
        <v>7.2290950000000005E-4</v>
      </c>
      <c r="G283" s="2">
        <v>4.7467356997999997E-2</v>
      </c>
      <c r="H283" s="2" t="s">
        <v>3061</v>
      </c>
    </row>
    <row r="284" spans="1:8" x14ac:dyDescent="0.45">
      <c r="A284" s="2" t="s">
        <v>3062</v>
      </c>
      <c r="B284" s="2">
        <v>3.8247799499999999</v>
      </c>
      <c r="C284" s="2">
        <v>8.6831341599999998</v>
      </c>
      <c r="D284" s="2">
        <v>-0.55715572069999997</v>
      </c>
      <c r="E284" s="2">
        <v>14.462490000000001</v>
      </c>
      <c r="F284" s="16">
        <v>7.2361929999999999E-4</v>
      </c>
      <c r="G284" s="2">
        <v>4.7467356997999997E-2</v>
      </c>
      <c r="H284" s="2" t="s">
        <v>3063</v>
      </c>
    </row>
    <row r="285" spans="1:8" x14ac:dyDescent="0.45">
      <c r="A285" s="2" t="s">
        <v>3064</v>
      </c>
      <c r="B285" s="2">
        <v>1.60930854</v>
      </c>
      <c r="C285" s="2">
        <v>0.23406668</v>
      </c>
      <c r="D285" s="2">
        <v>5.5718793643</v>
      </c>
      <c r="E285" s="2">
        <v>14.46017</v>
      </c>
      <c r="F285" s="16">
        <v>7.2445880000000004E-4</v>
      </c>
      <c r="G285" s="2">
        <v>4.7467356997999997E-2</v>
      </c>
      <c r="H285" s="2" t="s">
        <v>3065</v>
      </c>
    </row>
    <row r="286" spans="1:8" x14ac:dyDescent="0.45">
      <c r="A286" s="2" t="s">
        <v>3066</v>
      </c>
      <c r="B286" s="2">
        <v>8.5272438099999999</v>
      </c>
      <c r="C286" s="2">
        <v>5.148039228</v>
      </c>
      <c r="D286" s="2">
        <v>-3.2033555300000002E-2</v>
      </c>
      <c r="E286" s="2">
        <v>14.43252</v>
      </c>
      <c r="F286" s="16">
        <v>7.3454599999999998E-4</v>
      </c>
      <c r="G286" s="2">
        <v>4.7849247531999997E-2</v>
      </c>
      <c r="H286" s="2" t="s">
        <v>3067</v>
      </c>
    </row>
    <row r="287" spans="1:8" x14ac:dyDescent="0.45">
      <c r="A287" s="2" t="s">
        <v>3068</v>
      </c>
      <c r="B287" s="2">
        <v>6.68318894</v>
      </c>
      <c r="C287" s="2">
        <v>6.6444349220000003</v>
      </c>
      <c r="D287" s="2">
        <v>1.8357494736</v>
      </c>
      <c r="E287" s="2">
        <v>14.430110000000001</v>
      </c>
      <c r="F287" s="16">
        <v>7.3543019999999998E-4</v>
      </c>
      <c r="G287" s="2">
        <v>4.7849247531999997E-2</v>
      </c>
      <c r="H287" s="2" t="s">
        <v>3069</v>
      </c>
    </row>
    <row r="288" spans="1:8" x14ac:dyDescent="0.45">
      <c r="A288" s="2" t="s">
        <v>3070</v>
      </c>
      <c r="B288" s="2">
        <v>-7.4044593599999997</v>
      </c>
      <c r="C288" s="2">
        <v>0.39914604399999998</v>
      </c>
      <c r="D288" s="2">
        <v>0.52045891150000001</v>
      </c>
      <c r="E288" s="2">
        <v>14.41802</v>
      </c>
      <c r="F288" s="16">
        <v>7.3988839999999999E-4</v>
      </c>
      <c r="G288" s="2">
        <v>4.7854106962000001E-2</v>
      </c>
      <c r="H288" s="2" t="s">
        <v>3071</v>
      </c>
    </row>
    <row r="289" spans="1:8" x14ac:dyDescent="0.45">
      <c r="A289" s="2" t="s">
        <v>3072</v>
      </c>
      <c r="B289" s="2">
        <v>-2.8725343799999998</v>
      </c>
      <c r="C289" s="2">
        <v>-7.8488118980000001</v>
      </c>
      <c r="D289" s="2">
        <v>1.5637911482</v>
      </c>
      <c r="E289" s="2">
        <v>14.415459999999999</v>
      </c>
      <c r="F289" s="16">
        <v>7.4083619999999999E-4</v>
      </c>
      <c r="G289" s="2">
        <v>4.7854106962000001E-2</v>
      </c>
      <c r="H289" s="2" t="s">
        <v>3073</v>
      </c>
    </row>
    <row r="290" spans="1:8" x14ac:dyDescent="0.45">
      <c r="A290" s="2" t="s">
        <v>3074</v>
      </c>
      <c r="B290" s="2">
        <v>4.23055073</v>
      </c>
      <c r="C290" s="2">
        <v>-2.4795384669999998</v>
      </c>
      <c r="D290" s="2">
        <v>-1.6480074528999999</v>
      </c>
      <c r="E290" s="2">
        <v>14.40771</v>
      </c>
      <c r="F290" s="16">
        <v>7.4371289999999998E-4</v>
      </c>
      <c r="G290" s="2">
        <v>4.7854106962000001E-2</v>
      </c>
      <c r="H290" s="2" t="s">
        <v>3075</v>
      </c>
    </row>
    <row r="291" spans="1:8" x14ac:dyDescent="0.45">
      <c r="A291" s="2" t="s">
        <v>3076</v>
      </c>
      <c r="B291" s="2">
        <v>0.58549023</v>
      </c>
      <c r="C291" s="2">
        <v>2.009666889</v>
      </c>
      <c r="D291" s="2">
        <v>5.3281029980000003</v>
      </c>
      <c r="E291" s="2">
        <v>14.40213</v>
      </c>
      <c r="F291" s="16">
        <v>7.4579159999999998E-4</v>
      </c>
      <c r="G291" s="2">
        <v>4.7854106962000001E-2</v>
      </c>
      <c r="H291" s="2" t="s">
        <v>3077</v>
      </c>
    </row>
    <row r="292" spans="1:8" x14ac:dyDescent="0.45">
      <c r="A292" s="2" t="s">
        <v>3078</v>
      </c>
      <c r="B292" s="2">
        <v>8.25193814</v>
      </c>
      <c r="C292" s="2">
        <v>8.1596847090000004</v>
      </c>
      <c r="D292" s="2">
        <v>3.5171510422000001</v>
      </c>
      <c r="E292" s="2">
        <v>14.39232</v>
      </c>
      <c r="F292" s="16">
        <v>7.4945939999999998E-4</v>
      </c>
      <c r="G292" s="2">
        <v>4.7924192363000002E-2</v>
      </c>
      <c r="H292" s="2" t="s">
        <v>3079</v>
      </c>
    </row>
    <row r="293" spans="1:8" x14ac:dyDescent="0.45">
      <c r="A293" s="2" t="s">
        <v>3080</v>
      </c>
      <c r="B293" s="2">
        <v>1.54083065</v>
      </c>
      <c r="C293" s="2">
        <v>-2.1480481999999999E-2</v>
      </c>
      <c r="D293" s="2">
        <v>5.4292045665000002</v>
      </c>
      <c r="E293" s="2">
        <v>14.37406</v>
      </c>
      <c r="F293" s="16">
        <v>7.5633169999999997E-4</v>
      </c>
      <c r="G293" s="2">
        <v>4.8198016731999999E-2</v>
      </c>
      <c r="H293" s="2" t="s">
        <v>3081</v>
      </c>
    </row>
    <row r="294" spans="1:8" x14ac:dyDescent="0.45">
      <c r="A294" s="2" t="s">
        <v>3082</v>
      </c>
      <c r="B294" s="2">
        <v>2.17456008</v>
      </c>
      <c r="C294" s="2">
        <v>-5.6849872299999999</v>
      </c>
      <c r="D294" s="2">
        <v>1.0107862136000001</v>
      </c>
      <c r="E294" s="2">
        <v>14.35169</v>
      </c>
      <c r="F294" s="16">
        <v>7.6483970000000004E-4</v>
      </c>
      <c r="G294" s="2">
        <v>4.8573845881E-2</v>
      </c>
      <c r="H294" s="2" t="s">
        <v>3083</v>
      </c>
    </row>
    <row r="295" spans="1:8" x14ac:dyDescent="0.45">
      <c r="A295" s="2" t="s">
        <v>3084</v>
      </c>
      <c r="B295" s="2">
        <v>8.1823793200000008</v>
      </c>
      <c r="C295" s="2">
        <v>0</v>
      </c>
      <c r="D295" s="2">
        <v>-0.41694976779999998</v>
      </c>
      <c r="E295" s="2">
        <v>14.27126</v>
      </c>
      <c r="F295" s="16">
        <v>7.9622489999999998E-4</v>
      </c>
      <c r="G295" s="2">
        <v>5.0099162224000002E-2</v>
      </c>
      <c r="H295" s="2" t="s">
        <v>3085</v>
      </c>
    </row>
    <row r="296" spans="1:8" x14ac:dyDescent="0.45">
      <c r="A296" s="2" t="s">
        <v>3086</v>
      </c>
      <c r="B296" s="2">
        <v>7.6612102399999999</v>
      </c>
      <c r="C296" s="2">
        <v>4.5857812090000003</v>
      </c>
      <c r="D296" s="2">
        <v>2.2375799538000001</v>
      </c>
      <c r="E296" s="2">
        <v>14.27031</v>
      </c>
      <c r="F296" s="16">
        <v>7.966033E-4</v>
      </c>
      <c r="G296" s="2">
        <v>5.0099162224000002E-2</v>
      </c>
      <c r="H296" s="2" t="s">
        <v>3087</v>
      </c>
    </row>
    <row r="297" spans="1:8" x14ac:dyDescent="0.45">
      <c r="A297" s="2" t="s">
        <v>3088</v>
      </c>
      <c r="B297" s="2">
        <v>6.6163995399999997</v>
      </c>
      <c r="C297" s="2">
        <v>0</v>
      </c>
      <c r="D297" s="2">
        <v>-1.7411433351000001</v>
      </c>
      <c r="E297" s="2">
        <v>14.2636</v>
      </c>
      <c r="F297" s="16">
        <v>7.992791E-4</v>
      </c>
      <c r="G297" s="2">
        <v>5.0099162224000002E-2</v>
      </c>
      <c r="H297" s="2" t="s">
        <v>3089</v>
      </c>
    </row>
    <row r="298" spans="1:8" x14ac:dyDescent="0.45">
      <c r="A298" s="2" t="s">
        <v>3090</v>
      </c>
      <c r="B298" s="2">
        <v>8.92547377</v>
      </c>
      <c r="C298" s="2">
        <v>10.405954564</v>
      </c>
      <c r="D298" s="2">
        <v>1.6325160983</v>
      </c>
      <c r="E298" s="2">
        <v>14.262729999999999</v>
      </c>
      <c r="F298" s="16">
        <v>7.9962659999999999E-4</v>
      </c>
      <c r="G298" s="2">
        <v>5.0099162224000002E-2</v>
      </c>
      <c r="H298" s="2" t="s">
        <v>3091</v>
      </c>
    </row>
    <row r="299" spans="1:8" x14ac:dyDescent="0.45">
      <c r="A299" s="2" t="s">
        <v>3092</v>
      </c>
      <c r="B299" s="2">
        <v>6.3380277300000003</v>
      </c>
      <c r="C299" s="2">
        <v>0</v>
      </c>
      <c r="D299" s="2">
        <v>-1.9472483215</v>
      </c>
      <c r="E299" s="2">
        <v>14.24039</v>
      </c>
      <c r="F299" s="16">
        <v>8.0860730000000003E-4</v>
      </c>
      <c r="G299" s="2">
        <v>5.0448071349999998E-2</v>
      </c>
      <c r="H299" s="2" t="s">
        <v>3093</v>
      </c>
    </row>
    <row r="300" spans="1:8" x14ac:dyDescent="0.45">
      <c r="A300" s="2" t="s">
        <v>3094</v>
      </c>
      <c r="B300" s="2">
        <v>-1.3227283999999999</v>
      </c>
      <c r="C300" s="2">
        <v>0.91836359199999995</v>
      </c>
      <c r="D300" s="2">
        <v>4.2470112175999999</v>
      </c>
      <c r="E300" s="2">
        <v>14.235429999999999</v>
      </c>
      <c r="F300" s="16">
        <v>8.1061770000000004E-4</v>
      </c>
      <c r="G300" s="2">
        <v>5.0448071349999998E-2</v>
      </c>
      <c r="H300" s="2" t="s">
        <v>3095</v>
      </c>
    </row>
    <row r="301" spans="1:8" x14ac:dyDescent="0.45">
      <c r="A301" s="2" t="s">
        <v>3096</v>
      </c>
      <c r="B301" s="2">
        <v>6.5890108400000003</v>
      </c>
      <c r="C301" s="2">
        <v>0</v>
      </c>
      <c r="D301" s="2">
        <v>-1.7659074133999999</v>
      </c>
      <c r="E301" s="2">
        <v>14.223890000000001</v>
      </c>
      <c r="F301" s="16">
        <v>8.1530800000000005E-4</v>
      </c>
      <c r="G301" s="2">
        <v>5.0570835831999998E-2</v>
      </c>
      <c r="H301" s="2" t="s">
        <v>3097</v>
      </c>
    </row>
    <row r="302" spans="1:8" x14ac:dyDescent="0.45">
      <c r="A302" s="2" t="s">
        <v>3098</v>
      </c>
      <c r="B302" s="2">
        <v>6.7196326099999997</v>
      </c>
      <c r="C302" s="2">
        <v>0</v>
      </c>
      <c r="D302" s="2">
        <v>-1.6633901066000001</v>
      </c>
      <c r="E302" s="2">
        <v>14.19514</v>
      </c>
      <c r="F302" s="16">
        <v>8.2711259999999995E-4</v>
      </c>
      <c r="G302" s="2">
        <v>5.0720395241999998E-2</v>
      </c>
      <c r="H302" s="2" t="s">
        <v>3099</v>
      </c>
    </row>
    <row r="303" spans="1:8" x14ac:dyDescent="0.45">
      <c r="A303" s="2" t="s">
        <v>3100</v>
      </c>
      <c r="B303" s="2">
        <v>-2.03215535</v>
      </c>
      <c r="C303" s="2">
        <v>-8.8117925289999999</v>
      </c>
      <c r="D303" s="2">
        <v>-0.42692965490000001</v>
      </c>
      <c r="E303" s="2">
        <v>14.1945</v>
      </c>
      <c r="F303" s="16">
        <v>8.2737749999999997E-4</v>
      </c>
      <c r="G303" s="2">
        <v>5.0720395241999998E-2</v>
      </c>
      <c r="H303" s="2" t="s">
        <v>3101</v>
      </c>
    </row>
    <row r="304" spans="1:8" x14ac:dyDescent="0.45">
      <c r="A304" s="2" t="s">
        <v>3102</v>
      </c>
      <c r="B304" s="2">
        <v>5.7942463599999998</v>
      </c>
      <c r="C304" s="2">
        <v>0</v>
      </c>
      <c r="D304" s="2">
        <v>-2.3198259698000001</v>
      </c>
      <c r="E304" s="2">
        <v>14.19304</v>
      </c>
      <c r="F304" s="16">
        <v>8.2798020000000004E-4</v>
      </c>
      <c r="G304" s="2">
        <v>5.0720395241999998E-2</v>
      </c>
      <c r="H304" s="2" t="s">
        <v>3103</v>
      </c>
    </row>
    <row r="305" spans="1:8" x14ac:dyDescent="0.45">
      <c r="A305" s="2" t="s">
        <v>3104</v>
      </c>
      <c r="B305" s="2">
        <v>8.4006240400000003</v>
      </c>
      <c r="C305" s="2">
        <v>0</v>
      </c>
      <c r="D305" s="2">
        <v>-0.22524435109999999</v>
      </c>
      <c r="E305" s="2">
        <v>14.18305</v>
      </c>
      <c r="F305" s="16">
        <v>8.3212800000000001E-4</v>
      </c>
      <c r="G305" s="2">
        <v>5.0720395241999998E-2</v>
      </c>
      <c r="H305" s="2" t="s">
        <v>3105</v>
      </c>
    </row>
    <row r="306" spans="1:8" x14ac:dyDescent="0.45">
      <c r="A306" s="2" t="s">
        <v>3106</v>
      </c>
      <c r="B306" s="2">
        <v>-3.5514822800000001</v>
      </c>
      <c r="C306" s="2">
        <v>-7.9036732089999999</v>
      </c>
      <c r="D306" s="2">
        <v>-1.5588216945</v>
      </c>
      <c r="E306" s="2">
        <v>14.178789999999999</v>
      </c>
      <c r="F306" s="16">
        <v>8.3390329999999998E-4</v>
      </c>
      <c r="G306" s="2">
        <v>5.0720395241999998E-2</v>
      </c>
      <c r="H306" s="2" t="s">
        <v>3107</v>
      </c>
    </row>
    <row r="307" spans="1:8" x14ac:dyDescent="0.45">
      <c r="A307" s="2" t="s">
        <v>3108</v>
      </c>
      <c r="B307" s="2">
        <v>9.8248977199999992</v>
      </c>
      <c r="C307" s="2">
        <v>2.5193086830000002</v>
      </c>
      <c r="D307" s="2">
        <v>1.1316933431</v>
      </c>
      <c r="E307" s="2">
        <v>14.178380000000001</v>
      </c>
      <c r="F307" s="16">
        <v>8.3407360000000005E-4</v>
      </c>
      <c r="G307" s="2">
        <v>5.0720395241999998E-2</v>
      </c>
      <c r="H307" s="2" t="s">
        <v>3109</v>
      </c>
    </row>
    <row r="308" spans="1:8" x14ac:dyDescent="0.45">
      <c r="A308" s="2" t="s">
        <v>3110</v>
      </c>
      <c r="B308" s="2">
        <v>-5.8939525100000001</v>
      </c>
      <c r="C308" s="2">
        <v>-4.0974100959999999</v>
      </c>
      <c r="D308" s="2">
        <v>-0.62651582230000002</v>
      </c>
      <c r="E308" s="2">
        <v>14.16221</v>
      </c>
      <c r="F308" s="16">
        <v>8.4084280000000001E-4</v>
      </c>
      <c r="G308" s="2">
        <v>5.0965481294999997E-2</v>
      </c>
      <c r="H308" s="2" t="s">
        <v>3111</v>
      </c>
    </row>
    <row r="309" spans="1:8" x14ac:dyDescent="0.45">
      <c r="A309" s="2" t="s">
        <v>3112</v>
      </c>
      <c r="B309" s="2">
        <v>6.3050880100000004</v>
      </c>
      <c r="C309" s="2">
        <v>9.7586703830000001</v>
      </c>
      <c r="D309" s="2">
        <v>0.55386692429999995</v>
      </c>
      <c r="E309" s="2">
        <v>14.151619999999999</v>
      </c>
      <c r="F309" s="16">
        <v>8.4530830000000001E-4</v>
      </c>
      <c r="G309" s="2">
        <v>5.1069793063000003E-2</v>
      </c>
      <c r="H309" s="2" t="s">
        <v>3113</v>
      </c>
    </row>
    <row r="310" spans="1:8" x14ac:dyDescent="0.45">
      <c r="A310" s="2" t="s">
        <v>3114</v>
      </c>
      <c r="B310" s="2">
        <v>2.05221644</v>
      </c>
      <c r="C310" s="2">
        <v>0.79973122399999996</v>
      </c>
      <c r="D310" s="2">
        <v>4.5475319830999998</v>
      </c>
      <c r="E310" s="2">
        <v>14.116949999999999</v>
      </c>
      <c r="F310" s="16">
        <v>8.6008660000000002E-4</v>
      </c>
      <c r="G310" s="2">
        <v>5.1794470819000002E-2</v>
      </c>
      <c r="H310" s="2" t="s">
        <v>3115</v>
      </c>
    </row>
    <row r="311" spans="1:8" x14ac:dyDescent="0.45">
      <c r="A311" s="2" t="s">
        <v>3116</v>
      </c>
      <c r="B311" s="2">
        <v>9.3194823099999997</v>
      </c>
      <c r="C311" s="2">
        <v>6.5451427640000004</v>
      </c>
      <c r="D311" s="2">
        <v>0.754895235</v>
      </c>
      <c r="E311" s="2">
        <v>14.08567</v>
      </c>
      <c r="F311" s="16">
        <v>8.7364799999999998E-4</v>
      </c>
      <c r="G311" s="2">
        <v>5.2365822938000003E-2</v>
      </c>
      <c r="H311" s="2" t="s">
        <v>3117</v>
      </c>
    </row>
    <row r="312" spans="1:8" x14ac:dyDescent="0.45">
      <c r="A312" s="2" t="s">
        <v>947</v>
      </c>
      <c r="B312" s="2">
        <v>-1.4116153300000001</v>
      </c>
      <c r="C312" s="2">
        <v>-2.0219865E-2</v>
      </c>
      <c r="D312" s="2">
        <v>8.5493651934999999</v>
      </c>
      <c r="E312" s="2">
        <v>14.08211</v>
      </c>
      <c r="F312" s="16">
        <v>8.7520269999999997E-4</v>
      </c>
      <c r="G312" s="2">
        <v>5.2365822938000003E-2</v>
      </c>
      <c r="H312" s="2" t="s">
        <v>807</v>
      </c>
    </row>
    <row r="313" spans="1:8" x14ac:dyDescent="0.45">
      <c r="A313" s="2" t="s">
        <v>3118</v>
      </c>
      <c r="B313" s="2">
        <v>4.8889293699999996</v>
      </c>
      <c r="C313" s="2">
        <v>1.100173321</v>
      </c>
      <c r="D313" s="2">
        <v>1.3619456034999999</v>
      </c>
      <c r="E313" s="2">
        <v>14.067679999999999</v>
      </c>
      <c r="F313" s="16">
        <v>8.8154140000000004E-4</v>
      </c>
      <c r="G313" s="2">
        <v>5.2576035940000002E-2</v>
      </c>
      <c r="H313" s="2" t="s">
        <v>3119</v>
      </c>
    </row>
    <row r="314" spans="1:8" x14ac:dyDescent="0.45">
      <c r="A314" s="2" t="s">
        <v>3120</v>
      </c>
      <c r="B314" s="2">
        <v>3.5067003699999999</v>
      </c>
      <c r="C314" s="2">
        <v>0.22352929899999999</v>
      </c>
      <c r="D314" s="2">
        <v>5.4200253304999997</v>
      </c>
      <c r="E314" s="2">
        <v>14.04006</v>
      </c>
      <c r="F314" s="16">
        <v>8.938002E-4</v>
      </c>
      <c r="G314" s="2">
        <v>5.3136848202999999E-2</v>
      </c>
      <c r="H314" s="2" t="s">
        <v>3121</v>
      </c>
    </row>
    <row r="315" spans="1:8" x14ac:dyDescent="0.45">
      <c r="A315" s="2" t="s">
        <v>3122</v>
      </c>
      <c r="B315" s="2">
        <v>0.34464547000000001</v>
      </c>
      <c r="C315" s="2">
        <v>-14.492727611999999</v>
      </c>
      <c r="D315" s="2">
        <v>6.4869860856999999</v>
      </c>
      <c r="E315" s="2">
        <v>14.029170000000001</v>
      </c>
      <c r="F315" s="16">
        <v>8.9867859999999996E-4</v>
      </c>
      <c r="G315" s="2">
        <v>5.3256724446999998E-2</v>
      </c>
      <c r="H315" s="2" t="s">
        <v>3123</v>
      </c>
    </row>
    <row r="316" spans="1:8" x14ac:dyDescent="0.45">
      <c r="A316" s="2" t="s">
        <v>3124</v>
      </c>
      <c r="B316" s="2">
        <v>0.22925986000000001</v>
      </c>
      <c r="C316" s="2">
        <v>-11.498130666</v>
      </c>
      <c r="D316" s="2">
        <v>3.4138999671999999</v>
      </c>
      <c r="E316" s="2">
        <v>14.01487</v>
      </c>
      <c r="F316" s="16">
        <v>9.0512920000000003E-4</v>
      </c>
      <c r="G316" s="2">
        <v>5.3468712968000001E-2</v>
      </c>
      <c r="H316" s="2" t="s">
        <v>3125</v>
      </c>
    </row>
    <row r="317" spans="1:8" x14ac:dyDescent="0.45">
      <c r="A317" s="2" t="s">
        <v>3126</v>
      </c>
      <c r="B317" s="2">
        <v>-0.12872681</v>
      </c>
      <c r="C317" s="2">
        <v>1.404851544</v>
      </c>
      <c r="D317" s="2">
        <v>6.1673157011999997</v>
      </c>
      <c r="E317" s="2">
        <v>14.003209999999999</v>
      </c>
      <c r="F317" s="16">
        <v>9.1042040000000003E-4</v>
      </c>
      <c r="G317" s="2">
        <v>5.3611082036999998E-2</v>
      </c>
      <c r="H317" s="2" t="s">
        <v>3127</v>
      </c>
    </row>
    <row r="318" spans="1:8" x14ac:dyDescent="0.45">
      <c r="A318" s="2" t="s">
        <v>3128</v>
      </c>
      <c r="B318" s="2">
        <v>6.2220969500000001</v>
      </c>
      <c r="C318" s="2">
        <v>9.337405231</v>
      </c>
      <c r="D318" s="2">
        <v>0.20236906269999999</v>
      </c>
      <c r="E318" s="2">
        <v>13.99253</v>
      </c>
      <c r="F318" s="16">
        <v>9.1529320000000003E-4</v>
      </c>
      <c r="G318" s="2">
        <v>5.3728000317000001E-2</v>
      </c>
      <c r="H318" s="2" t="s">
        <v>3129</v>
      </c>
    </row>
    <row r="319" spans="1:8" x14ac:dyDescent="0.45">
      <c r="A319" s="2" t="s">
        <v>3130</v>
      </c>
      <c r="B319" s="2">
        <v>3.2928113300000001</v>
      </c>
      <c r="C319" s="2">
        <v>-3.8024143829999999</v>
      </c>
      <c r="D319" s="2">
        <v>-1.3237517707999999</v>
      </c>
      <c r="E319" s="2">
        <v>13.94415</v>
      </c>
      <c r="F319" s="16">
        <v>9.3770710000000001E-4</v>
      </c>
      <c r="G319" s="2">
        <v>5.4737231837000001E-2</v>
      </c>
      <c r="H319" s="2" t="s">
        <v>3131</v>
      </c>
    </row>
    <row r="320" spans="1:8" x14ac:dyDescent="0.45">
      <c r="A320" s="2" t="s">
        <v>2721</v>
      </c>
      <c r="B320" s="2">
        <v>-2.2164678900000001</v>
      </c>
      <c r="C320" s="2">
        <v>-0.41654921299999997</v>
      </c>
      <c r="D320" s="2">
        <v>5.7022347465000003</v>
      </c>
      <c r="E320" s="2">
        <v>13.942729999999999</v>
      </c>
      <c r="F320" s="16">
        <v>9.3836940000000001E-4</v>
      </c>
      <c r="G320" s="2">
        <v>5.4737231837000001E-2</v>
      </c>
      <c r="H320" s="2" t="s">
        <v>2722</v>
      </c>
    </row>
    <row r="321" spans="1:8" x14ac:dyDescent="0.45">
      <c r="A321" s="2" t="s">
        <v>3132</v>
      </c>
      <c r="B321" s="2">
        <v>8.6182013699999995</v>
      </c>
      <c r="C321" s="2">
        <v>4.4626525890000002</v>
      </c>
      <c r="D321" s="2">
        <v>1.81636279E-2</v>
      </c>
      <c r="E321" s="2">
        <v>13.9331</v>
      </c>
      <c r="F321" s="16">
        <v>9.4289999999999999E-4</v>
      </c>
      <c r="G321" s="2">
        <v>5.4829636924000003E-2</v>
      </c>
    </row>
    <row r="322" spans="1:8" x14ac:dyDescent="0.45">
      <c r="A322" s="2" t="s">
        <v>3133</v>
      </c>
      <c r="B322" s="2">
        <v>0.53506969000000004</v>
      </c>
      <c r="C322" s="2">
        <v>1.626760794</v>
      </c>
      <c r="D322" s="2">
        <v>7.3798540965999999</v>
      </c>
      <c r="E322" s="2">
        <v>13.92679</v>
      </c>
      <c r="F322" s="16">
        <v>9.4588210000000003E-4</v>
      </c>
      <c r="G322" s="2">
        <v>5.4831697547999998E-2</v>
      </c>
      <c r="H322" s="2" t="s">
        <v>3134</v>
      </c>
    </row>
    <row r="323" spans="1:8" x14ac:dyDescent="0.45">
      <c r="A323" s="2" t="s">
        <v>3135</v>
      </c>
      <c r="B323" s="2">
        <v>6.9157221399999997</v>
      </c>
      <c r="C323" s="2">
        <v>0</v>
      </c>
      <c r="D323" s="2">
        <v>-1.5018130856</v>
      </c>
      <c r="E323" s="2">
        <v>13.903029999999999</v>
      </c>
      <c r="F323" s="16">
        <v>9.5718180000000004E-4</v>
      </c>
      <c r="G323" s="2">
        <v>5.4977379542E-2</v>
      </c>
      <c r="H323" s="2" t="s">
        <v>3136</v>
      </c>
    </row>
    <row r="324" spans="1:8" x14ac:dyDescent="0.45">
      <c r="A324" s="2" t="s">
        <v>3137</v>
      </c>
      <c r="B324" s="2">
        <v>7.1874102500000001</v>
      </c>
      <c r="C324" s="2">
        <v>0</v>
      </c>
      <c r="D324" s="2">
        <v>-1.2944050076</v>
      </c>
      <c r="E324" s="2">
        <v>13.902369999999999</v>
      </c>
      <c r="F324" s="16">
        <v>9.5750220000000001E-4</v>
      </c>
      <c r="G324" s="2">
        <v>5.4977379542E-2</v>
      </c>
      <c r="H324" s="2" t="s">
        <v>3138</v>
      </c>
    </row>
    <row r="325" spans="1:8" x14ac:dyDescent="0.45">
      <c r="A325" s="2" t="s">
        <v>3139</v>
      </c>
      <c r="B325" s="2">
        <v>3.5751596399999999</v>
      </c>
      <c r="C325" s="2">
        <v>7.5782898110000003</v>
      </c>
      <c r="D325" s="2">
        <v>-1.4387248774000001</v>
      </c>
      <c r="E325" s="2">
        <v>13.897080000000001</v>
      </c>
      <c r="F325" s="16">
        <v>9.6003509999999996E-4</v>
      </c>
      <c r="G325" s="2">
        <v>5.4977379542E-2</v>
      </c>
      <c r="H325" s="2" t="s">
        <v>3140</v>
      </c>
    </row>
    <row r="326" spans="1:8" x14ac:dyDescent="0.45">
      <c r="A326" s="2" t="s">
        <v>3141</v>
      </c>
      <c r="B326" s="2">
        <v>7.8215474900000004</v>
      </c>
      <c r="C326" s="2">
        <v>0</v>
      </c>
      <c r="D326" s="2">
        <v>-0.74811819960000003</v>
      </c>
      <c r="E326" s="2">
        <v>13.896710000000001</v>
      </c>
      <c r="F326" s="16">
        <v>9.6021330000000001E-4</v>
      </c>
      <c r="G326" s="2">
        <v>5.4977379542E-2</v>
      </c>
      <c r="H326" s="2" t="s">
        <v>3142</v>
      </c>
    </row>
    <row r="327" spans="1:8" x14ac:dyDescent="0.45">
      <c r="A327" s="2" t="s">
        <v>3143</v>
      </c>
      <c r="B327" s="2">
        <v>-2.0697119599999998</v>
      </c>
      <c r="C327" s="2">
        <v>-0.50794884100000004</v>
      </c>
      <c r="D327" s="2">
        <v>4.7350974053000003</v>
      </c>
      <c r="E327" s="2">
        <v>13.872310000000001</v>
      </c>
      <c r="F327" s="16">
        <v>9.7200019999999995E-4</v>
      </c>
      <c r="G327" s="2">
        <v>5.5475593298000003E-2</v>
      </c>
      <c r="H327" s="2" t="s">
        <v>3144</v>
      </c>
    </row>
    <row r="328" spans="1:8" x14ac:dyDescent="0.45">
      <c r="A328" s="2" t="s">
        <v>3145</v>
      </c>
      <c r="B328" s="2">
        <v>6.3452834899999999</v>
      </c>
      <c r="C328" s="2">
        <v>0</v>
      </c>
      <c r="D328" s="2">
        <v>-1.9413946662999999</v>
      </c>
      <c r="E328" s="2">
        <v>13.866400000000001</v>
      </c>
      <c r="F328" s="16">
        <v>9.748774E-4</v>
      </c>
      <c r="G328" s="2">
        <v>5.5475593298000003E-2</v>
      </c>
      <c r="H328" s="2" t="s">
        <v>3146</v>
      </c>
    </row>
    <row r="329" spans="1:8" x14ac:dyDescent="0.45">
      <c r="A329" s="2" t="s">
        <v>3147</v>
      </c>
      <c r="B329" s="2">
        <v>-7.93085255</v>
      </c>
      <c r="C329" s="2">
        <v>-5.3565796060000004</v>
      </c>
      <c r="D329" s="2">
        <v>1.0264918756000001</v>
      </c>
      <c r="E329" s="2">
        <v>13.85314</v>
      </c>
      <c r="F329" s="16">
        <v>9.8136220000000001E-4</v>
      </c>
      <c r="G329" s="2">
        <v>5.5556389329999997E-2</v>
      </c>
      <c r="H329" s="2" t="s">
        <v>3148</v>
      </c>
    </row>
    <row r="330" spans="1:8" x14ac:dyDescent="0.45">
      <c r="A330" s="2" t="s">
        <v>3149</v>
      </c>
      <c r="B330" s="2">
        <v>1.2559157999999999</v>
      </c>
      <c r="C330" s="2">
        <v>1.7935598349999999</v>
      </c>
      <c r="D330" s="2">
        <v>6.2049481313000001</v>
      </c>
      <c r="E330" s="2">
        <v>13.84924</v>
      </c>
      <c r="F330" s="16">
        <v>9.8327560000000002E-4</v>
      </c>
      <c r="G330" s="2">
        <v>5.5556389329999997E-2</v>
      </c>
      <c r="H330" s="2" t="s">
        <v>3150</v>
      </c>
    </row>
    <row r="331" spans="1:8" x14ac:dyDescent="0.45">
      <c r="A331" s="2" t="s">
        <v>3151</v>
      </c>
      <c r="B331" s="2">
        <v>-0.28708798000000002</v>
      </c>
      <c r="C331" s="2">
        <v>1.2782933620000001</v>
      </c>
      <c r="D331" s="2">
        <v>7.5869821871000003</v>
      </c>
      <c r="E331" s="2">
        <v>13.845219999999999</v>
      </c>
      <c r="F331" s="16">
        <v>9.8525409999999989E-4</v>
      </c>
      <c r="G331" s="2">
        <v>5.5556389329999997E-2</v>
      </c>
      <c r="H331" s="2" t="s">
        <v>3152</v>
      </c>
    </row>
    <row r="332" spans="1:8" x14ac:dyDescent="0.45">
      <c r="A332" s="2" t="s">
        <v>3153</v>
      </c>
      <c r="B332" s="2">
        <v>6.5604008399999998</v>
      </c>
      <c r="C332" s="2">
        <v>0</v>
      </c>
      <c r="D332" s="2">
        <v>-1.7857517106</v>
      </c>
      <c r="E332" s="2">
        <v>13.83503</v>
      </c>
      <c r="F332" s="16">
        <v>9.9028599999999994E-4</v>
      </c>
      <c r="G332" s="2">
        <v>5.5671425699999999E-2</v>
      </c>
      <c r="H332" s="2" t="s">
        <v>3154</v>
      </c>
    </row>
    <row r="333" spans="1:8" x14ac:dyDescent="0.45">
      <c r="A333" s="2" t="s">
        <v>3155</v>
      </c>
      <c r="B333" s="2">
        <v>1.91497066</v>
      </c>
      <c r="C333" s="2">
        <v>1.1986861719999999</v>
      </c>
      <c r="D333" s="2">
        <v>5.2555228579</v>
      </c>
      <c r="E333" s="2">
        <v>13.824400000000001</v>
      </c>
      <c r="F333" s="16">
        <v>9.955672E-4</v>
      </c>
      <c r="G333" s="2">
        <v>5.5799744455000001E-2</v>
      </c>
      <c r="H333" s="2" t="s">
        <v>3156</v>
      </c>
    </row>
    <row r="334" spans="1:8" x14ac:dyDescent="0.45">
      <c r="A334" s="2" t="s">
        <v>3157</v>
      </c>
      <c r="B334" s="2">
        <v>6.8954866299999997</v>
      </c>
      <c r="C334" s="2">
        <v>0</v>
      </c>
      <c r="D334" s="2">
        <v>-1.531419292</v>
      </c>
      <c r="E334" s="2">
        <v>13.80935</v>
      </c>
      <c r="F334" s="16">
        <v>1.0030830000000001E-3</v>
      </c>
      <c r="G334" s="2">
        <v>5.6052184854000001E-2</v>
      </c>
      <c r="H334" s="2" t="s">
        <v>3158</v>
      </c>
    </row>
    <row r="335" spans="1:8" x14ac:dyDescent="0.45">
      <c r="A335" s="2" t="s">
        <v>1178</v>
      </c>
      <c r="B335" s="2">
        <v>1.6437173899999999</v>
      </c>
      <c r="C335" s="2">
        <v>-1.9355619470000001</v>
      </c>
      <c r="D335" s="2">
        <v>3.5322690114999999</v>
      </c>
      <c r="E335" s="2">
        <v>13.79322</v>
      </c>
      <c r="F335" s="16">
        <v>1.01121E-3</v>
      </c>
      <c r="G335" s="2">
        <v>5.6117345346999997E-2</v>
      </c>
      <c r="H335" s="2" t="s">
        <v>1179</v>
      </c>
    </row>
    <row r="336" spans="1:8" x14ac:dyDescent="0.45">
      <c r="A336" s="2" t="s">
        <v>3159</v>
      </c>
      <c r="B336" s="2">
        <v>6.7535924100000004</v>
      </c>
      <c r="C336" s="2">
        <v>4.0020673779999996</v>
      </c>
      <c r="D336" s="2">
        <v>2.7732810560000001</v>
      </c>
      <c r="E336" s="2">
        <v>13.79078</v>
      </c>
      <c r="F336" s="16">
        <v>1.0124439999999999E-3</v>
      </c>
      <c r="G336" s="2">
        <v>5.6117345346999997E-2</v>
      </c>
      <c r="H336" s="2" t="s">
        <v>3160</v>
      </c>
    </row>
    <row r="337" spans="1:8" x14ac:dyDescent="0.45">
      <c r="A337" s="2" t="s">
        <v>3161</v>
      </c>
      <c r="B337" s="2">
        <v>-1.65745834</v>
      </c>
      <c r="C337" s="2">
        <v>-0.77767200299999995</v>
      </c>
      <c r="D337" s="2">
        <v>6.0159166690000001</v>
      </c>
      <c r="E337" s="2">
        <v>13.78909</v>
      </c>
      <c r="F337" s="16">
        <v>1.013297E-3</v>
      </c>
      <c r="G337" s="2">
        <v>5.6117345346999997E-2</v>
      </c>
      <c r="H337" s="2" t="s">
        <v>3162</v>
      </c>
    </row>
    <row r="338" spans="1:8" x14ac:dyDescent="0.45">
      <c r="A338" s="2" t="s">
        <v>3163</v>
      </c>
      <c r="B338" s="2">
        <v>8.3508756799999997</v>
      </c>
      <c r="C338" s="2">
        <v>7.8964758589999997</v>
      </c>
      <c r="D338" s="2">
        <v>2.6178587899000001</v>
      </c>
      <c r="E338" s="2">
        <v>13.76383</v>
      </c>
      <c r="F338" s="16">
        <v>1.0261770000000001E-3</v>
      </c>
      <c r="G338" s="2">
        <v>5.6495109609999997E-2</v>
      </c>
      <c r="H338" s="2" t="s">
        <v>3164</v>
      </c>
    </row>
    <row r="339" spans="1:8" x14ac:dyDescent="0.45">
      <c r="A339" s="2" t="s">
        <v>3165</v>
      </c>
      <c r="B339" s="2">
        <v>7.4758960999999999</v>
      </c>
      <c r="C339" s="2">
        <v>0</v>
      </c>
      <c r="D339" s="2">
        <v>-1.0393109537</v>
      </c>
      <c r="E339" s="2">
        <v>13.75938</v>
      </c>
      <c r="F339" s="16">
        <v>1.0284650000000001E-3</v>
      </c>
      <c r="G339" s="2">
        <v>5.6495109609999997E-2</v>
      </c>
      <c r="H339" s="2" t="s">
        <v>3166</v>
      </c>
    </row>
    <row r="340" spans="1:8" x14ac:dyDescent="0.45">
      <c r="A340" s="2" t="s">
        <v>3167</v>
      </c>
      <c r="B340" s="2">
        <v>6.1844649499999997</v>
      </c>
      <c r="C340" s="2">
        <v>0</v>
      </c>
      <c r="D340" s="2">
        <v>-2.0553040491000001</v>
      </c>
      <c r="E340" s="2">
        <v>13.750590000000001</v>
      </c>
      <c r="F340" s="16">
        <v>1.0329930000000001E-3</v>
      </c>
      <c r="G340" s="2">
        <v>5.6495109609999997E-2</v>
      </c>
    </row>
    <row r="341" spans="1:8" x14ac:dyDescent="0.45">
      <c r="A341" s="2" t="s">
        <v>3168</v>
      </c>
      <c r="B341" s="2">
        <v>0.31364574000000001</v>
      </c>
      <c r="C341" s="2">
        <v>-6.1761589710000004</v>
      </c>
      <c r="D341" s="2">
        <v>-1.30738091E-2</v>
      </c>
      <c r="E341" s="2">
        <v>13.74376</v>
      </c>
      <c r="F341" s="16">
        <v>1.0365260000000001E-3</v>
      </c>
      <c r="G341" s="2">
        <v>5.6495109609999997E-2</v>
      </c>
      <c r="H341" s="2" t="s">
        <v>3169</v>
      </c>
    </row>
    <row r="342" spans="1:8" x14ac:dyDescent="0.45">
      <c r="A342" s="2" t="s">
        <v>3170</v>
      </c>
      <c r="B342" s="2">
        <v>7.7405627900000002</v>
      </c>
      <c r="C342" s="2">
        <v>3.6920049179999999</v>
      </c>
      <c r="D342" s="2">
        <v>-0.77115974279999999</v>
      </c>
      <c r="E342" s="2">
        <v>13.740550000000001</v>
      </c>
      <c r="F342" s="16">
        <v>1.0381909999999999E-3</v>
      </c>
      <c r="G342" s="2">
        <v>5.6495109609999997E-2</v>
      </c>
    </row>
    <row r="343" spans="1:8" x14ac:dyDescent="0.45">
      <c r="A343" s="2" t="s">
        <v>3171</v>
      </c>
      <c r="B343" s="2">
        <v>6.4284061599999998</v>
      </c>
      <c r="C343" s="2">
        <v>0</v>
      </c>
      <c r="D343" s="2">
        <v>-1.8864849043</v>
      </c>
      <c r="E343" s="2">
        <v>13.740270000000001</v>
      </c>
      <c r="F343" s="16">
        <v>1.0383339999999999E-3</v>
      </c>
      <c r="G343" s="2">
        <v>5.6495109609999997E-2</v>
      </c>
      <c r="H343" s="2" t="s">
        <v>3172</v>
      </c>
    </row>
    <row r="344" spans="1:8" x14ac:dyDescent="0.45">
      <c r="A344" s="2" t="s">
        <v>3173</v>
      </c>
      <c r="B344" s="2">
        <v>6.3553815800000004</v>
      </c>
      <c r="C344" s="2">
        <v>0</v>
      </c>
      <c r="D344" s="2">
        <v>-1.9366514038</v>
      </c>
      <c r="E344" s="2">
        <v>13.7277</v>
      </c>
      <c r="F344" s="16">
        <v>1.0448860000000001E-3</v>
      </c>
      <c r="G344" s="2">
        <v>5.6570885793999999E-2</v>
      </c>
      <c r="H344" s="2" t="s">
        <v>3174</v>
      </c>
    </row>
    <row r="345" spans="1:8" x14ac:dyDescent="0.45">
      <c r="A345" s="2" t="s">
        <v>3175</v>
      </c>
      <c r="B345" s="2">
        <v>7.3614944800000002</v>
      </c>
      <c r="C345" s="2">
        <v>0</v>
      </c>
      <c r="D345" s="2">
        <v>-1.1373505527000001</v>
      </c>
      <c r="E345" s="2">
        <v>13.72593</v>
      </c>
      <c r="F345" s="16">
        <v>1.0458069999999999E-3</v>
      </c>
      <c r="G345" s="2">
        <v>5.6570885793999999E-2</v>
      </c>
      <c r="H345" s="2" t="s">
        <v>3176</v>
      </c>
    </row>
    <row r="346" spans="1:8" x14ac:dyDescent="0.45">
      <c r="A346" s="2" t="s">
        <v>3177</v>
      </c>
      <c r="B346" s="2">
        <v>6.6648398100000001</v>
      </c>
      <c r="C346" s="2">
        <v>4.356841062</v>
      </c>
      <c r="D346" s="2">
        <v>1.4007372225000001</v>
      </c>
      <c r="E346" s="2">
        <v>13.705220000000001</v>
      </c>
      <c r="F346" s="16">
        <v>1.0566950000000001E-3</v>
      </c>
      <c r="G346" s="2">
        <v>5.6922221455999997E-2</v>
      </c>
    </row>
    <row r="347" spans="1:8" x14ac:dyDescent="0.45">
      <c r="A347" s="2" t="s">
        <v>950</v>
      </c>
      <c r="B347" s="2">
        <v>-1.6414873299999999</v>
      </c>
      <c r="C347" s="2">
        <v>-1.9214142830000001</v>
      </c>
      <c r="D347" s="2">
        <v>5.7872025717</v>
      </c>
      <c r="E347" s="2">
        <v>13.69708</v>
      </c>
      <c r="F347" s="16">
        <v>1.0610050000000001E-3</v>
      </c>
      <c r="G347" s="2">
        <v>5.6922221455999997E-2</v>
      </c>
      <c r="H347" s="2" t="s">
        <v>951</v>
      </c>
    </row>
    <row r="348" spans="1:8" x14ac:dyDescent="0.45">
      <c r="A348" s="2" t="s">
        <v>3178</v>
      </c>
      <c r="B348" s="2">
        <v>6.5122882899999999</v>
      </c>
      <c r="C348" s="2">
        <v>1.7503378279999999</v>
      </c>
      <c r="D348" s="2">
        <v>-1.8072696841</v>
      </c>
      <c r="E348" s="2">
        <v>13.68901</v>
      </c>
      <c r="F348" s="16">
        <v>1.0652909999999999E-3</v>
      </c>
      <c r="G348" s="2">
        <v>5.6922221455999997E-2</v>
      </c>
      <c r="H348" s="2" t="s">
        <v>3179</v>
      </c>
    </row>
    <row r="349" spans="1:8" x14ac:dyDescent="0.45">
      <c r="A349" s="2" t="s">
        <v>3180</v>
      </c>
      <c r="B349" s="2">
        <v>8.6340707600000002</v>
      </c>
      <c r="C349" s="2">
        <v>0</v>
      </c>
      <c r="D349" s="2">
        <v>-6.4995302E-3</v>
      </c>
      <c r="E349" s="2">
        <v>13.68192</v>
      </c>
      <c r="F349" s="16">
        <v>1.069076E-3</v>
      </c>
      <c r="G349" s="2">
        <v>5.6922221455999997E-2</v>
      </c>
      <c r="H349" s="2" t="s">
        <v>3181</v>
      </c>
    </row>
    <row r="350" spans="1:8" x14ac:dyDescent="0.45">
      <c r="A350" s="2" t="s">
        <v>3182</v>
      </c>
      <c r="B350" s="2">
        <v>10.90886839</v>
      </c>
      <c r="C350" s="2">
        <v>9.1127069079999998</v>
      </c>
      <c r="D350" s="2">
        <v>2.4118149373</v>
      </c>
      <c r="E350" s="2">
        <v>13.68089</v>
      </c>
      <c r="F350" s="16">
        <v>1.0696289999999999E-3</v>
      </c>
      <c r="G350" s="2">
        <v>5.6922221455999997E-2</v>
      </c>
      <c r="H350" s="2" t="s">
        <v>3183</v>
      </c>
    </row>
    <row r="351" spans="1:8" x14ac:dyDescent="0.45">
      <c r="A351" s="2" t="s">
        <v>3184</v>
      </c>
      <c r="B351" s="2">
        <v>5.8878942500000004</v>
      </c>
      <c r="C351" s="2">
        <v>8.1077424269999998</v>
      </c>
      <c r="D351" s="2">
        <v>1.6360290040000001</v>
      </c>
      <c r="E351" s="2">
        <v>13.67164</v>
      </c>
      <c r="F351" s="16">
        <v>1.074584E-3</v>
      </c>
      <c r="G351" s="2">
        <v>5.6922221455999997E-2</v>
      </c>
      <c r="H351" s="2" t="s">
        <v>3185</v>
      </c>
    </row>
    <row r="352" spans="1:8" x14ac:dyDescent="0.45">
      <c r="A352" s="2" t="s">
        <v>3186</v>
      </c>
      <c r="B352" s="2">
        <v>1.5652359499999999</v>
      </c>
      <c r="C352" s="2">
        <v>-7.1410801319999999</v>
      </c>
      <c r="D352" s="2">
        <v>5.1271675550999998</v>
      </c>
      <c r="E352" s="2">
        <v>13.669370000000001</v>
      </c>
      <c r="F352" s="16">
        <v>1.0758079999999999E-3</v>
      </c>
      <c r="G352" s="2">
        <v>5.6922221455999997E-2</v>
      </c>
      <c r="H352" s="2" t="s">
        <v>3187</v>
      </c>
    </row>
    <row r="353" spans="1:8" x14ac:dyDescent="0.45">
      <c r="A353" s="2" t="s">
        <v>3188</v>
      </c>
      <c r="B353" s="2">
        <v>6.5533447100000002</v>
      </c>
      <c r="C353" s="2">
        <v>0</v>
      </c>
      <c r="D353" s="2">
        <v>-1.7804379125000001</v>
      </c>
      <c r="E353" s="2">
        <v>13.66757</v>
      </c>
      <c r="F353" s="16">
        <v>1.0767750000000001E-3</v>
      </c>
      <c r="G353" s="2">
        <v>5.6922221455999997E-2</v>
      </c>
      <c r="H353" s="2" t="s">
        <v>3189</v>
      </c>
    </row>
    <row r="354" spans="1:8" x14ac:dyDescent="0.45">
      <c r="A354" s="2" t="s">
        <v>3190</v>
      </c>
      <c r="B354" s="2">
        <v>7.9566163699999999</v>
      </c>
      <c r="C354" s="2">
        <v>4.0691271169999998</v>
      </c>
      <c r="D354" s="2">
        <v>-0.58242197569999998</v>
      </c>
      <c r="E354" s="2">
        <v>13.66146</v>
      </c>
      <c r="F354" s="16">
        <v>1.0800689999999999E-3</v>
      </c>
      <c r="G354" s="2">
        <v>5.6934624024E-2</v>
      </c>
      <c r="H354" s="2" t="s">
        <v>3191</v>
      </c>
    </row>
    <row r="355" spans="1:8" x14ac:dyDescent="0.45">
      <c r="A355" s="2" t="s">
        <v>3192</v>
      </c>
      <c r="B355" s="2">
        <v>0</v>
      </c>
      <c r="C355" s="2">
        <v>6.7579955780000001</v>
      </c>
      <c r="D355" s="2">
        <v>-2.1424381057000002</v>
      </c>
      <c r="E355" s="2">
        <v>13.6174</v>
      </c>
      <c r="F355" s="16">
        <v>1.1041250000000001E-3</v>
      </c>
      <c r="G355" s="2">
        <v>5.8038300565999998E-2</v>
      </c>
      <c r="H355" s="2" t="s">
        <v>3193</v>
      </c>
    </row>
    <row r="356" spans="1:8" x14ac:dyDescent="0.45">
      <c r="A356" s="2" t="s">
        <v>3194</v>
      </c>
      <c r="B356" s="2">
        <v>6.8073717599999997</v>
      </c>
      <c r="C356" s="2">
        <v>0</v>
      </c>
      <c r="D356" s="2">
        <v>-1.5971010779999999</v>
      </c>
      <c r="E356" s="2">
        <v>13.60215</v>
      </c>
      <c r="F356" s="16">
        <v>1.1125779999999999E-3</v>
      </c>
      <c r="G356" s="2">
        <v>5.8231010782999998E-2</v>
      </c>
      <c r="H356" s="2" t="s">
        <v>3195</v>
      </c>
    </row>
    <row r="357" spans="1:8" x14ac:dyDescent="0.45">
      <c r="A357" s="2" t="s">
        <v>2636</v>
      </c>
      <c r="B357" s="2">
        <v>-1.38066983</v>
      </c>
      <c r="C357" s="2">
        <v>-1.252372885</v>
      </c>
      <c r="D357" s="2">
        <v>5.7526259140000002</v>
      </c>
      <c r="E357" s="2">
        <v>13.59951</v>
      </c>
      <c r="F357" s="16">
        <v>1.1140499999999999E-3</v>
      </c>
      <c r="G357" s="2">
        <v>5.8231010782999998E-2</v>
      </c>
      <c r="H357" s="2" t="s">
        <v>2637</v>
      </c>
    </row>
    <row r="358" spans="1:8" x14ac:dyDescent="0.45">
      <c r="A358" s="2" t="s">
        <v>3196</v>
      </c>
      <c r="B358" s="2">
        <v>6.3621783399999998</v>
      </c>
      <c r="C358" s="2">
        <v>0</v>
      </c>
      <c r="D358" s="2">
        <v>-1.9326254252999999</v>
      </c>
      <c r="E358" s="2">
        <v>13.57029</v>
      </c>
      <c r="F358" s="16">
        <v>1.1304450000000001E-3</v>
      </c>
      <c r="G358" s="2">
        <v>5.8922486541999997E-2</v>
      </c>
      <c r="H358" s="2" t="s">
        <v>3197</v>
      </c>
    </row>
    <row r="359" spans="1:8" x14ac:dyDescent="0.45">
      <c r="A359" s="2" t="s">
        <v>3198</v>
      </c>
      <c r="B359" s="2">
        <v>1.0686566500000001</v>
      </c>
      <c r="C359" s="2">
        <v>1.8123757439999999</v>
      </c>
      <c r="D359" s="2">
        <v>5.6307301107000001</v>
      </c>
      <c r="E359" s="2">
        <v>13.55115</v>
      </c>
      <c r="F359" s="16">
        <v>1.1413160000000001E-3</v>
      </c>
      <c r="G359" s="2">
        <v>5.9276594951000003E-2</v>
      </c>
      <c r="H359" s="2" t="s">
        <v>3199</v>
      </c>
    </row>
    <row r="360" spans="1:8" x14ac:dyDescent="0.45">
      <c r="A360" s="2" t="s">
        <v>3200</v>
      </c>
      <c r="B360" s="2">
        <v>5.2288871800000001</v>
      </c>
      <c r="C360" s="2">
        <v>4.6358800279999999</v>
      </c>
      <c r="D360" s="2">
        <v>1.9615918918999999</v>
      </c>
      <c r="E360" s="2">
        <v>13.54283</v>
      </c>
      <c r="F360" s="16">
        <v>1.146074E-3</v>
      </c>
      <c r="G360" s="2">
        <v>5.9276594951000003E-2</v>
      </c>
      <c r="H360" s="2" t="s">
        <v>3201</v>
      </c>
    </row>
    <row r="361" spans="1:8" x14ac:dyDescent="0.45">
      <c r="A361" s="2" t="s">
        <v>3202</v>
      </c>
      <c r="B361" s="2">
        <v>7.6721714299999997</v>
      </c>
      <c r="C361" s="2">
        <v>0</v>
      </c>
      <c r="D361" s="2">
        <v>-0.88875857560000004</v>
      </c>
      <c r="E361" s="2">
        <v>13.53158</v>
      </c>
      <c r="F361" s="16">
        <v>1.152539E-3</v>
      </c>
      <c r="G361" s="2">
        <v>5.9276594951000003E-2</v>
      </c>
      <c r="H361" s="2" t="s">
        <v>3203</v>
      </c>
    </row>
    <row r="362" spans="1:8" x14ac:dyDescent="0.45">
      <c r="A362" s="2" t="s">
        <v>2128</v>
      </c>
      <c r="B362" s="2">
        <v>1.56815276</v>
      </c>
      <c r="C362" s="2">
        <v>0.91497284599999995</v>
      </c>
      <c r="D362" s="2">
        <v>6.8363154415</v>
      </c>
      <c r="E362" s="2">
        <v>13.52642</v>
      </c>
      <c r="F362" s="16">
        <v>1.1555129999999999E-3</v>
      </c>
      <c r="G362" s="2">
        <v>5.9276594951000003E-2</v>
      </c>
      <c r="H362" s="2" t="s">
        <v>2129</v>
      </c>
    </row>
    <row r="363" spans="1:8" x14ac:dyDescent="0.45">
      <c r="A363" s="2" t="s">
        <v>3204</v>
      </c>
      <c r="B363" s="2">
        <v>7.9858026000000004</v>
      </c>
      <c r="C363" s="2">
        <v>0</v>
      </c>
      <c r="D363" s="2">
        <v>-0.60580635709999997</v>
      </c>
      <c r="E363" s="2">
        <v>13.52388</v>
      </c>
      <c r="F363" s="16">
        <v>1.156982E-3</v>
      </c>
      <c r="G363" s="2">
        <v>5.9276594951000003E-2</v>
      </c>
      <c r="H363" s="2" t="s">
        <v>3205</v>
      </c>
    </row>
    <row r="364" spans="1:8" x14ac:dyDescent="0.45">
      <c r="A364" s="2" t="s">
        <v>3206</v>
      </c>
      <c r="B364" s="2">
        <v>7.6571378399999999</v>
      </c>
      <c r="C364" s="2">
        <v>2.9871314880000002</v>
      </c>
      <c r="D364" s="2">
        <v>-0.85814662519999996</v>
      </c>
      <c r="E364" s="2">
        <v>13.51867</v>
      </c>
      <c r="F364" s="16">
        <v>1.160002E-3</v>
      </c>
      <c r="G364" s="2">
        <v>5.9276594951000003E-2</v>
      </c>
      <c r="H364" s="2" t="s">
        <v>3207</v>
      </c>
    </row>
    <row r="365" spans="1:8" x14ac:dyDescent="0.45">
      <c r="A365" s="2" t="s">
        <v>2191</v>
      </c>
      <c r="B365" s="2">
        <v>6.9133001800000002</v>
      </c>
      <c r="C365" s="2">
        <v>0</v>
      </c>
      <c r="D365" s="2">
        <v>-1.5028256119000001</v>
      </c>
      <c r="E365" s="2">
        <v>13.51849</v>
      </c>
      <c r="F365" s="16">
        <v>1.160108E-3</v>
      </c>
      <c r="G365" s="2">
        <v>5.9276594951000003E-2</v>
      </c>
      <c r="H365" s="2" t="s">
        <v>2192</v>
      </c>
    </row>
    <row r="366" spans="1:8" x14ac:dyDescent="0.45">
      <c r="A366" s="2" t="s">
        <v>3208</v>
      </c>
      <c r="B366" s="2">
        <v>-0.49137720000000001</v>
      </c>
      <c r="C366" s="2">
        <v>0.895310508</v>
      </c>
      <c r="D366" s="2">
        <v>6.1388580514999997</v>
      </c>
      <c r="E366" s="2">
        <v>13.5114</v>
      </c>
      <c r="F366" s="16">
        <v>1.1642239999999999E-3</v>
      </c>
      <c r="G366" s="2">
        <v>5.9276594951000003E-2</v>
      </c>
      <c r="H366" s="2" t="s">
        <v>3209</v>
      </c>
    </row>
    <row r="367" spans="1:8" x14ac:dyDescent="0.45">
      <c r="A367" s="2" t="s">
        <v>3210</v>
      </c>
      <c r="B367" s="2">
        <v>7.96698518</v>
      </c>
      <c r="C367" s="2">
        <v>0</v>
      </c>
      <c r="D367" s="2">
        <v>-0.61283420399999999</v>
      </c>
      <c r="E367" s="2">
        <v>13.50694</v>
      </c>
      <c r="F367" s="16">
        <v>1.1668239999999999E-3</v>
      </c>
      <c r="G367" s="2">
        <v>5.9276594951000003E-2</v>
      </c>
      <c r="H367" s="2" t="s">
        <v>3211</v>
      </c>
    </row>
    <row r="368" spans="1:8" x14ac:dyDescent="0.45">
      <c r="A368" s="2" t="s">
        <v>3212</v>
      </c>
      <c r="B368" s="2">
        <v>5.3339696999999999</v>
      </c>
      <c r="C368" s="2">
        <v>5.6489425610000001</v>
      </c>
      <c r="D368" s="2">
        <v>1.9585518494</v>
      </c>
      <c r="E368" s="2">
        <v>13.500209999999999</v>
      </c>
      <c r="F368" s="16">
        <v>1.1707550000000001E-3</v>
      </c>
      <c r="G368" s="2">
        <v>5.9276594951000003E-2</v>
      </c>
      <c r="H368" s="2" t="s">
        <v>3213</v>
      </c>
    </row>
    <row r="369" spans="1:8" x14ac:dyDescent="0.45">
      <c r="A369" s="2" t="s">
        <v>3214</v>
      </c>
      <c r="B369" s="2">
        <v>0</v>
      </c>
      <c r="C369" s="2">
        <v>6.6206874710000001</v>
      </c>
      <c r="D369" s="2">
        <v>-2.2245326083000001</v>
      </c>
      <c r="E369" s="2">
        <v>13.49761</v>
      </c>
      <c r="F369" s="16">
        <v>1.1722799999999999E-3</v>
      </c>
      <c r="G369" s="2">
        <v>5.9276594951000003E-2</v>
      </c>
    </row>
    <row r="370" spans="1:8" x14ac:dyDescent="0.45">
      <c r="A370" s="2" t="s">
        <v>3215</v>
      </c>
      <c r="B370" s="2">
        <v>7.9916984199999996</v>
      </c>
      <c r="C370" s="2">
        <v>9.2062794970000006</v>
      </c>
      <c r="D370" s="2">
        <v>0.57614680429999998</v>
      </c>
      <c r="E370" s="2">
        <v>13.48335</v>
      </c>
      <c r="F370" s="16">
        <v>1.1806710000000001E-3</v>
      </c>
      <c r="G370" s="2">
        <v>5.9539084467E-2</v>
      </c>
      <c r="H370" s="2" t="s">
        <v>3216</v>
      </c>
    </row>
    <row r="371" spans="1:8" x14ac:dyDescent="0.45">
      <c r="A371" s="2" t="s">
        <v>3217</v>
      </c>
      <c r="B371" s="2">
        <v>-1.67125547</v>
      </c>
      <c r="C371" s="2">
        <v>-0.88404285999999999</v>
      </c>
      <c r="D371" s="2">
        <v>5.3274633328999998</v>
      </c>
      <c r="E371" s="2">
        <v>13.46921</v>
      </c>
      <c r="F371" s="16">
        <v>1.1890469999999999E-3</v>
      </c>
      <c r="G371" s="2">
        <v>5.9799423861999997E-2</v>
      </c>
      <c r="H371" s="2" t="s">
        <v>3218</v>
      </c>
    </row>
    <row r="372" spans="1:8" x14ac:dyDescent="0.45">
      <c r="A372" s="2" t="s">
        <v>3219</v>
      </c>
      <c r="B372" s="2">
        <v>-3.0491857900000001</v>
      </c>
      <c r="C372" s="2">
        <v>-8.3181123049999997</v>
      </c>
      <c r="D372" s="2">
        <v>-1.1389028943999999</v>
      </c>
      <c r="E372" s="2">
        <v>13.45321</v>
      </c>
      <c r="F372" s="16">
        <v>1.198593E-3</v>
      </c>
      <c r="G372" s="2">
        <v>6.0117032849000003E-2</v>
      </c>
      <c r="H372" s="2" t="s">
        <v>3220</v>
      </c>
    </row>
    <row r="373" spans="1:8" x14ac:dyDescent="0.45">
      <c r="A373" s="2" t="s">
        <v>3221</v>
      </c>
      <c r="B373" s="2">
        <v>4.4571753100000002</v>
      </c>
      <c r="C373" s="2">
        <v>3.9959502960000002</v>
      </c>
      <c r="D373" s="2">
        <v>2.5633824492000001</v>
      </c>
      <c r="E373" s="2">
        <v>13.43571</v>
      </c>
      <c r="F373" s="16">
        <v>1.2091269999999999E-3</v>
      </c>
      <c r="G373" s="2">
        <v>6.0482349141000001E-2</v>
      </c>
      <c r="H373" s="2" t="s">
        <v>3222</v>
      </c>
    </row>
    <row r="374" spans="1:8" x14ac:dyDescent="0.45">
      <c r="A374" s="2" t="s">
        <v>3223</v>
      </c>
      <c r="B374" s="2">
        <v>-1.5865225999999999</v>
      </c>
      <c r="C374" s="2">
        <v>-1.753503225</v>
      </c>
      <c r="D374" s="2">
        <v>5.4504310492999997</v>
      </c>
      <c r="E374" s="2">
        <v>13.426780000000001</v>
      </c>
      <c r="F374" s="16">
        <v>1.2145420000000001E-3</v>
      </c>
      <c r="G374" s="2">
        <v>6.0590359445999997E-2</v>
      </c>
      <c r="H374" s="2" t="s">
        <v>3224</v>
      </c>
    </row>
    <row r="375" spans="1:8" x14ac:dyDescent="0.45">
      <c r="A375" s="2" t="s">
        <v>3225</v>
      </c>
      <c r="B375" s="2">
        <v>8.4518438200000006</v>
      </c>
      <c r="C375" s="2">
        <v>6.3876584369999998</v>
      </c>
      <c r="D375" s="2">
        <v>2.0583082000000001E-3</v>
      </c>
      <c r="E375" s="2">
        <v>13.418760000000001</v>
      </c>
      <c r="F375" s="16">
        <v>1.219421E-3</v>
      </c>
      <c r="G375" s="2">
        <v>6.0671068804999999E-2</v>
      </c>
      <c r="H375" s="2" t="s">
        <v>3226</v>
      </c>
    </row>
    <row r="376" spans="1:8" x14ac:dyDescent="0.45">
      <c r="A376" s="2" t="s">
        <v>3227</v>
      </c>
      <c r="B376" s="2">
        <v>5.8216122300000004</v>
      </c>
      <c r="C376" s="2">
        <v>-2.336883195</v>
      </c>
      <c r="D376" s="2">
        <v>-0.43151602909999998</v>
      </c>
      <c r="E376" s="2">
        <v>13.400399999999999</v>
      </c>
      <c r="F376" s="16">
        <v>1.230664E-3</v>
      </c>
      <c r="G376" s="2">
        <v>6.1067210557999997E-2</v>
      </c>
      <c r="H376" s="2" t="s">
        <v>3228</v>
      </c>
    </row>
    <row r="377" spans="1:8" x14ac:dyDescent="0.45">
      <c r="A377" s="2" t="s">
        <v>3229</v>
      </c>
      <c r="B377" s="2">
        <v>7.4237779100000001</v>
      </c>
      <c r="C377" s="2">
        <v>0</v>
      </c>
      <c r="D377" s="2">
        <v>-1.099036887</v>
      </c>
      <c r="E377" s="2">
        <v>13.385949999999999</v>
      </c>
      <c r="F377" s="16">
        <v>1.2395920000000001E-3</v>
      </c>
      <c r="G377" s="2">
        <v>6.1346626995999999E-2</v>
      </c>
      <c r="H377" s="2" t="s">
        <v>3230</v>
      </c>
    </row>
    <row r="378" spans="1:8" x14ac:dyDescent="0.45">
      <c r="A378" s="2" t="s">
        <v>3231</v>
      </c>
      <c r="B378" s="2">
        <v>-5.06931084</v>
      </c>
      <c r="C378" s="2">
        <v>-5.698999304</v>
      </c>
      <c r="D378" s="2">
        <v>-0.33431138919999998</v>
      </c>
      <c r="E378" s="2">
        <v>13.375909999999999</v>
      </c>
      <c r="F378" s="16">
        <v>1.2458250000000001E-3</v>
      </c>
      <c r="G378" s="2">
        <v>6.1491565443000003E-2</v>
      </c>
      <c r="H378" s="2" t="s">
        <v>3232</v>
      </c>
    </row>
    <row r="379" spans="1:8" x14ac:dyDescent="0.45">
      <c r="A379" s="2" t="s">
        <v>3233</v>
      </c>
      <c r="B379" s="2">
        <v>-0.75944080000000003</v>
      </c>
      <c r="C379" s="2">
        <v>-5.2718810850000004</v>
      </c>
      <c r="D379" s="2">
        <v>1.8319045993</v>
      </c>
      <c r="E379" s="2">
        <v>13.36162</v>
      </c>
      <c r="F379" s="16">
        <v>1.2547579999999999E-3</v>
      </c>
      <c r="G379" s="2">
        <v>6.1768624422999997E-2</v>
      </c>
      <c r="H379" s="2" t="s">
        <v>3234</v>
      </c>
    </row>
    <row r="380" spans="1:8" x14ac:dyDescent="0.45">
      <c r="A380" s="2" t="s">
        <v>3235</v>
      </c>
      <c r="B380" s="2">
        <v>5.9930460099999996</v>
      </c>
      <c r="C380" s="2">
        <v>0.42344678400000002</v>
      </c>
      <c r="D380" s="2">
        <v>1.0227110960000001</v>
      </c>
      <c r="E380" s="2">
        <v>13.354889999999999</v>
      </c>
      <c r="F380" s="16">
        <v>1.25899E-3</v>
      </c>
      <c r="G380" s="2">
        <v>6.1792419591999999E-2</v>
      </c>
      <c r="H380" s="2" t="s">
        <v>3236</v>
      </c>
    </row>
    <row r="381" spans="1:8" x14ac:dyDescent="0.45">
      <c r="A381" s="2" t="s">
        <v>3237</v>
      </c>
      <c r="B381" s="2">
        <v>9.8200260900000007</v>
      </c>
      <c r="C381" s="2">
        <v>9.95510245</v>
      </c>
      <c r="D381" s="2">
        <v>1.8333668812999999</v>
      </c>
      <c r="E381" s="2">
        <v>13.350300000000001</v>
      </c>
      <c r="F381" s="16">
        <v>1.2618830000000001E-3</v>
      </c>
      <c r="G381" s="2">
        <v>6.1792419591999999E-2</v>
      </c>
      <c r="H381" s="2" t="s">
        <v>3238</v>
      </c>
    </row>
    <row r="382" spans="1:8" x14ac:dyDescent="0.45">
      <c r="A382" s="2" t="s">
        <v>3239</v>
      </c>
      <c r="B382" s="2">
        <v>6.7143335999999998</v>
      </c>
      <c r="C382" s="2">
        <v>0</v>
      </c>
      <c r="D382" s="2">
        <v>-1.6656265561000001</v>
      </c>
      <c r="E382" s="2">
        <v>13.33154</v>
      </c>
      <c r="F382" s="16">
        <v>1.2737740000000001E-3</v>
      </c>
      <c r="G382" s="2">
        <v>6.2210975171000001E-2</v>
      </c>
      <c r="H382" s="2" t="s">
        <v>3240</v>
      </c>
    </row>
    <row r="383" spans="1:8" x14ac:dyDescent="0.45">
      <c r="A383" s="2" t="s">
        <v>3241</v>
      </c>
      <c r="B383" s="2">
        <v>-9.28277456</v>
      </c>
      <c r="C383" s="2">
        <v>-3.2503313669999998</v>
      </c>
      <c r="D383" s="2">
        <v>-0.42483780380000002</v>
      </c>
      <c r="E383" s="2">
        <v>13.31597</v>
      </c>
      <c r="F383" s="16">
        <v>1.2837320000000001E-3</v>
      </c>
      <c r="G383" s="2">
        <v>6.2455557795999997E-2</v>
      </c>
      <c r="H383" s="2" t="s">
        <v>3242</v>
      </c>
    </row>
    <row r="384" spans="1:8" x14ac:dyDescent="0.45">
      <c r="A384" s="2" t="s">
        <v>3243</v>
      </c>
      <c r="B384" s="2">
        <v>6.23446838</v>
      </c>
      <c r="C384" s="2">
        <v>0</v>
      </c>
      <c r="D384" s="2">
        <v>-2.0218899044</v>
      </c>
      <c r="E384" s="2">
        <v>13.313219999999999</v>
      </c>
      <c r="F384" s="16">
        <v>1.2854940000000001E-3</v>
      </c>
      <c r="G384" s="2">
        <v>6.2455557795999997E-2</v>
      </c>
      <c r="H384" s="2" t="s">
        <v>3244</v>
      </c>
    </row>
    <row r="385" spans="1:8" x14ac:dyDescent="0.45">
      <c r="A385" s="2" t="s">
        <v>1123</v>
      </c>
      <c r="B385" s="2">
        <v>8.6486169499999992</v>
      </c>
      <c r="C385" s="2">
        <v>0</v>
      </c>
      <c r="D385" s="2">
        <v>1.921634E-4</v>
      </c>
      <c r="E385" s="2">
        <v>13.272119999999999</v>
      </c>
      <c r="F385" s="16">
        <v>1.312187E-3</v>
      </c>
      <c r="G385" s="2">
        <v>6.3586379511999996E-2</v>
      </c>
      <c r="H385" s="2" t="s">
        <v>1124</v>
      </c>
    </row>
    <row r="386" spans="1:8" x14ac:dyDescent="0.45">
      <c r="A386" s="2" t="s">
        <v>3245</v>
      </c>
      <c r="B386" s="2">
        <v>4.7726509400000001</v>
      </c>
      <c r="C386" s="2">
        <v>9.2439961250000007</v>
      </c>
      <c r="D386" s="2">
        <v>-2.60558761E-2</v>
      </c>
      <c r="E386" s="2">
        <v>13.265409999999999</v>
      </c>
      <c r="F386" s="16">
        <v>1.316595E-3</v>
      </c>
      <c r="G386" s="2">
        <v>6.3627726171000001E-2</v>
      </c>
      <c r="H386" s="2" t="s">
        <v>3246</v>
      </c>
    </row>
    <row r="387" spans="1:8" x14ac:dyDescent="0.45">
      <c r="A387" s="2" t="s">
        <v>3247</v>
      </c>
      <c r="B387" s="2">
        <v>6.3039318700000004</v>
      </c>
      <c r="C387" s="2">
        <v>0</v>
      </c>
      <c r="D387" s="2">
        <v>-1.9772345853</v>
      </c>
      <c r="E387" s="2">
        <v>13.2583</v>
      </c>
      <c r="F387" s="16">
        <v>1.321282E-3</v>
      </c>
      <c r="G387" s="2">
        <v>6.3627726171000001E-2</v>
      </c>
      <c r="H387" s="2" t="s">
        <v>3248</v>
      </c>
    </row>
    <row r="388" spans="1:8" x14ac:dyDescent="0.45">
      <c r="A388" s="2" t="s">
        <v>3249</v>
      </c>
      <c r="B388" s="2">
        <v>9.3226075000000002</v>
      </c>
      <c r="C388" s="2">
        <v>7.2065543359999999</v>
      </c>
      <c r="D388" s="2">
        <v>0.82277226130000003</v>
      </c>
      <c r="E388" s="2">
        <v>13.25403</v>
      </c>
      <c r="F388" s="16">
        <v>1.324109E-3</v>
      </c>
      <c r="G388" s="2">
        <v>6.3627726171000001E-2</v>
      </c>
      <c r="H388" s="2" t="s">
        <v>3250</v>
      </c>
    </row>
    <row r="389" spans="1:8" x14ac:dyDescent="0.45">
      <c r="A389" s="2" t="s">
        <v>3251</v>
      </c>
      <c r="B389" s="2">
        <v>1.58389526</v>
      </c>
      <c r="C389" s="2">
        <v>1.7909623029999999</v>
      </c>
      <c r="D389" s="2">
        <v>4.9489957534000002</v>
      </c>
      <c r="E389" s="2">
        <v>13.24527</v>
      </c>
      <c r="F389" s="16">
        <v>1.329923E-3</v>
      </c>
      <c r="G389" s="2">
        <v>6.3627726171000001E-2</v>
      </c>
      <c r="H389" s="2" t="s">
        <v>3252</v>
      </c>
    </row>
    <row r="390" spans="1:8" x14ac:dyDescent="0.45">
      <c r="A390" s="2" t="s">
        <v>3253</v>
      </c>
      <c r="B390" s="2">
        <v>6.2004064899999998</v>
      </c>
      <c r="C390" s="2">
        <v>0</v>
      </c>
      <c r="D390" s="2">
        <v>-2.0453680555</v>
      </c>
      <c r="E390" s="2">
        <v>13.24212</v>
      </c>
      <c r="F390" s="16">
        <v>1.3320160000000001E-3</v>
      </c>
      <c r="G390" s="2">
        <v>6.3627726171000001E-2</v>
      </c>
      <c r="H390" s="2" t="s">
        <v>3254</v>
      </c>
    </row>
    <row r="391" spans="1:8" x14ac:dyDescent="0.45">
      <c r="A391" s="2" t="s">
        <v>3255</v>
      </c>
      <c r="B391" s="2">
        <v>8.3467073599999999</v>
      </c>
      <c r="C391" s="2">
        <v>3.462314611</v>
      </c>
      <c r="D391" s="2">
        <v>-0.24596478669999999</v>
      </c>
      <c r="E391" s="2">
        <v>13.23981</v>
      </c>
      <c r="F391" s="16">
        <v>1.3335560000000001E-3</v>
      </c>
      <c r="G391" s="2">
        <v>6.3627726171000001E-2</v>
      </c>
      <c r="H391" s="2" t="s">
        <v>3256</v>
      </c>
    </row>
    <row r="392" spans="1:8" x14ac:dyDescent="0.45">
      <c r="A392" s="2" t="s">
        <v>3257</v>
      </c>
      <c r="B392" s="2">
        <v>0.15713057999999999</v>
      </c>
      <c r="C392" s="2">
        <v>1.4102764029999999</v>
      </c>
      <c r="D392" s="2">
        <v>7.2570736043000004</v>
      </c>
      <c r="E392" s="2">
        <v>13.225429999999999</v>
      </c>
      <c r="F392" s="16">
        <v>1.343178E-3</v>
      </c>
      <c r="G392" s="2">
        <v>6.3922887664000005E-2</v>
      </c>
      <c r="H392" s="2" t="s">
        <v>3258</v>
      </c>
    </row>
    <row r="393" spans="1:8" x14ac:dyDescent="0.45">
      <c r="A393" s="2" t="s">
        <v>3259</v>
      </c>
      <c r="B393" s="2">
        <v>-1.24678585</v>
      </c>
      <c r="C393" s="2">
        <v>0.34248952700000002</v>
      </c>
      <c r="D393" s="2">
        <v>10.3688345891</v>
      </c>
      <c r="E393" s="2">
        <v>13.20567</v>
      </c>
      <c r="F393" s="16">
        <v>1.356517E-3</v>
      </c>
      <c r="G393" s="2">
        <v>6.4393047258999997E-2</v>
      </c>
      <c r="H393" s="2" t="s">
        <v>657</v>
      </c>
    </row>
    <row r="394" spans="1:8" x14ac:dyDescent="0.45">
      <c r="A394" s="2" t="s">
        <v>3260</v>
      </c>
      <c r="B394" s="2">
        <v>7.55341796</v>
      </c>
      <c r="C394" s="2">
        <v>0</v>
      </c>
      <c r="D394" s="2">
        <v>-0.98837598010000005</v>
      </c>
      <c r="E394" s="2">
        <v>13.19336</v>
      </c>
      <c r="F394" s="16">
        <v>1.3648950000000001E-3</v>
      </c>
      <c r="G394" s="2">
        <v>6.4536332890000006E-2</v>
      </c>
      <c r="H394" s="2" t="s">
        <v>3261</v>
      </c>
    </row>
    <row r="395" spans="1:8" x14ac:dyDescent="0.45">
      <c r="A395" s="2" t="s">
        <v>3262</v>
      </c>
      <c r="B395" s="2">
        <v>9.0229823200000006</v>
      </c>
      <c r="C395" s="2">
        <v>9.1425202530000007</v>
      </c>
      <c r="D395" s="2">
        <v>1.0503503569999999</v>
      </c>
      <c r="E395" s="2">
        <v>13.191050000000001</v>
      </c>
      <c r="F395" s="16">
        <v>1.3664720000000001E-3</v>
      </c>
      <c r="G395" s="2">
        <v>6.4536332890000006E-2</v>
      </c>
      <c r="H395" s="2" t="s">
        <v>3263</v>
      </c>
    </row>
    <row r="396" spans="1:8" x14ac:dyDescent="0.45">
      <c r="A396" s="2" t="s">
        <v>3264</v>
      </c>
      <c r="B396" s="2">
        <v>6.3077016500000003</v>
      </c>
      <c r="C396" s="2">
        <v>8.1450054680000008</v>
      </c>
      <c r="D396" s="2">
        <v>2.4248750577</v>
      </c>
      <c r="E396" s="2">
        <v>13.16958</v>
      </c>
      <c r="F396" s="16">
        <v>1.3812150000000001E-3</v>
      </c>
      <c r="G396" s="2">
        <v>6.5067475422999996E-2</v>
      </c>
      <c r="H396" s="2" t="s">
        <v>3265</v>
      </c>
    </row>
    <row r="397" spans="1:8" x14ac:dyDescent="0.45">
      <c r="A397" s="2" t="s">
        <v>3266</v>
      </c>
      <c r="B397" s="2">
        <v>8.5389469200000008</v>
      </c>
      <c r="C397" s="2">
        <v>2.3416212989999998</v>
      </c>
      <c r="D397" s="2">
        <v>-8.6936294100000006E-2</v>
      </c>
      <c r="E397" s="2">
        <v>13.148070000000001</v>
      </c>
      <c r="F397" s="16">
        <v>1.3961519999999999E-3</v>
      </c>
      <c r="G397" s="2">
        <v>6.5106592128000004E-2</v>
      </c>
      <c r="H397" s="2" t="s">
        <v>3267</v>
      </c>
    </row>
    <row r="398" spans="1:8" x14ac:dyDescent="0.45">
      <c r="A398" s="2" t="s">
        <v>3268</v>
      </c>
      <c r="B398" s="2">
        <v>1.4744255900000001</v>
      </c>
      <c r="C398" s="2">
        <v>-11.046917527</v>
      </c>
      <c r="D398" s="2">
        <v>6.4483933438000003</v>
      </c>
      <c r="E398" s="2">
        <v>13.14087</v>
      </c>
      <c r="F398" s="16">
        <v>1.401188E-3</v>
      </c>
      <c r="G398" s="2">
        <v>6.5106592128000004E-2</v>
      </c>
      <c r="H398" s="2" t="s">
        <v>3269</v>
      </c>
    </row>
    <row r="399" spans="1:8" x14ac:dyDescent="0.45">
      <c r="A399" s="2" t="s">
        <v>3270</v>
      </c>
      <c r="B399" s="2">
        <v>7.9089322700000002</v>
      </c>
      <c r="C399" s="2">
        <v>0</v>
      </c>
      <c r="D399" s="2">
        <v>-0.66519514820000003</v>
      </c>
      <c r="E399" s="2">
        <v>13.14058</v>
      </c>
      <c r="F399" s="16">
        <v>1.401392E-3</v>
      </c>
      <c r="G399" s="2">
        <v>6.5106592128000004E-2</v>
      </c>
      <c r="H399" s="2" t="s">
        <v>3271</v>
      </c>
    </row>
    <row r="400" spans="1:8" x14ac:dyDescent="0.45">
      <c r="A400" s="2" t="s">
        <v>3272</v>
      </c>
      <c r="B400" s="2">
        <v>-0.71109034000000004</v>
      </c>
      <c r="C400" s="2">
        <v>0.81823334999999997</v>
      </c>
      <c r="D400" s="2">
        <v>5.2705230789000002</v>
      </c>
      <c r="E400" s="2">
        <v>13.14007</v>
      </c>
      <c r="F400" s="16">
        <v>1.4017459999999999E-3</v>
      </c>
      <c r="G400" s="2">
        <v>6.5106592128000004E-2</v>
      </c>
      <c r="H400" s="2" t="s">
        <v>3273</v>
      </c>
    </row>
    <row r="401" spans="1:8" x14ac:dyDescent="0.45">
      <c r="A401" s="2" t="s">
        <v>3274</v>
      </c>
      <c r="B401" s="2">
        <v>5.1587718100000002</v>
      </c>
      <c r="C401" s="2">
        <v>1.594736648</v>
      </c>
      <c r="D401" s="2">
        <v>2.0766720088000001</v>
      </c>
      <c r="E401" s="2">
        <v>13.13829</v>
      </c>
      <c r="F401" s="16">
        <v>1.403E-3</v>
      </c>
      <c r="G401" s="2">
        <v>6.5106592128000004E-2</v>
      </c>
      <c r="H401" s="2" t="s">
        <v>3275</v>
      </c>
    </row>
    <row r="402" spans="1:8" x14ac:dyDescent="0.45">
      <c r="A402" s="2" t="s">
        <v>3276</v>
      </c>
      <c r="B402" s="2">
        <v>0.43227562000000003</v>
      </c>
      <c r="C402" s="2">
        <v>-7.8280971609999996</v>
      </c>
      <c r="D402" s="2">
        <v>1.767660818</v>
      </c>
      <c r="E402" s="2">
        <v>13.13457</v>
      </c>
      <c r="F402" s="16">
        <v>1.405606E-3</v>
      </c>
      <c r="G402" s="2">
        <v>6.5106592128000004E-2</v>
      </c>
      <c r="H402" s="2" t="s">
        <v>3277</v>
      </c>
    </row>
    <row r="403" spans="1:8" x14ac:dyDescent="0.45">
      <c r="A403" s="2" t="s">
        <v>3278</v>
      </c>
      <c r="B403" s="2">
        <v>-1.4036380100000001</v>
      </c>
      <c r="C403" s="2">
        <v>-0.85005589699999995</v>
      </c>
      <c r="D403" s="2">
        <v>6.1319961159999998</v>
      </c>
      <c r="E403" s="2">
        <v>13.128920000000001</v>
      </c>
      <c r="F403" s="16">
        <v>1.4095850000000001E-3</v>
      </c>
      <c r="G403" s="2">
        <v>6.5106592128000004E-2</v>
      </c>
      <c r="H403" s="2" t="s">
        <v>3279</v>
      </c>
    </row>
    <row r="404" spans="1:8" x14ac:dyDescent="0.45">
      <c r="A404" s="2" t="s">
        <v>1091</v>
      </c>
      <c r="B404" s="2">
        <v>7.8425303800000004</v>
      </c>
      <c r="C404" s="2">
        <v>1.8549976020000001</v>
      </c>
      <c r="D404" s="2">
        <v>-0.71734424519999995</v>
      </c>
      <c r="E404" s="2">
        <v>13.12581</v>
      </c>
      <c r="F404" s="16">
        <v>1.4117800000000001E-3</v>
      </c>
      <c r="G404" s="2">
        <v>6.5106592128000004E-2</v>
      </c>
      <c r="H404" s="2" t="s">
        <v>1092</v>
      </c>
    </row>
    <row r="405" spans="1:8" x14ac:dyDescent="0.45">
      <c r="A405" s="2" t="s">
        <v>3280</v>
      </c>
      <c r="B405" s="2">
        <v>1.7233955700000001</v>
      </c>
      <c r="C405" s="2">
        <v>2.525362613</v>
      </c>
      <c r="D405" s="2">
        <v>5.046466154</v>
      </c>
      <c r="E405" s="2">
        <v>13.11922</v>
      </c>
      <c r="F405" s="16">
        <v>1.416442E-3</v>
      </c>
      <c r="G405" s="2">
        <v>6.5106592128000004E-2</v>
      </c>
      <c r="H405" s="2" t="s">
        <v>3281</v>
      </c>
    </row>
    <row r="406" spans="1:8" x14ac:dyDescent="0.45">
      <c r="A406" s="2" t="s">
        <v>3282</v>
      </c>
      <c r="B406" s="2">
        <v>6.5651046600000003</v>
      </c>
      <c r="C406" s="2">
        <v>1.7267090220000001</v>
      </c>
      <c r="D406" s="2">
        <v>-1.7657834375000001</v>
      </c>
      <c r="E406" s="2">
        <v>13.11838</v>
      </c>
      <c r="F406" s="16">
        <v>1.417034E-3</v>
      </c>
      <c r="G406" s="2">
        <v>6.5106592128000004E-2</v>
      </c>
      <c r="H406" s="2" t="s">
        <v>3283</v>
      </c>
    </row>
    <row r="407" spans="1:8" x14ac:dyDescent="0.45">
      <c r="A407" s="2" t="s">
        <v>1222</v>
      </c>
      <c r="B407" s="2">
        <v>-1.16370694</v>
      </c>
      <c r="C407" s="2">
        <v>-9.7499681989999996</v>
      </c>
      <c r="D407" s="2">
        <v>0.82262248069999999</v>
      </c>
      <c r="E407" s="2">
        <v>13.104329999999999</v>
      </c>
      <c r="F407" s="16">
        <v>1.427025E-3</v>
      </c>
      <c r="G407" s="2">
        <v>6.5273271351000001E-2</v>
      </c>
      <c r="H407" s="2" t="s">
        <v>1223</v>
      </c>
    </row>
    <row r="408" spans="1:8" x14ac:dyDescent="0.45">
      <c r="A408" s="2" t="s">
        <v>3284</v>
      </c>
      <c r="B408" s="2">
        <v>4.0496974000000003</v>
      </c>
      <c r="C408" s="2">
        <v>-2.588652401</v>
      </c>
      <c r="D408" s="2">
        <v>-0.115322287</v>
      </c>
      <c r="E408" s="2">
        <v>13.10341</v>
      </c>
      <c r="F408" s="16">
        <v>1.427677E-3</v>
      </c>
      <c r="G408" s="2">
        <v>6.5273271351000001E-2</v>
      </c>
      <c r="H408" s="2" t="s">
        <v>3285</v>
      </c>
    </row>
    <row r="409" spans="1:8" x14ac:dyDescent="0.45">
      <c r="A409" s="2" t="s">
        <v>3286</v>
      </c>
      <c r="B409" s="2">
        <v>-5.3709296100000001</v>
      </c>
      <c r="C409" s="2">
        <v>-2.914184058</v>
      </c>
      <c r="D409" s="2">
        <v>1.0096623331000001</v>
      </c>
      <c r="E409" s="2">
        <v>13.09135</v>
      </c>
      <c r="F409" s="16">
        <v>1.436314E-3</v>
      </c>
      <c r="G409" s="2">
        <v>6.5507170545000007E-2</v>
      </c>
      <c r="H409" s="2" t="s">
        <v>3287</v>
      </c>
    </row>
    <row r="410" spans="1:8" x14ac:dyDescent="0.45">
      <c r="A410" s="2" t="s">
        <v>3288</v>
      </c>
      <c r="B410" s="2">
        <v>8.4593020800000005</v>
      </c>
      <c r="C410" s="2">
        <v>3.5203352790000002</v>
      </c>
      <c r="D410" s="2">
        <v>-0.1481797577</v>
      </c>
      <c r="E410" s="2">
        <v>13.0807</v>
      </c>
      <c r="F410" s="16">
        <v>1.443981E-3</v>
      </c>
      <c r="G410" s="2">
        <v>6.5695852240999997E-2</v>
      </c>
      <c r="H410" s="2" t="s">
        <v>3289</v>
      </c>
    </row>
    <row r="411" spans="1:8" x14ac:dyDescent="0.45">
      <c r="A411" s="2" t="s">
        <v>994</v>
      </c>
      <c r="B411" s="2">
        <v>-2.98342295</v>
      </c>
      <c r="C411" s="2">
        <v>-1.240345386</v>
      </c>
      <c r="D411" s="2">
        <v>3.2243266704</v>
      </c>
      <c r="E411" s="2">
        <v>13.07489</v>
      </c>
      <c r="F411" s="16">
        <v>1.4481839999999999E-3</v>
      </c>
      <c r="G411" s="2">
        <v>6.5726362657000006E-2</v>
      </c>
      <c r="H411" s="2" t="s">
        <v>319</v>
      </c>
    </row>
    <row r="412" spans="1:8" x14ac:dyDescent="0.45">
      <c r="A412" s="2" t="s">
        <v>3290</v>
      </c>
      <c r="B412" s="2">
        <v>0.33761906000000003</v>
      </c>
      <c r="C412" s="2">
        <v>-11.642173334000001</v>
      </c>
      <c r="D412" s="2">
        <v>5.3739795644999999</v>
      </c>
      <c r="E412" s="2">
        <v>13.058809999999999</v>
      </c>
      <c r="F412" s="16">
        <v>1.4598759999999999E-3</v>
      </c>
      <c r="G412" s="2">
        <v>6.6095796814000005E-2</v>
      </c>
      <c r="H412" s="2" t="s">
        <v>3291</v>
      </c>
    </row>
    <row r="413" spans="1:8" x14ac:dyDescent="0.45">
      <c r="A413" s="2" t="s">
        <v>3292</v>
      </c>
      <c r="B413" s="2">
        <v>6.3321017499999996</v>
      </c>
      <c r="C413" s="2">
        <v>0</v>
      </c>
      <c r="D413" s="2">
        <v>-1.9507174809000001</v>
      </c>
      <c r="E413" s="2">
        <v>13.04942</v>
      </c>
      <c r="F413" s="16">
        <v>1.4667479999999999E-3</v>
      </c>
      <c r="G413" s="2">
        <v>6.6245724721000002E-2</v>
      </c>
      <c r="H413" s="2" t="s">
        <v>3293</v>
      </c>
    </row>
    <row r="414" spans="1:8" x14ac:dyDescent="0.45">
      <c r="A414" s="2" t="s">
        <v>3294</v>
      </c>
      <c r="B414" s="2">
        <v>-0.80940171999999999</v>
      </c>
      <c r="C414" s="2">
        <v>-8.2298780219999994</v>
      </c>
      <c r="D414" s="2">
        <v>-0.42003861059999997</v>
      </c>
      <c r="E414" s="2">
        <v>13.039720000000001</v>
      </c>
      <c r="F414" s="16">
        <v>1.473872E-3</v>
      </c>
      <c r="G414" s="2">
        <v>6.6406311792000003E-2</v>
      </c>
      <c r="H414" s="2" t="s">
        <v>3295</v>
      </c>
    </row>
    <row r="415" spans="1:8" x14ac:dyDescent="0.45">
      <c r="A415" s="2" t="s">
        <v>3296</v>
      </c>
      <c r="B415" s="2">
        <v>6.5316429899999999</v>
      </c>
      <c r="C415" s="2">
        <v>0</v>
      </c>
      <c r="D415" s="2">
        <v>-1.8003124027999999</v>
      </c>
      <c r="E415" s="2">
        <v>13.020799999999999</v>
      </c>
      <c r="F415" s="16">
        <v>1.4878859999999999E-3</v>
      </c>
      <c r="G415" s="2">
        <v>6.6875795035000005E-2</v>
      </c>
      <c r="H415" s="2" t="s">
        <v>3297</v>
      </c>
    </row>
    <row r="416" spans="1:8" x14ac:dyDescent="0.45">
      <c r="A416" s="2" t="s">
        <v>3298</v>
      </c>
      <c r="B416" s="2">
        <v>6.98460927</v>
      </c>
      <c r="C416" s="2">
        <v>0</v>
      </c>
      <c r="D416" s="2">
        <v>-1.4636508177000001</v>
      </c>
      <c r="E416" s="2">
        <v>12.9937</v>
      </c>
      <c r="F416" s="16">
        <v>1.5081789999999999E-3</v>
      </c>
      <c r="G416" s="2">
        <v>6.7470346804999998E-2</v>
      </c>
      <c r="H416" s="2" t="s">
        <v>3299</v>
      </c>
    </row>
    <row r="417" spans="1:8" x14ac:dyDescent="0.45">
      <c r="A417" s="2" t="s">
        <v>3300</v>
      </c>
      <c r="B417" s="2">
        <v>7.7221830699999998</v>
      </c>
      <c r="C417" s="2">
        <v>0</v>
      </c>
      <c r="D417" s="2">
        <v>-0.84542578840000004</v>
      </c>
      <c r="E417" s="2">
        <v>12.98555</v>
      </c>
      <c r="F417" s="16">
        <v>1.514341E-3</v>
      </c>
      <c r="G417" s="2">
        <v>6.7470346804999998E-2</v>
      </c>
      <c r="H417" s="2" t="s">
        <v>3301</v>
      </c>
    </row>
    <row r="418" spans="1:8" x14ac:dyDescent="0.45">
      <c r="A418" s="2" t="s">
        <v>3302</v>
      </c>
      <c r="B418" s="2">
        <v>6.7305490299999997</v>
      </c>
      <c r="C418" s="2">
        <v>10.120460238</v>
      </c>
      <c r="D418" s="2">
        <v>0.90964051940000001</v>
      </c>
      <c r="E418" s="2">
        <v>12.981120000000001</v>
      </c>
      <c r="F418" s="16">
        <v>1.517703E-3</v>
      </c>
      <c r="G418" s="2">
        <v>6.7470346804999998E-2</v>
      </c>
      <c r="H418" s="2" t="s">
        <v>3303</v>
      </c>
    </row>
    <row r="419" spans="1:8" x14ac:dyDescent="0.45">
      <c r="A419" s="2" t="s">
        <v>3304</v>
      </c>
      <c r="B419" s="2">
        <v>-2.2863732300000001</v>
      </c>
      <c r="C419" s="2">
        <v>-1.5504175039999999</v>
      </c>
      <c r="D419" s="2">
        <v>4.2964738524000001</v>
      </c>
      <c r="E419" s="2">
        <v>12.976290000000001</v>
      </c>
      <c r="F419" s="16">
        <v>1.52137E-3</v>
      </c>
      <c r="G419" s="2">
        <v>6.7470346804999998E-2</v>
      </c>
      <c r="H419" s="2" t="s">
        <v>3305</v>
      </c>
    </row>
    <row r="420" spans="1:8" x14ac:dyDescent="0.45">
      <c r="A420" s="2" t="s">
        <v>3306</v>
      </c>
      <c r="B420" s="2">
        <v>9.0222087299999991</v>
      </c>
      <c r="C420" s="2">
        <v>10.951039195</v>
      </c>
      <c r="D420" s="2">
        <v>2.0180536856</v>
      </c>
      <c r="E420" s="2">
        <v>12.97157</v>
      </c>
      <c r="F420" s="16">
        <v>1.5249619999999999E-3</v>
      </c>
      <c r="G420" s="2">
        <v>6.7470346804999998E-2</v>
      </c>
      <c r="H420" s="2" t="s">
        <v>3307</v>
      </c>
    </row>
    <row r="421" spans="1:8" x14ac:dyDescent="0.45">
      <c r="A421" s="2" t="s">
        <v>3308</v>
      </c>
      <c r="B421" s="2">
        <v>-2.33629891</v>
      </c>
      <c r="C421" s="2">
        <v>-0.86605457200000002</v>
      </c>
      <c r="D421" s="2">
        <v>4.5395116205999999</v>
      </c>
      <c r="E421" s="2">
        <v>12.969340000000001</v>
      </c>
      <c r="F421" s="16">
        <v>1.5266609999999999E-3</v>
      </c>
      <c r="G421" s="2">
        <v>6.7470346804999998E-2</v>
      </c>
      <c r="H421" s="2" t="s">
        <v>3309</v>
      </c>
    </row>
    <row r="422" spans="1:8" x14ac:dyDescent="0.45">
      <c r="A422" s="2" t="s">
        <v>3310</v>
      </c>
      <c r="B422" s="2">
        <v>6.6842409500000004</v>
      </c>
      <c r="C422" s="2">
        <v>0</v>
      </c>
      <c r="D422" s="2">
        <v>-1.6978031564</v>
      </c>
      <c r="E422" s="2">
        <v>12.96529</v>
      </c>
      <c r="F422" s="16">
        <v>1.529763E-3</v>
      </c>
      <c r="G422" s="2">
        <v>6.7470346804999998E-2</v>
      </c>
      <c r="H422" s="2" t="s">
        <v>3311</v>
      </c>
    </row>
    <row r="423" spans="1:8" x14ac:dyDescent="0.45">
      <c r="A423" s="2" t="s">
        <v>3312</v>
      </c>
      <c r="B423" s="2">
        <v>6.6713922099999996</v>
      </c>
      <c r="C423" s="2">
        <v>0</v>
      </c>
      <c r="D423" s="2">
        <v>-1.7019085234</v>
      </c>
      <c r="E423" s="2">
        <v>12.96482</v>
      </c>
      <c r="F423" s="16">
        <v>1.530121E-3</v>
      </c>
      <c r="G423" s="2">
        <v>6.7470346804999998E-2</v>
      </c>
      <c r="H423" s="2" t="s">
        <v>3313</v>
      </c>
    </row>
    <row r="424" spans="1:8" x14ac:dyDescent="0.45">
      <c r="A424" s="2" t="s">
        <v>3314</v>
      </c>
      <c r="B424" s="2">
        <v>7.0228101399999998</v>
      </c>
      <c r="C424" s="2">
        <v>3.1133816190000001</v>
      </c>
      <c r="D424" s="2">
        <v>-1.3737324368999999</v>
      </c>
      <c r="E424" s="2">
        <v>12.956720000000001</v>
      </c>
      <c r="F424" s="16">
        <v>1.5363289999999999E-3</v>
      </c>
      <c r="G424" s="2">
        <v>6.7583927293000001E-2</v>
      </c>
      <c r="H424" s="2" t="s">
        <v>3315</v>
      </c>
    </row>
    <row r="425" spans="1:8" x14ac:dyDescent="0.45">
      <c r="A425" s="2" t="s">
        <v>3316</v>
      </c>
      <c r="B425" s="2">
        <v>7.8744039199999998</v>
      </c>
      <c r="C425" s="2">
        <v>5.1189872029999997</v>
      </c>
      <c r="D425" s="2">
        <v>-0.58900293380000002</v>
      </c>
      <c r="E425" s="2">
        <v>12.95017</v>
      </c>
      <c r="F425" s="16">
        <v>1.541366E-3</v>
      </c>
      <c r="G425" s="2">
        <v>6.7645605206000006E-2</v>
      </c>
      <c r="H425" s="2" t="s">
        <v>3317</v>
      </c>
    </row>
    <row r="426" spans="1:8" x14ac:dyDescent="0.45">
      <c r="A426" s="2" t="s">
        <v>3318</v>
      </c>
      <c r="B426" s="2">
        <v>0</v>
      </c>
      <c r="C426" s="2">
        <v>6.4026246420000001</v>
      </c>
      <c r="D426" s="2">
        <v>-2.3731952559999998</v>
      </c>
      <c r="E426" s="2">
        <v>12.924480000000001</v>
      </c>
      <c r="F426" s="16">
        <v>1.561296E-3</v>
      </c>
      <c r="G426" s="2">
        <v>6.8213776933E-2</v>
      </c>
      <c r="H426" s="2" t="s">
        <v>3319</v>
      </c>
    </row>
    <row r="427" spans="1:8" x14ac:dyDescent="0.45">
      <c r="A427" s="2" t="s">
        <v>3320</v>
      </c>
      <c r="B427" s="2">
        <v>6.7770744399999998</v>
      </c>
      <c r="C427" s="2">
        <v>4.1173754259999997</v>
      </c>
      <c r="D427" s="2">
        <v>2.2751636684999998</v>
      </c>
      <c r="E427" s="2">
        <v>12.92403</v>
      </c>
      <c r="F427" s="16">
        <v>1.5616440000000001E-3</v>
      </c>
      <c r="G427" s="2">
        <v>6.8213776933E-2</v>
      </c>
      <c r="H427" s="2" t="s">
        <v>3321</v>
      </c>
    </row>
    <row r="428" spans="1:8" x14ac:dyDescent="0.45">
      <c r="A428" s="2" t="s">
        <v>3322</v>
      </c>
      <c r="B428" s="2">
        <v>8.2798779400000004</v>
      </c>
      <c r="C428" s="2">
        <v>2.4841788569999999</v>
      </c>
      <c r="D428" s="2">
        <v>-0.3183836323</v>
      </c>
      <c r="E428" s="2">
        <v>12.91671</v>
      </c>
      <c r="F428" s="16">
        <v>1.567375E-3</v>
      </c>
      <c r="G428" s="2">
        <v>6.8303775223000004E-2</v>
      </c>
      <c r="H428" s="2" t="s">
        <v>3323</v>
      </c>
    </row>
    <row r="429" spans="1:8" x14ac:dyDescent="0.45">
      <c r="A429" s="2" t="s">
        <v>3324</v>
      </c>
      <c r="B429" s="2">
        <v>8.2129326700000007</v>
      </c>
      <c r="C429" s="2">
        <v>6.1182230000000004</v>
      </c>
      <c r="D429" s="2">
        <v>1.8959382647</v>
      </c>
      <c r="E429" s="2">
        <v>12.89925</v>
      </c>
      <c r="F429" s="16">
        <v>1.5811130000000001E-3</v>
      </c>
      <c r="G429" s="2">
        <v>6.8616655523999995E-2</v>
      </c>
      <c r="H429" s="2" t="s">
        <v>3325</v>
      </c>
    </row>
    <row r="430" spans="1:8" x14ac:dyDescent="0.45">
      <c r="A430" s="2" t="s">
        <v>3326</v>
      </c>
      <c r="B430" s="2">
        <v>7.1677603100000002</v>
      </c>
      <c r="C430" s="2">
        <v>0</v>
      </c>
      <c r="D430" s="2">
        <v>-1.3011697624</v>
      </c>
      <c r="E430" s="2">
        <v>12.89822</v>
      </c>
      <c r="F430" s="16">
        <v>1.5819300000000001E-3</v>
      </c>
      <c r="G430" s="2">
        <v>6.8616655523999995E-2</v>
      </c>
      <c r="H430" s="2" t="s">
        <v>3327</v>
      </c>
    </row>
    <row r="431" spans="1:8" x14ac:dyDescent="0.45">
      <c r="A431" s="2" t="s">
        <v>3328</v>
      </c>
      <c r="B431" s="2">
        <v>-3.7676691400000002</v>
      </c>
      <c r="C431" s="2">
        <v>-9.7070156270000005</v>
      </c>
      <c r="D431" s="2">
        <v>-1.8677910299999999E-2</v>
      </c>
      <c r="E431" s="2">
        <v>12.86754</v>
      </c>
      <c r="F431" s="16">
        <v>1.6063830000000001E-3</v>
      </c>
      <c r="G431" s="2">
        <v>6.9378343647999996E-2</v>
      </c>
    </row>
    <row r="432" spans="1:8" x14ac:dyDescent="0.45">
      <c r="A432" s="2" t="s">
        <v>3329</v>
      </c>
      <c r="B432" s="2">
        <v>7.4637588399999997</v>
      </c>
      <c r="C432" s="2">
        <v>1.745708303</v>
      </c>
      <c r="D432" s="2">
        <v>-1.0491256922000001</v>
      </c>
      <c r="E432" s="2">
        <v>12.86495</v>
      </c>
      <c r="F432" s="16">
        <v>1.6084649999999999E-3</v>
      </c>
      <c r="G432" s="2">
        <v>6.9378343647999996E-2</v>
      </c>
      <c r="H432" s="2" t="s">
        <v>3330</v>
      </c>
    </row>
    <row r="433" spans="1:8" x14ac:dyDescent="0.45">
      <c r="A433" s="2" t="s">
        <v>3331</v>
      </c>
      <c r="B433" s="2">
        <v>-1.8433977500000001</v>
      </c>
      <c r="C433" s="2">
        <v>-8.7943478850000005</v>
      </c>
      <c r="D433" s="2">
        <v>-0.376346764</v>
      </c>
      <c r="E433" s="2">
        <v>12.85801</v>
      </c>
      <c r="F433" s="16">
        <v>1.6140530000000001E-3</v>
      </c>
      <c r="G433" s="2">
        <v>6.9378343647999996E-2</v>
      </c>
      <c r="H433" s="2" t="s">
        <v>3332</v>
      </c>
    </row>
    <row r="434" spans="1:8" x14ac:dyDescent="0.45">
      <c r="A434" s="2" t="s">
        <v>3333</v>
      </c>
      <c r="B434" s="2">
        <v>8.4691944499999998</v>
      </c>
      <c r="C434" s="2">
        <v>7.4786548399999999</v>
      </c>
      <c r="D434" s="2">
        <v>0.19421314819999999</v>
      </c>
      <c r="E434" s="2">
        <v>12.856120000000001</v>
      </c>
      <c r="F434" s="16">
        <v>1.6155830000000001E-3</v>
      </c>
      <c r="G434" s="2">
        <v>6.9378343647999996E-2</v>
      </c>
      <c r="H434" s="2" t="s">
        <v>3334</v>
      </c>
    </row>
    <row r="435" spans="1:8" x14ac:dyDescent="0.45">
      <c r="A435" s="2" t="s">
        <v>3335</v>
      </c>
      <c r="B435" s="2">
        <v>10.111212800000001</v>
      </c>
      <c r="C435" s="2">
        <v>9.4225830849999994</v>
      </c>
      <c r="D435" s="2">
        <v>1.8491828644999999</v>
      </c>
      <c r="E435" s="2">
        <v>12.852969999999999</v>
      </c>
      <c r="F435" s="16">
        <v>1.618132E-3</v>
      </c>
      <c r="G435" s="2">
        <v>6.9378343647999996E-2</v>
      </c>
      <c r="H435" s="2" t="s">
        <v>3336</v>
      </c>
    </row>
    <row r="436" spans="1:8" x14ac:dyDescent="0.45">
      <c r="A436" s="2" t="s">
        <v>3337</v>
      </c>
      <c r="B436" s="2">
        <v>6.6802962399999997</v>
      </c>
      <c r="C436" s="2">
        <v>0</v>
      </c>
      <c r="D436" s="2">
        <v>-1.7044796454</v>
      </c>
      <c r="E436" s="2">
        <v>12.8371</v>
      </c>
      <c r="F436" s="16">
        <v>1.631019E-3</v>
      </c>
      <c r="G436" s="2">
        <v>6.9770099645E-2</v>
      </c>
      <c r="H436" s="2" t="s">
        <v>3338</v>
      </c>
    </row>
    <row r="437" spans="1:8" x14ac:dyDescent="0.45">
      <c r="A437" s="2" t="s">
        <v>3339</v>
      </c>
      <c r="B437" s="2">
        <v>7.5082461399999998</v>
      </c>
      <c r="C437" s="2">
        <v>8.3702979329999998</v>
      </c>
      <c r="D437" s="2">
        <v>3.0294624776000001</v>
      </c>
      <c r="E437" s="2">
        <v>12.81057</v>
      </c>
      <c r="F437" s="16">
        <v>1.6527989999999999E-3</v>
      </c>
      <c r="G437" s="2">
        <v>7.0539642316999995E-2</v>
      </c>
      <c r="H437" s="2" t="s">
        <v>3340</v>
      </c>
    </row>
    <row r="438" spans="1:8" x14ac:dyDescent="0.45">
      <c r="A438" s="2" t="s">
        <v>3341</v>
      </c>
      <c r="B438" s="2">
        <v>6.3334876600000003</v>
      </c>
      <c r="C438" s="2">
        <v>0</v>
      </c>
      <c r="D438" s="2">
        <v>-1.9558485288</v>
      </c>
      <c r="E438" s="2">
        <v>12.798349999999999</v>
      </c>
      <c r="F438" s="16">
        <v>1.6629290000000001E-3</v>
      </c>
      <c r="G438" s="2">
        <v>7.0809552802000006E-2</v>
      </c>
      <c r="H438" s="2" t="s">
        <v>3342</v>
      </c>
    </row>
    <row r="439" spans="1:8" x14ac:dyDescent="0.45">
      <c r="A439" s="2" t="s">
        <v>3343</v>
      </c>
      <c r="B439" s="2">
        <v>5.9881009399999998</v>
      </c>
      <c r="C439" s="2">
        <v>0</v>
      </c>
      <c r="D439" s="2">
        <v>-2.1948774473000001</v>
      </c>
      <c r="E439" s="2">
        <v>12.76276</v>
      </c>
      <c r="F439" s="16">
        <v>1.692785E-3</v>
      </c>
      <c r="G439" s="2">
        <v>7.1916314016999994E-2</v>
      </c>
      <c r="H439" s="2" t="s">
        <v>3344</v>
      </c>
    </row>
    <row r="440" spans="1:8" x14ac:dyDescent="0.45">
      <c r="A440" s="2" t="s">
        <v>3345</v>
      </c>
      <c r="B440" s="2">
        <v>7.7233854099999997</v>
      </c>
      <c r="C440" s="2">
        <v>0</v>
      </c>
      <c r="D440" s="2">
        <v>-0.83909933449999996</v>
      </c>
      <c r="E440" s="2">
        <v>12.7522</v>
      </c>
      <c r="F440" s="16">
        <v>1.701749E-3</v>
      </c>
      <c r="G440" s="2">
        <v>7.2132463224999999E-2</v>
      </c>
      <c r="H440" s="2" t="s">
        <v>3346</v>
      </c>
    </row>
    <row r="441" spans="1:8" x14ac:dyDescent="0.45">
      <c r="A441" s="2" t="s">
        <v>3347</v>
      </c>
      <c r="B441" s="2">
        <v>8.8885485299999996</v>
      </c>
      <c r="C441" s="2">
        <v>4.7646501890000001</v>
      </c>
      <c r="D441" s="2">
        <v>0.2715572913</v>
      </c>
      <c r="E441" s="2">
        <v>12.745229999999999</v>
      </c>
      <c r="F441" s="16">
        <v>1.70769E-3</v>
      </c>
      <c r="G441" s="2">
        <v>7.2219744794999999E-2</v>
      </c>
      <c r="H441" s="2" t="s">
        <v>3348</v>
      </c>
    </row>
    <row r="442" spans="1:8" x14ac:dyDescent="0.45">
      <c r="A442" s="2" t="s">
        <v>3349</v>
      </c>
      <c r="B442" s="2">
        <v>6.4463143399999998</v>
      </c>
      <c r="C442" s="2">
        <v>0</v>
      </c>
      <c r="D442" s="2">
        <v>-1.8685727228</v>
      </c>
      <c r="E442" s="2">
        <v>12.730119999999999</v>
      </c>
      <c r="F442" s="16">
        <v>1.7206389999999999E-3</v>
      </c>
      <c r="G442" s="2">
        <v>7.2602378985999999E-2</v>
      </c>
      <c r="H442" s="2" t="s">
        <v>3350</v>
      </c>
    </row>
    <row r="443" spans="1:8" x14ac:dyDescent="0.45">
      <c r="A443" s="2" t="s">
        <v>3351</v>
      </c>
      <c r="B443" s="2">
        <v>1.3735667</v>
      </c>
      <c r="C443" s="2">
        <v>1.1080166499999999</v>
      </c>
      <c r="D443" s="2">
        <v>6.4488051184000001</v>
      </c>
      <c r="E443" s="2">
        <v>12.703569999999999</v>
      </c>
      <c r="F443" s="16">
        <v>1.7436350000000001E-3</v>
      </c>
      <c r="G443" s="2">
        <v>7.3288039166999996E-2</v>
      </c>
      <c r="H443" s="2" t="s">
        <v>3352</v>
      </c>
    </row>
    <row r="444" spans="1:8" x14ac:dyDescent="0.45">
      <c r="A444" s="2" t="s">
        <v>3353</v>
      </c>
      <c r="B444" s="2">
        <v>5.9710695500000002</v>
      </c>
      <c r="C444" s="2">
        <v>0</v>
      </c>
      <c r="D444" s="2">
        <v>-2.2020581287000001</v>
      </c>
      <c r="E444" s="2">
        <v>12.698090000000001</v>
      </c>
      <c r="F444" s="16">
        <v>1.7484169999999999E-3</v>
      </c>
      <c r="G444" s="2">
        <v>7.3288039166999996E-2</v>
      </c>
      <c r="H444" s="2" t="s">
        <v>3354</v>
      </c>
    </row>
    <row r="445" spans="1:8" x14ac:dyDescent="0.45">
      <c r="A445" s="2" t="s">
        <v>3355</v>
      </c>
      <c r="B445" s="2">
        <v>5.2605810499999999</v>
      </c>
      <c r="C445" s="2">
        <v>10.812716815</v>
      </c>
      <c r="D445" s="2">
        <v>1.4205128628000001</v>
      </c>
      <c r="E445" s="2">
        <v>12.69229</v>
      </c>
      <c r="F445" s="16">
        <v>1.7534969999999999E-3</v>
      </c>
      <c r="G445" s="2">
        <v>7.3288039166999996E-2</v>
      </c>
      <c r="H445" s="2" t="s">
        <v>3356</v>
      </c>
    </row>
    <row r="446" spans="1:8" x14ac:dyDescent="0.45">
      <c r="A446" s="2" t="s">
        <v>3357</v>
      </c>
      <c r="B446" s="2">
        <v>-2.8502887100000001</v>
      </c>
      <c r="C446" s="2">
        <v>-1.620015787</v>
      </c>
      <c r="D446" s="2">
        <v>6.0187221018999999</v>
      </c>
      <c r="E446" s="2">
        <v>12.69013</v>
      </c>
      <c r="F446" s="16">
        <v>1.755389E-3</v>
      </c>
      <c r="G446" s="2">
        <v>7.3288039166999996E-2</v>
      </c>
      <c r="H446" s="2" t="s">
        <v>3358</v>
      </c>
    </row>
    <row r="447" spans="1:8" x14ac:dyDescent="0.45">
      <c r="A447" s="2" t="s">
        <v>3359</v>
      </c>
      <c r="B447" s="2">
        <v>-3.6089361800000002</v>
      </c>
      <c r="C447" s="2">
        <v>-0.98344715100000002</v>
      </c>
      <c r="D447" s="2">
        <v>2.9743458144999999</v>
      </c>
      <c r="E447" s="2">
        <v>12.68877</v>
      </c>
      <c r="F447" s="16">
        <v>1.7565809999999999E-3</v>
      </c>
      <c r="G447" s="2">
        <v>7.3288039166999996E-2</v>
      </c>
      <c r="H447" s="2" t="s">
        <v>3360</v>
      </c>
    </row>
    <row r="448" spans="1:8" x14ac:dyDescent="0.45">
      <c r="A448" s="2" t="s">
        <v>3361</v>
      </c>
      <c r="B448" s="2">
        <v>9.5767009099999996</v>
      </c>
      <c r="C448" s="2">
        <v>7.214550826</v>
      </c>
      <c r="D448" s="2">
        <v>1.0377756753</v>
      </c>
      <c r="E448" s="2">
        <v>12.676640000000001</v>
      </c>
      <c r="F448" s="16">
        <v>1.7672650000000001E-3</v>
      </c>
      <c r="G448" s="2">
        <v>7.3568816115999996E-2</v>
      </c>
      <c r="H448" s="2" t="s">
        <v>3362</v>
      </c>
    </row>
    <row r="449" spans="1:8" x14ac:dyDescent="0.45">
      <c r="A449" s="2" t="s">
        <v>3363</v>
      </c>
      <c r="B449" s="2">
        <v>-8.6547449999999998E-2</v>
      </c>
      <c r="C449" s="2">
        <v>-2.298924999</v>
      </c>
      <c r="D449" s="2">
        <v>3.7218304533</v>
      </c>
      <c r="E449" s="2">
        <v>12.66977</v>
      </c>
      <c r="F449" s="16">
        <v>1.7733479999999999E-3</v>
      </c>
      <c r="G449" s="2">
        <v>7.3617096460999995E-2</v>
      </c>
      <c r="H449" s="2" t="s">
        <v>3364</v>
      </c>
    </row>
    <row r="450" spans="1:8" x14ac:dyDescent="0.45">
      <c r="A450" s="2" t="s">
        <v>3365</v>
      </c>
      <c r="B450" s="2">
        <v>7.3904304700000001</v>
      </c>
      <c r="C450" s="2">
        <v>6.7067071609999998</v>
      </c>
      <c r="D450" s="2">
        <v>1.6063062229</v>
      </c>
      <c r="E450" s="2">
        <v>12.666399999999999</v>
      </c>
      <c r="F450" s="16">
        <v>1.776337E-3</v>
      </c>
      <c r="G450" s="2">
        <v>7.3617096460999995E-2</v>
      </c>
      <c r="H450" s="2" t="s">
        <v>3366</v>
      </c>
    </row>
    <row r="451" spans="1:8" x14ac:dyDescent="0.45">
      <c r="A451" s="2" t="s">
        <v>2866</v>
      </c>
      <c r="B451" s="2">
        <v>-1.30534024</v>
      </c>
      <c r="C451" s="2">
        <v>-0.80388014100000005</v>
      </c>
      <c r="D451" s="2">
        <v>6.2289326729000001</v>
      </c>
      <c r="E451" s="2">
        <v>12.65845</v>
      </c>
      <c r="F451" s="16">
        <v>1.7834120000000001E-3</v>
      </c>
      <c r="G451" s="2">
        <v>7.3663946953000006E-2</v>
      </c>
      <c r="H451" s="2" t="s">
        <v>2867</v>
      </c>
    </row>
    <row r="452" spans="1:8" x14ac:dyDescent="0.45">
      <c r="A452" s="2" t="s">
        <v>3367</v>
      </c>
      <c r="B452" s="2">
        <v>-1.8652267</v>
      </c>
      <c r="C452" s="2">
        <v>-6.4486179999999997E-3</v>
      </c>
      <c r="D452" s="2">
        <v>6.0717010610999997</v>
      </c>
      <c r="E452" s="2">
        <v>12.65624</v>
      </c>
      <c r="F452" s="16">
        <v>1.785385E-3</v>
      </c>
      <c r="G452" s="2">
        <v>7.3663946953000006E-2</v>
      </c>
      <c r="H452" s="2" t="s">
        <v>3368</v>
      </c>
    </row>
    <row r="453" spans="1:8" x14ac:dyDescent="0.45">
      <c r="A453" s="2" t="s">
        <v>3369</v>
      </c>
      <c r="B453" s="2">
        <v>6.2251621300000002</v>
      </c>
      <c r="C453" s="2">
        <v>0</v>
      </c>
      <c r="D453" s="2">
        <v>-2.0370526840999998</v>
      </c>
      <c r="E453" s="2">
        <v>12.639709999999999</v>
      </c>
      <c r="F453" s="16">
        <v>1.8002039999999999E-3</v>
      </c>
      <c r="G453" s="2">
        <v>7.4111045096E-2</v>
      </c>
      <c r="H453" s="2" t="s">
        <v>3370</v>
      </c>
    </row>
    <row r="454" spans="1:8" x14ac:dyDescent="0.45">
      <c r="A454" s="2" t="s">
        <v>3371</v>
      </c>
      <c r="B454" s="2">
        <v>5.9550280999999998</v>
      </c>
      <c r="C454" s="2">
        <v>0</v>
      </c>
      <c r="D454" s="2">
        <v>-2.2144022195000002</v>
      </c>
      <c r="E454" s="2">
        <v>12.63447</v>
      </c>
      <c r="F454" s="16">
        <v>1.8049229999999999E-3</v>
      </c>
      <c r="G454" s="2">
        <v>7.4141293275000006E-2</v>
      </c>
      <c r="H454" s="2" t="s">
        <v>3372</v>
      </c>
    </row>
    <row r="455" spans="1:8" x14ac:dyDescent="0.45">
      <c r="A455" s="2" t="s">
        <v>3373</v>
      </c>
      <c r="B455" s="2">
        <v>-3.4175659899999999</v>
      </c>
      <c r="C455" s="2">
        <v>-9.3872670029999998</v>
      </c>
      <c r="D455" s="2">
        <v>-0.2488091237</v>
      </c>
      <c r="E455" s="2">
        <v>12.62886</v>
      </c>
      <c r="F455" s="16">
        <v>1.809993E-3</v>
      </c>
      <c r="G455" s="2">
        <v>7.4185804610000003E-2</v>
      </c>
      <c r="H455" s="2" t="s">
        <v>3374</v>
      </c>
    </row>
    <row r="456" spans="1:8" x14ac:dyDescent="0.45">
      <c r="A456" s="2" t="s">
        <v>925</v>
      </c>
      <c r="B456" s="2">
        <v>-2.1147865299999999</v>
      </c>
      <c r="C456" s="2">
        <v>-3.5467115680000001</v>
      </c>
      <c r="D456" s="2">
        <v>4.1435380859000004</v>
      </c>
      <c r="E456" s="2">
        <v>12.61486</v>
      </c>
      <c r="F456" s="16">
        <v>1.822712E-3</v>
      </c>
      <c r="G456" s="2">
        <v>7.4542900928999997E-2</v>
      </c>
      <c r="H456" s="2" t="s">
        <v>759</v>
      </c>
    </row>
    <row r="457" spans="1:8" x14ac:dyDescent="0.45">
      <c r="A457" s="2" t="s">
        <v>3375</v>
      </c>
      <c r="B457" s="2">
        <v>6.5156787500000002</v>
      </c>
      <c r="C457" s="2">
        <v>0</v>
      </c>
      <c r="D457" s="2">
        <v>-1.8199038284</v>
      </c>
      <c r="E457" s="2">
        <v>12.602980000000001</v>
      </c>
      <c r="F457" s="16">
        <v>1.8335719999999999E-3</v>
      </c>
      <c r="G457" s="2">
        <v>7.4659304225000001E-2</v>
      </c>
      <c r="H457" s="2" t="s">
        <v>3376</v>
      </c>
    </row>
    <row r="458" spans="1:8" x14ac:dyDescent="0.45">
      <c r="A458" s="2" t="s">
        <v>1186</v>
      </c>
      <c r="B458" s="2">
        <v>-1.8534971099999999</v>
      </c>
      <c r="C458" s="2">
        <v>-0.83565194300000001</v>
      </c>
      <c r="D458" s="2">
        <v>4.6165272967000002</v>
      </c>
      <c r="E458" s="2">
        <v>12.602959999999999</v>
      </c>
      <c r="F458" s="16">
        <v>1.833585E-3</v>
      </c>
      <c r="G458" s="2">
        <v>7.4659304225000001E-2</v>
      </c>
      <c r="H458" s="2" t="s">
        <v>1187</v>
      </c>
    </row>
    <row r="459" spans="1:8" x14ac:dyDescent="0.45">
      <c r="A459" s="2" t="s">
        <v>3377</v>
      </c>
      <c r="B459" s="2">
        <v>-0.63001249999999998</v>
      </c>
      <c r="C459" s="2">
        <v>1.0722348779999999</v>
      </c>
      <c r="D459" s="2">
        <v>5.6654001044999998</v>
      </c>
      <c r="E459" s="2">
        <v>12.592510000000001</v>
      </c>
      <c r="F459" s="16">
        <v>1.843192E-3</v>
      </c>
      <c r="G459" s="2">
        <v>7.4659304225000001E-2</v>
      </c>
      <c r="H459" s="2" t="s">
        <v>3378</v>
      </c>
    </row>
    <row r="460" spans="1:8" x14ac:dyDescent="0.45">
      <c r="A460" s="2" t="s">
        <v>3379</v>
      </c>
      <c r="B460" s="2">
        <v>6.1231521999999998</v>
      </c>
      <c r="C460" s="2">
        <v>0</v>
      </c>
      <c r="D460" s="2">
        <v>-2.1072132214999999</v>
      </c>
      <c r="E460" s="2">
        <v>12.592499999999999</v>
      </c>
      <c r="F460" s="16">
        <v>1.8432069999999999E-3</v>
      </c>
      <c r="G460" s="2">
        <v>7.4659304225000001E-2</v>
      </c>
      <c r="H460" s="2" t="s">
        <v>3380</v>
      </c>
    </row>
    <row r="461" spans="1:8" x14ac:dyDescent="0.45">
      <c r="A461" s="2" t="s">
        <v>3381</v>
      </c>
      <c r="B461" s="2">
        <v>6.5391124700000001</v>
      </c>
      <c r="C461" s="2">
        <v>0</v>
      </c>
      <c r="D461" s="2">
        <v>-1.7895160060999999</v>
      </c>
      <c r="E461" s="2">
        <v>12.589880000000001</v>
      </c>
      <c r="F461" s="16">
        <v>1.8456189999999999E-3</v>
      </c>
      <c r="G461" s="2">
        <v>7.4659304225000001E-2</v>
      </c>
      <c r="H461" s="2" t="s">
        <v>3382</v>
      </c>
    </row>
    <row r="462" spans="1:8" x14ac:dyDescent="0.45">
      <c r="A462" s="2" t="s">
        <v>3383</v>
      </c>
      <c r="B462" s="2">
        <v>-1.6430340000000001</v>
      </c>
      <c r="C462" s="2">
        <v>2.8747647409999999</v>
      </c>
      <c r="D462" s="2">
        <v>3.4870742978</v>
      </c>
      <c r="E462" s="2">
        <v>12.57929</v>
      </c>
      <c r="F462" s="16">
        <v>1.8554209999999999E-3</v>
      </c>
      <c r="G462" s="2">
        <v>7.4789100482000007E-2</v>
      </c>
      <c r="H462" s="2" t="s">
        <v>643</v>
      </c>
    </row>
    <row r="463" spans="1:8" x14ac:dyDescent="0.45">
      <c r="A463" s="2" t="s">
        <v>3384</v>
      </c>
      <c r="B463" s="2">
        <v>6.7739868400000001</v>
      </c>
      <c r="C463" s="2">
        <v>0</v>
      </c>
      <c r="D463" s="2">
        <v>-1.6218240369000001</v>
      </c>
      <c r="E463" s="2">
        <v>12.57145</v>
      </c>
      <c r="F463" s="16">
        <v>1.8627089999999999E-3</v>
      </c>
      <c r="G463" s="2">
        <v>7.4789100482000007E-2</v>
      </c>
      <c r="H463" s="2" t="s">
        <v>3385</v>
      </c>
    </row>
    <row r="464" spans="1:8" x14ac:dyDescent="0.45">
      <c r="A464" s="2" t="s">
        <v>3386</v>
      </c>
      <c r="B464" s="2">
        <v>1.06428379</v>
      </c>
      <c r="C464" s="2">
        <v>-0.28672470700000002</v>
      </c>
      <c r="D464" s="2">
        <v>8.0280531755000002</v>
      </c>
      <c r="E464" s="2">
        <v>12.57122</v>
      </c>
      <c r="F464" s="16">
        <v>1.8629160000000001E-3</v>
      </c>
      <c r="G464" s="2">
        <v>7.4789100482000007E-2</v>
      </c>
      <c r="H464" s="2" t="s">
        <v>3387</v>
      </c>
    </row>
    <row r="465" spans="1:8" x14ac:dyDescent="0.45">
      <c r="A465" s="2" t="s">
        <v>3388</v>
      </c>
      <c r="B465" s="2">
        <v>7.0865684399999997</v>
      </c>
      <c r="C465" s="2">
        <v>1.74669312</v>
      </c>
      <c r="D465" s="2">
        <v>-1.3604684792999999</v>
      </c>
      <c r="E465" s="2">
        <v>12.569089999999999</v>
      </c>
      <c r="F465" s="16">
        <v>1.8649039999999999E-3</v>
      </c>
      <c r="G465" s="2">
        <v>7.4789100482000007E-2</v>
      </c>
      <c r="H465" s="2" t="s">
        <v>3389</v>
      </c>
    </row>
    <row r="466" spans="1:8" x14ac:dyDescent="0.45">
      <c r="A466" s="2" t="s">
        <v>3390</v>
      </c>
      <c r="B466" s="2">
        <v>6.1411311099999999</v>
      </c>
      <c r="C466" s="2">
        <v>-2.332640692</v>
      </c>
      <c r="D466" s="2">
        <v>-0.14680297149999999</v>
      </c>
      <c r="E466" s="2">
        <v>12.532159999999999</v>
      </c>
      <c r="F466" s="16">
        <v>1.899661E-3</v>
      </c>
      <c r="G466" s="2">
        <v>7.5954061833999997E-2</v>
      </c>
      <c r="H466" s="2" t="s">
        <v>3391</v>
      </c>
    </row>
    <row r="467" spans="1:8" x14ac:dyDescent="0.45">
      <c r="A467" s="2" t="s">
        <v>3392</v>
      </c>
      <c r="B467" s="2">
        <v>7.0024484300000003</v>
      </c>
      <c r="C467" s="2">
        <v>1.7213491460000001</v>
      </c>
      <c r="D467" s="2">
        <v>-1.4247208192</v>
      </c>
      <c r="E467" s="2">
        <v>12.52384</v>
      </c>
      <c r="F467" s="16">
        <v>1.9075839999999999E-3</v>
      </c>
      <c r="G467" s="2">
        <v>7.5954061833999997E-2</v>
      </c>
      <c r="H467" s="2" t="s">
        <v>3393</v>
      </c>
    </row>
    <row r="468" spans="1:8" x14ac:dyDescent="0.45">
      <c r="A468" s="2" t="s">
        <v>3394</v>
      </c>
      <c r="B468" s="2">
        <v>-0.15522015</v>
      </c>
      <c r="C468" s="2">
        <v>-8.1255924559999997</v>
      </c>
      <c r="D468" s="2">
        <v>3.1621004398000001</v>
      </c>
      <c r="E468" s="2">
        <v>12.51613</v>
      </c>
      <c r="F468" s="16">
        <v>1.914944E-3</v>
      </c>
      <c r="G468" s="2">
        <v>7.5954061833999997E-2</v>
      </c>
      <c r="H468" s="2" t="s">
        <v>3395</v>
      </c>
    </row>
    <row r="469" spans="1:8" x14ac:dyDescent="0.45">
      <c r="A469" s="2" t="s">
        <v>3396</v>
      </c>
      <c r="B469" s="2">
        <v>-4.4270274499999998</v>
      </c>
      <c r="C469" s="2">
        <v>0.25468015799999999</v>
      </c>
      <c r="D469" s="2">
        <v>0.22284458939999999</v>
      </c>
      <c r="E469" s="2">
        <v>12.51553</v>
      </c>
      <c r="F469" s="16">
        <v>1.915525E-3</v>
      </c>
      <c r="G469" s="2">
        <v>7.5954061833999997E-2</v>
      </c>
      <c r="H469" s="2" t="s">
        <v>3397</v>
      </c>
    </row>
    <row r="470" spans="1:8" x14ac:dyDescent="0.45">
      <c r="A470" s="2" t="s">
        <v>3398</v>
      </c>
      <c r="B470" s="2">
        <v>5.3876498599999998</v>
      </c>
      <c r="C470" s="2">
        <v>2.64184712</v>
      </c>
      <c r="D470" s="2">
        <v>1.3041898153</v>
      </c>
      <c r="E470" s="2">
        <v>12.51436</v>
      </c>
      <c r="F470" s="16">
        <v>1.9166389999999999E-3</v>
      </c>
      <c r="G470" s="2">
        <v>7.5954061833999997E-2</v>
      </c>
      <c r="H470" s="2" t="s">
        <v>3399</v>
      </c>
    </row>
    <row r="471" spans="1:8" x14ac:dyDescent="0.45">
      <c r="A471" s="2" t="s">
        <v>3400</v>
      </c>
      <c r="B471" s="2">
        <v>1.35069777</v>
      </c>
      <c r="C471" s="2">
        <v>1.5444408E-2</v>
      </c>
      <c r="D471" s="2">
        <v>6.0911736090000002</v>
      </c>
      <c r="E471" s="2">
        <v>12.50887</v>
      </c>
      <c r="F471" s="16">
        <v>1.921914E-3</v>
      </c>
      <c r="G471" s="2">
        <v>7.5954061833999997E-2</v>
      </c>
      <c r="H471" s="2" t="s">
        <v>3401</v>
      </c>
    </row>
    <row r="472" spans="1:8" x14ac:dyDescent="0.45">
      <c r="A472" s="2" t="s">
        <v>3402</v>
      </c>
      <c r="B472" s="2">
        <v>-3.5177005000000001</v>
      </c>
      <c r="C472" s="2">
        <v>-5.543911381</v>
      </c>
      <c r="D472" s="2">
        <v>-0.2536596411</v>
      </c>
      <c r="E472" s="2">
        <v>12.508229999999999</v>
      </c>
      <c r="F472" s="16">
        <v>1.9225259999999999E-3</v>
      </c>
      <c r="G472" s="2">
        <v>7.5954061833999997E-2</v>
      </c>
      <c r="H472" s="2" t="s">
        <v>3403</v>
      </c>
    </row>
    <row r="473" spans="1:8" x14ac:dyDescent="0.45">
      <c r="A473" s="2" t="s">
        <v>3404</v>
      </c>
      <c r="B473" s="2">
        <v>7.1167352099999999</v>
      </c>
      <c r="C473" s="2">
        <v>4.790889527</v>
      </c>
      <c r="D473" s="2">
        <v>-1.2102737877</v>
      </c>
      <c r="E473" s="2">
        <v>12.49959</v>
      </c>
      <c r="F473" s="16">
        <v>1.930846E-3</v>
      </c>
      <c r="G473" s="2">
        <v>7.6106866378000002E-2</v>
      </c>
      <c r="H473" s="2" t="s">
        <v>3405</v>
      </c>
    </row>
    <row r="474" spans="1:8" x14ac:dyDescent="0.45">
      <c r="A474" s="2" t="s">
        <v>909</v>
      </c>
      <c r="B474" s="2">
        <v>8.1592533700000001</v>
      </c>
      <c r="C474" s="2">
        <v>0</v>
      </c>
      <c r="D474" s="2">
        <v>-0.4388305623</v>
      </c>
      <c r="E474" s="2">
        <v>12.49574</v>
      </c>
      <c r="F474" s="16">
        <v>1.9345740000000001E-3</v>
      </c>
      <c r="G474" s="2">
        <v>7.6106866378000002E-2</v>
      </c>
      <c r="H474" s="2" t="s">
        <v>336</v>
      </c>
    </row>
    <row r="475" spans="1:8" x14ac:dyDescent="0.45">
      <c r="A475" s="2" t="s">
        <v>3406</v>
      </c>
      <c r="B475" s="2">
        <v>2.1367381600000002</v>
      </c>
      <c r="C475" s="2">
        <v>8.3516393880000006</v>
      </c>
      <c r="D475" s="2">
        <v>-0.88168511370000002</v>
      </c>
      <c r="E475" s="2">
        <v>12.47772</v>
      </c>
      <c r="F475" s="16">
        <v>1.952079E-3</v>
      </c>
      <c r="G475" s="2">
        <v>7.6552730218999998E-2</v>
      </c>
      <c r="H475" s="2" t="s">
        <v>3407</v>
      </c>
    </row>
    <row r="476" spans="1:8" x14ac:dyDescent="0.45">
      <c r="A476" s="2" t="s">
        <v>3408</v>
      </c>
      <c r="B476" s="2">
        <v>-0.47198884000000002</v>
      </c>
      <c r="C476" s="2">
        <v>0.87108269000000005</v>
      </c>
      <c r="D476" s="2">
        <v>7.0158118903000002</v>
      </c>
      <c r="E476" s="2">
        <v>12.475619999999999</v>
      </c>
      <c r="F476" s="16">
        <v>1.9541350000000001E-3</v>
      </c>
      <c r="G476" s="2">
        <v>7.6552730218999998E-2</v>
      </c>
      <c r="H476" s="2" t="s">
        <v>3409</v>
      </c>
    </row>
    <row r="477" spans="1:8" x14ac:dyDescent="0.45">
      <c r="A477" s="2" t="s">
        <v>3410</v>
      </c>
      <c r="B477" s="2">
        <v>-1.93524206</v>
      </c>
      <c r="C477" s="2">
        <v>-1.3914778880000001</v>
      </c>
      <c r="D477" s="2">
        <v>4.8728470222000002</v>
      </c>
      <c r="E477" s="2">
        <v>12.454420000000001</v>
      </c>
      <c r="F477" s="16">
        <v>1.9749540000000001E-3</v>
      </c>
      <c r="G477" s="2">
        <v>7.7205769953999998E-2</v>
      </c>
      <c r="H477" s="2" t="s">
        <v>3411</v>
      </c>
    </row>
    <row r="478" spans="1:8" x14ac:dyDescent="0.45">
      <c r="A478" s="2" t="s">
        <v>3412</v>
      </c>
      <c r="B478" s="2">
        <v>5.5956931399999998</v>
      </c>
      <c r="C478" s="2">
        <v>-2.5002572170000001</v>
      </c>
      <c r="D478" s="2">
        <v>-0.50246744799999998</v>
      </c>
      <c r="E478" s="2">
        <v>12.43529</v>
      </c>
      <c r="F478" s="16">
        <v>1.9939369999999999E-3</v>
      </c>
      <c r="G478" s="2">
        <v>7.7784453042000004E-2</v>
      </c>
      <c r="H478" s="2" t="s">
        <v>3413</v>
      </c>
    </row>
    <row r="479" spans="1:8" x14ac:dyDescent="0.45">
      <c r="A479" s="2" t="s">
        <v>3414</v>
      </c>
      <c r="B479" s="2">
        <v>8.7881702199999996</v>
      </c>
      <c r="C479" s="2">
        <v>2.459675753</v>
      </c>
      <c r="D479" s="2">
        <v>0.14727801709999999</v>
      </c>
      <c r="E479" s="2">
        <v>12.422510000000001</v>
      </c>
      <c r="F479" s="16">
        <v>2.0067140000000002E-3</v>
      </c>
      <c r="G479" s="2">
        <v>7.8110085701000004E-2</v>
      </c>
      <c r="H479" s="2" t="s">
        <v>3415</v>
      </c>
    </row>
    <row r="480" spans="1:8" x14ac:dyDescent="0.45">
      <c r="A480" s="2" t="s">
        <v>3416</v>
      </c>
      <c r="B480" s="2">
        <v>5.4028500099999999</v>
      </c>
      <c r="C480" s="2">
        <v>2.6752185919999998</v>
      </c>
      <c r="D480" s="2">
        <v>0.69974297789999995</v>
      </c>
      <c r="E480" s="2">
        <v>12.418559999999999</v>
      </c>
      <c r="F480" s="16">
        <v>2.0106799999999999E-3</v>
      </c>
      <c r="G480" s="2">
        <v>7.8110085701000004E-2</v>
      </c>
      <c r="H480" s="2" t="s">
        <v>3417</v>
      </c>
    </row>
    <row r="481" spans="1:8" x14ac:dyDescent="0.45">
      <c r="A481" s="2" t="s">
        <v>3418</v>
      </c>
      <c r="B481" s="2">
        <v>-4.3788895300000004</v>
      </c>
      <c r="C481" s="2">
        <v>-5.0776108049999999</v>
      </c>
      <c r="D481" s="2">
        <v>-2.3251191604999999</v>
      </c>
      <c r="E481" s="2">
        <v>12.410069999999999</v>
      </c>
      <c r="F481" s="16">
        <v>2.019238E-3</v>
      </c>
      <c r="G481" s="2">
        <v>7.8279141720000001E-2</v>
      </c>
      <c r="H481" s="2" t="s">
        <v>3419</v>
      </c>
    </row>
    <row r="482" spans="1:8" x14ac:dyDescent="0.45">
      <c r="A482" s="2" t="s">
        <v>3420</v>
      </c>
      <c r="B482" s="2">
        <v>6.0205353500000003</v>
      </c>
      <c r="C482" s="2">
        <v>0</v>
      </c>
      <c r="D482" s="2">
        <v>-2.1698041256999998</v>
      </c>
      <c r="E482" s="2">
        <v>12.387029999999999</v>
      </c>
      <c r="F482" s="16">
        <v>2.0426340000000002E-3</v>
      </c>
      <c r="G482" s="2">
        <v>7.8788346009000004E-2</v>
      </c>
      <c r="H482" s="2" t="s">
        <v>3421</v>
      </c>
    </row>
    <row r="483" spans="1:8" x14ac:dyDescent="0.45">
      <c r="A483" s="2" t="s">
        <v>3422</v>
      </c>
      <c r="B483" s="2">
        <v>6.4988385800000001</v>
      </c>
      <c r="C483" s="2">
        <v>0</v>
      </c>
      <c r="D483" s="2">
        <v>-1.8405878075</v>
      </c>
      <c r="E483" s="2">
        <v>12.3848</v>
      </c>
      <c r="F483" s="16">
        <v>2.04491E-3</v>
      </c>
      <c r="G483" s="2">
        <v>7.8788346009000004E-2</v>
      </c>
      <c r="H483" s="2" t="s">
        <v>3423</v>
      </c>
    </row>
    <row r="484" spans="1:8" x14ac:dyDescent="0.45">
      <c r="A484" s="2" t="s">
        <v>3424</v>
      </c>
      <c r="B484" s="2">
        <v>9.64630878</v>
      </c>
      <c r="C484" s="2">
        <v>9.7126836070000007</v>
      </c>
      <c r="D484" s="2">
        <v>1.6366927022</v>
      </c>
      <c r="E484" s="2">
        <v>12.37811</v>
      </c>
      <c r="F484" s="16">
        <v>2.051766E-3</v>
      </c>
      <c r="G484" s="2">
        <v>7.8788346009000004E-2</v>
      </c>
      <c r="H484" s="2" t="s">
        <v>3425</v>
      </c>
    </row>
    <row r="485" spans="1:8" x14ac:dyDescent="0.45">
      <c r="A485" s="2" t="s">
        <v>3426</v>
      </c>
      <c r="B485" s="2">
        <v>8.0026097600000003</v>
      </c>
      <c r="C485" s="2">
        <v>0</v>
      </c>
      <c r="D485" s="2">
        <v>-0.59819129199999999</v>
      </c>
      <c r="E485" s="2">
        <v>12.376530000000001</v>
      </c>
      <c r="F485" s="16">
        <v>2.0533869999999998E-3</v>
      </c>
      <c r="G485" s="2">
        <v>7.8788346009000004E-2</v>
      </c>
      <c r="H485" s="2" t="s">
        <v>3427</v>
      </c>
    </row>
    <row r="486" spans="1:8" x14ac:dyDescent="0.45">
      <c r="A486" s="2" t="s">
        <v>3428</v>
      </c>
      <c r="B486" s="2">
        <v>5.9257606000000003</v>
      </c>
      <c r="C486" s="2">
        <v>0</v>
      </c>
      <c r="D486" s="2">
        <v>-2.2377573221999998</v>
      </c>
      <c r="E486" s="2">
        <v>12.376379999999999</v>
      </c>
      <c r="F486" s="16">
        <v>2.053544E-3</v>
      </c>
      <c r="G486" s="2">
        <v>7.8788346009000004E-2</v>
      </c>
      <c r="H486" s="2" t="s">
        <v>3429</v>
      </c>
    </row>
    <row r="487" spans="1:8" x14ac:dyDescent="0.45">
      <c r="A487" s="2" t="s">
        <v>3430</v>
      </c>
      <c r="B487" s="2">
        <v>1.4854061199999999</v>
      </c>
      <c r="C487" s="2">
        <v>0.83354537799999995</v>
      </c>
      <c r="D487" s="2">
        <v>5.9390459201999999</v>
      </c>
      <c r="E487" s="2">
        <v>12.36903</v>
      </c>
      <c r="F487" s="16">
        <v>2.0611010000000001E-3</v>
      </c>
      <c r="G487" s="2">
        <v>7.8871408111999997E-2</v>
      </c>
      <c r="H487" s="2" t="s">
        <v>3431</v>
      </c>
    </row>
    <row r="488" spans="1:8" x14ac:dyDescent="0.45">
      <c r="A488" s="2" t="s">
        <v>3432</v>
      </c>
      <c r="B488" s="2">
        <v>9.2217818900000008</v>
      </c>
      <c r="C488" s="2">
        <v>6.1086276799999997</v>
      </c>
      <c r="D488" s="2">
        <v>0.63788052569999998</v>
      </c>
      <c r="E488" s="2">
        <v>12.36604</v>
      </c>
      <c r="F488" s="16">
        <v>2.064186E-3</v>
      </c>
      <c r="G488" s="2">
        <v>7.8871408111999997E-2</v>
      </c>
    </row>
    <row r="489" spans="1:8" x14ac:dyDescent="0.45">
      <c r="A489" s="2" t="s">
        <v>3433</v>
      </c>
      <c r="B489" s="2">
        <v>6.9395466099999998</v>
      </c>
      <c r="C489" s="2">
        <v>0</v>
      </c>
      <c r="D489" s="2">
        <v>-1.4817104788</v>
      </c>
      <c r="E489" s="2">
        <v>12.36181</v>
      </c>
      <c r="F489" s="16">
        <v>2.068556E-3</v>
      </c>
      <c r="G489" s="2">
        <v>7.8876425920000007E-2</v>
      </c>
      <c r="H489" s="2" t="s">
        <v>3434</v>
      </c>
    </row>
    <row r="490" spans="1:8" x14ac:dyDescent="0.45">
      <c r="A490" s="2" t="s">
        <v>3435</v>
      </c>
      <c r="B490" s="2">
        <v>-1.9118920399999999</v>
      </c>
      <c r="C490" s="2">
        <v>-0.52454058400000003</v>
      </c>
      <c r="D490" s="2">
        <v>4.7981309112000003</v>
      </c>
      <c r="E490" s="2">
        <v>12.350490000000001</v>
      </c>
      <c r="F490" s="16">
        <v>2.080298E-3</v>
      </c>
      <c r="G490" s="2">
        <v>7.9042511753000005E-2</v>
      </c>
      <c r="H490" s="2" t="s">
        <v>3436</v>
      </c>
    </row>
    <row r="491" spans="1:8" x14ac:dyDescent="0.45">
      <c r="A491" s="2" t="s">
        <v>3437</v>
      </c>
      <c r="B491" s="2">
        <v>1.8895144399999999</v>
      </c>
      <c r="C491" s="2">
        <v>0.301940282</v>
      </c>
      <c r="D491" s="2">
        <v>5.9685505904999996</v>
      </c>
      <c r="E491" s="2">
        <v>12.34942</v>
      </c>
      <c r="F491" s="16">
        <v>2.081407E-3</v>
      </c>
      <c r="G491" s="2">
        <v>7.9042511753000005E-2</v>
      </c>
      <c r="H491" s="2" t="s">
        <v>3438</v>
      </c>
    </row>
    <row r="492" spans="1:8" x14ac:dyDescent="0.45">
      <c r="A492" s="2" t="s">
        <v>3439</v>
      </c>
      <c r="B492" s="2">
        <v>7.0347662299999998</v>
      </c>
      <c r="C492" s="2">
        <v>3.642494568</v>
      </c>
      <c r="D492" s="2">
        <v>-1.3448633104000001</v>
      </c>
      <c r="E492" s="2">
        <v>12.34272</v>
      </c>
      <c r="F492" s="16">
        <v>2.0883939999999999E-3</v>
      </c>
      <c r="G492" s="2">
        <v>7.9088903326000007E-2</v>
      </c>
    </row>
    <row r="493" spans="1:8" x14ac:dyDescent="0.45">
      <c r="A493" s="2" t="s">
        <v>3440</v>
      </c>
      <c r="B493" s="2">
        <v>8.6918638799999997</v>
      </c>
      <c r="C493" s="2">
        <v>3.3469795000000002</v>
      </c>
      <c r="D493" s="2">
        <v>5.7082401099999999E-2</v>
      </c>
      <c r="E493" s="2">
        <v>12.3401</v>
      </c>
      <c r="F493" s="16">
        <v>2.0911300000000001E-3</v>
      </c>
      <c r="G493" s="2">
        <v>7.9088903326000007E-2</v>
      </c>
      <c r="H493" s="2" t="s">
        <v>3441</v>
      </c>
    </row>
    <row r="494" spans="1:8" x14ac:dyDescent="0.45">
      <c r="A494" s="2" t="s">
        <v>3442</v>
      </c>
      <c r="B494" s="2">
        <v>-0.90188899</v>
      </c>
      <c r="C494" s="2">
        <v>0.36513399499999999</v>
      </c>
      <c r="D494" s="2">
        <v>5.3876699174000002</v>
      </c>
      <c r="E494" s="2">
        <v>12.32902</v>
      </c>
      <c r="F494" s="16">
        <v>2.10275E-3</v>
      </c>
      <c r="G494" s="2">
        <v>7.9207032794000001E-2</v>
      </c>
      <c r="H494" s="2" t="s">
        <v>3443</v>
      </c>
    </row>
    <row r="495" spans="1:8" x14ac:dyDescent="0.45">
      <c r="A495" s="2" t="s">
        <v>3444</v>
      </c>
      <c r="B495" s="2">
        <v>6.4230188200000002</v>
      </c>
      <c r="C495" s="2">
        <v>1.8379921319999999</v>
      </c>
      <c r="D495" s="2">
        <v>-1.8661575289000001</v>
      </c>
      <c r="E495" s="2">
        <v>12.329000000000001</v>
      </c>
      <c r="F495" s="16">
        <v>2.1027659999999998E-3</v>
      </c>
      <c r="G495" s="2">
        <v>7.9207032794000001E-2</v>
      </c>
      <c r="H495" s="2" t="s">
        <v>3445</v>
      </c>
    </row>
    <row r="496" spans="1:8" x14ac:dyDescent="0.45">
      <c r="A496" s="2" t="s">
        <v>3446</v>
      </c>
      <c r="B496" s="2">
        <v>1.43647109</v>
      </c>
      <c r="C496" s="2">
        <v>0.110207732</v>
      </c>
      <c r="D496" s="2">
        <v>4.7709135956999997</v>
      </c>
      <c r="E496" s="2">
        <v>12.32118</v>
      </c>
      <c r="F496" s="16">
        <v>2.1110040000000001E-3</v>
      </c>
      <c r="G496" s="2">
        <v>7.9356686199000007E-2</v>
      </c>
      <c r="H496" s="2" t="s">
        <v>3447</v>
      </c>
    </row>
    <row r="497" spans="1:8" x14ac:dyDescent="0.45">
      <c r="A497" s="2" t="s">
        <v>3448</v>
      </c>
      <c r="B497" s="2">
        <v>-0.56320853999999998</v>
      </c>
      <c r="C497" s="2">
        <v>0.58186462699999997</v>
      </c>
      <c r="D497" s="2">
        <v>8.0670310710000006</v>
      </c>
      <c r="E497" s="2">
        <v>12.31701</v>
      </c>
      <c r="F497" s="16">
        <v>2.1154099999999999E-3</v>
      </c>
      <c r="G497" s="2">
        <v>7.9361976419999994E-2</v>
      </c>
      <c r="H497" s="2" t="s">
        <v>3449</v>
      </c>
    </row>
    <row r="498" spans="1:8" x14ac:dyDescent="0.45">
      <c r="A498" s="2" t="s">
        <v>3450</v>
      </c>
      <c r="B498" s="2">
        <v>7.7654372199999999</v>
      </c>
      <c r="C498" s="2">
        <v>6.5129258879999998</v>
      </c>
      <c r="D498" s="2">
        <v>2.5517658035999999</v>
      </c>
      <c r="E498" s="2">
        <v>12.296939999999999</v>
      </c>
      <c r="F498" s="16">
        <v>2.136743E-3</v>
      </c>
      <c r="G498" s="2">
        <v>8.0001047403E-2</v>
      </c>
      <c r="H498" s="2" t="s">
        <v>3451</v>
      </c>
    </row>
    <row r="499" spans="1:8" x14ac:dyDescent="0.45">
      <c r="A499" s="2" t="s">
        <v>3452</v>
      </c>
      <c r="B499" s="2">
        <v>6.9796650099999997</v>
      </c>
      <c r="C499" s="2">
        <v>2.4908671550000001</v>
      </c>
      <c r="D499" s="2">
        <v>-1.4266634631999999</v>
      </c>
      <c r="E499" s="2">
        <v>12.27594</v>
      </c>
      <c r="F499" s="16">
        <v>2.1592989999999999E-3</v>
      </c>
      <c r="G499" s="2">
        <v>8.0683188020000005E-2</v>
      </c>
      <c r="H499" s="2" t="s">
        <v>3453</v>
      </c>
    </row>
    <row r="500" spans="1:8" x14ac:dyDescent="0.45">
      <c r="A500" s="2" t="s">
        <v>3454</v>
      </c>
      <c r="B500" s="2">
        <v>0.96608590000000005</v>
      </c>
      <c r="C500" s="2">
        <v>1.787752633</v>
      </c>
      <c r="D500" s="2">
        <v>6.8107630395000003</v>
      </c>
      <c r="E500" s="2">
        <v>12.26318</v>
      </c>
      <c r="F500" s="16">
        <v>2.1731189999999998E-3</v>
      </c>
      <c r="G500" s="2">
        <v>8.0915008369999999E-2</v>
      </c>
      <c r="H500" s="2" t="s">
        <v>3455</v>
      </c>
    </row>
    <row r="501" spans="1:8" x14ac:dyDescent="0.45">
      <c r="A501" s="2" t="s">
        <v>1062</v>
      </c>
      <c r="B501" s="2">
        <v>-1.2480421799999999</v>
      </c>
      <c r="C501" s="2">
        <v>-1.646089468</v>
      </c>
      <c r="D501" s="2">
        <v>7.4817901850000004</v>
      </c>
      <c r="E501" s="2">
        <v>12.25887</v>
      </c>
      <c r="F501" s="16">
        <v>2.1778079999999998E-3</v>
      </c>
      <c r="G501" s="2">
        <v>8.0915008369999999E-2</v>
      </c>
      <c r="H501" s="2" t="s">
        <v>1063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1"/>
  <sheetViews>
    <sheetView workbookViewId="0">
      <selection activeCell="F12" sqref="F12"/>
    </sheetView>
  </sheetViews>
  <sheetFormatPr defaultRowHeight="18" x14ac:dyDescent="0.45"/>
  <cols>
    <col min="2" max="2" width="19.5" customWidth="1"/>
    <col min="3" max="3" width="23.69921875" customWidth="1"/>
  </cols>
  <sheetData>
    <row r="1" spans="1:8" x14ac:dyDescent="0.45">
      <c r="A1" s="2" t="s">
        <v>1960</v>
      </c>
      <c r="B1" s="2" t="s">
        <v>2548</v>
      </c>
      <c r="C1" s="2" t="s">
        <v>2549</v>
      </c>
      <c r="D1" s="2" t="s">
        <v>307</v>
      </c>
      <c r="E1" s="2" t="s">
        <v>308</v>
      </c>
      <c r="F1" s="2" t="s">
        <v>309</v>
      </c>
      <c r="G1" s="2" t="s">
        <v>310</v>
      </c>
      <c r="H1" s="2" t="s">
        <v>908</v>
      </c>
    </row>
    <row r="2" spans="1:8" x14ac:dyDescent="0.45">
      <c r="A2" s="2" t="s">
        <v>1961</v>
      </c>
      <c r="B2" s="2">
        <v>-7.3105648099999998</v>
      </c>
      <c r="C2" s="2">
        <v>-7.57051388</v>
      </c>
      <c r="D2" s="2">
        <v>1.4228632999999999</v>
      </c>
      <c r="E2" s="2">
        <v>48.052937</v>
      </c>
      <c r="F2" s="16">
        <v>3.6765229999999999E-11</v>
      </c>
      <c r="G2" s="2">
        <v>4.1277610000000001E-7</v>
      </c>
      <c r="H2" s="2" t="s">
        <v>329</v>
      </c>
    </row>
    <row r="3" spans="1:8" x14ac:dyDescent="0.45">
      <c r="A3" s="2" t="s">
        <v>909</v>
      </c>
      <c r="B3" s="2">
        <v>8.9370501680000007</v>
      </c>
      <c r="C3" s="2">
        <v>0</v>
      </c>
      <c r="D3" s="2">
        <v>-0.67433724299999998</v>
      </c>
      <c r="E3" s="2">
        <v>47.501064999999997</v>
      </c>
      <c r="F3" s="16">
        <v>4.8447890000000001E-11</v>
      </c>
      <c r="G3" s="2">
        <v>4.1277610000000001E-7</v>
      </c>
      <c r="H3" s="2" t="s">
        <v>336</v>
      </c>
    </row>
    <row r="4" spans="1:8" x14ac:dyDescent="0.45">
      <c r="A4" s="2" t="s">
        <v>1259</v>
      </c>
      <c r="B4" s="2">
        <v>9.2224781950000008</v>
      </c>
      <c r="C4" s="2">
        <v>0</v>
      </c>
      <c r="D4" s="2">
        <v>-0.41840454599999999</v>
      </c>
      <c r="E4" s="2">
        <v>45.227663999999997</v>
      </c>
      <c r="F4" s="16">
        <v>1.509863E-10</v>
      </c>
      <c r="G4" s="2">
        <v>8.5760219999999999E-7</v>
      </c>
      <c r="H4" s="2" t="s">
        <v>1260</v>
      </c>
    </row>
    <row r="5" spans="1:8" x14ac:dyDescent="0.45">
      <c r="A5" s="2" t="s">
        <v>922</v>
      </c>
      <c r="B5" s="2">
        <v>5.6520585700000003</v>
      </c>
      <c r="C5" s="2">
        <v>7.8245652999999997</v>
      </c>
      <c r="D5" s="2">
        <v>0.36182076499999999</v>
      </c>
      <c r="E5" s="2">
        <v>38.228563000000001</v>
      </c>
      <c r="F5" s="16">
        <v>4.9977320000000001E-9</v>
      </c>
      <c r="G5" s="2">
        <v>2.12903362E-5</v>
      </c>
      <c r="H5" s="2" t="s">
        <v>772</v>
      </c>
    </row>
    <row r="6" spans="1:8" x14ac:dyDescent="0.45">
      <c r="A6" s="2" t="s">
        <v>1962</v>
      </c>
      <c r="B6" s="2">
        <v>8.2661438</v>
      </c>
      <c r="C6" s="2">
        <v>2.3468455700000002</v>
      </c>
      <c r="D6" s="2">
        <v>-1.2342227830000001</v>
      </c>
      <c r="E6" s="2">
        <v>36.745286</v>
      </c>
      <c r="F6" s="16">
        <v>1.0492099999999999E-8</v>
      </c>
      <c r="G6" s="2">
        <v>3.5757082599999997E-5</v>
      </c>
      <c r="H6" s="2" t="s">
        <v>1963</v>
      </c>
    </row>
    <row r="7" spans="1:8" x14ac:dyDescent="0.45">
      <c r="A7" s="2" t="s">
        <v>976</v>
      </c>
      <c r="B7" s="2">
        <v>-2.4976307850000001</v>
      </c>
      <c r="C7" s="2">
        <v>-2.2772369600000002</v>
      </c>
      <c r="D7" s="2">
        <v>7.9882900499999998</v>
      </c>
      <c r="E7" s="2">
        <v>33.539993000000003</v>
      </c>
      <c r="F7" s="16">
        <v>5.2105439999999997E-8</v>
      </c>
      <c r="G7" s="2">
        <v>1.2334442879999999E-4</v>
      </c>
      <c r="H7" s="2" t="s">
        <v>324</v>
      </c>
    </row>
    <row r="8" spans="1:8" x14ac:dyDescent="0.45">
      <c r="A8" s="2" t="s">
        <v>1140</v>
      </c>
      <c r="B8" s="2">
        <v>7.3624868110000001</v>
      </c>
      <c r="C8" s="2">
        <v>6.7839855099999999</v>
      </c>
      <c r="D8" s="2">
        <v>0.90713830500000003</v>
      </c>
      <c r="E8" s="2">
        <v>33.468355000000003</v>
      </c>
      <c r="F8" s="16">
        <v>5.4005619999999999E-8</v>
      </c>
      <c r="G8" s="2">
        <v>1.2334442879999999E-4</v>
      </c>
      <c r="H8" s="2" t="s">
        <v>325</v>
      </c>
    </row>
    <row r="9" spans="1:8" x14ac:dyDescent="0.45">
      <c r="A9" s="2" t="s">
        <v>1964</v>
      </c>
      <c r="B9" s="2">
        <v>-6.972244452</v>
      </c>
      <c r="C9" s="2">
        <v>-8.8046351499999993</v>
      </c>
      <c r="D9" s="2">
        <v>6.0273878190000003</v>
      </c>
      <c r="E9" s="2">
        <v>33.328814000000001</v>
      </c>
      <c r="F9" s="16">
        <v>5.7908180000000003E-8</v>
      </c>
      <c r="G9" s="2">
        <v>1.2334442879999999E-4</v>
      </c>
      <c r="H9" s="2" t="s">
        <v>332</v>
      </c>
    </row>
    <row r="10" spans="1:8" x14ac:dyDescent="0.45">
      <c r="A10" s="2" t="s">
        <v>1965</v>
      </c>
      <c r="B10" s="2">
        <v>-5.1234183890000002</v>
      </c>
      <c r="C10" s="2">
        <v>-4.5871882199999998</v>
      </c>
      <c r="D10" s="2">
        <v>3.401237643</v>
      </c>
      <c r="E10" s="2">
        <v>32.590152000000003</v>
      </c>
      <c r="F10" s="16">
        <v>8.3779640000000004E-8</v>
      </c>
      <c r="G10" s="2">
        <v>1.5862278830000001E-4</v>
      </c>
      <c r="H10" s="2" t="s">
        <v>1966</v>
      </c>
    </row>
    <row r="11" spans="1:8" x14ac:dyDescent="0.45">
      <c r="A11" s="2" t="s">
        <v>1967</v>
      </c>
      <c r="B11" s="2">
        <v>0</v>
      </c>
      <c r="C11" s="2">
        <v>7.88463826</v>
      </c>
      <c r="D11" s="2">
        <v>-1.2489600590000001</v>
      </c>
      <c r="E11" s="2">
        <v>29.309484999999999</v>
      </c>
      <c r="F11" s="16">
        <v>4.3204229999999997E-7</v>
      </c>
      <c r="G11" s="2">
        <v>6.8654589490000002E-4</v>
      </c>
      <c r="H11" s="2" t="s">
        <v>1968</v>
      </c>
    </row>
    <row r="12" spans="1:8" x14ac:dyDescent="0.45">
      <c r="A12" s="2" t="s">
        <v>928</v>
      </c>
      <c r="B12" s="2">
        <v>8.7610347609999994</v>
      </c>
      <c r="C12" s="2">
        <v>8.2724344500000004</v>
      </c>
      <c r="D12" s="2">
        <v>3.9474034999999998E-2</v>
      </c>
      <c r="E12" s="2">
        <v>29.258521999999999</v>
      </c>
      <c r="F12" s="16">
        <v>4.4319279999999998E-7</v>
      </c>
      <c r="G12" s="2">
        <v>6.8654589490000002E-4</v>
      </c>
      <c r="H12" s="2" t="s">
        <v>929</v>
      </c>
    </row>
    <row r="13" spans="1:8" x14ac:dyDescent="0.45">
      <c r="A13" s="2" t="s">
        <v>1969</v>
      </c>
      <c r="B13" s="2">
        <v>0</v>
      </c>
      <c r="C13" s="2">
        <v>7.2163035500000001</v>
      </c>
      <c r="D13" s="2">
        <v>-1.7868503529999999</v>
      </c>
      <c r="E13" s="2">
        <v>28.687313</v>
      </c>
      <c r="F13" s="16">
        <v>5.8969740000000004E-7</v>
      </c>
      <c r="G13" s="2">
        <v>8.3737034220000004E-4</v>
      </c>
      <c r="H13" s="2" t="s">
        <v>1970</v>
      </c>
    </row>
    <row r="14" spans="1:8" x14ac:dyDescent="0.45">
      <c r="A14" s="2" t="s">
        <v>1971</v>
      </c>
      <c r="B14" s="2">
        <v>-6.949217634</v>
      </c>
      <c r="C14" s="2">
        <v>-6.9751602899999998</v>
      </c>
      <c r="D14" s="2">
        <v>6.8645662649999997</v>
      </c>
      <c r="E14" s="2">
        <v>28.367733000000001</v>
      </c>
      <c r="F14" s="16">
        <v>6.918709E-7</v>
      </c>
      <c r="G14" s="2">
        <v>9.0688308000000004E-4</v>
      </c>
      <c r="H14" s="2" t="s">
        <v>330</v>
      </c>
    </row>
    <row r="15" spans="1:8" x14ac:dyDescent="0.45">
      <c r="A15" s="2" t="s">
        <v>1338</v>
      </c>
      <c r="B15" s="2">
        <v>-3.8580650429999999</v>
      </c>
      <c r="C15" s="2">
        <v>-4.7763931700000004</v>
      </c>
      <c r="D15" s="2">
        <v>1.7380260999999999</v>
      </c>
      <c r="E15" s="2">
        <v>26.397759000000001</v>
      </c>
      <c r="F15" s="16">
        <v>1.852676E-6</v>
      </c>
      <c r="G15" s="2">
        <v>2.2549716946000001E-3</v>
      </c>
      <c r="H15" s="2" t="s">
        <v>314</v>
      </c>
    </row>
    <row r="16" spans="1:8" x14ac:dyDescent="0.45">
      <c r="A16" s="2" t="s">
        <v>991</v>
      </c>
      <c r="B16" s="2">
        <v>-4.3730478259999996</v>
      </c>
      <c r="C16" s="2">
        <v>-5.9169932799999998</v>
      </c>
      <c r="D16" s="2">
        <v>-0.427315008</v>
      </c>
      <c r="E16" s="2">
        <v>25.879286</v>
      </c>
      <c r="F16" s="16">
        <v>2.4009569999999998E-6</v>
      </c>
      <c r="G16" s="2">
        <v>2.5896397844000002E-3</v>
      </c>
      <c r="H16" s="2" t="s">
        <v>992</v>
      </c>
    </row>
    <row r="17" spans="1:8" x14ac:dyDescent="0.45">
      <c r="A17" s="2" t="s">
        <v>1113</v>
      </c>
      <c r="B17" s="2">
        <v>-1.5520666940000001</v>
      </c>
      <c r="C17" s="2">
        <v>8.65558066</v>
      </c>
      <c r="D17" s="2">
        <v>0.89292400999999999</v>
      </c>
      <c r="E17" s="2">
        <v>25.853933000000001</v>
      </c>
      <c r="F17" s="16">
        <v>2.431587E-6</v>
      </c>
      <c r="G17" s="2">
        <v>2.5896397844000002E-3</v>
      </c>
      <c r="H17" s="2" t="s">
        <v>361</v>
      </c>
    </row>
    <row r="18" spans="1:8" x14ac:dyDescent="0.45">
      <c r="A18" s="2" t="s">
        <v>1972</v>
      </c>
      <c r="B18" s="2">
        <v>6.5250191080000004</v>
      </c>
      <c r="C18" s="2">
        <v>5.5939022100000004</v>
      </c>
      <c r="D18" s="2">
        <v>1.000457637</v>
      </c>
      <c r="E18" s="2">
        <v>25.402819999999998</v>
      </c>
      <c r="F18" s="16">
        <v>3.0468269999999999E-6</v>
      </c>
      <c r="G18" s="2">
        <v>3.0539958529999999E-3</v>
      </c>
      <c r="H18" s="2" t="s">
        <v>326</v>
      </c>
    </row>
    <row r="19" spans="1:8" x14ac:dyDescent="0.45">
      <c r="A19" s="2" t="s">
        <v>1973</v>
      </c>
      <c r="B19" s="2">
        <v>8.0808505129999997</v>
      </c>
      <c r="C19" s="2">
        <v>7.8855323500000001</v>
      </c>
      <c r="D19" s="2">
        <v>1.1692699310000001</v>
      </c>
      <c r="E19" s="2">
        <v>24.977573</v>
      </c>
      <c r="F19" s="16">
        <v>3.768677E-6</v>
      </c>
      <c r="G19" s="2">
        <v>3.4158719945000002E-3</v>
      </c>
      <c r="H19" s="2" t="s">
        <v>1974</v>
      </c>
    </row>
    <row r="20" spans="1:8" x14ac:dyDescent="0.45">
      <c r="A20" s="2" t="s">
        <v>977</v>
      </c>
      <c r="B20" s="2">
        <v>-2.058176676</v>
      </c>
      <c r="C20" s="2">
        <v>-1.2806086699999999</v>
      </c>
      <c r="D20" s="2">
        <v>7.0432609480000004</v>
      </c>
      <c r="E20" s="2">
        <v>24.91263</v>
      </c>
      <c r="F20" s="16">
        <v>3.893061E-6</v>
      </c>
      <c r="G20" s="2">
        <v>3.4158719945000002E-3</v>
      </c>
      <c r="H20" s="2" t="s">
        <v>327</v>
      </c>
    </row>
    <row r="21" spans="1:8" x14ac:dyDescent="0.45">
      <c r="A21" s="2" t="s">
        <v>1975</v>
      </c>
      <c r="B21" s="2">
        <v>1.8175496069999999</v>
      </c>
      <c r="C21" s="2">
        <v>8.0673956199999992</v>
      </c>
      <c r="D21" s="2">
        <v>-1.080480052</v>
      </c>
      <c r="E21" s="2">
        <v>24.853818</v>
      </c>
      <c r="F21" s="16">
        <v>4.0092389999999997E-6</v>
      </c>
      <c r="G21" s="2">
        <v>3.4158719945000002E-3</v>
      </c>
      <c r="H21" s="2" t="s">
        <v>1976</v>
      </c>
    </row>
    <row r="22" spans="1:8" x14ac:dyDescent="0.45">
      <c r="A22" s="2" t="s">
        <v>1977</v>
      </c>
      <c r="B22" s="2">
        <v>-3.618244013</v>
      </c>
      <c r="C22" s="2">
        <v>-1.3858187</v>
      </c>
      <c r="D22" s="2">
        <v>6.2800588279999996</v>
      </c>
      <c r="E22" s="2">
        <v>24.527621</v>
      </c>
      <c r="F22" s="16">
        <v>4.7194869999999997E-6</v>
      </c>
      <c r="G22" s="2">
        <v>3.8295263909999999E-3</v>
      </c>
      <c r="H22" s="2" t="s">
        <v>822</v>
      </c>
    </row>
    <row r="23" spans="1:8" x14ac:dyDescent="0.45">
      <c r="A23" s="2" t="s">
        <v>913</v>
      </c>
      <c r="B23" s="2">
        <v>-3.0767904189999999</v>
      </c>
      <c r="C23" s="2">
        <v>-3.3959511899999999</v>
      </c>
      <c r="D23" s="2">
        <v>5.7438619979999999</v>
      </c>
      <c r="E23" s="2">
        <v>24.019463999999999</v>
      </c>
      <c r="F23" s="16">
        <v>6.0847060000000001E-6</v>
      </c>
      <c r="G23" s="2">
        <v>4.7128812476999998E-3</v>
      </c>
      <c r="H23" s="2" t="s">
        <v>914</v>
      </c>
    </row>
    <row r="24" spans="1:8" x14ac:dyDescent="0.45">
      <c r="A24" s="2" t="s">
        <v>1978</v>
      </c>
      <c r="B24" s="2">
        <v>7.4774727150000002</v>
      </c>
      <c r="C24" s="2">
        <v>4.6931610099999999</v>
      </c>
      <c r="D24" s="2">
        <v>-1.6965958189999999</v>
      </c>
      <c r="E24" s="2">
        <v>22.461407000000001</v>
      </c>
      <c r="F24" s="16">
        <v>1.326073E-5</v>
      </c>
      <c r="G24" s="2">
        <v>9.8244705361999994E-3</v>
      </c>
      <c r="H24" s="2" t="s">
        <v>1979</v>
      </c>
    </row>
    <row r="25" spans="1:8" x14ac:dyDescent="0.45">
      <c r="A25" s="2" t="s">
        <v>1980</v>
      </c>
      <c r="B25" s="2">
        <v>4.660791337</v>
      </c>
      <c r="C25" s="2">
        <v>6.8600500799999997</v>
      </c>
      <c r="D25" s="2">
        <v>-1.896135417</v>
      </c>
      <c r="E25" s="2">
        <v>22.187688999999999</v>
      </c>
      <c r="F25" s="16">
        <v>1.5205629999999999E-5</v>
      </c>
      <c r="G25" s="2">
        <v>1.07959983267E-2</v>
      </c>
      <c r="H25" s="2" t="s">
        <v>1981</v>
      </c>
    </row>
    <row r="26" spans="1:8" x14ac:dyDescent="0.45">
      <c r="A26" s="2" t="s">
        <v>970</v>
      </c>
      <c r="B26" s="2">
        <v>8.6672686100000007</v>
      </c>
      <c r="C26" s="2">
        <v>7.2103124699999999</v>
      </c>
      <c r="D26" s="2">
        <v>-0.40822578900000001</v>
      </c>
      <c r="E26" s="2">
        <v>21.974269</v>
      </c>
      <c r="F26" s="16">
        <v>1.6917970000000001E-5</v>
      </c>
      <c r="G26" s="2">
        <v>1.15312862953E-2</v>
      </c>
      <c r="H26" s="2" t="s">
        <v>971</v>
      </c>
    </row>
    <row r="27" spans="1:8" x14ac:dyDescent="0.45">
      <c r="A27" s="2" t="s">
        <v>1982</v>
      </c>
      <c r="B27" s="2">
        <v>-0.77853519000000004</v>
      </c>
      <c r="C27" s="2">
        <v>2.1812915400000001</v>
      </c>
      <c r="D27" s="2">
        <v>3.9093635409999998</v>
      </c>
      <c r="E27" s="2">
        <v>21.680726</v>
      </c>
      <c r="F27" s="16">
        <v>1.9592520000000001E-5</v>
      </c>
      <c r="G27" s="2">
        <v>1.2840635134E-2</v>
      </c>
      <c r="H27" s="2" t="s">
        <v>1983</v>
      </c>
    </row>
    <row r="28" spans="1:8" x14ac:dyDescent="0.45">
      <c r="A28" s="2" t="s">
        <v>1984</v>
      </c>
      <c r="B28" s="2">
        <v>0</v>
      </c>
      <c r="C28" s="2">
        <v>7.4191381700000001</v>
      </c>
      <c r="D28" s="2">
        <v>-1.6343105680000001</v>
      </c>
      <c r="E28" s="2">
        <v>21.047215999999999</v>
      </c>
      <c r="F28" s="16">
        <v>2.689399E-5</v>
      </c>
      <c r="G28" s="2">
        <v>1.56775356798E-2</v>
      </c>
      <c r="H28" s="2" t="s">
        <v>1985</v>
      </c>
    </row>
    <row r="29" spans="1:8" x14ac:dyDescent="0.45">
      <c r="A29" s="2" t="s">
        <v>1986</v>
      </c>
      <c r="B29" s="2">
        <v>8.7044845500000001</v>
      </c>
      <c r="C29" s="2">
        <v>4.6648906999999999</v>
      </c>
      <c r="D29" s="2">
        <v>-0.78655230399999998</v>
      </c>
      <c r="E29" s="2">
        <v>21.033940000000001</v>
      </c>
      <c r="F29" s="16">
        <v>2.70731E-5</v>
      </c>
      <c r="G29" s="2">
        <v>1.56775356798E-2</v>
      </c>
      <c r="H29" s="2" t="s">
        <v>830</v>
      </c>
    </row>
    <row r="30" spans="1:8" x14ac:dyDescent="0.45">
      <c r="A30" s="2" t="s">
        <v>1987</v>
      </c>
      <c r="B30" s="2">
        <v>6.2660080149999997</v>
      </c>
      <c r="C30" s="2">
        <v>7.7799130700000001</v>
      </c>
      <c r="D30" s="2">
        <v>-1.039596033</v>
      </c>
      <c r="E30" s="2">
        <v>21.006983000000002</v>
      </c>
      <c r="F30" s="16">
        <v>2.7440470000000001E-5</v>
      </c>
      <c r="G30" s="2">
        <v>1.56775356798E-2</v>
      </c>
      <c r="H30" s="2" t="s">
        <v>1988</v>
      </c>
    </row>
    <row r="31" spans="1:8" x14ac:dyDescent="0.45">
      <c r="A31" s="2" t="s">
        <v>1989</v>
      </c>
      <c r="B31" s="2">
        <v>-2.638983477</v>
      </c>
      <c r="C31" s="2">
        <v>-8.6870302099999996</v>
      </c>
      <c r="D31" s="2">
        <v>-0.39401335999999998</v>
      </c>
      <c r="E31" s="2">
        <v>20.982081999999998</v>
      </c>
      <c r="F31" s="16">
        <v>2.7784250000000001E-5</v>
      </c>
      <c r="G31" s="2">
        <v>1.56775356798E-2</v>
      </c>
      <c r="H31" s="2" t="s">
        <v>1990</v>
      </c>
    </row>
    <row r="32" spans="1:8" x14ac:dyDescent="0.45">
      <c r="A32" s="2" t="s">
        <v>1759</v>
      </c>
      <c r="B32" s="2">
        <v>-5.8680431469999998</v>
      </c>
      <c r="C32" s="2">
        <v>-6.4704617100000004</v>
      </c>
      <c r="D32" s="2">
        <v>7.0246245180000004</v>
      </c>
      <c r="E32" s="2">
        <v>20.861941000000002</v>
      </c>
      <c r="F32" s="16">
        <v>2.9504409999999999E-5</v>
      </c>
      <c r="G32" s="2">
        <v>1.56775356798E-2</v>
      </c>
      <c r="H32" s="2" t="s">
        <v>340</v>
      </c>
    </row>
    <row r="33" spans="1:8" x14ac:dyDescent="0.45">
      <c r="A33" s="2" t="s">
        <v>1247</v>
      </c>
      <c r="B33" s="2">
        <v>-3.1169687480000001</v>
      </c>
      <c r="C33" s="2">
        <v>-11.601604719999999</v>
      </c>
      <c r="D33" s="2">
        <v>4.8024229270000003</v>
      </c>
      <c r="E33" s="2">
        <v>20.811814999999999</v>
      </c>
      <c r="F33" s="16">
        <v>3.025324E-5</v>
      </c>
      <c r="G33" s="2">
        <v>1.56775356798E-2</v>
      </c>
      <c r="H33" s="2" t="s">
        <v>1248</v>
      </c>
    </row>
    <row r="34" spans="1:8" x14ac:dyDescent="0.45">
      <c r="A34" s="2" t="s">
        <v>1991</v>
      </c>
      <c r="B34" s="2">
        <v>0</v>
      </c>
      <c r="C34" s="2">
        <v>6.2091530300000004</v>
      </c>
      <c r="D34" s="2">
        <v>-2.5032475820000002</v>
      </c>
      <c r="E34" s="2">
        <v>20.804675</v>
      </c>
      <c r="F34" s="16">
        <v>3.0361419999999998E-5</v>
      </c>
      <c r="G34" s="2">
        <v>1.56775356798E-2</v>
      </c>
      <c r="H34" s="2" t="s">
        <v>1992</v>
      </c>
    </row>
    <row r="35" spans="1:8" x14ac:dyDescent="0.45">
      <c r="A35" s="2" t="s">
        <v>1993</v>
      </c>
      <c r="B35" s="2">
        <v>1.1777579490000001</v>
      </c>
      <c r="C35" s="2">
        <v>5.9494281500000001</v>
      </c>
      <c r="D35" s="2">
        <v>-0.67084723700000004</v>
      </c>
      <c r="E35" s="2">
        <v>20.634549</v>
      </c>
      <c r="F35" s="16">
        <v>3.3057089999999998E-5</v>
      </c>
      <c r="G35" s="2">
        <v>1.62451586346E-2</v>
      </c>
      <c r="H35" s="2" t="s">
        <v>1994</v>
      </c>
    </row>
    <row r="36" spans="1:8" x14ac:dyDescent="0.45">
      <c r="A36" s="2" t="s">
        <v>1995</v>
      </c>
      <c r="B36" s="2">
        <v>-7.2213794599999996</v>
      </c>
      <c r="C36" s="2">
        <v>-6.2900382400000003</v>
      </c>
      <c r="D36" s="2">
        <v>0.51980088899999999</v>
      </c>
      <c r="E36" s="2">
        <v>20.560772</v>
      </c>
      <c r="F36" s="16">
        <v>3.4299289999999998E-5</v>
      </c>
      <c r="G36" s="2">
        <v>1.62451586346E-2</v>
      </c>
      <c r="H36" s="2" t="s">
        <v>790</v>
      </c>
    </row>
    <row r="37" spans="1:8" x14ac:dyDescent="0.45">
      <c r="A37" s="2" t="s">
        <v>1996</v>
      </c>
      <c r="B37" s="2">
        <v>-2.0471302819999999</v>
      </c>
      <c r="C37" s="2">
        <v>-1.1793906300000001</v>
      </c>
      <c r="D37" s="2">
        <v>6.2230437079999996</v>
      </c>
      <c r="E37" s="2">
        <v>20.559519999999999</v>
      </c>
      <c r="F37" s="16">
        <v>3.4320760000000002E-5</v>
      </c>
      <c r="G37" s="2">
        <v>1.62451586346E-2</v>
      </c>
      <c r="H37" s="2" t="s">
        <v>758</v>
      </c>
    </row>
    <row r="38" spans="1:8" x14ac:dyDescent="0.45">
      <c r="A38" s="2" t="s">
        <v>1329</v>
      </c>
      <c r="B38" s="2">
        <v>-3.1012233669999998</v>
      </c>
      <c r="C38" s="2">
        <v>-2.9438298700000001</v>
      </c>
      <c r="D38" s="2">
        <v>2.8116072179999998</v>
      </c>
      <c r="E38" s="2">
        <v>20.468727000000001</v>
      </c>
      <c r="F38" s="16">
        <v>3.5914709999999998E-5</v>
      </c>
      <c r="G38" s="2">
        <v>1.6540179595499999E-2</v>
      </c>
      <c r="H38" s="2" t="s">
        <v>315</v>
      </c>
    </row>
    <row r="39" spans="1:8" x14ac:dyDescent="0.45">
      <c r="A39" s="2" t="s">
        <v>1997</v>
      </c>
      <c r="B39" s="2">
        <v>1.3150333919999999</v>
      </c>
      <c r="C39" s="2">
        <v>5.4947179999999998E-2</v>
      </c>
      <c r="D39" s="2">
        <v>5.5309325520000003</v>
      </c>
      <c r="E39" s="2">
        <v>20.251051</v>
      </c>
      <c r="F39" s="16">
        <v>4.0044240000000001E-5</v>
      </c>
      <c r="G39" s="2">
        <v>1.7956681260299999E-2</v>
      </c>
      <c r="H39" s="2" t="s">
        <v>363</v>
      </c>
    </row>
    <row r="40" spans="1:8" x14ac:dyDescent="0.45">
      <c r="A40" s="2" t="s">
        <v>1998</v>
      </c>
      <c r="B40" s="2">
        <v>-9.9860456759999998</v>
      </c>
      <c r="C40" s="2">
        <v>-0.15391909000000001</v>
      </c>
      <c r="D40" s="2">
        <v>1.577283883</v>
      </c>
      <c r="E40" s="2">
        <v>20.110258000000002</v>
      </c>
      <c r="F40" s="16">
        <v>4.296482E-5</v>
      </c>
      <c r="G40" s="2">
        <v>1.8772321479100001E-2</v>
      </c>
      <c r="H40" s="2"/>
    </row>
    <row r="41" spans="1:8" x14ac:dyDescent="0.45">
      <c r="A41" s="2" t="s">
        <v>1999</v>
      </c>
      <c r="B41" s="2">
        <v>-6.7519002759999998</v>
      </c>
      <c r="C41" s="2">
        <v>-6.7519002800000001</v>
      </c>
      <c r="D41" s="2">
        <v>-2.1221855070000002</v>
      </c>
      <c r="E41" s="2">
        <v>20.033736999999999</v>
      </c>
      <c r="F41" s="16">
        <v>4.4640520000000002E-5</v>
      </c>
      <c r="G41" s="2">
        <v>1.9016862958100001E-2</v>
      </c>
      <c r="H41" s="2" t="s">
        <v>2000</v>
      </c>
    </row>
    <row r="42" spans="1:8" x14ac:dyDescent="0.45">
      <c r="A42" s="2" t="s">
        <v>2001</v>
      </c>
      <c r="B42" s="2">
        <v>9.5751819660000006</v>
      </c>
      <c r="C42" s="2">
        <v>6.5137268099999996</v>
      </c>
      <c r="D42" s="2">
        <v>0.101688785</v>
      </c>
      <c r="E42" s="2">
        <v>19.959596000000001</v>
      </c>
      <c r="F42" s="16">
        <v>4.632643E-5</v>
      </c>
      <c r="G42" s="2">
        <v>1.9253717354899998E-2</v>
      </c>
      <c r="H42" s="2" t="s">
        <v>334</v>
      </c>
    </row>
    <row r="43" spans="1:8" x14ac:dyDescent="0.45">
      <c r="A43" s="2" t="s">
        <v>2002</v>
      </c>
      <c r="B43" s="2">
        <v>8.0330838300000007</v>
      </c>
      <c r="C43" s="2">
        <v>6.0051123500000001</v>
      </c>
      <c r="D43" s="2">
        <v>-1.115245405</v>
      </c>
      <c r="E43" s="2">
        <v>19.89425</v>
      </c>
      <c r="F43" s="16">
        <v>4.7865039999999999E-5</v>
      </c>
      <c r="G43" s="2">
        <v>1.9419531793399999E-2</v>
      </c>
      <c r="H43" s="2" t="s">
        <v>786</v>
      </c>
    </row>
    <row r="44" spans="1:8" x14ac:dyDescent="0.45">
      <c r="A44" s="2" t="s">
        <v>2003</v>
      </c>
      <c r="B44" s="2">
        <v>-7.4425959150000001</v>
      </c>
      <c r="C44" s="2">
        <v>-6.1372694799999996</v>
      </c>
      <c r="D44" s="2">
        <v>-1.5879364119999999</v>
      </c>
      <c r="E44" s="2">
        <v>19.777107000000001</v>
      </c>
      <c r="F44" s="16">
        <v>5.0752309999999999E-5</v>
      </c>
      <c r="G44" s="2">
        <v>2.0112079265499998E-2</v>
      </c>
      <c r="H44" s="2" t="s">
        <v>2004</v>
      </c>
    </row>
    <row r="45" spans="1:8" x14ac:dyDescent="0.45">
      <c r="A45" s="2" t="s">
        <v>974</v>
      </c>
      <c r="B45" s="2">
        <v>-4.0173908469999997</v>
      </c>
      <c r="C45" s="2">
        <v>-5.1654335700000003</v>
      </c>
      <c r="D45" s="2">
        <v>1.2968132880000001</v>
      </c>
      <c r="E45" s="2">
        <v>19.525478</v>
      </c>
      <c r="F45" s="16">
        <v>5.7556750000000001E-5</v>
      </c>
      <c r="G45" s="2">
        <v>2.2290158679199999E-2</v>
      </c>
      <c r="H45" s="2" t="s">
        <v>975</v>
      </c>
    </row>
    <row r="46" spans="1:8" x14ac:dyDescent="0.45">
      <c r="A46" s="2" t="s">
        <v>2005</v>
      </c>
      <c r="B46" s="2">
        <v>-5.7429046120000002</v>
      </c>
      <c r="C46" s="2">
        <v>-5.3815057599999996</v>
      </c>
      <c r="D46" s="2">
        <v>5.8154005829999997</v>
      </c>
      <c r="E46" s="2">
        <v>19.200184</v>
      </c>
      <c r="F46" s="16">
        <v>6.7722499999999994E-5</v>
      </c>
      <c r="G46" s="2">
        <v>2.5644253493000001E-2</v>
      </c>
      <c r="H46" s="2" t="s">
        <v>331</v>
      </c>
    </row>
    <row r="47" spans="1:8" x14ac:dyDescent="0.45">
      <c r="A47" s="2" t="s">
        <v>2006</v>
      </c>
      <c r="B47" s="2">
        <v>-3.8356980790000001</v>
      </c>
      <c r="C47" s="2">
        <v>-1.49590757</v>
      </c>
      <c r="D47" s="2">
        <v>2.7424854079999998</v>
      </c>
      <c r="E47" s="2">
        <v>19.004557999999999</v>
      </c>
      <c r="F47" s="16">
        <v>7.4681440000000002E-5</v>
      </c>
      <c r="G47" s="2">
        <v>2.74972170406E-2</v>
      </c>
      <c r="H47" s="2" t="s">
        <v>2007</v>
      </c>
    </row>
    <row r="48" spans="1:8" x14ac:dyDescent="0.45">
      <c r="A48" s="2" t="s">
        <v>1927</v>
      </c>
      <c r="B48" s="2">
        <v>-7.1659421950000004</v>
      </c>
      <c r="C48" s="2">
        <v>-6.0081695499999999</v>
      </c>
      <c r="D48" s="2">
        <v>0.50899976700000005</v>
      </c>
      <c r="E48" s="2">
        <v>18.973683000000001</v>
      </c>
      <c r="F48" s="16">
        <v>7.5843260000000003E-5</v>
      </c>
      <c r="G48" s="2">
        <v>2.74972170406E-2</v>
      </c>
      <c r="H48" s="2" t="s">
        <v>366</v>
      </c>
    </row>
    <row r="49" spans="1:8" x14ac:dyDescent="0.45">
      <c r="A49" s="2" t="s">
        <v>2008</v>
      </c>
      <c r="B49" s="2">
        <v>-3.3458290829999999</v>
      </c>
      <c r="C49" s="2">
        <v>-1.0281829</v>
      </c>
      <c r="D49" s="2">
        <v>2.6588778099999999</v>
      </c>
      <c r="E49" s="2">
        <v>18.931370999999999</v>
      </c>
      <c r="F49" s="16">
        <v>7.7464899999999998E-5</v>
      </c>
      <c r="G49" s="2">
        <v>2.7500039719800001E-2</v>
      </c>
      <c r="H49" s="2" t="s">
        <v>339</v>
      </c>
    </row>
    <row r="50" spans="1:8" x14ac:dyDescent="0.45">
      <c r="A50" s="2" t="s">
        <v>2009</v>
      </c>
      <c r="B50" s="2">
        <v>1.58008616</v>
      </c>
      <c r="C50" s="2">
        <v>-0.72727721999999995</v>
      </c>
      <c r="D50" s="2">
        <v>5.4709906659999996</v>
      </c>
      <c r="E50" s="2">
        <v>18.743455000000001</v>
      </c>
      <c r="F50" s="16">
        <v>8.5096240000000003E-5</v>
      </c>
      <c r="G50" s="2">
        <v>2.94168644875E-2</v>
      </c>
      <c r="H50" s="2" t="s">
        <v>351</v>
      </c>
    </row>
    <row r="51" spans="1:8" x14ac:dyDescent="0.45">
      <c r="A51" s="2" t="s">
        <v>2010</v>
      </c>
      <c r="B51" s="2">
        <v>-4.1696923940000001</v>
      </c>
      <c r="C51" s="2">
        <v>-1.39914534</v>
      </c>
      <c r="D51" s="2">
        <v>3.6041112790000001</v>
      </c>
      <c r="E51" s="2">
        <v>18.714966</v>
      </c>
      <c r="F51" s="16">
        <v>8.631709E-5</v>
      </c>
      <c r="G51" s="2">
        <v>2.94168644875E-2</v>
      </c>
      <c r="H51" s="2" t="s">
        <v>328</v>
      </c>
    </row>
    <row r="52" spans="1:8" x14ac:dyDescent="0.45">
      <c r="A52" s="2" t="s">
        <v>942</v>
      </c>
      <c r="B52" s="2">
        <v>7.7593466290000004</v>
      </c>
      <c r="C52" s="2">
        <v>6.1725662000000003</v>
      </c>
      <c r="D52" s="2">
        <v>-1.2461787639999999</v>
      </c>
      <c r="E52" s="2">
        <v>18.597595999999999</v>
      </c>
      <c r="F52" s="16">
        <v>9.1534189999999994E-5</v>
      </c>
      <c r="G52" s="2">
        <v>3.05831876599E-2</v>
      </c>
      <c r="H52" s="2" t="s">
        <v>943</v>
      </c>
    </row>
    <row r="53" spans="1:8" x14ac:dyDescent="0.45">
      <c r="A53" s="2" t="s">
        <v>2011</v>
      </c>
      <c r="B53" s="2">
        <v>3.0780494489999999</v>
      </c>
      <c r="C53" s="2">
        <v>0.23456516999999999</v>
      </c>
      <c r="D53" s="2">
        <v>3.8956958990000001</v>
      </c>
      <c r="E53" s="2">
        <v>18.162644</v>
      </c>
      <c r="F53" s="16">
        <v>1.137711E-4</v>
      </c>
      <c r="G53" s="2">
        <v>3.7281916652099997E-2</v>
      </c>
      <c r="H53" s="2" t="s">
        <v>823</v>
      </c>
    </row>
    <row r="54" spans="1:8" x14ac:dyDescent="0.45">
      <c r="A54" s="2" t="s">
        <v>2012</v>
      </c>
      <c r="B54" s="2">
        <v>7.1068806699999998</v>
      </c>
      <c r="C54" s="2">
        <v>8.1577759299999997</v>
      </c>
      <c r="D54" s="2">
        <v>-0.615626283</v>
      </c>
      <c r="E54" s="2">
        <v>18.023329</v>
      </c>
      <c r="F54" s="16">
        <v>1.219786E-4</v>
      </c>
      <c r="G54" s="2">
        <v>3.8561997156300001E-2</v>
      </c>
      <c r="H54" s="2" t="s">
        <v>2013</v>
      </c>
    </row>
    <row r="55" spans="1:8" x14ac:dyDescent="0.45">
      <c r="A55" s="2" t="s">
        <v>2014</v>
      </c>
      <c r="B55" s="2">
        <v>6.2667419999999998</v>
      </c>
      <c r="C55" s="2">
        <v>6.5182979799999998</v>
      </c>
      <c r="D55" s="2">
        <v>-1.7801728450000001</v>
      </c>
      <c r="E55" s="2">
        <v>18.019646000000002</v>
      </c>
      <c r="F55" s="16">
        <v>1.2220349999999999E-4</v>
      </c>
      <c r="G55" s="2">
        <v>3.8561997156300001E-2</v>
      </c>
      <c r="H55" s="2"/>
    </row>
    <row r="56" spans="1:8" x14ac:dyDescent="0.45">
      <c r="A56" s="2" t="s">
        <v>2015</v>
      </c>
      <c r="B56" s="2">
        <v>7.3826986879999996</v>
      </c>
      <c r="C56" s="2">
        <v>5.6762796900000003</v>
      </c>
      <c r="D56" s="2">
        <v>-1.58538175</v>
      </c>
      <c r="E56" s="2">
        <v>17.587807999999999</v>
      </c>
      <c r="F56" s="16">
        <v>1.5165480000000001E-4</v>
      </c>
      <c r="G56" s="2">
        <v>4.5671497851799997E-2</v>
      </c>
      <c r="H56" s="2" t="s">
        <v>2016</v>
      </c>
    </row>
    <row r="57" spans="1:8" x14ac:dyDescent="0.45">
      <c r="A57" s="2" t="s">
        <v>2017</v>
      </c>
      <c r="B57" s="2">
        <v>4.0093500449999997</v>
      </c>
      <c r="C57" s="2">
        <v>6.5589028599999999</v>
      </c>
      <c r="D57" s="2">
        <v>-2.1541072209999998</v>
      </c>
      <c r="E57" s="2">
        <v>17.577361</v>
      </c>
      <c r="F57" s="16">
        <v>1.52449E-4</v>
      </c>
      <c r="G57" s="2">
        <v>4.5671497851799997E-2</v>
      </c>
      <c r="H57" s="2" t="s">
        <v>2018</v>
      </c>
    </row>
    <row r="58" spans="1:8" x14ac:dyDescent="0.45">
      <c r="A58" s="2" t="s">
        <v>2019</v>
      </c>
      <c r="B58" s="2">
        <v>7.2219540760000003</v>
      </c>
      <c r="C58" s="2">
        <v>3.1843617800000001</v>
      </c>
      <c r="D58" s="2">
        <v>-1.998989871</v>
      </c>
      <c r="E58" s="2">
        <v>17.573097000000001</v>
      </c>
      <c r="F58" s="16">
        <v>1.527744E-4</v>
      </c>
      <c r="G58" s="2">
        <v>4.5671497851799997E-2</v>
      </c>
      <c r="H58" s="2" t="s">
        <v>2020</v>
      </c>
    </row>
    <row r="59" spans="1:8" x14ac:dyDescent="0.45">
      <c r="A59" s="2" t="s">
        <v>2021</v>
      </c>
      <c r="B59" s="2">
        <v>7.1146064859999996</v>
      </c>
      <c r="C59" s="2">
        <v>6.6751599500000003</v>
      </c>
      <c r="D59" s="2">
        <v>-1.406692163</v>
      </c>
      <c r="E59" s="2">
        <v>17.364260999999999</v>
      </c>
      <c r="F59" s="16">
        <v>1.6958930000000001E-4</v>
      </c>
      <c r="G59" s="2">
        <v>4.9186695848300002E-2</v>
      </c>
      <c r="H59" s="2" t="s">
        <v>2022</v>
      </c>
    </row>
    <row r="60" spans="1:8" x14ac:dyDescent="0.45">
      <c r="A60" s="2" t="s">
        <v>2023</v>
      </c>
      <c r="B60" s="2">
        <v>-1.702830984</v>
      </c>
      <c r="C60" s="2">
        <v>-1.7616499299999999</v>
      </c>
      <c r="D60" s="2">
        <v>5.9742111979999999</v>
      </c>
      <c r="E60" s="2">
        <v>17.355827000000001</v>
      </c>
      <c r="F60" s="16">
        <v>1.7030600000000001E-4</v>
      </c>
      <c r="G60" s="2">
        <v>4.9186695848300002E-2</v>
      </c>
      <c r="H60" s="2" t="s">
        <v>769</v>
      </c>
    </row>
    <row r="61" spans="1:8" x14ac:dyDescent="0.45">
      <c r="A61" s="2" t="s">
        <v>2024</v>
      </c>
      <c r="B61" s="2">
        <v>4.4142600969999997</v>
      </c>
      <c r="C61" s="2">
        <v>6.6290590700000003</v>
      </c>
      <c r="D61" s="2">
        <v>-2.0716990179999999</v>
      </c>
      <c r="E61" s="2">
        <v>17.281644</v>
      </c>
      <c r="F61" s="16">
        <v>1.767416E-4</v>
      </c>
      <c r="G61" s="2">
        <v>5.0194603526999997E-2</v>
      </c>
      <c r="H61" s="2" t="s">
        <v>2025</v>
      </c>
    </row>
    <row r="62" spans="1:8" x14ac:dyDescent="0.45">
      <c r="A62" s="2" t="s">
        <v>2026</v>
      </c>
      <c r="B62" s="2">
        <v>-6.0525369849999997</v>
      </c>
      <c r="C62" s="2">
        <v>-3.94870923</v>
      </c>
      <c r="D62" s="2">
        <v>2.6051940199999999</v>
      </c>
      <c r="E62" s="2">
        <v>17.200559999999999</v>
      </c>
      <c r="F62" s="16">
        <v>1.840543E-4</v>
      </c>
      <c r="G62" s="2">
        <v>5.1073487118399999E-2</v>
      </c>
      <c r="H62" s="2" t="s">
        <v>341</v>
      </c>
    </row>
    <row r="63" spans="1:8" x14ac:dyDescent="0.45">
      <c r="A63" s="2" t="s">
        <v>2027</v>
      </c>
      <c r="B63" s="2">
        <v>-1.760164627</v>
      </c>
      <c r="C63" s="2">
        <v>-1.9706008800000001</v>
      </c>
      <c r="D63" s="2">
        <v>3.6927608140000001</v>
      </c>
      <c r="E63" s="2">
        <v>17.177613000000001</v>
      </c>
      <c r="F63" s="16">
        <v>1.8617810000000001E-4</v>
      </c>
      <c r="G63" s="2">
        <v>5.1073487118399999E-2</v>
      </c>
      <c r="H63" s="2" t="s">
        <v>838</v>
      </c>
    </row>
    <row r="64" spans="1:8" x14ac:dyDescent="0.45">
      <c r="A64" s="2" t="s">
        <v>2028</v>
      </c>
      <c r="B64" s="2">
        <v>-2.852941511</v>
      </c>
      <c r="C64" s="2">
        <v>-1.20126417</v>
      </c>
      <c r="D64" s="2">
        <v>3.1828703570000001</v>
      </c>
      <c r="E64" s="2">
        <v>17.149348</v>
      </c>
      <c r="F64" s="16">
        <v>1.8882799999999999E-4</v>
      </c>
      <c r="G64" s="2">
        <v>5.1073487118399999E-2</v>
      </c>
      <c r="H64" s="2" t="s">
        <v>839</v>
      </c>
    </row>
    <row r="65" spans="1:8" x14ac:dyDescent="0.45">
      <c r="A65" s="2" t="s">
        <v>1089</v>
      </c>
      <c r="B65" s="2">
        <v>1.9946948280000001</v>
      </c>
      <c r="C65" s="2">
        <v>-1.03521814</v>
      </c>
      <c r="D65" s="2">
        <v>8.4030170660000003</v>
      </c>
      <c r="E65" s="2">
        <v>17.03519</v>
      </c>
      <c r="F65" s="16">
        <v>1.999197E-4</v>
      </c>
      <c r="G65" s="2">
        <v>5.3228607928700003E-2</v>
      </c>
      <c r="H65" s="2" t="s">
        <v>357</v>
      </c>
    </row>
    <row r="66" spans="1:8" x14ac:dyDescent="0.45">
      <c r="A66" s="2" t="s">
        <v>2029</v>
      </c>
      <c r="B66" s="2">
        <v>6.2430362209999997</v>
      </c>
      <c r="C66" s="2">
        <v>7.2866195600000001</v>
      </c>
      <c r="D66" s="2">
        <v>0.71211605099999997</v>
      </c>
      <c r="E66" s="2">
        <v>16.916927000000001</v>
      </c>
      <c r="F66" s="16">
        <v>2.1209770000000001E-4</v>
      </c>
      <c r="G66" s="2">
        <v>5.4843065602899997E-2</v>
      </c>
      <c r="H66" s="2" t="s">
        <v>333</v>
      </c>
    </row>
    <row r="67" spans="1:8" x14ac:dyDescent="0.45">
      <c r="A67" s="2" t="s">
        <v>2030</v>
      </c>
      <c r="B67" s="2">
        <v>6.613163353</v>
      </c>
      <c r="C67" s="2">
        <v>8.1916498200000003</v>
      </c>
      <c r="D67" s="2">
        <v>0.79295752900000005</v>
      </c>
      <c r="E67" s="2">
        <v>16.877606</v>
      </c>
      <c r="F67" s="16">
        <v>2.163089E-4</v>
      </c>
      <c r="G67" s="2">
        <v>5.4843065602899997E-2</v>
      </c>
      <c r="H67" s="2" t="s">
        <v>347</v>
      </c>
    </row>
    <row r="68" spans="1:8" x14ac:dyDescent="0.45">
      <c r="A68" s="2" t="s">
        <v>2031</v>
      </c>
      <c r="B68" s="2">
        <v>-2.4426830559999999</v>
      </c>
      <c r="C68" s="2">
        <v>5.2499690499999998</v>
      </c>
      <c r="D68" s="2">
        <v>-1.3847655320000001</v>
      </c>
      <c r="E68" s="2">
        <v>16.851292000000001</v>
      </c>
      <c r="F68" s="16">
        <v>2.1917369999999999E-4</v>
      </c>
      <c r="G68" s="2">
        <v>5.4843065602899997E-2</v>
      </c>
      <c r="H68" s="2" t="s">
        <v>808</v>
      </c>
    </row>
    <row r="69" spans="1:8" x14ac:dyDescent="0.45">
      <c r="A69" s="2" t="s">
        <v>2032</v>
      </c>
      <c r="B69" s="2">
        <v>3.8846155059999998</v>
      </c>
      <c r="C69" s="2">
        <v>-1.4578361099999999</v>
      </c>
      <c r="D69" s="2">
        <v>4.017917658</v>
      </c>
      <c r="E69" s="2">
        <v>16.835259000000001</v>
      </c>
      <c r="F69" s="16">
        <v>2.2093779999999999E-4</v>
      </c>
      <c r="G69" s="2">
        <v>5.4843065602899997E-2</v>
      </c>
      <c r="H69" s="2" t="s">
        <v>795</v>
      </c>
    </row>
    <row r="70" spans="1:8" x14ac:dyDescent="0.45">
      <c r="A70" s="2" t="s">
        <v>1171</v>
      </c>
      <c r="B70" s="2">
        <v>-1.6823742500000001</v>
      </c>
      <c r="C70" s="2">
        <v>-1.0410973699999999</v>
      </c>
      <c r="D70" s="2">
        <v>11.134566337000001</v>
      </c>
      <c r="E70" s="2">
        <v>16.824984000000001</v>
      </c>
      <c r="F70" s="16">
        <v>2.2207579999999999E-4</v>
      </c>
      <c r="G70" s="2">
        <v>5.4843065602899997E-2</v>
      </c>
      <c r="H70" s="2" t="s">
        <v>589</v>
      </c>
    </row>
    <row r="71" spans="1:8" x14ac:dyDescent="0.45">
      <c r="A71" s="2" t="s">
        <v>2033</v>
      </c>
      <c r="B71" s="2">
        <v>-9.4951981750000005</v>
      </c>
      <c r="C71" s="2">
        <v>-4.5120026199999996</v>
      </c>
      <c r="D71" s="2">
        <v>0.27016415500000002</v>
      </c>
      <c r="E71" s="2">
        <v>16.793118</v>
      </c>
      <c r="F71" s="16">
        <v>2.2564239999999999E-4</v>
      </c>
      <c r="G71" s="2">
        <v>5.4927808336099997E-2</v>
      </c>
      <c r="H71" s="2" t="s">
        <v>2034</v>
      </c>
    </row>
    <row r="72" spans="1:8" x14ac:dyDescent="0.45">
      <c r="A72" s="2" t="s">
        <v>2035</v>
      </c>
      <c r="B72" s="2">
        <v>-4.9180915680000004</v>
      </c>
      <c r="C72" s="2">
        <v>-1.7842296099999999</v>
      </c>
      <c r="D72" s="2">
        <v>0.97673424399999997</v>
      </c>
      <c r="E72" s="2">
        <v>16.668870999999999</v>
      </c>
      <c r="F72" s="16">
        <v>2.4010470000000001E-4</v>
      </c>
      <c r="G72" s="2">
        <v>5.7625130083999998E-2</v>
      </c>
      <c r="H72" s="2" t="s">
        <v>2036</v>
      </c>
    </row>
    <row r="73" spans="1:8" x14ac:dyDescent="0.45">
      <c r="A73" s="2" t="s">
        <v>2037</v>
      </c>
      <c r="B73" s="2">
        <v>5.2777264260000001</v>
      </c>
      <c r="C73" s="2">
        <v>3.0992366100000002</v>
      </c>
      <c r="D73" s="2">
        <v>1.8949958600000001</v>
      </c>
      <c r="E73" s="2">
        <v>16.632270999999999</v>
      </c>
      <c r="F73" s="16">
        <v>2.4453909999999998E-4</v>
      </c>
      <c r="G73" s="2">
        <v>5.7874244277599997E-2</v>
      </c>
      <c r="H73" s="2" t="s">
        <v>796</v>
      </c>
    </row>
    <row r="74" spans="1:8" x14ac:dyDescent="0.45">
      <c r="A74" s="2" t="s">
        <v>915</v>
      </c>
      <c r="B74" s="2">
        <v>7.9099323290000001</v>
      </c>
      <c r="C74" s="2">
        <v>7.0173839300000003</v>
      </c>
      <c r="D74" s="2">
        <v>-0.900624235</v>
      </c>
      <c r="E74" s="2">
        <v>16.549658000000001</v>
      </c>
      <c r="F74" s="16">
        <v>2.5485159999999999E-4</v>
      </c>
      <c r="G74" s="2">
        <v>5.9488655212899998E-2</v>
      </c>
      <c r="H74" s="2" t="s">
        <v>916</v>
      </c>
    </row>
    <row r="75" spans="1:8" x14ac:dyDescent="0.45">
      <c r="A75" s="2" t="s">
        <v>2038</v>
      </c>
      <c r="B75" s="2">
        <v>0.60900248599999995</v>
      </c>
      <c r="C75" s="2">
        <v>3.6511964400000001</v>
      </c>
      <c r="D75" s="2">
        <v>4.3783740729999998</v>
      </c>
      <c r="E75" s="2">
        <v>16.500672000000002</v>
      </c>
      <c r="F75" s="16">
        <v>2.6117080000000002E-4</v>
      </c>
      <c r="G75" s="2">
        <v>6.0139871720000002E-2</v>
      </c>
      <c r="H75" s="2" t="s">
        <v>2039</v>
      </c>
    </row>
    <row r="76" spans="1:8" x14ac:dyDescent="0.45">
      <c r="A76" s="2" t="s">
        <v>2040</v>
      </c>
      <c r="B76" s="2">
        <v>-2.705993463</v>
      </c>
      <c r="C76" s="2">
        <v>-6.2043863400000001</v>
      </c>
      <c r="D76" s="2">
        <v>2.207577948</v>
      </c>
      <c r="E76" s="2">
        <v>16.334033999999999</v>
      </c>
      <c r="F76" s="16">
        <v>2.8386360000000002E-4</v>
      </c>
      <c r="G76" s="2">
        <v>6.4493807362200006E-2</v>
      </c>
      <c r="H76" s="2" t="s">
        <v>358</v>
      </c>
    </row>
    <row r="77" spans="1:8" x14ac:dyDescent="0.45">
      <c r="A77" s="2" t="s">
        <v>2041</v>
      </c>
      <c r="B77" s="2">
        <v>-2.185701549</v>
      </c>
      <c r="C77" s="2">
        <v>-1.0003360299999999</v>
      </c>
      <c r="D77" s="2">
        <v>5.7542846289999998</v>
      </c>
      <c r="E77" s="2">
        <v>16.284206000000001</v>
      </c>
      <c r="F77" s="16">
        <v>2.9102449999999998E-4</v>
      </c>
      <c r="G77" s="2">
        <v>6.4554036011100005E-2</v>
      </c>
      <c r="H77" s="2" t="s">
        <v>2042</v>
      </c>
    </row>
    <row r="78" spans="1:8" x14ac:dyDescent="0.45">
      <c r="A78" s="2" t="s">
        <v>1077</v>
      </c>
      <c r="B78" s="2">
        <v>1.3317830429999999</v>
      </c>
      <c r="C78" s="2">
        <v>-4.7797020000000003E-2</v>
      </c>
      <c r="D78" s="2">
        <v>8.7014752550000001</v>
      </c>
      <c r="E78" s="2">
        <v>16.279532</v>
      </c>
      <c r="F78" s="16">
        <v>2.9170539999999999E-4</v>
      </c>
      <c r="G78" s="2">
        <v>6.4554036011100005E-2</v>
      </c>
      <c r="H78" s="2" t="s">
        <v>364</v>
      </c>
    </row>
    <row r="79" spans="1:8" x14ac:dyDescent="0.45">
      <c r="A79" s="2" t="s">
        <v>2043</v>
      </c>
      <c r="B79" s="2">
        <v>-4.9357035009999999</v>
      </c>
      <c r="C79" s="2">
        <v>-4.3914845299999996</v>
      </c>
      <c r="D79" s="2">
        <v>0.258053959</v>
      </c>
      <c r="E79" s="2">
        <v>16.080521999999998</v>
      </c>
      <c r="F79" s="16">
        <v>3.2222480000000003E-4</v>
      </c>
      <c r="G79" s="2">
        <v>7.0393717198299996E-2</v>
      </c>
      <c r="H79" s="2" t="s">
        <v>2044</v>
      </c>
    </row>
    <row r="80" spans="1:8" x14ac:dyDescent="0.45">
      <c r="A80" s="2" t="s">
        <v>2045</v>
      </c>
      <c r="B80" s="2">
        <v>2.4450567639999998</v>
      </c>
      <c r="C80" s="2">
        <v>0.61789525999999995</v>
      </c>
      <c r="D80" s="2">
        <v>4.7984913389999999</v>
      </c>
      <c r="E80" s="2">
        <v>16.0181</v>
      </c>
      <c r="F80" s="16">
        <v>3.3244040000000001E-4</v>
      </c>
      <c r="G80" s="2">
        <v>7.1528041639499995E-2</v>
      </c>
      <c r="H80" s="2" t="s">
        <v>768</v>
      </c>
    </row>
    <row r="81" spans="1:8" x14ac:dyDescent="0.45">
      <c r="A81" s="2" t="s">
        <v>2046</v>
      </c>
      <c r="B81" s="2">
        <v>2.558132117</v>
      </c>
      <c r="C81" s="2">
        <v>7.5859589100000004</v>
      </c>
      <c r="D81" s="2">
        <v>-1.4627398760000001</v>
      </c>
      <c r="E81" s="2">
        <v>15.997916</v>
      </c>
      <c r="F81" s="16">
        <v>3.3581239999999998E-4</v>
      </c>
      <c r="G81" s="2">
        <v>7.1528041639499995E-2</v>
      </c>
      <c r="H81" s="2" t="s">
        <v>2047</v>
      </c>
    </row>
    <row r="82" spans="1:8" x14ac:dyDescent="0.45">
      <c r="A82" s="2" t="s">
        <v>2048</v>
      </c>
      <c r="B82" s="2">
        <v>7.4059239979999996</v>
      </c>
      <c r="C82" s="2">
        <v>10.920750740000001</v>
      </c>
      <c r="D82" s="2">
        <v>1.6746468139999999</v>
      </c>
      <c r="E82" s="2">
        <v>15.902283000000001</v>
      </c>
      <c r="F82" s="16">
        <v>3.522598E-4</v>
      </c>
      <c r="G82" s="2">
        <v>7.4105017490499997E-2</v>
      </c>
      <c r="H82" s="2" t="s">
        <v>2049</v>
      </c>
    </row>
    <row r="83" spans="1:8" x14ac:dyDescent="0.45">
      <c r="A83" s="2" t="s">
        <v>2050</v>
      </c>
      <c r="B83" s="2">
        <v>-4.0531065650000002</v>
      </c>
      <c r="C83" s="2">
        <v>-6.3554527900000002</v>
      </c>
      <c r="D83" s="2">
        <v>1.87947709</v>
      </c>
      <c r="E83" s="2">
        <v>15.718711000000001</v>
      </c>
      <c r="F83" s="16">
        <v>3.861227E-4</v>
      </c>
      <c r="G83" s="2">
        <v>7.97760634798E-2</v>
      </c>
      <c r="H83" s="2" t="s">
        <v>2051</v>
      </c>
    </row>
    <row r="84" spans="1:8" x14ac:dyDescent="0.45">
      <c r="A84" s="2" t="s">
        <v>2052</v>
      </c>
      <c r="B84" s="2">
        <v>-1.8686664070000001</v>
      </c>
      <c r="C84" s="2">
        <v>-0.88427440999999996</v>
      </c>
      <c r="D84" s="2">
        <v>3.8833583699999998</v>
      </c>
      <c r="E84" s="2">
        <v>15.706020000000001</v>
      </c>
      <c r="F84" s="16">
        <v>3.8858060000000001E-4</v>
      </c>
      <c r="G84" s="2">
        <v>7.97760634798E-2</v>
      </c>
      <c r="H84" s="2" t="s">
        <v>2053</v>
      </c>
    </row>
    <row r="85" spans="1:8" x14ac:dyDescent="0.45">
      <c r="A85" s="2" t="s">
        <v>2054</v>
      </c>
      <c r="B85" s="2">
        <v>8.5356504750000006</v>
      </c>
      <c r="C85" s="2">
        <v>7.8987337699999998</v>
      </c>
      <c r="D85" s="2">
        <v>-0.23357686999999999</v>
      </c>
      <c r="E85" s="2">
        <v>15.520021</v>
      </c>
      <c r="F85" s="16">
        <v>4.264521E-4</v>
      </c>
      <c r="G85" s="2">
        <v>8.5772694735400001E-2</v>
      </c>
      <c r="H85" s="2" t="s">
        <v>2055</v>
      </c>
    </row>
    <row r="86" spans="1:8" x14ac:dyDescent="0.45">
      <c r="A86" s="2" t="s">
        <v>2056</v>
      </c>
      <c r="B86" s="2">
        <v>0.27535126700000001</v>
      </c>
      <c r="C86" s="2">
        <v>5.9720200300000004</v>
      </c>
      <c r="D86" s="2">
        <v>-0.84624413099999996</v>
      </c>
      <c r="E86" s="2">
        <v>15.492708</v>
      </c>
      <c r="F86" s="16">
        <v>4.3231600000000003E-4</v>
      </c>
      <c r="G86" s="2">
        <v>8.5772694735400001E-2</v>
      </c>
      <c r="H86" s="2" t="s">
        <v>762</v>
      </c>
    </row>
    <row r="87" spans="1:8" x14ac:dyDescent="0.45">
      <c r="A87" s="2" t="s">
        <v>2057</v>
      </c>
      <c r="B87" s="2">
        <v>1.2236228099999999</v>
      </c>
      <c r="C87" s="2">
        <v>-0.47753232000000001</v>
      </c>
      <c r="D87" s="2">
        <v>9.8622322100000002</v>
      </c>
      <c r="E87" s="2">
        <v>15.490052</v>
      </c>
      <c r="F87" s="16">
        <v>4.3289039999999998E-4</v>
      </c>
      <c r="G87" s="2">
        <v>8.5772694735400001E-2</v>
      </c>
      <c r="H87" s="2" t="s">
        <v>771</v>
      </c>
    </row>
    <row r="88" spans="1:8" x14ac:dyDescent="0.45">
      <c r="A88" s="2" t="s">
        <v>2058</v>
      </c>
      <c r="B88" s="2">
        <v>-1.617035913</v>
      </c>
      <c r="C88" s="2">
        <v>4.9566440500000004</v>
      </c>
      <c r="D88" s="2">
        <v>-2.2336644319999999</v>
      </c>
      <c r="E88" s="2">
        <v>15.400388</v>
      </c>
      <c r="F88" s="16">
        <v>4.5273939999999999E-4</v>
      </c>
      <c r="G88" s="2">
        <v>8.8674470630599994E-2</v>
      </c>
      <c r="H88" s="2" t="s">
        <v>2059</v>
      </c>
    </row>
    <row r="89" spans="1:8" x14ac:dyDescent="0.45">
      <c r="A89" s="2" t="s">
        <v>2060</v>
      </c>
      <c r="B89" s="2">
        <v>-2.6548804339999998</v>
      </c>
      <c r="C89" s="2">
        <v>-1.8314744199999999</v>
      </c>
      <c r="D89" s="2">
        <v>4.1998318069999998</v>
      </c>
      <c r="E89" s="2">
        <v>15.337239</v>
      </c>
      <c r="F89" s="16">
        <v>4.6726249999999998E-4</v>
      </c>
      <c r="G89" s="2">
        <v>9.0479017779399998E-2</v>
      </c>
      <c r="H89" s="2" t="s">
        <v>829</v>
      </c>
    </row>
    <row r="90" spans="1:8" x14ac:dyDescent="0.45">
      <c r="A90" s="2" t="s">
        <v>1044</v>
      </c>
      <c r="B90" s="2">
        <v>4.2862724480000001</v>
      </c>
      <c r="C90" s="2">
        <v>2.2823785999999999</v>
      </c>
      <c r="D90" s="2">
        <v>1.2776488269999999</v>
      </c>
      <c r="E90" s="2">
        <v>15.278255</v>
      </c>
      <c r="F90" s="16">
        <v>4.8124829999999998E-4</v>
      </c>
      <c r="G90" s="2">
        <v>9.2140118861900003E-2</v>
      </c>
      <c r="H90" s="2" t="s">
        <v>1045</v>
      </c>
    </row>
    <row r="91" spans="1:8" x14ac:dyDescent="0.45">
      <c r="A91" s="2" t="s">
        <v>2061</v>
      </c>
      <c r="B91" s="2">
        <v>7.2212157589999997</v>
      </c>
      <c r="C91" s="2">
        <v>4.8847713500000003</v>
      </c>
      <c r="D91" s="2">
        <v>-1.8353597749999999</v>
      </c>
      <c r="E91" s="2">
        <v>15.000484</v>
      </c>
      <c r="F91" s="16">
        <v>5.5295050000000003E-4</v>
      </c>
      <c r="G91" s="2">
        <v>0.10469195673370001</v>
      </c>
      <c r="H91" s="2" t="s">
        <v>2062</v>
      </c>
    </row>
    <row r="92" spans="1:8" x14ac:dyDescent="0.45">
      <c r="A92" s="2" t="s">
        <v>2063</v>
      </c>
      <c r="B92" s="2">
        <v>-7.8214318289999998</v>
      </c>
      <c r="C92" s="2">
        <v>-3.5778629</v>
      </c>
      <c r="D92" s="2">
        <v>1.1944212540000001</v>
      </c>
      <c r="E92" s="2">
        <v>14.967464</v>
      </c>
      <c r="F92" s="16">
        <v>5.6215569999999997E-4</v>
      </c>
      <c r="G92" s="2">
        <v>0.1047705309954</v>
      </c>
      <c r="H92" s="2" t="s">
        <v>335</v>
      </c>
    </row>
    <row r="93" spans="1:8" x14ac:dyDescent="0.45">
      <c r="A93" s="2" t="s">
        <v>2064</v>
      </c>
      <c r="B93" s="2">
        <v>5.8059084900000002</v>
      </c>
      <c r="C93" s="2">
        <v>7.5959316499999998</v>
      </c>
      <c r="D93" s="2">
        <v>-1.2488153930000001</v>
      </c>
      <c r="E93" s="2">
        <v>14.955026</v>
      </c>
      <c r="F93" s="16">
        <v>5.6566250000000004E-4</v>
      </c>
      <c r="G93" s="2">
        <v>0.1047705309954</v>
      </c>
      <c r="H93" s="2" t="s">
        <v>2065</v>
      </c>
    </row>
    <row r="94" spans="1:8" x14ac:dyDescent="0.45">
      <c r="A94" s="2" t="s">
        <v>2066</v>
      </c>
      <c r="B94" s="2">
        <v>-1.2668728279999999</v>
      </c>
      <c r="C94" s="2">
        <v>2.2983883299999999</v>
      </c>
      <c r="D94" s="2">
        <v>0.278943565</v>
      </c>
      <c r="E94" s="2">
        <v>14.849698999999999</v>
      </c>
      <c r="F94" s="16">
        <v>5.9625070000000001E-4</v>
      </c>
      <c r="G94" s="2">
        <v>0.10909340196260001</v>
      </c>
      <c r="H94" s="2" t="s">
        <v>2067</v>
      </c>
    </row>
    <row r="95" spans="1:8" x14ac:dyDescent="0.45">
      <c r="A95" s="2" t="s">
        <v>2068</v>
      </c>
      <c r="B95" s="2">
        <v>1.8348277289999999</v>
      </c>
      <c r="C95" s="2">
        <v>-0.42080962999999999</v>
      </c>
      <c r="D95" s="2">
        <v>5.1888050979999996</v>
      </c>
      <c r="E95" s="2">
        <v>14.820576000000001</v>
      </c>
      <c r="F95" s="16">
        <v>6.0499649999999996E-4</v>
      </c>
      <c r="G95" s="2">
        <v>0.10909340196260001</v>
      </c>
      <c r="H95" s="2" t="s">
        <v>774</v>
      </c>
    </row>
    <row r="96" spans="1:8" x14ac:dyDescent="0.45">
      <c r="A96" s="2" t="s">
        <v>2069</v>
      </c>
      <c r="B96" s="2">
        <v>0.95546361999999996</v>
      </c>
      <c r="C96" s="2">
        <v>-0.34945312000000001</v>
      </c>
      <c r="D96" s="2">
        <v>8.1793894460000001</v>
      </c>
      <c r="E96" s="2">
        <v>14.809986</v>
      </c>
      <c r="F96" s="16">
        <v>6.0820850000000001E-4</v>
      </c>
      <c r="G96" s="2">
        <v>0.10909340196260001</v>
      </c>
      <c r="H96" s="2" t="s">
        <v>778</v>
      </c>
    </row>
    <row r="97" spans="1:8" x14ac:dyDescent="0.45">
      <c r="A97" s="2" t="s">
        <v>2070</v>
      </c>
      <c r="B97" s="2">
        <v>-0.41251102899999997</v>
      </c>
      <c r="C97" s="2">
        <v>5.1352825900000001</v>
      </c>
      <c r="D97" s="2">
        <v>-0.55595264</v>
      </c>
      <c r="E97" s="2">
        <v>14.778176999999999</v>
      </c>
      <c r="F97" s="16">
        <v>6.1795890000000003E-4</v>
      </c>
      <c r="G97" s="2">
        <v>0.1096877022337</v>
      </c>
      <c r="H97" s="2" t="s">
        <v>828</v>
      </c>
    </row>
    <row r="98" spans="1:8" x14ac:dyDescent="0.45">
      <c r="A98" s="2" t="s">
        <v>918</v>
      </c>
      <c r="B98" s="2">
        <v>3.9936080349999998</v>
      </c>
      <c r="C98" s="2">
        <v>4.1727152700000003</v>
      </c>
      <c r="D98" s="2">
        <v>-0.403715304</v>
      </c>
      <c r="E98" s="2">
        <v>14.712460999999999</v>
      </c>
      <c r="F98" s="16">
        <v>6.3860109999999996E-4</v>
      </c>
      <c r="G98" s="2">
        <v>0.1121831189409</v>
      </c>
      <c r="H98" s="2" t="s">
        <v>919</v>
      </c>
    </row>
    <row r="99" spans="1:8" x14ac:dyDescent="0.45">
      <c r="A99" s="2" t="s">
        <v>2071</v>
      </c>
      <c r="B99" s="2">
        <v>2.8605329510000002</v>
      </c>
      <c r="C99" s="2">
        <v>0.97352232000000005</v>
      </c>
      <c r="D99" s="2">
        <v>4.9890754880000001</v>
      </c>
      <c r="E99" s="2">
        <v>14.648683</v>
      </c>
      <c r="F99" s="16">
        <v>6.5929349999999999E-4</v>
      </c>
      <c r="G99" s="2">
        <v>0.1146363448552</v>
      </c>
      <c r="H99" s="2" t="s">
        <v>337</v>
      </c>
    </row>
    <row r="100" spans="1:8" x14ac:dyDescent="0.45">
      <c r="A100" s="2" t="s">
        <v>2072</v>
      </c>
      <c r="B100" s="2">
        <v>-9.5535308459999992</v>
      </c>
      <c r="C100" s="2">
        <v>-4.23530841</v>
      </c>
      <c r="D100" s="2">
        <v>0.33990842999999998</v>
      </c>
      <c r="E100" s="2">
        <v>14.586261</v>
      </c>
      <c r="F100" s="16">
        <v>6.801954E-4</v>
      </c>
      <c r="G100" s="2">
        <v>0.11707605510250001</v>
      </c>
      <c r="H100" s="2" t="s">
        <v>355</v>
      </c>
    </row>
    <row r="101" spans="1:8" x14ac:dyDescent="0.45">
      <c r="A101" s="2" t="s">
        <v>936</v>
      </c>
      <c r="B101" s="2">
        <v>3.7084443679999999</v>
      </c>
      <c r="C101" s="2">
        <v>4.6784591100000004</v>
      </c>
      <c r="D101" s="2">
        <v>-0.16918770799999999</v>
      </c>
      <c r="E101" s="2">
        <v>14.561622</v>
      </c>
      <c r="F101" s="16">
        <v>6.8862670000000004E-4</v>
      </c>
      <c r="G101" s="2">
        <v>0.1173419974391</v>
      </c>
      <c r="H101" s="2" t="s">
        <v>937</v>
      </c>
    </row>
    <row r="102" spans="1:8" x14ac:dyDescent="0.45">
      <c r="A102" s="2" t="s">
        <v>917</v>
      </c>
      <c r="B102" s="2">
        <v>5.7504953350000001</v>
      </c>
      <c r="C102" s="2">
        <v>7.2873776599999998</v>
      </c>
      <c r="D102" s="2">
        <v>-1.4642677710000001</v>
      </c>
      <c r="E102" s="2">
        <v>14.530243</v>
      </c>
      <c r="F102" s="16">
        <v>6.9951639999999999E-4</v>
      </c>
      <c r="G102" s="2">
        <v>0.118017416694</v>
      </c>
      <c r="H102" s="2"/>
    </row>
    <row r="103" spans="1:8" x14ac:dyDescent="0.45">
      <c r="A103" s="2" t="s">
        <v>2073</v>
      </c>
      <c r="B103" s="2">
        <v>6.900071176</v>
      </c>
      <c r="C103" s="2">
        <v>6.2497798400000004</v>
      </c>
      <c r="D103" s="2">
        <v>-1.6610026200000001</v>
      </c>
      <c r="E103" s="2">
        <v>14.502233</v>
      </c>
      <c r="F103" s="16">
        <v>7.0938200000000005E-4</v>
      </c>
      <c r="G103" s="2">
        <v>0.1185085251195</v>
      </c>
      <c r="H103" s="2"/>
    </row>
    <row r="104" spans="1:8" x14ac:dyDescent="0.45">
      <c r="A104" s="2" t="s">
        <v>2074</v>
      </c>
      <c r="B104" s="2">
        <v>-3.953115817</v>
      </c>
      <c r="C104" s="2">
        <v>3.2964329399999999</v>
      </c>
      <c r="D104" s="2">
        <v>-8.4799044000000004E-2</v>
      </c>
      <c r="E104" s="2">
        <v>14.447651</v>
      </c>
      <c r="F104" s="16">
        <v>7.2900809999999999E-4</v>
      </c>
      <c r="G104" s="2">
        <v>0.1206048406196</v>
      </c>
      <c r="H104" s="2" t="s">
        <v>2075</v>
      </c>
    </row>
    <row r="105" spans="1:8" x14ac:dyDescent="0.45">
      <c r="A105" s="2" t="s">
        <v>2076</v>
      </c>
      <c r="B105" s="2">
        <v>-8.3109455010000008</v>
      </c>
      <c r="C105" s="2">
        <v>1.2526426900000001</v>
      </c>
      <c r="D105" s="2">
        <v>0.75773595400000004</v>
      </c>
      <c r="E105" s="2">
        <v>14.395583</v>
      </c>
      <c r="F105" s="16">
        <v>7.4823659999999998E-4</v>
      </c>
      <c r="G105" s="2">
        <v>0.122595693018</v>
      </c>
      <c r="H105" s="2" t="s">
        <v>2077</v>
      </c>
    </row>
    <row r="106" spans="1:8" x14ac:dyDescent="0.45">
      <c r="A106" s="2" t="s">
        <v>2078</v>
      </c>
      <c r="B106" s="2">
        <v>-0.95760934600000003</v>
      </c>
      <c r="C106" s="2">
        <v>-1.38830802</v>
      </c>
      <c r="D106" s="2">
        <v>6.4873979249999998</v>
      </c>
      <c r="E106" s="2">
        <v>14.347879000000001</v>
      </c>
      <c r="F106" s="16">
        <v>7.6629789999999997E-4</v>
      </c>
      <c r="G106" s="2">
        <v>0.1238623679251</v>
      </c>
      <c r="H106" s="2" t="s">
        <v>801</v>
      </c>
    </row>
    <row r="107" spans="1:8" x14ac:dyDescent="0.45">
      <c r="A107" s="2" t="s">
        <v>2079</v>
      </c>
      <c r="B107" s="2">
        <v>4.7962843739999999</v>
      </c>
      <c r="C107" s="2">
        <v>4.8446077000000001</v>
      </c>
      <c r="D107" s="2">
        <v>0.442430724</v>
      </c>
      <c r="E107" s="2">
        <v>14.336928</v>
      </c>
      <c r="F107" s="16">
        <v>7.7050529999999999E-4</v>
      </c>
      <c r="G107" s="2">
        <v>0.1238623679251</v>
      </c>
      <c r="H107" s="2" t="s">
        <v>846</v>
      </c>
    </row>
    <row r="108" spans="1:8" x14ac:dyDescent="0.45">
      <c r="A108" s="2" t="s">
        <v>1228</v>
      </c>
      <c r="B108" s="2">
        <v>-4.1329081319999998</v>
      </c>
      <c r="C108" s="2">
        <v>-3.3563360599999998</v>
      </c>
      <c r="D108" s="2">
        <v>1.7040963769999999</v>
      </c>
      <c r="E108" s="2">
        <v>14.298771</v>
      </c>
      <c r="F108" s="16">
        <v>7.8534670000000005E-4</v>
      </c>
      <c r="G108" s="2">
        <v>0.12506829647109999</v>
      </c>
      <c r="H108" s="2" t="s">
        <v>834</v>
      </c>
    </row>
    <row r="109" spans="1:8" x14ac:dyDescent="0.45">
      <c r="A109" s="2" t="s">
        <v>2080</v>
      </c>
      <c r="B109" s="2">
        <v>7.2646555859999999</v>
      </c>
      <c r="C109" s="2">
        <v>5.9974858299999996</v>
      </c>
      <c r="D109" s="2">
        <v>-0.17338157100000001</v>
      </c>
      <c r="E109" s="2">
        <v>14.180301999999999</v>
      </c>
      <c r="F109" s="16">
        <v>8.3327140000000004E-4</v>
      </c>
      <c r="G109" s="2">
        <v>0.1314717022246</v>
      </c>
      <c r="H109" s="2" t="s">
        <v>831</v>
      </c>
    </row>
    <row r="110" spans="1:8" x14ac:dyDescent="0.45">
      <c r="A110" s="2" t="s">
        <v>2081</v>
      </c>
      <c r="B110" s="2">
        <v>-4.3533935689999996</v>
      </c>
      <c r="C110" s="2">
        <v>1.8394291199999999</v>
      </c>
      <c r="D110" s="2">
        <v>-0.16511685300000001</v>
      </c>
      <c r="E110" s="2">
        <v>14.069972</v>
      </c>
      <c r="F110" s="16">
        <v>8.8053070000000005E-4</v>
      </c>
      <c r="G110" s="2">
        <v>0.13629032813790001</v>
      </c>
      <c r="H110" s="2" t="s">
        <v>2082</v>
      </c>
    </row>
    <row r="111" spans="1:8" x14ac:dyDescent="0.45">
      <c r="A111" s="2" t="s">
        <v>2083</v>
      </c>
      <c r="B111" s="2">
        <v>1.431499868</v>
      </c>
      <c r="C111" s="2">
        <v>-5.4969230000000001E-2</v>
      </c>
      <c r="D111" s="2">
        <v>5.2737674080000003</v>
      </c>
      <c r="E111" s="2">
        <v>14.054395</v>
      </c>
      <c r="F111" s="16">
        <v>8.8741530000000001E-4</v>
      </c>
      <c r="G111" s="2">
        <v>0.13629032813790001</v>
      </c>
      <c r="H111" s="2" t="s">
        <v>775</v>
      </c>
    </row>
    <row r="112" spans="1:8" x14ac:dyDescent="0.45">
      <c r="A112" s="2" t="s">
        <v>2084</v>
      </c>
      <c r="B112" s="2">
        <v>5.138005723</v>
      </c>
      <c r="C112" s="2">
        <v>2.0451595999999999</v>
      </c>
      <c r="D112" s="2">
        <v>1.076184568</v>
      </c>
      <c r="E112" s="2">
        <v>14.053513000000001</v>
      </c>
      <c r="F112" s="16">
        <v>8.8780670000000001E-4</v>
      </c>
      <c r="G112" s="2">
        <v>0.13629032813790001</v>
      </c>
      <c r="H112" s="2" t="s">
        <v>836</v>
      </c>
    </row>
    <row r="113" spans="1:8" x14ac:dyDescent="0.45">
      <c r="A113" s="2" t="s">
        <v>2085</v>
      </c>
      <c r="B113" s="2">
        <v>6.8442096540000001</v>
      </c>
      <c r="C113" s="2">
        <v>7.5413358400000003</v>
      </c>
      <c r="D113" s="2">
        <v>-1.0658786099999999</v>
      </c>
      <c r="E113" s="2">
        <v>13.947584000000001</v>
      </c>
      <c r="F113" s="16">
        <v>9.3609650000000004E-4</v>
      </c>
      <c r="G113" s="2">
        <v>0.14242039909019999</v>
      </c>
      <c r="H113" s="2" t="s">
        <v>2086</v>
      </c>
    </row>
    <row r="114" spans="1:8" x14ac:dyDescent="0.45">
      <c r="A114" s="2" t="s">
        <v>2087</v>
      </c>
      <c r="B114" s="2">
        <v>-3.3712891620000001</v>
      </c>
      <c r="C114" s="2">
        <v>-7.1978324599999999</v>
      </c>
      <c r="D114" s="2">
        <v>0.387496752</v>
      </c>
      <c r="E114" s="2">
        <v>13.900790000000001</v>
      </c>
      <c r="F114" s="16">
        <v>9.5825640000000002E-4</v>
      </c>
      <c r="G114" s="2">
        <v>0.14450167419400001</v>
      </c>
      <c r="H114" s="2" t="s">
        <v>805</v>
      </c>
    </row>
    <row r="115" spans="1:8" x14ac:dyDescent="0.45">
      <c r="A115" s="2" t="s">
        <v>2088</v>
      </c>
      <c r="B115" s="2">
        <v>-2.942042008</v>
      </c>
      <c r="C115" s="2">
        <v>-0.93597845999999996</v>
      </c>
      <c r="D115" s="2">
        <v>6.9947951289999999</v>
      </c>
      <c r="E115" s="2">
        <v>13.880852000000001</v>
      </c>
      <c r="F115" s="16">
        <v>9.6785719999999999E-4</v>
      </c>
      <c r="G115" s="2">
        <v>0.1446691854056</v>
      </c>
      <c r="H115" s="2" t="s">
        <v>764</v>
      </c>
    </row>
    <row r="116" spans="1:8" x14ac:dyDescent="0.45">
      <c r="A116" s="2" t="s">
        <v>1003</v>
      </c>
      <c r="B116" s="2">
        <v>1.731814666</v>
      </c>
      <c r="C116" s="2">
        <v>-6.9660853400000002</v>
      </c>
      <c r="D116" s="2">
        <v>-0.45524425200000002</v>
      </c>
      <c r="E116" s="2">
        <v>13.848598000000001</v>
      </c>
      <c r="F116" s="16">
        <v>9.835925000000001E-4</v>
      </c>
      <c r="G116" s="2">
        <v>0.1457427510779</v>
      </c>
      <c r="H116" s="2" t="s">
        <v>1004</v>
      </c>
    </row>
    <row r="117" spans="1:8" x14ac:dyDescent="0.45">
      <c r="A117" s="2" t="s">
        <v>2089</v>
      </c>
      <c r="B117" s="2">
        <v>3.557116546</v>
      </c>
      <c r="C117" s="2">
        <v>5.7067044300000003</v>
      </c>
      <c r="D117" s="2">
        <v>0.92943619799999999</v>
      </c>
      <c r="E117" s="2">
        <v>13.80814</v>
      </c>
      <c r="F117" s="16">
        <v>1.003692E-3</v>
      </c>
      <c r="G117" s="2">
        <v>0.14743892514269999</v>
      </c>
      <c r="H117" s="2" t="s">
        <v>841</v>
      </c>
    </row>
    <row r="118" spans="1:8" x14ac:dyDescent="0.45">
      <c r="A118" s="2" t="s">
        <v>2090</v>
      </c>
      <c r="B118" s="2">
        <v>-2.3911007070000001</v>
      </c>
      <c r="C118" s="2">
        <v>-0.74782831999999999</v>
      </c>
      <c r="D118" s="2">
        <v>3.5767211479999999</v>
      </c>
      <c r="E118" s="2">
        <v>13.772774999999999</v>
      </c>
      <c r="F118" s="16">
        <v>1.0215980000000001E-3</v>
      </c>
      <c r="G118" s="2">
        <v>0.1475054434544</v>
      </c>
      <c r="H118" s="2" t="s">
        <v>2091</v>
      </c>
    </row>
    <row r="119" spans="1:8" x14ac:dyDescent="0.45">
      <c r="A119" s="2" t="s">
        <v>2092</v>
      </c>
      <c r="B119" s="2">
        <v>0.50796100899999996</v>
      </c>
      <c r="C119" s="2">
        <v>-1.3589188299999999</v>
      </c>
      <c r="D119" s="2">
        <v>6.3973287010000002</v>
      </c>
      <c r="E119" s="2">
        <v>13.757949</v>
      </c>
      <c r="F119" s="16">
        <v>1.029199E-3</v>
      </c>
      <c r="G119" s="2">
        <v>0.1475054434544</v>
      </c>
      <c r="H119" s="2" t="s">
        <v>369</v>
      </c>
    </row>
    <row r="120" spans="1:8" x14ac:dyDescent="0.45">
      <c r="A120" s="2" t="s">
        <v>2093</v>
      </c>
      <c r="B120" s="2">
        <v>-3.1352395139999998</v>
      </c>
      <c r="C120" s="2">
        <v>0.16635876999999999</v>
      </c>
      <c r="D120" s="2">
        <v>4.5770295049999996</v>
      </c>
      <c r="E120" s="2">
        <v>13.755075</v>
      </c>
      <c r="F120" s="16">
        <v>1.0306790000000001E-3</v>
      </c>
      <c r="G120" s="2">
        <v>0.1475054434544</v>
      </c>
      <c r="H120" s="2" t="s">
        <v>788</v>
      </c>
    </row>
    <row r="121" spans="1:8" x14ac:dyDescent="0.45">
      <c r="A121" s="2" t="s">
        <v>2094</v>
      </c>
      <c r="B121" s="2">
        <v>-2.8630346169999998</v>
      </c>
      <c r="C121" s="2">
        <v>-1.2690367499999999</v>
      </c>
      <c r="D121" s="2">
        <v>5.6165997819999998</v>
      </c>
      <c r="E121" s="2">
        <v>13.739435</v>
      </c>
      <c r="F121" s="16">
        <v>1.038771E-3</v>
      </c>
      <c r="G121" s="2">
        <v>0.1475054434544</v>
      </c>
      <c r="H121" s="2" t="s">
        <v>773</v>
      </c>
    </row>
    <row r="122" spans="1:8" x14ac:dyDescent="0.45">
      <c r="A122" s="2" t="s">
        <v>2095</v>
      </c>
      <c r="B122" s="2">
        <v>-1.74834863</v>
      </c>
      <c r="C122" s="2">
        <v>4.6607612200000004</v>
      </c>
      <c r="D122" s="2">
        <v>-2.3501917899999998</v>
      </c>
      <c r="E122" s="2">
        <v>13.651847</v>
      </c>
      <c r="F122" s="16">
        <v>1.0852730000000001E-3</v>
      </c>
      <c r="G122" s="2">
        <v>0.1523963063889</v>
      </c>
      <c r="H122" s="2" t="s">
        <v>2096</v>
      </c>
    </row>
    <row r="123" spans="1:8" x14ac:dyDescent="0.45">
      <c r="A123" s="2" t="s">
        <v>925</v>
      </c>
      <c r="B123" s="2">
        <v>-2.8454902629999999</v>
      </c>
      <c r="C123" s="2">
        <v>-2.2998201900000002</v>
      </c>
      <c r="D123" s="2">
        <v>4.3888097339999996</v>
      </c>
      <c r="E123" s="2">
        <v>13.630651</v>
      </c>
      <c r="F123" s="16">
        <v>1.0968359999999999E-3</v>
      </c>
      <c r="G123" s="2">
        <v>0.1523963063889</v>
      </c>
      <c r="H123" s="2" t="s">
        <v>759</v>
      </c>
    </row>
    <row r="124" spans="1:8" x14ac:dyDescent="0.45">
      <c r="A124" s="2" t="s">
        <v>2097</v>
      </c>
      <c r="B124" s="2">
        <v>-1.6106318079999999</v>
      </c>
      <c r="C124" s="2">
        <v>-0.49403909000000001</v>
      </c>
      <c r="D124" s="2">
        <v>7.3487831249999997</v>
      </c>
      <c r="E124" s="2">
        <v>13.624810999999999</v>
      </c>
      <c r="F124" s="16">
        <v>1.1000439999999999E-3</v>
      </c>
      <c r="G124" s="2">
        <v>0.1523963063889</v>
      </c>
      <c r="H124" s="2" t="s">
        <v>2098</v>
      </c>
    </row>
    <row r="125" spans="1:8" x14ac:dyDescent="0.45">
      <c r="A125" s="2" t="s">
        <v>2099</v>
      </c>
      <c r="B125" s="2">
        <v>1.4147155360000001</v>
      </c>
      <c r="C125" s="2">
        <v>-1.04650501</v>
      </c>
      <c r="D125" s="2">
        <v>7.4013333650000002</v>
      </c>
      <c r="E125" s="2">
        <v>13.587778</v>
      </c>
      <c r="F125" s="16">
        <v>1.1206020000000001E-3</v>
      </c>
      <c r="G125" s="2">
        <v>0.15399245424810001</v>
      </c>
      <c r="H125" s="2" t="s">
        <v>368</v>
      </c>
    </row>
    <row r="126" spans="1:8" x14ac:dyDescent="0.45">
      <c r="A126" s="2" t="s">
        <v>2100</v>
      </c>
      <c r="B126" s="2">
        <v>-6.9762425009999998</v>
      </c>
      <c r="C126" s="2">
        <v>-4.5280228200000003</v>
      </c>
      <c r="D126" s="2">
        <v>-1.9188064339999999</v>
      </c>
      <c r="E126" s="2">
        <v>13.477974</v>
      </c>
      <c r="F126" s="16">
        <v>1.1838459999999999E-3</v>
      </c>
      <c r="G126" s="2">
        <v>0.1594273454689</v>
      </c>
      <c r="H126" s="2"/>
    </row>
    <row r="127" spans="1:8" x14ac:dyDescent="0.45">
      <c r="A127" s="2" t="s">
        <v>2101</v>
      </c>
      <c r="B127" s="2">
        <v>5.4370423429999999</v>
      </c>
      <c r="C127" s="2">
        <v>3.2536387200000001</v>
      </c>
      <c r="D127" s="2">
        <v>1.180621497</v>
      </c>
      <c r="E127" s="2">
        <v>13.477709000000001</v>
      </c>
      <c r="F127" s="16">
        <v>1.1840030000000001E-3</v>
      </c>
      <c r="G127" s="2">
        <v>0.1594273454689</v>
      </c>
      <c r="H127" s="2" t="s">
        <v>2102</v>
      </c>
    </row>
    <row r="128" spans="1:8" x14ac:dyDescent="0.45">
      <c r="A128" s="2" t="s">
        <v>2103</v>
      </c>
      <c r="B128" s="2">
        <v>0.35468144400000001</v>
      </c>
      <c r="C128" s="2">
        <v>4.2629826</v>
      </c>
      <c r="D128" s="2">
        <v>-1.239699254</v>
      </c>
      <c r="E128" s="2">
        <v>13.470597</v>
      </c>
      <c r="F128" s="16">
        <v>1.18822E-3</v>
      </c>
      <c r="G128" s="2">
        <v>0.1594273454689</v>
      </c>
      <c r="H128" s="2"/>
    </row>
    <row r="129" spans="1:8" x14ac:dyDescent="0.45">
      <c r="A129" s="2" t="s">
        <v>2104</v>
      </c>
      <c r="B129" s="2">
        <v>-7.6531767339999996</v>
      </c>
      <c r="C129" s="2">
        <v>0.57306842000000002</v>
      </c>
      <c r="D129" s="2">
        <v>-0.28692636900000001</v>
      </c>
      <c r="E129" s="2">
        <v>13.425379</v>
      </c>
      <c r="F129" s="16">
        <v>1.2153909999999999E-3</v>
      </c>
      <c r="G129" s="2">
        <v>0.1617989207162</v>
      </c>
      <c r="H129" s="2" t="s">
        <v>2105</v>
      </c>
    </row>
    <row r="130" spans="1:8" x14ac:dyDescent="0.45">
      <c r="A130" s="2" t="s">
        <v>2106</v>
      </c>
      <c r="B130" s="2">
        <v>3.1226739399999999</v>
      </c>
      <c r="C130" s="2">
        <v>2.7336729800000001</v>
      </c>
      <c r="D130" s="2">
        <v>1.7167083299999999</v>
      </c>
      <c r="E130" s="2">
        <v>13.385776999999999</v>
      </c>
      <c r="F130" s="16">
        <v>1.239696E-3</v>
      </c>
      <c r="G130" s="2">
        <v>0.16271964389339999</v>
      </c>
      <c r="H130" s="2" t="s">
        <v>2107</v>
      </c>
    </row>
    <row r="131" spans="1:8" x14ac:dyDescent="0.45">
      <c r="A131" s="2" t="s">
        <v>2108</v>
      </c>
      <c r="B131" s="2">
        <v>-2.389046354</v>
      </c>
      <c r="C131" s="2">
        <v>-1.2141467699999999</v>
      </c>
      <c r="D131" s="2">
        <v>3.4225667400000002</v>
      </c>
      <c r="E131" s="2">
        <v>13.383022</v>
      </c>
      <c r="F131" s="16">
        <v>1.241406E-3</v>
      </c>
      <c r="G131" s="2">
        <v>0.16271964389339999</v>
      </c>
      <c r="H131" s="2" t="s">
        <v>763</v>
      </c>
    </row>
    <row r="132" spans="1:8" x14ac:dyDescent="0.45">
      <c r="A132" s="2" t="s">
        <v>2109</v>
      </c>
      <c r="B132" s="2">
        <v>2.2880695320000002</v>
      </c>
      <c r="C132" s="2">
        <v>0.65630352000000003</v>
      </c>
      <c r="D132" s="2">
        <v>4.9753606499999998</v>
      </c>
      <c r="E132" s="2">
        <v>13.322362</v>
      </c>
      <c r="F132" s="16">
        <v>1.279634E-3</v>
      </c>
      <c r="G132" s="2">
        <v>0.166450114318</v>
      </c>
      <c r="H132" s="2" t="s">
        <v>2110</v>
      </c>
    </row>
    <row r="133" spans="1:8" x14ac:dyDescent="0.45">
      <c r="A133" s="2" t="s">
        <v>2111</v>
      </c>
      <c r="B133" s="2">
        <v>-2.7926893000000002</v>
      </c>
      <c r="C133" s="2">
        <v>-1.54974773</v>
      </c>
      <c r="D133" s="2">
        <v>4.1716842500000002</v>
      </c>
      <c r="E133" s="2">
        <v>13.284952000000001</v>
      </c>
      <c r="F133" s="16">
        <v>1.303795E-3</v>
      </c>
      <c r="G133" s="2">
        <v>0.1671298339374</v>
      </c>
      <c r="H133" s="2" t="s">
        <v>348</v>
      </c>
    </row>
    <row r="134" spans="1:8" x14ac:dyDescent="0.45">
      <c r="A134" s="2" t="s">
        <v>2112</v>
      </c>
      <c r="B134" s="2">
        <v>-9.5470029350000001</v>
      </c>
      <c r="C134" s="2">
        <v>-1.7529636200000001</v>
      </c>
      <c r="D134" s="2">
        <v>0.61115824500000004</v>
      </c>
      <c r="E134" s="2">
        <v>13.283908</v>
      </c>
      <c r="F134" s="16">
        <v>1.3044759999999999E-3</v>
      </c>
      <c r="G134" s="2">
        <v>0.1671298339374</v>
      </c>
      <c r="H134" s="2" t="s">
        <v>2113</v>
      </c>
    </row>
    <row r="135" spans="1:8" x14ac:dyDescent="0.45">
      <c r="A135" s="2" t="s">
        <v>2114</v>
      </c>
      <c r="B135" s="2">
        <v>-1.3062503510000001</v>
      </c>
      <c r="C135" s="2">
        <v>-0.63434493999999997</v>
      </c>
      <c r="D135" s="2">
        <v>11.221350985000001</v>
      </c>
      <c r="E135" s="2">
        <v>13.245285000000001</v>
      </c>
      <c r="F135" s="16">
        <v>1.3299119999999999E-3</v>
      </c>
      <c r="G135" s="2">
        <v>0.16911715063489999</v>
      </c>
      <c r="H135" s="2" t="s">
        <v>2115</v>
      </c>
    </row>
    <row r="136" spans="1:8" x14ac:dyDescent="0.45">
      <c r="A136" s="2" t="s">
        <v>2116</v>
      </c>
      <c r="B136" s="2">
        <v>-3.0329141119999998</v>
      </c>
      <c r="C136" s="2">
        <v>-2.7020943700000002</v>
      </c>
      <c r="D136" s="2">
        <v>3.6556192510000001</v>
      </c>
      <c r="E136" s="2">
        <v>13.145308999999999</v>
      </c>
      <c r="F136" s="16">
        <v>1.398081E-3</v>
      </c>
      <c r="G136" s="2">
        <v>0.17624468515739999</v>
      </c>
      <c r="H136" s="2" t="s">
        <v>2117</v>
      </c>
    </row>
    <row r="137" spans="1:8" x14ac:dyDescent="0.45">
      <c r="A137" s="2" t="s">
        <v>2118</v>
      </c>
      <c r="B137" s="2">
        <v>6.5431305660000003</v>
      </c>
      <c r="C137" s="2">
        <v>5.7235340199999998</v>
      </c>
      <c r="D137" s="2">
        <v>-3.0676240000000001E-3</v>
      </c>
      <c r="E137" s="2">
        <v>13.133092</v>
      </c>
      <c r="F137" s="16">
        <v>1.4066479999999999E-3</v>
      </c>
      <c r="G137" s="2">
        <v>0.17624468515739999</v>
      </c>
      <c r="H137" s="2" t="s">
        <v>2119</v>
      </c>
    </row>
    <row r="138" spans="1:8" x14ac:dyDescent="0.45">
      <c r="A138" s="2" t="s">
        <v>2120</v>
      </c>
      <c r="B138" s="2">
        <v>6.5960835180000004</v>
      </c>
      <c r="C138" s="2">
        <v>4.2358364499999999</v>
      </c>
      <c r="D138" s="2">
        <v>0.101287762</v>
      </c>
      <c r="E138" s="2">
        <v>13.106286000000001</v>
      </c>
      <c r="F138" s="16">
        <v>1.425628E-3</v>
      </c>
      <c r="G138" s="2">
        <v>0.17731893798080001</v>
      </c>
      <c r="H138" s="2" t="s">
        <v>824</v>
      </c>
    </row>
    <row r="139" spans="1:8" x14ac:dyDescent="0.45">
      <c r="A139" s="2" t="s">
        <v>2121</v>
      </c>
      <c r="B139" s="2">
        <v>1.0549229369999999</v>
      </c>
      <c r="C139" s="2">
        <v>-4.4593729999999998E-2</v>
      </c>
      <c r="D139" s="2">
        <v>10.236762238000001</v>
      </c>
      <c r="E139" s="2">
        <v>13.057852</v>
      </c>
      <c r="F139" s="16">
        <v>1.4605740000000001E-3</v>
      </c>
      <c r="G139" s="2">
        <v>0.1797503967079</v>
      </c>
      <c r="H139" s="2" t="s">
        <v>563</v>
      </c>
    </row>
    <row r="140" spans="1:8" x14ac:dyDescent="0.45">
      <c r="A140" s="2" t="s">
        <v>1161</v>
      </c>
      <c r="B140" s="2">
        <v>1.409441672</v>
      </c>
      <c r="C140" s="2">
        <v>-1.68548528</v>
      </c>
      <c r="D140" s="2">
        <v>4.8081411620000001</v>
      </c>
      <c r="E140" s="2">
        <v>13.038123000000001</v>
      </c>
      <c r="F140" s="16">
        <v>1.4750519999999999E-3</v>
      </c>
      <c r="G140" s="2">
        <v>0.1797503967079</v>
      </c>
      <c r="H140" s="2" t="s">
        <v>367</v>
      </c>
    </row>
    <row r="141" spans="1:8" x14ac:dyDescent="0.45">
      <c r="A141" s="2" t="s">
        <v>2122</v>
      </c>
      <c r="B141" s="2">
        <v>-1.2056478500000001</v>
      </c>
      <c r="C141" s="2">
        <v>-1.0766977</v>
      </c>
      <c r="D141" s="2">
        <v>4.8926483210000002</v>
      </c>
      <c r="E141" s="2">
        <v>13.015385999999999</v>
      </c>
      <c r="F141" s="16">
        <v>1.4919180000000001E-3</v>
      </c>
      <c r="G141" s="2">
        <v>0.1797503967079</v>
      </c>
      <c r="H141" s="2" t="s">
        <v>365</v>
      </c>
    </row>
    <row r="142" spans="1:8" x14ac:dyDescent="0.45">
      <c r="A142" s="2" t="s">
        <v>1157</v>
      </c>
      <c r="B142" s="2">
        <v>3.9245835690000002</v>
      </c>
      <c r="C142" s="2">
        <v>3.8008827599999999</v>
      </c>
      <c r="D142" s="2">
        <v>0.84009768600000001</v>
      </c>
      <c r="E142" s="2">
        <v>13.01224</v>
      </c>
      <c r="F142" s="16">
        <v>1.494266E-3</v>
      </c>
      <c r="G142" s="2">
        <v>0.1797503967079</v>
      </c>
      <c r="H142" s="2" t="s">
        <v>1158</v>
      </c>
    </row>
    <row r="143" spans="1:8" x14ac:dyDescent="0.45">
      <c r="A143" s="2" t="s">
        <v>2123</v>
      </c>
      <c r="B143" s="2">
        <v>-3.0057179500000002</v>
      </c>
      <c r="C143" s="2">
        <v>-9.1384643600000004</v>
      </c>
      <c r="D143" s="2">
        <v>-1.7377110000000001E-2</v>
      </c>
      <c r="E143" s="2">
        <v>13.007356</v>
      </c>
      <c r="F143" s="16">
        <v>1.49792E-3</v>
      </c>
      <c r="G143" s="2">
        <v>0.1797503967079</v>
      </c>
      <c r="H143" s="2" t="s">
        <v>2124</v>
      </c>
    </row>
    <row r="144" spans="1:8" x14ac:dyDescent="0.45">
      <c r="A144" s="2" t="s">
        <v>923</v>
      </c>
      <c r="B144" s="2">
        <v>6.6251029279999996</v>
      </c>
      <c r="C144" s="2">
        <v>5.8844980199999997</v>
      </c>
      <c r="D144" s="2">
        <v>-0.58539747099999995</v>
      </c>
      <c r="E144" s="2">
        <v>12.990263000000001</v>
      </c>
      <c r="F144" s="16">
        <v>1.510777E-3</v>
      </c>
      <c r="G144" s="2">
        <v>0.18002539688159999</v>
      </c>
      <c r="H144" s="2" t="s">
        <v>924</v>
      </c>
    </row>
    <row r="145" spans="1:8" x14ac:dyDescent="0.45">
      <c r="A145" s="2" t="s">
        <v>2125</v>
      </c>
      <c r="B145" s="2">
        <v>1.493659257</v>
      </c>
      <c r="C145" s="2">
        <v>-4.6073234000000003</v>
      </c>
      <c r="D145" s="2">
        <v>-0.51330118899999999</v>
      </c>
      <c r="E145" s="2">
        <v>12.940661</v>
      </c>
      <c r="F145" s="16">
        <v>1.5487140000000001E-3</v>
      </c>
      <c r="G145" s="2">
        <v>0.18326451185250001</v>
      </c>
      <c r="H145" s="2" t="s">
        <v>2126</v>
      </c>
    </row>
    <row r="146" spans="1:8" x14ac:dyDescent="0.45">
      <c r="A146" s="2" t="s">
        <v>934</v>
      </c>
      <c r="B146" s="2">
        <v>6.0225981810000002</v>
      </c>
      <c r="C146" s="2">
        <v>7.5724004499999999</v>
      </c>
      <c r="D146" s="2">
        <v>-1.2277910169999999</v>
      </c>
      <c r="E146" s="2">
        <v>12.910856000000001</v>
      </c>
      <c r="F146" s="16">
        <v>1.5719670000000001E-3</v>
      </c>
      <c r="G146" s="2">
        <v>0.18466264707669999</v>
      </c>
      <c r="H146" s="2" t="s">
        <v>935</v>
      </c>
    </row>
    <row r="147" spans="1:8" x14ac:dyDescent="0.45">
      <c r="A147" s="2" t="s">
        <v>2127</v>
      </c>
      <c r="B147" s="2">
        <v>2.3069375249999999</v>
      </c>
      <c r="C147" s="2">
        <v>-2.4897043000000001</v>
      </c>
      <c r="D147" s="2">
        <v>2.8148081669999998</v>
      </c>
      <c r="E147" s="2">
        <v>12.897874</v>
      </c>
      <c r="F147" s="16">
        <v>1.5822029999999999E-3</v>
      </c>
      <c r="G147" s="2">
        <v>0.18466264707669999</v>
      </c>
      <c r="H147" s="2" t="s">
        <v>825</v>
      </c>
    </row>
    <row r="148" spans="1:8" x14ac:dyDescent="0.45">
      <c r="A148" s="2" t="s">
        <v>2128</v>
      </c>
      <c r="B148" s="2">
        <v>-1.048604391</v>
      </c>
      <c r="C148" s="2">
        <v>-0.54101253000000005</v>
      </c>
      <c r="D148" s="2">
        <v>7.4627750480000001</v>
      </c>
      <c r="E148" s="2">
        <v>12.881769999999999</v>
      </c>
      <c r="F148" s="16">
        <v>1.5949950000000001E-3</v>
      </c>
      <c r="G148" s="2">
        <v>0.1848891584164</v>
      </c>
      <c r="H148" s="2" t="s">
        <v>2129</v>
      </c>
    </row>
    <row r="149" spans="1:8" x14ac:dyDescent="0.45">
      <c r="A149" s="2" t="s">
        <v>2130</v>
      </c>
      <c r="B149" s="2">
        <v>1.145966112</v>
      </c>
      <c r="C149" s="2">
        <v>-0.19260450000000001</v>
      </c>
      <c r="D149" s="2">
        <v>8.9961602379999999</v>
      </c>
      <c r="E149" s="2">
        <v>12.831412</v>
      </c>
      <c r="F149" s="16">
        <v>1.6356649999999999E-3</v>
      </c>
      <c r="G149" s="2">
        <v>0.1883225014911</v>
      </c>
      <c r="H149" s="2" t="s">
        <v>784</v>
      </c>
    </row>
    <row r="150" spans="1:8" x14ac:dyDescent="0.45">
      <c r="A150" s="2" t="s">
        <v>2131</v>
      </c>
      <c r="B150" s="2">
        <v>-1.3146026550000001</v>
      </c>
      <c r="C150" s="2">
        <v>-0.79748724999999998</v>
      </c>
      <c r="D150" s="2">
        <v>7.3041919860000002</v>
      </c>
      <c r="E150" s="2">
        <v>12.815111999999999</v>
      </c>
      <c r="F150" s="16">
        <v>1.64905E-3</v>
      </c>
      <c r="G150" s="2">
        <v>0.18858937034080001</v>
      </c>
      <c r="H150" s="2" t="s">
        <v>2132</v>
      </c>
    </row>
    <row r="151" spans="1:8" x14ac:dyDescent="0.45">
      <c r="A151" s="2" t="s">
        <v>2133</v>
      </c>
      <c r="B151" s="2">
        <v>1.3788108889999999</v>
      </c>
      <c r="C151" s="2">
        <v>-5.8059569999999998E-2</v>
      </c>
      <c r="D151" s="2">
        <v>9.6606621100000005</v>
      </c>
      <c r="E151" s="2">
        <v>12.791788</v>
      </c>
      <c r="F151" s="16">
        <v>1.6683939999999999E-3</v>
      </c>
      <c r="G151" s="2">
        <v>0.18952953111849999</v>
      </c>
      <c r="H151" s="2" t="s">
        <v>370</v>
      </c>
    </row>
    <row r="152" spans="1:8" x14ac:dyDescent="0.45">
      <c r="A152" s="2" t="s">
        <v>2134</v>
      </c>
      <c r="B152" s="2">
        <v>-2.894906486</v>
      </c>
      <c r="C152" s="2">
        <v>-1.22282201</v>
      </c>
      <c r="D152" s="2">
        <v>2.7614704350000001</v>
      </c>
      <c r="E152" s="2">
        <v>12.695705</v>
      </c>
      <c r="F152" s="16">
        <v>1.750503E-3</v>
      </c>
      <c r="G152" s="2">
        <v>0.19754016964759999</v>
      </c>
      <c r="H152" s="2" t="s">
        <v>2135</v>
      </c>
    </row>
    <row r="153" spans="1:8" x14ac:dyDescent="0.45">
      <c r="A153" s="2" t="s">
        <v>1052</v>
      </c>
      <c r="B153" s="2">
        <v>7.1662407290000001</v>
      </c>
      <c r="C153" s="2">
        <v>6.3308592399999997</v>
      </c>
      <c r="D153" s="2">
        <v>-1.512251539</v>
      </c>
      <c r="E153" s="2">
        <v>12.673545000000001</v>
      </c>
      <c r="F153" s="16">
        <v>1.770006E-3</v>
      </c>
      <c r="G153" s="2">
        <v>0.19842695871550001</v>
      </c>
      <c r="H153" s="2" t="s">
        <v>1053</v>
      </c>
    </row>
    <row r="154" spans="1:8" x14ac:dyDescent="0.45">
      <c r="A154" s="2" t="s">
        <v>2136</v>
      </c>
      <c r="B154" s="2">
        <v>8.8926457840000008</v>
      </c>
      <c r="C154" s="2">
        <v>9.25604491</v>
      </c>
      <c r="D154" s="2">
        <v>0.61889999200000001</v>
      </c>
      <c r="E154" s="2">
        <v>12.643829999999999</v>
      </c>
      <c r="F154" s="16">
        <v>1.7964999999999999E-3</v>
      </c>
      <c r="G154" s="2">
        <v>0.199338947599</v>
      </c>
      <c r="H154" s="2" t="s">
        <v>2137</v>
      </c>
    </row>
    <row r="155" spans="1:8" x14ac:dyDescent="0.45">
      <c r="A155" s="2" t="s">
        <v>2138</v>
      </c>
      <c r="B155" s="2">
        <v>-1.898427742</v>
      </c>
      <c r="C155" s="2">
        <v>-1.1486847099999999</v>
      </c>
      <c r="D155" s="2">
        <v>3.8549308660000001</v>
      </c>
      <c r="E155" s="2">
        <v>12.63823</v>
      </c>
      <c r="F155" s="16">
        <v>1.801537E-3</v>
      </c>
      <c r="G155" s="2">
        <v>0.199338947599</v>
      </c>
      <c r="H155" s="2" t="s">
        <v>2139</v>
      </c>
    </row>
    <row r="156" spans="1:8" x14ac:dyDescent="0.45">
      <c r="A156" s="2" t="s">
        <v>920</v>
      </c>
      <c r="B156" s="2">
        <v>1.1188232490000001</v>
      </c>
      <c r="C156" s="2">
        <v>-0.23577952999999999</v>
      </c>
      <c r="D156" s="2">
        <v>5.6657718629999998</v>
      </c>
      <c r="E156" s="2">
        <v>12.599489</v>
      </c>
      <c r="F156" s="16">
        <v>1.836774E-3</v>
      </c>
      <c r="G156" s="2">
        <v>0.20164721072069999</v>
      </c>
      <c r="H156" s="2" t="s">
        <v>921</v>
      </c>
    </row>
    <row r="157" spans="1:8" x14ac:dyDescent="0.45">
      <c r="A157" s="2" t="s">
        <v>2140</v>
      </c>
      <c r="B157" s="2">
        <v>4.3304731309999998</v>
      </c>
      <c r="C157" s="2">
        <v>5.04776588</v>
      </c>
      <c r="D157" s="2">
        <v>0.83251244899999999</v>
      </c>
      <c r="E157" s="2">
        <v>12.589397</v>
      </c>
      <c r="F157" s="16">
        <v>1.8460659999999999E-3</v>
      </c>
      <c r="G157" s="2">
        <v>0.20164721072069999</v>
      </c>
      <c r="H157" s="2" t="s">
        <v>2141</v>
      </c>
    </row>
    <row r="158" spans="1:8" x14ac:dyDescent="0.45">
      <c r="A158" s="2" t="s">
        <v>2142</v>
      </c>
      <c r="B158" s="2">
        <v>-1.0040759749999999</v>
      </c>
      <c r="C158" s="2">
        <v>-1.1540421999999999</v>
      </c>
      <c r="D158" s="2">
        <v>5.1114434979999999</v>
      </c>
      <c r="E158" s="2">
        <v>12.547965</v>
      </c>
      <c r="F158" s="16">
        <v>1.8847079999999999E-3</v>
      </c>
      <c r="G158" s="2">
        <v>0.20455679160269999</v>
      </c>
      <c r="H158" s="2" t="s">
        <v>806</v>
      </c>
    </row>
    <row r="159" spans="1:8" x14ac:dyDescent="0.45">
      <c r="A159" s="2" t="s">
        <v>2143</v>
      </c>
      <c r="B159" s="2">
        <v>-3.5172765190000002</v>
      </c>
      <c r="C159" s="2">
        <v>-4.8732028300000003</v>
      </c>
      <c r="D159" s="2">
        <v>1.7648845710000001</v>
      </c>
      <c r="E159" s="2">
        <v>12.522463</v>
      </c>
      <c r="F159" s="16">
        <v>1.908894E-3</v>
      </c>
      <c r="G159" s="2">
        <v>0.20587055159779999</v>
      </c>
      <c r="H159" s="2" t="s">
        <v>2144</v>
      </c>
    </row>
    <row r="160" spans="1:8" x14ac:dyDescent="0.45">
      <c r="A160" s="2" t="s">
        <v>2145</v>
      </c>
      <c r="B160" s="2">
        <v>5.615563002</v>
      </c>
      <c r="C160" s="2">
        <v>7.3332037400000001</v>
      </c>
      <c r="D160" s="2">
        <v>-1.453981701</v>
      </c>
      <c r="E160" s="2">
        <v>12.474193</v>
      </c>
      <c r="F160" s="16">
        <v>1.9555250000000001E-3</v>
      </c>
      <c r="G160" s="2">
        <v>0.20899567156769999</v>
      </c>
      <c r="H160" s="2" t="s">
        <v>2146</v>
      </c>
    </row>
    <row r="161" spans="1:8" x14ac:dyDescent="0.45">
      <c r="A161" s="2" t="s">
        <v>2147</v>
      </c>
      <c r="B161" s="2">
        <v>1.642582169</v>
      </c>
      <c r="C161" s="2">
        <v>4.5456421200000001</v>
      </c>
      <c r="D161" s="2">
        <v>-1.0245264409999999</v>
      </c>
      <c r="E161" s="2">
        <v>12.467173000000001</v>
      </c>
      <c r="F161" s="16">
        <v>1.9624009999999999E-3</v>
      </c>
      <c r="G161" s="2">
        <v>0.20899567156769999</v>
      </c>
      <c r="H161" s="2" t="s">
        <v>845</v>
      </c>
    </row>
    <row r="162" spans="1:8" x14ac:dyDescent="0.45">
      <c r="A162" s="2" t="s">
        <v>2148</v>
      </c>
      <c r="B162" s="2">
        <v>-3.4283394619999998</v>
      </c>
      <c r="C162" s="2">
        <v>-1.22279125</v>
      </c>
      <c r="D162" s="2">
        <v>2.7695512889999998</v>
      </c>
      <c r="E162" s="2">
        <v>12.434963</v>
      </c>
      <c r="F162" s="16">
        <v>1.9942620000000001E-3</v>
      </c>
      <c r="G162" s="2">
        <v>0.20979865618999999</v>
      </c>
      <c r="H162" s="2" t="s">
        <v>2149</v>
      </c>
    </row>
    <row r="163" spans="1:8" x14ac:dyDescent="0.45">
      <c r="A163" s="2" t="s">
        <v>2150</v>
      </c>
      <c r="B163" s="2">
        <v>-5.3392981580000001</v>
      </c>
      <c r="C163" s="2">
        <v>-1.5902547600000001</v>
      </c>
      <c r="D163" s="2">
        <v>2.532215399</v>
      </c>
      <c r="E163" s="2">
        <v>12.434659</v>
      </c>
      <c r="F163" s="16">
        <v>1.9945649999999998E-3</v>
      </c>
      <c r="G163" s="2">
        <v>0.20979865618999999</v>
      </c>
      <c r="H163" s="2" t="s">
        <v>837</v>
      </c>
    </row>
    <row r="164" spans="1:8" x14ac:dyDescent="0.45">
      <c r="A164" s="2" t="s">
        <v>2151</v>
      </c>
      <c r="B164" s="2">
        <v>-1.3817917019999999</v>
      </c>
      <c r="C164" s="2">
        <v>-0.90467779000000004</v>
      </c>
      <c r="D164" s="2">
        <v>4.377689964</v>
      </c>
      <c r="E164" s="2">
        <v>12.410479</v>
      </c>
      <c r="F164" s="16">
        <v>2.0188250000000001E-3</v>
      </c>
      <c r="G164" s="2">
        <v>0.21104770121800001</v>
      </c>
      <c r="H164" s="2" t="s">
        <v>2152</v>
      </c>
    </row>
    <row r="165" spans="1:8" x14ac:dyDescent="0.45">
      <c r="A165" s="2" t="s">
        <v>2153</v>
      </c>
      <c r="B165" s="2">
        <v>4.857082642</v>
      </c>
      <c r="C165" s="2">
        <v>5.0264509300000002</v>
      </c>
      <c r="D165" s="2">
        <v>-0.34767801500000001</v>
      </c>
      <c r="E165" s="2">
        <v>12.379645999999999</v>
      </c>
      <c r="F165" s="16">
        <v>2.050189E-3</v>
      </c>
      <c r="G165" s="2">
        <v>0.21301965607529999</v>
      </c>
      <c r="H165" s="2" t="s">
        <v>2154</v>
      </c>
    </row>
    <row r="166" spans="1:8" x14ac:dyDescent="0.45">
      <c r="A166" s="2" t="s">
        <v>2155</v>
      </c>
      <c r="B166" s="2">
        <v>6.1091659969999998</v>
      </c>
      <c r="C166" s="2">
        <v>4.50274442</v>
      </c>
      <c r="D166" s="2">
        <v>-1.313694865</v>
      </c>
      <c r="E166" s="2">
        <v>12.363806</v>
      </c>
      <c r="F166" s="16">
        <v>2.0664920000000001E-3</v>
      </c>
      <c r="G166" s="2">
        <v>0.21341224797300001</v>
      </c>
      <c r="H166" s="2" t="s">
        <v>2156</v>
      </c>
    </row>
    <row r="167" spans="1:8" x14ac:dyDescent="0.45">
      <c r="A167" s="2" t="s">
        <v>1084</v>
      </c>
      <c r="B167" s="2">
        <v>2.0838780909999999</v>
      </c>
      <c r="C167" s="2">
        <v>-1.2071078099999999</v>
      </c>
      <c r="D167" s="2">
        <v>6.0347387650000002</v>
      </c>
      <c r="E167" s="2">
        <v>12.334766</v>
      </c>
      <c r="F167" s="16">
        <v>2.0967160000000002E-3</v>
      </c>
      <c r="G167" s="2">
        <v>0.21522916600030001</v>
      </c>
      <c r="H167" s="2" t="s">
        <v>360</v>
      </c>
    </row>
    <row r="168" spans="1:8" x14ac:dyDescent="0.45">
      <c r="A168" s="2" t="s">
        <v>1007</v>
      </c>
      <c r="B168" s="2">
        <v>2.2217961549999998</v>
      </c>
      <c r="C168" s="2">
        <v>5.46353198</v>
      </c>
      <c r="D168" s="2">
        <v>0.25611567000000002</v>
      </c>
      <c r="E168" s="2">
        <v>12.256897</v>
      </c>
      <c r="F168" s="16">
        <v>2.1799609999999998E-3</v>
      </c>
      <c r="G168" s="2">
        <v>0.22243430310420001</v>
      </c>
      <c r="H168" s="2" t="s">
        <v>1008</v>
      </c>
    </row>
    <row r="169" spans="1:8" x14ac:dyDescent="0.45">
      <c r="A169" s="2" t="s">
        <v>2157</v>
      </c>
      <c r="B169" s="2">
        <v>-0.90532614899999997</v>
      </c>
      <c r="C169" s="2">
        <v>-1.9144629900000001</v>
      </c>
      <c r="D169" s="2">
        <v>3.945969244</v>
      </c>
      <c r="E169" s="2">
        <v>12.185108</v>
      </c>
      <c r="F169" s="16">
        <v>2.2596299999999999E-3</v>
      </c>
      <c r="G169" s="2">
        <v>0.22919105985630001</v>
      </c>
      <c r="H169" s="2" t="s">
        <v>810</v>
      </c>
    </row>
    <row r="170" spans="1:8" x14ac:dyDescent="0.45">
      <c r="A170" s="2" t="s">
        <v>2158</v>
      </c>
      <c r="B170" s="2">
        <v>-1.0111862190000001</v>
      </c>
      <c r="C170" s="2">
        <v>-2.6759893699999999</v>
      </c>
      <c r="D170" s="2">
        <v>2.317280539</v>
      </c>
      <c r="E170" s="2">
        <v>12.165492</v>
      </c>
      <c r="F170" s="16">
        <v>2.2819020000000001E-3</v>
      </c>
      <c r="G170" s="2">
        <v>0.230080504809</v>
      </c>
      <c r="H170" s="2" t="s">
        <v>2159</v>
      </c>
    </row>
    <row r="171" spans="1:8" x14ac:dyDescent="0.45">
      <c r="A171" s="2" t="s">
        <v>2160</v>
      </c>
      <c r="B171" s="2">
        <v>1.4753264180000001</v>
      </c>
      <c r="C171" s="2">
        <v>-1.3689695799999999</v>
      </c>
      <c r="D171" s="2">
        <v>3.1283581520000001</v>
      </c>
      <c r="E171" s="2">
        <v>12.146001</v>
      </c>
      <c r="F171" s="16">
        <v>2.304249E-3</v>
      </c>
      <c r="G171" s="2">
        <v>0.2309670486048</v>
      </c>
      <c r="H171" s="2" t="s">
        <v>803</v>
      </c>
    </row>
    <row r="172" spans="1:8" x14ac:dyDescent="0.45">
      <c r="A172" s="2" t="s">
        <v>2161</v>
      </c>
      <c r="B172" s="2">
        <v>1.866226422</v>
      </c>
      <c r="C172" s="2">
        <v>0.31093523000000001</v>
      </c>
      <c r="D172" s="2">
        <v>6.0743569659999999</v>
      </c>
      <c r="E172" s="2">
        <v>12.133927999999999</v>
      </c>
      <c r="F172" s="16">
        <v>2.3182010000000002E-3</v>
      </c>
      <c r="G172" s="2">
        <v>0.23100667115199999</v>
      </c>
      <c r="H172" s="2" t="s">
        <v>760</v>
      </c>
    </row>
    <row r="173" spans="1:8" x14ac:dyDescent="0.45">
      <c r="A173" s="2" t="s">
        <v>2162</v>
      </c>
      <c r="B173" s="2">
        <v>3.5362437679999998</v>
      </c>
      <c r="C173" s="2">
        <v>3.4517786699999999</v>
      </c>
      <c r="D173" s="2">
        <v>-0.41527961800000002</v>
      </c>
      <c r="E173" s="2">
        <v>12.073169</v>
      </c>
      <c r="F173" s="16">
        <v>2.389707E-3</v>
      </c>
      <c r="G173" s="2">
        <v>0.23674771305209999</v>
      </c>
      <c r="H173" s="2" t="s">
        <v>2163</v>
      </c>
    </row>
    <row r="174" spans="1:8" x14ac:dyDescent="0.45">
      <c r="A174" s="2" t="s">
        <v>2164</v>
      </c>
      <c r="B174" s="2">
        <v>1.1056935939999999</v>
      </c>
      <c r="C174" s="2">
        <v>-0.77209158</v>
      </c>
      <c r="D174" s="2">
        <v>7.5306341860000003</v>
      </c>
      <c r="E174" s="2">
        <v>12.058805</v>
      </c>
      <c r="F174" s="16">
        <v>2.4069310000000002E-3</v>
      </c>
      <c r="G174" s="2">
        <v>0.23707576459970001</v>
      </c>
      <c r="H174" s="2" t="s">
        <v>826</v>
      </c>
    </row>
    <row r="175" spans="1:8" x14ac:dyDescent="0.45">
      <c r="A175" s="2" t="s">
        <v>2165</v>
      </c>
      <c r="B175" s="2">
        <v>2.226032907</v>
      </c>
      <c r="C175" s="2">
        <v>-6.39306602</v>
      </c>
      <c r="D175" s="2">
        <v>0.79813416000000004</v>
      </c>
      <c r="E175" s="2">
        <v>12.031618</v>
      </c>
      <c r="F175" s="16">
        <v>2.4398739999999999E-3</v>
      </c>
      <c r="G175" s="2">
        <v>0.23893936006540001</v>
      </c>
      <c r="H175" s="2" t="s">
        <v>840</v>
      </c>
    </row>
    <row r="176" spans="1:8" x14ac:dyDescent="0.45">
      <c r="A176" s="2" t="s">
        <v>1055</v>
      </c>
      <c r="B176" s="2">
        <v>-1.5777972579999999</v>
      </c>
      <c r="C176" s="2">
        <v>-1.81399098</v>
      </c>
      <c r="D176" s="2">
        <v>4.0941605259999996</v>
      </c>
      <c r="E176" s="2">
        <v>11.962939</v>
      </c>
      <c r="F176" s="16">
        <v>2.5251129999999998E-3</v>
      </c>
      <c r="G176" s="2">
        <v>0.2450219172983</v>
      </c>
      <c r="H176" s="2" t="s">
        <v>1056</v>
      </c>
    </row>
    <row r="177" spans="1:8" x14ac:dyDescent="0.45">
      <c r="A177" s="2" t="s">
        <v>1080</v>
      </c>
      <c r="B177" s="2">
        <v>-1.7190270590000001</v>
      </c>
      <c r="C177" s="2">
        <v>-0.85929714999999995</v>
      </c>
      <c r="D177" s="2">
        <v>4.3365276499999998</v>
      </c>
      <c r="E177" s="2">
        <v>11.958485</v>
      </c>
      <c r="F177" s="16">
        <v>2.5307429999999998E-3</v>
      </c>
      <c r="G177" s="2">
        <v>0.2450219172983</v>
      </c>
      <c r="H177" s="2" t="s">
        <v>1081</v>
      </c>
    </row>
    <row r="178" spans="1:8" x14ac:dyDescent="0.45">
      <c r="A178" s="2" t="s">
        <v>1779</v>
      </c>
      <c r="B178" s="2">
        <v>7.4343783119999998</v>
      </c>
      <c r="C178" s="2">
        <v>7.6105538099999999</v>
      </c>
      <c r="D178" s="2">
        <v>-0.83690616900000003</v>
      </c>
      <c r="E178" s="2">
        <v>11.927738</v>
      </c>
      <c r="F178" s="16">
        <v>2.5699500000000001E-3</v>
      </c>
      <c r="G178" s="2">
        <v>0.2463643788863</v>
      </c>
      <c r="H178" s="2" t="s">
        <v>1780</v>
      </c>
    </row>
    <row r="179" spans="1:8" x14ac:dyDescent="0.45">
      <c r="A179" s="2" t="s">
        <v>2166</v>
      </c>
      <c r="B179" s="2">
        <v>5.1195204050000003</v>
      </c>
      <c r="C179" s="2">
        <v>5.51026785</v>
      </c>
      <c r="D179" s="2">
        <v>-0.70407650799999999</v>
      </c>
      <c r="E179" s="2">
        <v>11.924958</v>
      </c>
      <c r="F179" s="16">
        <v>2.5735250000000001E-3</v>
      </c>
      <c r="G179" s="2">
        <v>0.2463643788863</v>
      </c>
      <c r="H179" s="2" t="s">
        <v>2167</v>
      </c>
    </row>
    <row r="180" spans="1:8" x14ac:dyDescent="0.45">
      <c r="A180" s="2" t="s">
        <v>2168</v>
      </c>
      <c r="B180" s="2">
        <v>-2.5032973150000002</v>
      </c>
      <c r="C180" s="2">
        <v>-0.61731583000000001</v>
      </c>
      <c r="D180" s="2">
        <v>5.3960330320000001</v>
      </c>
      <c r="E180" s="2">
        <v>11.909207</v>
      </c>
      <c r="F180" s="16">
        <v>2.593873E-3</v>
      </c>
      <c r="G180" s="2">
        <v>0.24692507193669999</v>
      </c>
      <c r="H180" s="2" t="s">
        <v>338</v>
      </c>
    </row>
    <row r="181" spans="1:8" x14ac:dyDescent="0.45">
      <c r="A181" s="2" t="s">
        <v>2169</v>
      </c>
      <c r="B181" s="2">
        <v>-1.6164287930000001</v>
      </c>
      <c r="C181" s="2">
        <v>-5.5922691200000001</v>
      </c>
      <c r="D181" s="2">
        <v>-0.89516801599999996</v>
      </c>
      <c r="E181" s="2">
        <v>11.893939</v>
      </c>
      <c r="F181" s="16">
        <v>2.6137500000000002E-3</v>
      </c>
      <c r="G181" s="2">
        <v>0.24743498994429999</v>
      </c>
      <c r="H181" s="2" t="s">
        <v>2170</v>
      </c>
    </row>
    <row r="182" spans="1:8" x14ac:dyDescent="0.45">
      <c r="A182" s="2" t="s">
        <v>2171</v>
      </c>
      <c r="B182" s="2">
        <v>1.112961267</v>
      </c>
      <c r="C182" s="2">
        <v>-0.36114499</v>
      </c>
      <c r="D182" s="2">
        <v>5.6038404320000001</v>
      </c>
      <c r="E182" s="2">
        <v>11.855791999999999</v>
      </c>
      <c r="F182" s="16">
        <v>2.664081E-3</v>
      </c>
      <c r="G182" s="2">
        <v>0.2496577974286</v>
      </c>
      <c r="H182" s="2" t="s">
        <v>2172</v>
      </c>
    </row>
    <row r="183" spans="1:8" x14ac:dyDescent="0.45">
      <c r="A183" s="2" t="s">
        <v>2173</v>
      </c>
      <c r="B183" s="2">
        <v>-3.6499249169999999</v>
      </c>
      <c r="C183" s="2">
        <v>-6.4569366099999996</v>
      </c>
      <c r="D183" s="2">
        <v>-0.410437934</v>
      </c>
      <c r="E183" s="2">
        <v>11.853952</v>
      </c>
      <c r="F183" s="16">
        <v>2.666533E-3</v>
      </c>
      <c r="G183" s="2">
        <v>0.2496577974286</v>
      </c>
      <c r="H183" s="2" t="s">
        <v>350</v>
      </c>
    </row>
    <row r="184" spans="1:8" x14ac:dyDescent="0.45">
      <c r="A184" s="2" t="s">
        <v>2174</v>
      </c>
      <c r="B184" s="2">
        <v>-6.4130003750000002</v>
      </c>
      <c r="C184" s="2">
        <v>0.85530097000000005</v>
      </c>
      <c r="D184" s="2">
        <v>-1.235755513</v>
      </c>
      <c r="E184" s="2">
        <v>11.823525999999999</v>
      </c>
      <c r="F184" s="16">
        <v>2.707409E-3</v>
      </c>
      <c r="G184" s="2">
        <v>0.25209975798599998</v>
      </c>
      <c r="H184" s="2" t="s">
        <v>2175</v>
      </c>
    </row>
    <row r="185" spans="1:8" x14ac:dyDescent="0.45">
      <c r="A185" s="2" t="s">
        <v>2176</v>
      </c>
      <c r="B185" s="2">
        <v>1.6518021039999999</v>
      </c>
      <c r="C185" s="2">
        <v>-0.63051628000000004</v>
      </c>
      <c r="D185" s="2">
        <v>4.3624362220000004</v>
      </c>
      <c r="E185" s="2">
        <v>11.799348</v>
      </c>
      <c r="F185" s="16">
        <v>2.7403390000000001E-3</v>
      </c>
      <c r="G185" s="2">
        <v>0.25281601518980001</v>
      </c>
      <c r="H185" s="2" t="s">
        <v>2177</v>
      </c>
    </row>
    <row r="186" spans="1:8" x14ac:dyDescent="0.45">
      <c r="A186" s="2" t="s">
        <v>2178</v>
      </c>
      <c r="B186" s="2">
        <v>-0.65097349999999998</v>
      </c>
      <c r="C186" s="2">
        <v>-1.01255954</v>
      </c>
      <c r="D186" s="2">
        <v>5.2064026139999999</v>
      </c>
      <c r="E186" s="2">
        <v>11.796112000000001</v>
      </c>
      <c r="F186" s="16">
        <v>2.7447750000000001E-3</v>
      </c>
      <c r="G186" s="2">
        <v>0.25281601518980001</v>
      </c>
      <c r="H186" s="2" t="s">
        <v>2179</v>
      </c>
    </row>
    <row r="187" spans="1:8" x14ac:dyDescent="0.45">
      <c r="A187" s="2" t="s">
        <v>2180</v>
      </c>
      <c r="B187" s="2">
        <v>3.3851314609999998</v>
      </c>
      <c r="C187" s="2">
        <v>3.7602529900000001</v>
      </c>
      <c r="D187" s="2">
        <v>0.97496439000000001</v>
      </c>
      <c r="E187" s="2">
        <v>11.778142000000001</v>
      </c>
      <c r="F187" s="16">
        <v>2.7695480000000001E-3</v>
      </c>
      <c r="G187" s="2">
        <v>0.25372631250599997</v>
      </c>
      <c r="H187" s="2" t="s">
        <v>2181</v>
      </c>
    </row>
    <row r="188" spans="1:8" x14ac:dyDescent="0.45">
      <c r="A188" s="2" t="s">
        <v>2182</v>
      </c>
      <c r="B188" s="2">
        <v>1.053930976</v>
      </c>
      <c r="C188" s="2">
        <v>-5.8923952399999999</v>
      </c>
      <c r="D188" s="2">
        <v>-1.7531629310000001</v>
      </c>
      <c r="E188" s="2">
        <v>11.761569</v>
      </c>
      <c r="F188" s="16">
        <v>2.7925939999999998E-3</v>
      </c>
      <c r="G188" s="2">
        <v>0.25388580496469998</v>
      </c>
      <c r="H188" s="2" t="s">
        <v>2183</v>
      </c>
    </row>
    <row r="189" spans="1:8" x14ac:dyDescent="0.45">
      <c r="A189" s="2" t="s">
        <v>2184</v>
      </c>
      <c r="B189" s="2">
        <v>-2.3939312770000001</v>
      </c>
      <c r="C189" s="2">
        <v>0.45059832</v>
      </c>
      <c r="D189" s="2">
        <v>2.1852792879999998</v>
      </c>
      <c r="E189" s="2">
        <v>11.755495</v>
      </c>
      <c r="F189" s="16">
        <v>2.8010880000000002E-3</v>
      </c>
      <c r="G189" s="2">
        <v>0.25388580496469998</v>
      </c>
      <c r="H189" s="2" t="s">
        <v>2185</v>
      </c>
    </row>
    <row r="190" spans="1:8" x14ac:dyDescent="0.45">
      <c r="A190" s="2" t="s">
        <v>2186</v>
      </c>
      <c r="B190" s="2">
        <v>-2.3059549800000001</v>
      </c>
      <c r="C190" s="2">
        <v>-6.0847536900000003</v>
      </c>
      <c r="D190" s="2">
        <v>1.8286020590000001</v>
      </c>
      <c r="E190" s="2">
        <v>11.642783</v>
      </c>
      <c r="F190" s="16">
        <v>2.9634790000000002E-3</v>
      </c>
      <c r="G190" s="2">
        <v>0.2671834824407</v>
      </c>
      <c r="H190" s="2" t="s">
        <v>832</v>
      </c>
    </row>
    <row r="191" spans="1:8" x14ac:dyDescent="0.45">
      <c r="A191" s="2" t="s">
        <v>956</v>
      </c>
      <c r="B191" s="2">
        <v>5.3446735639999998</v>
      </c>
      <c r="C191" s="2">
        <v>4.9858768900000001</v>
      </c>
      <c r="D191" s="2">
        <v>-0.88475741399999996</v>
      </c>
      <c r="E191" s="2">
        <v>11.602563999999999</v>
      </c>
      <c r="F191" s="16">
        <v>3.0236759999999999E-3</v>
      </c>
      <c r="G191" s="2">
        <v>0.270602585216</v>
      </c>
      <c r="H191" s="2" t="s">
        <v>957</v>
      </c>
    </row>
    <row r="192" spans="1:8" x14ac:dyDescent="0.45">
      <c r="A192" s="2" t="s">
        <v>2187</v>
      </c>
      <c r="B192" s="2">
        <v>-2.060627566</v>
      </c>
      <c r="C192" s="2">
        <v>-3.0909762700000001</v>
      </c>
      <c r="D192" s="2">
        <v>1.5910979780000001</v>
      </c>
      <c r="E192" s="2">
        <v>11.596299</v>
      </c>
      <c r="F192" s="16">
        <v>3.0331630000000002E-3</v>
      </c>
      <c r="G192" s="2">
        <v>0.270602585216</v>
      </c>
      <c r="H192" s="2" t="s">
        <v>2188</v>
      </c>
    </row>
    <row r="193" spans="1:8" x14ac:dyDescent="0.45">
      <c r="A193" s="2" t="s">
        <v>2189</v>
      </c>
      <c r="B193" s="2">
        <v>1.7881917970000001</v>
      </c>
      <c r="C193" s="2">
        <v>-4.9260951500000001</v>
      </c>
      <c r="D193" s="2">
        <v>-2.1099996569999999</v>
      </c>
      <c r="E193" s="2">
        <v>11.57793</v>
      </c>
      <c r="F193" s="16">
        <v>3.061149E-3</v>
      </c>
      <c r="G193" s="2">
        <v>0.27167700691770003</v>
      </c>
      <c r="H193" s="2" t="s">
        <v>2190</v>
      </c>
    </row>
    <row r="194" spans="1:8" x14ac:dyDescent="0.45">
      <c r="A194" s="2" t="s">
        <v>1057</v>
      </c>
      <c r="B194" s="2">
        <v>4.7135775869999996</v>
      </c>
      <c r="C194" s="2">
        <v>4.8644466199999998</v>
      </c>
      <c r="D194" s="2">
        <v>0.58910787600000003</v>
      </c>
      <c r="E194" s="2">
        <v>11.534743000000001</v>
      </c>
      <c r="F194" s="16">
        <v>3.127969E-3</v>
      </c>
      <c r="G194" s="2">
        <v>0.27536316981550002</v>
      </c>
      <c r="H194" s="2" t="s">
        <v>809</v>
      </c>
    </row>
    <row r="195" spans="1:8" x14ac:dyDescent="0.45">
      <c r="A195" s="2" t="s">
        <v>2191</v>
      </c>
      <c r="B195" s="2">
        <v>-4.521930137</v>
      </c>
      <c r="C195" s="2">
        <v>-2.9620140699999999</v>
      </c>
      <c r="D195" s="2">
        <v>0.48260766900000002</v>
      </c>
      <c r="E195" s="2">
        <v>11.530250000000001</v>
      </c>
      <c r="F195" s="16">
        <v>3.1350029999999999E-3</v>
      </c>
      <c r="G195" s="2">
        <v>0.27536316981550002</v>
      </c>
      <c r="H195" s="2" t="s">
        <v>2192</v>
      </c>
    </row>
    <row r="196" spans="1:8" x14ac:dyDescent="0.45">
      <c r="A196" s="2" t="s">
        <v>2193</v>
      </c>
      <c r="B196" s="2">
        <v>-3.993287305</v>
      </c>
      <c r="C196" s="2">
        <v>-4.2437487699999998</v>
      </c>
      <c r="D196" s="2">
        <v>1.44290494</v>
      </c>
      <c r="E196" s="2">
        <v>11.484009</v>
      </c>
      <c r="F196" s="16">
        <v>3.2083300000000001E-3</v>
      </c>
      <c r="G196" s="2">
        <v>0.27995961524640001</v>
      </c>
      <c r="H196" s="2" t="s">
        <v>2194</v>
      </c>
    </row>
    <row r="197" spans="1:8" x14ac:dyDescent="0.45">
      <c r="A197" s="2" t="s">
        <v>2195</v>
      </c>
      <c r="B197" s="2">
        <v>3.7892653529999998</v>
      </c>
      <c r="C197" s="2">
        <v>3.4403026400000001</v>
      </c>
      <c r="D197" s="2">
        <v>0.77754395300000001</v>
      </c>
      <c r="E197" s="2">
        <v>11.471657</v>
      </c>
      <c r="F197" s="16">
        <v>3.228206E-3</v>
      </c>
      <c r="G197" s="2">
        <v>0.27995961524640001</v>
      </c>
      <c r="H197" s="2" t="s">
        <v>2196</v>
      </c>
    </row>
    <row r="198" spans="1:8" x14ac:dyDescent="0.45">
      <c r="A198" s="2" t="s">
        <v>2197</v>
      </c>
      <c r="B198" s="2">
        <v>8.1715745139999996</v>
      </c>
      <c r="C198" s="2">
        <v>6.4550665299999999</v>
      </c>
      <c r="D198" s="2">
        <v>-0.92365806100000003</v>
      </c>
      <c r="E198" s="2">
        <v>11.459524</v>
      </c>
      <c r="F198" s="16">
        <v>3.2478490000000001E-3</v>
      </c>
      <c r="G198" s="2">
        <v>0.27995961524640001</v>
      </c>
      <c r="H198" s="2" t="s">
        <v>2198</v>
      </c>
    </row>
    <row r="199" spans="1:8" x14ac:dyDescent="0.45">
      <c r="A199" s="2" t="s">
        <v>2199</v>
      </c>
      <c r="B199" s="2">
        <v>-2.113846723</v>
      </c>
      <c r="C199" s="2">
        <v>-1.1509302299999999</v>
      </c>
      <c r="D199" s="2">
        <v>3.5247334530000001</v>
      </c>
      <c r="E199" s="2">
        <v>11.456322999999999</v>
      </c>
      <c r="F199" s="16">
        <v>3.2530520000000002E-3</v>
      </c>
      <c r="G199" s="2">
        <v>0.27995961524640001</v>
      </c>
      <c r="H199" s="2" t="s">
        <v>2200</v>
      </c>
    </row>
    <row r="200" spans="1:8" x14ac:dyDescent="0.45">
      <c r="A200" s="2" t="s">
        <v>2201</v>
      </c>
      <c r="B200" s="2">
        <v>4.0731005299999996</v>
      </c>
      <c r="C200" s="2">
        <v>6.1557842899999997</v>
      </c>
      <c r="D200" s="2">
        <v>-1.1504747790000001</v>
      </c>
      <c r="E200" s="2">
        <v>11.444451000000001</v>
      </c>
      <c r="F200" s="16">
        <v>3.2724199999999998E-3</v>
      </c>
      <c r="G200" s="2">
        <v>0.2802112158683</v>
      </c>
      <c r="H200" s="2"/>
    </row>
    <row r="201" spans="1:8" x14ac:dyDescent="0.45">
      <c r="A201" s="2" t="s">
        <v>2202</v>
      </c>
      <c r="B201" s="2">
        <v>0.88336465200000003</v>
      </c>
      <c r="C201" s="2">
        <v>-0.48612829000000002</v>
      </c>
      <c r="D201" s="2">
        <v>5.1898802570000004</v>
      </c>
      <c r="E201" s="2">
        <v>11.386013</v>
      </c>
      <c r="F201" s="16">
        <v>3.3694480000000001E-3</v>
      </c>
      <c r="G201" s="2">
        <v>0.28586482438499999</v>
      </c>
      <c r="H201" s="2" t="s">
        <v>2203</v>
      </c>
    </row>
    <row r="202" spans="1:8" x14ac:dyDescent="0.45">
      <c r="A202" s="2" t="s">
        <v>3456</v>
      </c>
      <c r="B202" s="2">
        <v>-4.4814336000000003E-2</v>
      </c>
      <c r="C202" s="2">
        <v>3.2756235600000001</v>
      </c>
      <c r="D202" s="2">
        <v>2.6016300829999999</v>
      </c>
      <c r="E202" s="2">
        <v>11.384499999999999</v>
      </c>
      <c r="F202" s="16">
        <v>3.3719969999999998E-3</v>
      </c>
      <c r="G202" s="2">
        <v>0.28586482438499999</v>
      </c>
      <c r="H202" s="2" t="s">
        <v>3457</v>
      </c>
    </row>
    <row r="203" spans="1:8" x14ac:dyDescent="0.45">
      <c r="A203" s="2" t="s">
        <v>3458</v>
      </c>
      <c r="B203" s="2">
        <v>5.258444066</v>
      </c>
      <c r="C203" s="2">
        <v>5.3976240899999999</v>
      </c>
      <c r="D203" s="2">
        <v>0.287638795</v>
      </c>
      <c r="E203" s="2">
        <v>11.364948</v>
      </c>
      <c r="F203" s="16">
        <v>3.4051239999999998E-3</v>
      </c>
      <c r="G203" s="2">
        <v>0.28724412745790001</v>
      </c>
      <c r="H203" s="2" t="s">
        <v>3459</v>
      </c>
    </row>
    <row r="204" spans="1:8" x14ac:dyDescent="0.45">
      <c r="A204" s="2" t="s">
        <v>1009</v>
      </c>
      <c r="B204" s="2">
        <v>-1.7031842109999999</v>
      </c>
      <c r="C204" s="2">
        <v>-1.42094722</v>
      </c>
      <c r="D204" s="2">
        <v>4.5948976730000002</v>
      </c>
      <c r="E204" s="2">
        <v>11.351274999999999</v>
      </c>
      <c r="F204" s="16">
        <v>3.428483E-3</v>
      </c>
      <c r="G204" s="2">
        <v>0.2877899333642</v>
      </c>
      <c r="H204" s="2" t="s">
        <v>782</v>
      </c>
    </row>
    <row r="205" spans="1:8" x14ac:dyDescent="0.45">
      <c r="A205" s="2" t="s">
        <v>932</v>
      </c>
      <c r="B205" s="2">
        <v>6.3489615910000001</v>
      </c>
      <c r="C205" s="2">
        <v>7.2494503699999999</v>
      </c>
      <c r="D205" s="2">
        <v>-1.369104986</v>
      </c>
      <c r="E205" s="2">
        <v>11.316424</v>
      </c>
      <c r="F205" s="16">
        <v>3.4887490000000002E-3</v>
      </c>
      <c r="G205" s="2">
        <v>0.29141311797800001</v>
      </c>
      <c r="H205" s="2" t="s">
        <v>933</v>
      </c>
    </row>
    <row r="206" spans="1:8" x14ac:dyDescent="0.45">
      <c r="A206" s="2" t="s">
        <v>949</v>
      </c>
      <c r="B206" s="2">
        <v>-0.86911156499999997</v>
      </c>
      <c r="C206" s="2">
        <v>-1.31092925</v>
      </c>
      <c r="D206" s="2">
        <v>5.8294820740000004</v>
      </c>
      <c r="E206" s="2">
        <v>11.289749</v>
      </c>
      <c r="F206" s="16">
        <v>3.5355930000000001E-3</v>
      </c>
      <c r="G206" s="2">
        <v>0.29254043011949998</v>
      </c>
      <c r="H206" s="2" t="s">
        <v>346</v>
      </c>
    </row>
    <row r="207" spans="1:8" x14ac:dyDescent="0.45">
      <c r="A207" s="2" t="s">
        <v>3460</v>
      </c>
      <c r="B207" s="2">
        <v>-1.163741583</v>
      </c>
      <c r="C207" s="2">
        <v>-2.0757834900000001</v>
      </c>
      <c r="D207" s="2">
        <v>3.7455011699999998</v>
      </c>
      <c r="E207" s="2">
        <v>11.278150999999999</v>
      </c>
      <c r="F207" s="16">
        <v>3.5561540000000002E-3</v>
      </c>
      <c r="G207" s="2">
        <v>0.29254043011949998</v>
      </c>
      <c r="H207" s="2" t="s">
        <v>3461</v>
      </c>
    </row>
    <row r="208" spans="1:8" x14ac:dyDescent="0.45">
      <c r="A208" s="2" t="s">
        <v>2971</v>
      </c>
      <c r="B208" s="2">
        <v>-3.558545423</v>
      </c>
      <c r="C208" s="2">
        <v>-4.129435</v>
      </c>
      <c r="D208" s="2">
        <v>-1.7216163E-2</v>
      </c>
      <c r="E208" s="2">
        <v>11.274379</v>
      </c>
      <c r="F208" s="16">
        <v>3.5628679999999999E-3</v>
      </c>
      <c r="G208" s="2">
        <v>0.29254043011949998</v>
      </c>
      <c r="H208" s="2" t="s">
        <v>2972</v>
      </c>
    </row>
    <row r="209" spans="1:8" x14ac:dyDescent="0.45">
      <c r="A209" s="2" t="s">
        <v>3462</v>
      </c>
      <c r="B209" s="2">
        <v>-1.5867469809999999</v>
      </c>
      <c r="C209" s="2">
        <v>-6.5136431999999997</v>
      </c>
      <c r="D209" s="2">
        <v>-5.1466867999999999E-2</v>
      </c>
      <c r="E209" s="2">
        <v>11.253493000000001</v>
      </c>
      <c r="F209" s="16">
        <v>3.6002690000000001E-3</v>
      </c>
      <c r="G209" s="2">
        <v>0.29254043011949998</v>
      </c>
      <c r="H209" s="2" t="s">
        <v>3463</v>
      </c>
    </row>
    <row r="210" spans="1:8" x14ac:dyDescent="0.45">
      <c r="A210" s="2" t="s">
        <v>3464</v>
      </c>
      <c r="B210" s="2">
        <v>7.2821364419999997</v>
      </c>
      <c r="C210" s="2">
        <v>4.5887627100000001</v>
      </c>
      <c r="D210" s="2">
        <v>-1.8382409150000001</v>
      </c>
      <c r="E210" s="2">
        <v>11.252527000000001</v>
      </c>
      <c r="F210" s="16">
        <v>3.6020090000000002E-3</v>
      </c>
      <c r="G210" s="2">
        <v>0.29254043011949998</v>
      </c>
      <c r="H210" s="2"/>
    </row>
    <row r="211" spans="1:8" x14ac:dyDescent="0.45">
      <c r="A211" s="2" t="s">
        <v>3465</v>
      </c>
      <c r="B211" s="2">
        <v>-0.94313480400000005</v>
      </c>
      <c r="C211" s="2">
        <v>-0.67675730999999995</v>
      </c>
      <c r="D211" s="2">
        <v>8.5172966100000007</v>
      </c>
      <c r="E211" s="2">
        <v>11.250726999999999</v>
      </c>
      <c r="F211" s="16">
        <v>3.6052520000000002E-3</v>
      </c>
      <c r="G211" s="2">
        <v>0.29254043011949998</v>
      </c>
      <c r="H211" s="2" t="s">
        <v>3466</v>
      </c>
    </row>
    <row r="212" spans="1:8" x14ac:dyDescent="0.45">
      <c r="A212" s="2" t="s">
        <v>1070</v>
      </c>
      <c r="B212" s="2">
        <v>2.3948260480000001</v>
      </c>
      <c r="C212" s="2">
        <v>-0.29828522000000002</v>
      </c>
      <c r="D212" s="2">
        <v>3.7754329019999999</v>
      </c>
      <c r="E212" s="2">
        <v>11.224133999999999</v>
      </c>
      <c r="F212" s="16">
        <v>3.65351E-3</v>
      </c>
      <c r="G212" s="2">
        <v>0.29505123409799999</v>
      </c>
      <c r="H212" s="2" t="s">
        <v>1071</v>
      </c>
    </row>
    <row r="213" spans="1:8" x14ac:dyDescent="0.45">
      <c r="A213" s="2" t="s">
        <v>3467</v>
      </c>
      <c r="B213" s="2">
        <v>0.56927312799999996</v>
      </c>
      <c r="C213" s="2">
        <v>-1.10551518</v>
      </c>
      <c r="D213" s="2">
        <v>5.150190609</v>
      </c>
      <c r="E213" s="2">
        <v>11.206405999999999</v>
      </c>
      <c r="F213" s="16">
        <v>3.686038E-3</v>
      </c>
      <c r="G213" s="2">
        <v>0.29627396167839998</v>
      </c>
      <c r="H213" s="2" t="s">
        <v>3468</v>
      </c>
    </row>
    <row r="214" spans="1:8" x14ac:dyDescent="0.45">
      <c r="A214" s="2" t="s">
        <v>3469</v>
      </c>
      <c r="B214" s="2">
        <v>1.9359254770000001</v>
      </c>
      <c r="C214" s="2">
        <v>-1.9259279300000001</v>
      </c>
      <c r="D214" s="2">
        <v>6.8354468309999996</v>
      </c>
      <c r="E214" s="2">
        <v>11.194646000000001</v>
      </c>
      <c r="F214" s="16">
        <v>3.7077770000000002E-3</v>
      </c>
      <c r="G214" s="2">
        <v>0.29662216688940002</v>
      </c>
      <c r="H214" s="2" t="s">
        <v>3470</v>
      </c>
    </row>
    <row r="215" spans="1:8" x14ac:dyDescent="0.45">
      <c r="A215" s="2" t="s">
        <v>3471</v>
      </c>
      <c r="B215" s="2">
        <v>0.55542507100000005</v>
      </c>
      <c r="C215" s="2">
        <v>0.99999773999999997</v>
      </c>
      <c r="D215" s="2">
        <v>6.380880533</v>
      </c>
      <c r="E215" s="2">
        <v>11.159639</v>
      </c>
      <c r="F215" s="16">
        <v>3.7732460000000001E-3</v>
      </c>
      <c r="G215" s="2">
        <v>0.3004491119969</v>
      </c>
      <c r="H215" s="2" t="s">
        <v>3472</v>
      </c>
    </row>
    <row r="216" spans="1:8" x14ac:dyDescent="0.45">
      <c r="A216" s="2" t="s">
        <v>1184</v>
      </c>
      <c r="B216" s="2">
        <v>0.79285600499999997</v>
      </c>
      <c r="C216" s="2">
        <v>-0.76395069999999998</v>
      </c>
      <c r="D216" s="2">
        <v>6.0812647210000002</v>
      </c>
      <c r="E216" s="2">
        <v>11.147479000000001</v>
      </c>
      <c r="F216" s="16">
        <v>3.7962579999999998E-3</v>
      </c>
      <c r="G216" s="2">
        <v>0.3008755173821</v>
      </c>
      <c r="H216" s="2" t="s">
        <v>1185</v>
      </c>
    </row>
    <row r="217" spans="1:8" x14ac:dyDescent="0.45">
      <c r="A217" s="2" t="s">
        <v>3473</v>
      </c>
      <c r="B217" s="2">
        <v>5.8571863210000004</v>
      </c>
      <c r="C217" s="2">
        <v>8.8203917399999998</v>
      </c>
      <c r="D217" s="2">
        <v>-0.292070465</v>
      </c>
      <c r="E217" s="2">
        <v>11.133433999999999</v>
      </c>
      <c r="F217" s="16">
        <v>3.8230120000000002E-3</v>
      </c>
      <c r="G217" s="2">
        <v>0.3015931406888</v>
      </c>
      <c r="H217" s="2"/>
    </row>
    <row r="218" spans="1:8" x14ac:dyDescent="0.45">
      <c r="A218" s="2" t="s">
        <v>3474</v>
      </c>
      <c r="B218" s="2">
        <v>-2.404735536</v>
      </c>
      <c r="C218" s="2">
        <v>-0.70892175000000002</v>
      </c>
      <c r="D218" s="2">
        <v>5.7652295540000003</v>
      </c>
      <c r="E218" s="2">
        <v>11.094787999999999</v>
      </c>
      <c r="F218" s="16">
        <v>3.897602E-3</v>
      </c>
      <c r="G218" s="2">
        <v>0.3040133244712</v>
      </c>
      <c r="H218" s="2" t="s">
        <v>3475</v>
      </c>
    </row>
    <row r="219" spans="1:8" x14ac:dyDescent="0.45">
      <c r="A219" s="2" t="s">
        <v>3476</v>
      </c>
      <c r="B219" s="2">
        <v>-4.0221282900000004</v>
      </c>
      <c r="C219" s="2">
        <v>-4.7253183600000002</v>
      </c>
      <c r="D219" s="2">
        <v>-1.269606376</v>
      </c>
      <c r="E219" s="2">
        <v>11.085839999999999</v>
      </c>
      <c r="F219" s="16">
        <v>3.9150779999999998E-3</v>
      </c>
      <c r="G219" s="2">
        <v>0.3040133244712</v>
      </c>
      <c r="H219" s="2" t="s">
        <v>3477</v>
      </c>
    </row>
    <row r="220" spans="1:8" x14ac:dyDescent="0.45">
      <c r="A220" s="2" t="s">
        <v>3478</v>
      </c>
      <c r="B220" s="2">
        <v>4.3184309259999996</v>
      </c>
      <c r="C220" s="2">
        <v>2.4214755499999998</v>
      </c>
      <c r="D220" s="2">
        <v>5.0326621000000002E-2</v>
      </c>
      <c r="E220" s="2">
        <v>11.081580000000001</v>
      </c>
      <c r="F220" s="16">
        <v>3.9234259999999998E-3</v>
      </c>
      <c r="G220" s="2">
        <v>0.3040133244712</v>
      </c>
      <c r="H220" s="2" t="s">
        <v>3479</v>
      </c>
    </row>
    <row r="221" spans="1:8" x14ac:dyDescent="0.45">
      <c r="A221" s="2" t="s">
        <v>3480</v>
      </c>
      <c r="B221" s="2">
        <v>1.2176653690000001</v>
      </c>
      <c r="C221" s="2">
        <v>0.44308050999999998</v>
      </c>
      <c r="D221" s="2">
        <v>6.4115690609999998</v>
      </c>
      <c r="E221" s="2">
        <v>11.079866000000001</v>
      </c>
      <c r="F221" s="16">
        <v>3.9267900000000003E-3</v>
      </c>
      <c r="G221" s="2">
        <v>0.3040133244712</v>
      </c>
      <c r="H221" s="2" t="s">
        <v>3481</v>
      </c>
    </row>
    <row r="222" spans="1:8" x14ac:dyDescent="0.45">
      <c r="A222" s="2" t="s">
        <v>3482</v>
      </c>
      <c r="B222" s="2">
        <v>6.970486309</v>
      </c>
      <c r="C222" s="2">
        <v>6.7894316799999999</v>
      </c>
      <c r="D222" s="2">
        <v>-1.410495176</v>
      </c>
      <c r="E222" s="2">
        <v>11.067163000000001</v>
      </c>
      <c r="F222" s="16">
        <v>3.95181E-3</v>
      </c>
      <c r="G222" s="2">
        <v>0.3040133244712</v>
      </c>
      <c r="H222" s="2" t="s">
        <v>3483</v>
      </c>
    </row>
    <row r="223" spans="1:8" x14ac:dyDescent="0.45">
      <c r="A223" s="2" t="s">
        <v>1939</v>
      </c>
      <c r="B223" s="2">
        <v>-1.3942676549999999</v>
      </c>
      <c r="C223" s="2">
        <v>-0.51386047000000001</v>
      </c>
      <c r="D223" s="2">
        <v>6.543588594</v>
      </c>
      <c r="E223" s="2">
        <v>11.06265</v>
      </c>
      <c r="F223" s="16">
        <v>3.9607369999999998E-3</v>
      </c>
      <c r="G223" s="2">
        <v>0.3040133244712</v>
      </c>
      <c r="H223" s="2" t="s">
        <v>794</v>
      </c>
    </row>
    <row r="224" spans="1:8" x14ac:dyDescent="0.45">
      <c r="A224" s="2" t="s">
        <v>1042</v>
      </c>
      <c r="B224" s="2">
        <v>3.4666389510000002</v>
      </c>
      <c r="C224" s="2">
        <v>3.2693033900000001</v>
      </c>
      <c r="D224" s="2">
        <v>-1.0767635769999999</v>
      </c>
      <c r="E224" s="2">
        <v>11.032826</v>
      </c>
      <c r="F224" s="16">
        <v>4.0202420000000003E-3</v>
      </c>
      <c r="G224" s="2">
        <v>0.30719698063439999</v>
      </c>
      <c r="H224" s="2" t="s">
        <v>1043</v>
      </c>
    </row>
    <row r="225" spans="1:8" x14ac:dyDescent="0.45">
      <c r="A225" s="2" t="s">
        <v>3484</v>
      </c>
      <c r="B225" s="2">
        <v>8.1259652320000004</v>
      </c>
      <c r="C225" s="2">
        <v>6.6160381399999997</v>
      </c>
      <c r="D225" s="2">
        <v>-0.91043263799999996</v>
      </c>
      <c r="E225" s="2">
        <v>11.017538</v>
      </c>
      <c r="F225" s="16">
        <v>4.0510909999999997E-3</v>
      </c>
      <c r="G225" s="2">
        <v>0.307791084607</v>
      </c>
      <c r="H225" s="2" t="s">
        <v>3485</v>
      </c>
    </row>
    <row r="226" spans="1:8" x14ac:dyDescent="0.45">
      <c r="A226" s="2" t="s">
        <v>3486</v>
      </c>
      <c r="B226" s="2">
        <v>-0.98372109900000004</v>
      </c>
      <c r="C226" s="2">
        <v>-0.53629689999999997</v>
      </c>
      <c r="D226" s="2">
        <v>10.079737744999999</v>
      </c>
      <c r="E226" s="2">
        <v>11.011105000000001</v>
      </c>
      <c r="F226" s="16">
        <v>4.0641430000000001E-3</v>
      </c>
      <c r="G226" s="2">
        <v>0.307791084607</v>
      </c>
      <c r="H226" s="2" t="s">
        <v>3487</v>
      </c>
    </row>
    <row r="227" spans="1:8" x14ac:dyDescent="0.45">
      <c r="A227" s="2" t="s">
        <v>3488</v>
      </c>
      <c r="B227" s="2">
        <v>-3.1212885419999998</v>
      </c>
      <c r="C227" s="2">
        <v>-4.1398145499999996</v>
      </c>
      <c r="D227" s="2">
        <v>2.8681909299999999</v>
      </c>
      <c r="E227" s="2">
        <v>10.984242</v>
      </c>
      <c r="F227" s="16">
        <v>4.1190979999999999E-3</v>
      </c>
      <c r="G227" s="2">
        <v>0.31057269038520002</v>
      </c>
      <c r="H227" s="2" t="s">
        <v>3489</v>
      </c>
    </row>
    <row r="228" spans="1:8" x14ac:dyDescent="0.45">
      <c r="A228" s="2" t="s">
        <v>3490</v>
      </c>
      <c r="B228" s="2">
        <v>-2.5130226840000001</v>
      </c>
      <c r="C228" s="2">
        <v>-3.9335171999999998</v>
      </c>
      <c r="D228" s="2">
        <v>2.3607994130000001</v>
      </c>
      <c r="E228" s="2">
        <v>10.887879999999999</v>
      </c>
      <c r="F228" s="16">
        <v>4.3224200000000004E-3</v>
      </c>
      <c r="G228" s="2">
        <v>0.32446712087419999</v>
      </c>
      <c r="H228" s="2" t="s">
        <v>3491</v>
      </c>
    </row>
    <row r="229" spans="1:8" x14ac:dyDescent="0.45">
      <c r="A229" s="2" t="s">
        <v>3492</v>
      </c>
      <c r="B229" s="2">
        <v>1.880082593</v>
      </c>
      <c r="C229" s="2">
        <v>4.2255682099999996</v>
      </c>
      <c r="D229" s="2">
        <v>0.50473820999999996</v>
      </c>
      <c r="E229" s="2">
        <v>10.854123</v>
      </c>
      <c r="F229" s="16">
        <v>4.3959929999999999E-3</v>
      </c>
      <c r="G229" s="2">
        <v>0.32725457878149999</v>
      </c>
      <c r="H229" s="2" t="s">
        <v>3493</v>
      </c>
    </row>
    <row r="230" spans="1:8" x14ac:dyDescent="0.45">
      <c r="A230" s="2" t="s">
        <v>1153</v>
      </c>
      <c r="B230" s="2">
        <v>3.6850641099999999</v>
      </c>
      <c r="C230" s="2">
        <v>-1.2090309800000001</v>
      </c>
      <c r="D230" s="2">
        <v>2.805288102</v>
      </c>
      <c r="E230" s="2">
        <v>10.853227</v>
      </c>
      <c r="F230" s="16">
        <v>4.3979639999999999E-3</v>
      </c>
      <c r="G230" s="2">
        <v>0.32725457878149999</v>
      </c>
      <c r="H230" s="2" t="s">
        <v>1154</v>
      </c>
    </row>
    <row r="231" spans="1:8" x14ac:dyDescent="0.45">
      <c r="A231" s="2" t="s">
        <v>3494</v>
      </c>
      <c r="B231" s="2">
        <v>0.815691583</v>
      </c>
      <c r="C231" s="2">
        <v>-0.49607856</v>
      </c>
      <c r="D231" s="2">
        <v>5.4298327879999997</v>
      </c>
      <c r="E231" s="2">
        <v>10.834341</v>
      </c>
      <c r="F231" s="16">
        <v>4.4396920000000003E-3</v>
      </c>
      <c r="G231" s="2">
        <v>0.32892324480719998</v>
      </c>
      <c r="H231" s="2" t="s">
        <v>3495</v>
      </c>
    </row>
    <row r="232" spans="1:8" x14ac:dyDescent="0.45">
      <c r="A232" s="2" t="s">
        <v>1023</v>
      </c>
      <c r="B232" s="2">
        <v>5.9369536800000002</v>
      </c>
      <c r="C232" s="2">
        <v>6.6607868799999999</v>
      </c>
      <c r="D232" s="2">
        <v>-1.7994222129999999</v>
      </c>
      <c r="E232" s="2">
        <v>10.811659000000001</v>
      </c>
      <c r="F232" s="16">
        <v>4.4903290000000004E-3</v>
      </c>
      <c r="G232" s="2">
        <v>0.33079299426550002</v>
      </c>
      <c r="H232" s="2" t="s">
        <v>3001</v>
      </c>
    </row>
    <row r="233" spans="1:8" x14ac:dyDescent="0.45">
      <c r="A233" s="2" t="s">
        <v>1172</v>
      </c>
      <c r="B233" s="2">
        <v>6.9334444849999999</v>
      </c>
      <c r="C233" s="2">
        <v>4.2161562000000004</v>
      </c>
      <c r="D233" s="2">
        <v>0.31597275800000002</v>
      </c>
      <c r="E233" s="2">
        <v>10.792077000000001</v>
      </c>
      <c r="F233" s="16">
        <v>4.5345100000000003E-3</v>
      </c>
      <c r="G233" s="2">
        <v>0.33079299426550002</v>
      </c>
      <c r="H233" s="2" t="s">
        <v>835</v>
      </c>
    </row>
    <row r="234" spans="1:8" x14ac:dyDescent="0.45">
      <c r="A234" s="2" t="s">
        <v>3496</v>
      </c>
      <c r="B234" s="2">
        <v>1.655868181</v>
      </c>
      <c r="C234" s="2">
        <v>-0.55836556999999998</v>
      </c>
      <c r="D234" s="2">
        <v>5.3586640360000004</v>
      </c>
      <c r="E234" s="2">
        <v>10.791193</v>
      </c>
      <c r="F234" s="16">
        <v>4.5365140000000002E-3</v>
      </c>
      <c r="G234" s="2">
        <v>0.33079299426550002</v>
      </c>
      <c r="H234" s="2" t="s">
        <v>3497</v>
      </c>
    </row>
    <row r="235" spans="1:8" x14ac:dyDescent="0.45">
      <c r="A235" s="2" t="s">
        <v>1049</v>
      </c>
      <c r="B235" s="2">
        <v>3.7483922629999999</v>
      </c>
      <c r="C235" s="2">
        <v>4.16313844</v>
      </c>
      <c r="D235" s="2">
        <v>-0.87463726600000002</v>
      </c>
      <c r="E235" s="2">
        <v>10.78852</v>
      </c>
      <c r="F235" s="16">
        <v>4.5425800000000001E-3</v>
      </c>
      <c r="G235" s="2">
        <v>0.33079299426550002</v>
      </c>
      <c r="H235" s="2" t="s">
        <v>779</v>
      </c>
    </row>
    <row r="236" spans="1:8" x14ac:dyDescent="0.45">
      <c r="A236" s="2" t="s">
        <v>3498</v>
      </c>
      <c r="B236" s="2">
        <v>-5.0748800449999996</v>
      </c>
      <c r="C236" s="2">
        <v>-0.96089614999999995</v>
      </c>
      <c r="D236" s="2">
        <v>0.56108040999999997</v>
      </c>
      <c r="E236" s="2">
        <v>10.772143</v>
      </c>
      <c r="F236" s="16">
        <v>4.5799309999999998E-3</v>
      </c>
      <c r="G236" s="2">
        <v>0.33182649632</v>
      </c>
      <c r="H236" s="2" t="s">
        <v>3499</v>
      </c>
    </row>
    <row r="237" spans="1:8" x14ac:dyDescent="0.45">
      <c r="A237" s="2" t="s">
        <v>3500</v>
      </c>
      <c r="B237" s="2">
        <v>-0.60735587700000004</v>
      </c>
      <c r="C237" s="2">
        <v>-2.23829302</v>
      </c>
      <c r="D237" s="2">
        <v>2.1717202009999999</v>
      </c>
      <c r="E237" s="2">
        <v>10.754134000000001</v>
      </c>
      <c r="F237" s="16">
        <v>4.6213570000000004E-3</v>
      </c>
      <c r="G237" s="2">
        <v>0.33182649632</v>
      </c>
      <c r="H237" s="2" t="s">
        <v>3501</v>
      </c>
    </row>
    <row r="238" spans="1:8" x14ac:dyDescent="0.45">
      <c r="A238" s="2" t="s">
        <v>3502</v>
      </c>
      <c r="B238" s="2">
        <v>0.19739759300000001</v>
      </c>
      <c r="C238" s="2">
        <v>-1.3645538800000001</v>
      </c>
      <c r="D238" s="2">
        <v>4.8048446780000003</v>
      </c>
      <c r="E238" s="2">
        <v>10.728657999999999</v>
      </c>
      <c r="F238" s="16">
        <v>4.6806010000000004E-3</v>
      </c>
      <c r="G238" s="2">
        <v>0.33182649632</v>
      </c>
      <c r="H238" s="2" t="s">
        <v>3503</v>
      </c>
    </row>
    <row r="239" spans="1:8" x14ac:dyDescent="0.45">
      <c r="A239" s="2" t="s">
        <v>3504</v>
      </c>
      <c r="B239" s="2">
        <v>0.92862333799999996</v>
      </c>
      <c r="C239" s="2">
        <v>3.7848026099999998</v>
      </c>
      <c r="D239" s="2">
        <v>1.1340186050000001</v>
      </c>
      <c r="E239" s="2">
        <v>10.708387</v>
      </c>
      <c r="F239" s="16">
        <v>4.728281E-3</v>
      </c>
      <c r="G239" s="2">
        <v>0.33182649632</v>
      </c>
      <c r="H239" s="2" t="s">
        <v>3505</v>
      </c>
    </row>
    <row r="240" spans="1:8" x14ac:dyDescent="0.45">
      <c r="A240" s="2" t="s">
        <v>3506</v>
      </c>
      <c r="B240" s="2">
        <v>-7.6776398769999998</v>
      </c>
      <c r="C240" s="2">
        <v>-2.3469279300000001</v>
      </c>
      <c r="D240" s="2">
        <v>-1.1964440780000001</v>
      </c>
      <c r="E240" s="2">
        <v>10.691127</v>
      </c>
      <c r="F240" s="16">
        <v>4.7692619999999998E-3</v>
      </c>
      <c r="G240" s="2">
        <v>0.33182649632</v>
      </c>
      <c r="H240" s="2" t="s">
        <v>3507</v>
      </c>
    </row>
    <row r="241" spans="1:8" x14ac:dyDescent="0.45">
      <c r="A241" s="2" t="s">
        <v>3508</v>
      </c>
      <c r="B241" s="2">
        <v>1.2201295210000001</v>
      </c>
      <c r="C241" s="2">
        <v>-0.13594005000000001</v>
      </c>
      <c r="D241" s="2">
        <v>6.2166258189999999</v>
      </c>
      <c r="E241" s="2">
        <v>10.682511999999999</v>
      </c>
      <c r="F241" s="16">
        <v>4.7898510000000004E-3</v>
      </c>
      <c r="G241" s="2">
        <v>0.33182649632</v>
      </c>
      <c r="H241" s="2" t="s">
        <v>3509</v>
      </c>
    </row>
    <row r="242" spans="1:8" x14ac:dyDescent="0.45">
      <c r="A242" s="2" t="s">
        <v>3510</v>
      </c>
      <c r="B242" s="2">
        <v>-8.7351779999999997E-3</v>
      </c>
      <c r="C242" s="2">
        <v>-1.7259789400000001</v>
      </c>
      <c r="D242" s="2">
        <v>3.1588746909999998</v>
      </c>
      <c r="E242" s="2">
        <v>10.668794</v>
      </c>
      <c r="F242" s="16">
        <v>4.8228189999999999E-3</v>
      </c>
      <c r="G242" s="2">
        <v>0.33182649632</v>
      </c>
      <c r="H242" s="2" t="s">
        <v>3511</v>
      </c>
    </row>
    <row r="243" spans="1:8" x14ac:dyDescent="0.45">
      <c r="A243" s="2" t="s">
        <v>3512</v>
      </c>
      <c r="B243" s="2">
        <v>2.2086262209999998</v>
      </c>
      <c r="C243" s="2">
        <v>5.0525157900000002</v>
      </c>
      <c r="D243" s="2">
        <v>-1.3271466380000001</v>
      </c>
      <c r="E243" s="2">
        <v>10.663494999999999</v>
      </c>
      <c r="F243" s="16">
        <v>4.8356120000000004E-3</v>
      </c>
      <c r="G243" s="2">
        <v>0.33182649632</v>
      </c>
      <c r="H243" s="2" t="s">
        <v>3513</v>
      </c>
    </row>
    <row r="244" spans="1:8" x14ac:dyDescent="0.45">
      <c r="A244" s="2" t="s">
        <v>3514</v>
      </c>
      <c r="B244" s="2">
        <v>-6.9452448909999998</v>
      </c>
      <c r="C244" s="2">
        <v>0.12082482</v>
      </c>
      <c r="D244" s="2">
        <v>0.53001262500000001</v>
      </c>
      <c r="E244" s="2">
        <v>10.663449</v>
      </c>
      <c r="F244" s="16">
        <v>4.8357230000000001E-3</v>
      </c>
      <c r="G244" s="2">
        <v>0.33182649632</v>
      </c>
      <c r="H244" s="2" t="s">
        <v>3515</v>
      </c>
    </row>
    <row r="245" spans="1:8" x14ac:dyDescent="0.45">
      <c r="A245" s="2" t="s">
        <v>3516</v>
      </c>
      <c r="B245" s="2">
        <v>-1.2765978280000001</v>
      </c>
      <c r="C245" s="2">
        <v>-6.0619351899999998</v>
      </c>
      <c r="D245" s="2">
        <v>-8.9880559999999998E-2</v>
      </c>
      <c r="E245" s="2">
        <v>10.659571</v>
      </c>
      <c r="F245" s="16">
        <v>4.8451079999999999E-3</v>
      </c>
      <c r="G245" s="2">
        <v>0.33182649632</v>
      </c>
      <c r="H245" s="2" t="s">
        <v>3517</v>
      </c>
    </row>
    <row r="246" spans="1:8" x14ac:dyDescent="0.45">
      <c r="A246" s="2" t="s">
        <v>2856</v>
      </c>
      <c r="B246" s="2">
        <v>-1.4489268790000001</v>
      </c>
      <c r="C246" s="2">
        <v>-0.95979048</v>
      </c>
      <c r="D246" s="2">
        <v>4.8673943</v>
      </c>
      <c r="E246" s="2">
        <v>10.655777</v>
      </c>
      <c r="F246" s="16">
        <v>4.8543090000000002E-3</v>
      </c>
      <c r="G246" s="2">
        <v>0.33182649632</v>
      </c>
      <c r="H246" s="2" t="s">
        <v>2857</v>
      </c>
    </row>
    <row r="247" spans="1:8" x14ac:dyDescent="0.45">
      <c r="A247" s="2" t="s">
        <v>3518</v>
      </c>
      <c r="B247" s="2">
        <v>4.0337662849999996</v>
      </c>
      <c r="C247" s="2">
        <v>4.5051507900000001</v>
      </c>
      <c r="D247" s="2">
        <v>7.6343460000000002E-3</v>
      </c>
      <c r="E247" s="2">
        <v>10.655559</v>
      </c>
      <c r="F247" s="16">
        <v>4.8548389999999997E-3</v>
      </c>
      <c r="G247" s="2">
        <v>0.33182649632</v>
      </c>
      <c r="H247" s="2" t="s">
        <v>3519</v>
      </c>
    </row>
    <row r="248" spans="1:8" x14ac:dyDescent="0.45">
      <c r="A248" s="2" t="s">
        <v>3520</v>
      </c>
      <c r="B248" s="2">
        <v>3.2897061160000001</v>
      </c>
      <c r="C248" s="2">
        <v>-1.51746362</v>
      </c>
      <c r="D248" s="2">
        <v>-0.53239996599999995</v>
      </c>
      <c r="E248" s="2">
        <v>10.655271000000001</v>
      </c>
      <c r="F248" s="16">
        <v>4.855537E-3</v>
      </c>
      <c r="G248" s="2">
        <v>0.33182649632</v>
      </c>
      <c r="H248" s="2" t="s">
        <v>3521</v>
      </c>
    </row>
    <row r="249" spans="1:8" x14ac:dyDescent="0.45">
      <c r="A249" s="2" t="s">
        <v>3522</v>
      </c>
      <c r="B249" s="2">
        <v>-3.0196187459999999</v>
      </c>
      <c r="C249" s="2">
        <v>-2.8651640299999999</v>
      </c>
      <c r="D249" s="2">
        <v>1.49916052</v>
      </c>
      <c r="E249" s="2">
        <v>10.654681</v>
      </c>
      <c r="F249" s="16">
        <v>4.8569709999999999E-3</v>
      </c>
      <c r="G249" s="2">
        <v>0.33182649632</v>
      </c>
      <c r="H249" s="2" t="s">
        <v>3523</v>
      </c>
    </row>
    <row r="250" spans="1:8" x14ac:dyDescent="0.45">
      <c r="A250" s="2" t="s">
        <v>3524</v>
      </c>
      <c r="B250" s="2">
        <v>1.3989292680000001</v>
      </c>
      <c r="C250" s="2">
        <v>3.53543589</v>
      </c>
      <c r="D250" s="2">
        <v>0.72569223299999996</v>
      </c>
      <c r="E250" s="2">
        <v>10.647034</v>
      </c>
      <c r="F250" s="16">
        <v>4.875575E-3</v>
      </c>
      <c r="G250" s="2">
        <v>0.33182649632</v>
      </c>
      <c r="H250" s="2" t="s">
        <v>3525</v>
      </c>
    </row>
    <row r="251" spans="1:8" x14ac:dyDescent="0.45">
      <c r="A251" s="2" t="s">
        <v>3526</v>
      </c>
      <c r="B251" s="2">
        <v>-1.91641628</v>
      </c>
      <c r="C251" s="2">
        <v>-1.5321633400000001</v>
      </c>
      <c r="D251" s="2">
        <v>3.530891284</v>
      </c>
      <c r="E251" s="2">
        <v>10.636105000000001</v>
      </c>
      <c r="F251" s="16">
        <v>4.9022919999999999E-3</v>
      </c>
      <c r="G251" s="2">
        <v>0.33182649632</v>
      </c>
      <c r="H251" s="2" t="s">
        <v>3527</v>
      </c>
    </row>
    <row r="252" spans="1:8" x14ac:dyDescent="0.45">
      <c r="A252" s="2" t="s">
        <v>1060</v>
      </c>
      <c r="B252" s="2">
        <v>1.3054792099999999</v>
      </c>
      <c r="C252" s="2">
        <v>0.77077470000000003</v>
      </c>
      <c r="D252" s="2">
        <v>7.3311312370000001</v>
      </c>
      <c r="E252" s="2">
        <v>10.635809</v>
      </c>
      <c r="F252" s="16">
        <v>4.9030159999999996E-3</v>
      </c>
      <c r="G252" s="2">
        <v>0.33182649632</v>
      </c>
      <c r="H252" s="2" t="s">
        <v>1061</v>
      </c>
    </row>
    <row r="253" spans="1:8" x14ac:dyDescent="0.45">
      <c r="A253" s="2" t="s">
        <v>3528</v>
      </c>
      <c r="B253" s="2">
        <v>5.5348147870000002</v>
      </c>
      <c r="C253" s="2">
        <v>8.0450501299999999</v>
      </c>
      <c r="D253" s="2">
        <v>-0.95718615399999996</v>
      </c>
      <c r="E253" s="2">
        <v>10.621888</v>
      </c>
      <c r="F253" s="16">
        <v>4.9372629999999999E-3</v>
      </c>
      <c r="G253" s="2">
        <v>0.33182649632</v>
      </c>
      <c r="H253" s="2" t="s">
        <v>3529</v>
      </c>
    </row>
    <row r="254" spans="1:8" x14ac:dyDescent="0.45">
      <c r="A254" s="2" t="s">
        <v>3530</v>
      </c>
      <c r="B254" s="2">
        <v>2.6615433159999999</v>
      </c>
      <c r="C254" s="2">
        <v>-1.0443722099999999</v>
      </c>
      <c r="D254" s="2">
        <v>4.8857635300000002</v>
      </c>
      <c r="E254" s="2">
        <v>10.616742</v>
      </c>
      <c r="F254" s="16">
        <v>4.9499849999999996E-3</v>
      </c>
      <c r="G254" s="2">
        <v>0.33182649632</v>
      </c>
      <c r="H254" s="2" t="s">
        <v>3531</v>
      </c>
    </row>
    <row r="255" spans="1:8" x14ac:dyDescent="0.45">
      <c r="A255" s="2" t="s">
        <v>3532</v>
      </c>
      <c r="B255" s="2">
        <v>-9.1353762330000006</v>
      </c>
      <c r="C255" s="2">
        <v>0.11997017</v>
      </c>
      <c r="D255" s="2">
        <v>0.88202856900000004</v>
      </c>
      <c r="E255" s="2">
        <v>10.608359999999999</v>
      </c>
      <c r="F255" s="16">
        <v>4.9707730000000004E-3</v>
      </c>
      <c r="G255" s="2">
        <v>0.33182649632</v>
      </c>
      <c r="H255" s="2" t="s">
        <v>3533</v>
      </c>
    </row>
    <row r="256" spans="1:8" x14ac:dyDescent="0.45">
      <c r="A256" s="2" t="s">
        <v>1555</v>
      </c>
      <c r="B256" s="2">
        <v>-3.5815256469999999</v>
      </c>
      <c r="C256" s="2">
        <v>-2.02718007</v>
      </c>
      <c r="D256" s="2">
        <v>1.1837338239999999</v>
      </c>
      <c r="E256" s="2">
        <v>10.602682</v>
      </c>
      <c r="F256" s="16">
        <v>4.9849040000000001E-3</v>
      </c>
      <c r="G256" s="2">
        <v>0.33182649632</v>
      </c>
      <c r="H256" s="2" t="s">
        <v>1556</v>
      </c>
    </row>
    <row r="257" spans="1:8" x14ac:dyDescent="0.45">
      <c r="A257" s="2" t="s">
        <v>3534</v>
      </c>
      <c r="B257" s="2">
        <v>-0.68501684200000001</v>
      </c>
      <c r="C257" s="2">
        <v>-6.4177931800000003</v>
      </c>
      <c r="D257" s="2">
        <v>-1.967241472</v>
      </c>
      <c r="E257" s="2">
        <v>10.594369</v>
      </c>
      <c r="F257" s="16">
        <v>5.0056670000000001E-3</v>
      </c>
      <c r="G257" s="2">
        <v>0.33182649632</v>
      </c>
      <c r="H257" s="2" t="s">
        <v>3535</v>
      </c>
    </row>
    <row r="258" spans="1:8" x14ac:dyDescent="0.45">
      <c r="A258" s="2" t="s">
        <v>3536</v>
      </c>
      <c r="B258" s="2">
        <v>-8.1625879900000005</v>
      </c>
      <c r="C258" s="2">
        <v>-0.24781663000000001</v>
      </c>
      <c r="D258" s="2">
        <v>-0.219730338</v>
      </c>
      <c r="E258" s="2">
        <v>10.593609000000001</v>
      </c>
      <c r="F258" s="16">
        <v>5.0075700000000003E-3</v>
      </c>
      <c r="G258" s="2">
        <v>0.33182649632</v>
      </c>
      <c r="H258" s="2" t="s">
        <v>3537</v>
      </c>
    </row>
    <row r="259" spans="1:8" x14ac:dyDescent="0.45">
      <c r="A259" s="2" t="s">
        <v>3538</v>
      </c>
      <c r="B259" s="2">
        <v>3.0827062719999998</v>
      </c>
      <c r="C259" s="2">
        <v>2.0399217200000002</v>
      </c>
      <c r="D259" s="2">
        <v>0.53416265799999996</v>
      </c>
      <c r="E259" s="2">
        <v>10.587005</v>
      </c>
      <c r="F259" s="16">
        <v>5.0241340000000004E-3</v>
      </c>
      <c r="G259" s="2">
        <v>0.33182649632</v>
      </c>
      <c r="H259" s="2" t="s">
        <v>3539</v>
      </c>
    </row>
    <row r="260" spans="1:8" x14ac:dyDescent="0.45">
      <c r="A260" s="2" t="s">
        <v>3540</v>
      </c>
      <c r="B260" s="2">
        <v>-0.73926183899999998</v>
      </c>
      <c r="C260" s="2">
        <v>-6.7796938000000004</v>
      </c>
      <c r="D260" s="2">
        <v>-1.7002840910000001</v>
      </c>
      <c r="E260" s="2">
        <v>10.541532</v>
      </c>
      <c r="F260" s="16">
        <v>5.1396719999999996E-3</v>
      </c>
      <c r="G260" s="2">
        <v>0.33814673693250002</v>
      </c>
      <c r="H260" s="2" t="s">
        <v>3541</v>
      </c>
    </row>
    <row r="261" spans="1:8" x14ac:dyDescent="0.45">
      <c r="A261" s="2" t="s">
        <v>3542</v>
      </c>
      <c r="B261" s="2">
        <v>-3.038939096</v>
      </c>
      <c r="C261" s="2">
        <v>-4.0340920999999996</v>
      </c>
      <c r="D261" s="2">
        <v>3.9215453180000002</v>
      </c>
      <c r="E261" s="2">
        <v>10.523110000000001</v>
      </c>
      <c r="F261" s="16">
        <v>5.1872309999999996E-3</v>
      </c>
      <c r="G261" s="2">
        <v>0.33996314673569999</v>
      </c>
      <c r="H261" s="2" t="s">
        <v>3543</v>
      </c>
    </row>
    <row r="262" spans="1:8" x14ac:dyDescent="0.45">
      <c r="A262" s="2" t="s">
        <v>1214</v>
      </c>
      <c r="B262" s="2">
        <v>-2.9674466000000002</v>
      </c>
      <c r="C262" s="2">
        <v>-4.4790446800000003</v>
      </c>
      <c r="D262" s="2">
        <v>-1.2416799789999999</v>
      </c>
      <c r="E262" s="2">
        <v>10.491512</v>
      </c>
      <c r="F262" s="16">
        <v>5.2698349999999996E-3</v>
      </c>
      <c r="G262" s="2">
        <v>0.34286322422650001</v>
      </c>
      <c r="H262" s="2" t="s">
        <v>1215</v>
      </c>
    </row>
    <row r="263" spans="1:8" x14ac:dyDescent="0.45">
      <c r="A263" s="2" t="s">
        <v>3544</v>
      </c>
      <c r="B263" s="2">
        <v>-1.688483199</v>
      </c>
      <c r="C263" s="2">
        <v>-0.84957996000000002</v>
      </c>
      <c r="D263" s="2">
        <v>4.082925994</v>
      </c>
      <c r="E263" s="2">
        <v>10.490796</v>
      </c>
      <c r="F263" s="16">
        <v>5.2717229999999999E-3</v>
      </c>
      <c r="G263" s="2">
        <v>0.34286322422650001</v>
      </c>
      <c r="H263" s="2" t="s">
        <v>3545</v>
      </c>
    </row>
    <row r="264" spans="1:8" x14ac:dyDescent="0.45">
      <c r="A264" s="2" t="s">
        <v>3546</v>
      </c>
      <c r="B264" s="2">
        <v>1.154491572</v>
      </c>
      <c r="C264" s="2">
        <v>-0.67216007</v>
      </c>
      <c r="D264" s="2">
        <v>5.1534608349999997</v>
      </c>
      <c r="E264" s="2">
        <v>10.464223</v>
      </c>
      <c r="F264" s="16">
        <v>5.3422330000000001E-3</v>
      </c>
      <c r="G264" s="2">
        <v>0.34438720435440001</v>
      </c>
      <c r="H264" s="2" t="s">
        <v>3547</v>
      </c>
    </row>
    <row r="265" spans="1:8" x14ac:dyDescent="0.45">
      <c r="A265" s="2" t="s">
        <v>3548</v>
      </c>
      <c r="B265" s="2">
        <v>6.6472018180000001</v>
      </c>
      <c r="C265" s="2">
        <v>2.97413968</v>
      </c>
      <c r="D265" s="2">
        <v>-1.130924571</v>
      </c>
      <c r="E265" s="2">
        <v>10.458087000000001</v>
      </c>
      <c r="F265" s="16">
        <v>5.3586470000000002E-3</v>
      </c>
      <c r="G265" s="2">
        <v>0.34438720435440001</v>
      </c>
      <c r="H265" s="2" t="s">
        <v>3549</v>
      </c>
    </row>
    <row r="266" spans="1:8" x14ac:dyDescent="0.45">
      <c r="A266" s="2" t="s">
        <v>3550</v>
      </c>
      <c r="B266" s="2">
        <v>5.9226471639999998</v>
      </c>
      <c r="C266" s="2">
        <v>3.0851166499999998</v>
      </c>
      <c r="D266" s="2">
        <v>-1.6430178179999999</v>
      </c>
      <c r="E266" s="2">
        <v>10.454765999999999</v>
      </c>
      <c r="F266" s="16">
        <v>5.3675550000000004E-3</v>
      </c>
      <c r="G266" s="2">
        <v>0.34438720435440001</v>
      </c>
      <c r="H266" s="2" t="s">
        <v>3551</v>
      </c>
    </row>
    <row r="267" spans="1:8" x14ac:dyDescent="0.45">
      <c r="A267" s="2" t="s">
        <v>2663</v>
      </c>
      <c r="B267" s="2">
        <v>-1.8127158249999999</v>
      </c>
      <c r="C267" s="2">
        <v>-1.6607505600000001</v>
      </c>
      <c r="D267" s="2">
        <v>5.4612476890000003</v>
      </c>
      <c r="E267" s="2">
        <v>10.450911</v>
      </c>
      <c r="F267" s="16">
        <v>5.377911E-3</v>
      </c>
      <c r="G267" s="2">
        <v>0.34438720435440001</v>
      </c>
      <c r="H267" s="2" t="s">
        <v>767</v>
      </c>
    </row>
    <row r="268" spans="1:8" x14ac:dyDescent="0.45">
      <c r="A268" s="2" t="s">
        <v>1131</v>
      </c>
      <c r="B268" s="2">
        <v>2.4446604270000001</v>
      </c>
      <c r="C268" s="2">
        <v>-2.1402053200000002</v>
      </c>
      <c r="D268" s="2">
        <v>3.3651531499999998</v>
      </c>
      <c r="E268" s="2">
        <v>10.427833</v>
      </c>
      <c r="F268" s="16">
        <v>5.4403250000000002E-3</v>
      </c>
      <c r="G268" s="2">
        <v>0.34438720435440001</v>
      </c>
      <c r="H268" s="2" t="s">
        <v>1132</v>
      </c>
    </row>
    <row r="269" spans="1:8" x14ac:dyDescent="0.45">
      <c r="A269" s="2" t="s">
        <v>3552</v>
      </c>
      <c r="B269" s="2">
        <v>-1.058649664</v>
      </c>
      <c r="C269" s="2">
        <v>-0.77543468999999998</v>
      </c>
      <c r="D269" s="2">
        <v>5.4551230889999998</v>
      </c>
      <c r="E269" s="2">
        <v>10.427115000000001</v>
      </c>
      <c r="F269" s="16">
        <v>5.4422769999999997E-3</v>
      </c>
      <c r="G269" s="2">
        <v>0.34438720435440001</v>
      </c>
      <c r="H269" s="2" t="s">
        <v>3553</v>
      </c>
    </row>
    <row r="270" spans="1:8" x14ac:dyDescent="0.45">
      <c r="A270" s="2" t="s">
        <v>3554</v>
      </c>
      <c r="B270" s="2">
        <v>1.787677958</v>
      </c>
      <c r="C270" s="2">
        <v>4.4388618299999996</v>
      </c>
      <c r="D270" s="2">
        <v>-4.2911030000000001E-3</v>
      </c>
      <c r="E270" s="2">
        <v>10.422250999999999</v>
      </c>
      <c r="F270" s="16">
        <v>5.4555309999999996E-3</v>
      </c>
      <c r="G270" s="2">
        <v>0.34438720435440001</v>
      </c>
      <c r="H270" s="2" t="s">
        <v>3555</v>
      </c>
    </row>
    <row r="271" spans="1:8" x14ac:dyDescent="0.45">
      <c r="A271" s="2" t="s">
        <v>3556</v>
      </c>
      <c r="B271" s="2">
        <v>-1.608217027</v>
      </c>
      <c r="C271" s="2">
        <v>-0.73102982000000005</v>
      </c>
      <c r="D271" s="2">
        <v>6.3889976209999997</v>
      </c>
      <c r="E271" s="2">
        <v>10.421771</v>
      </c>
      <c r="F271" s="16">
        <v>5.4568400000000001E-3</v>
      </c>
      <c r="G271" s="2">
        <v>0.34438720435440001</v>
      </c>
      <c r="H271" s="2" t="s">
        <v>3557</v>
      </c>
    </row>
    <row r="272" spans="1:8" x14ac:dyDescent="0.45">
      <c r="A272" s="2" t="s">
        <v>1074</v>
      </c>
      <c r="B272" s="2">
        <v>1.8001984879999999</v>
      </c>
      <c r="C272" s="2">
        <v>-0.63337023000000003</v>
      </c>
      <c r="D272" s="2">
        <v>6.2913096570000002</v>
      </c>
      <c r="E272" s="2">
        <v>10.388673000000001</v>
      </c>
      <c r="F272" s="16">
        <v>5.5478949999999997E-3</v>
      </c>
      <c r="G272" s="2">
        <v>0.34776665186529998</v>
      </c>
      <c r="H272" s="2" t="s">
        <v>833</v>
      </c>
    </row>
    <row r="273" spans="1:8" x14ac:dyDescent="0.45">
      <c r="A273" s="2" t="s">
        <v>3558</v>
      </c>
      <c r="B273" s="2">
        <v>-1.4510240000000001E-2</v>
      </c>
      <c r="C273" s="2">
        <v>1.6799063299999999</v>
      </c>
      <c r="D273" s="2">
        <v>4.9989267330000002</v>
      </c>
      <c r="E273" s="2">
        <v>10.387480999999999</v>
      </c>
      <c r="F273" s="16">
        <v>5.551205E-3</v>
      </c>
      <c r="G273" s="2">
        <v>0.34776665186529998</v>
      </c>
      <c r="H273" s="2" t="s">
        <v>3559</v>
      </c>
    </row>
    <row r="274" spans="1:8" x14ac:dyDescent="0.45">
      <c r="A274" s="2" t="s">
        <v>3560</v>
      </c>
      <c r="B274" s="2">
        <v>4.1553532259999999</v>
      </c>
      <c r="C274" s="2">
        <v>3.9263077900000001</v>
      </c>
      <c r="D274" s="2">
        <v>0.14314732199999999</v>
      </c>
      <c r="E274" s="2">
        <v>10.358881999999999</v>
      </c>
      <c r="F274" s="16">
        <v>5.6311529999999999E-3</v>
      </c>
      <c r="G274" s="2">
        <v>0.35148293353139998</v>
      </c>
      <c r="H274" s="2" t="s">
        <v>3561</v>
      </c>
    </row>
    <row r="275" spans="1:8" x14ac:dyDescent="0.45">
      <c r="A275" s="2" t="s">
        <v>3562</v>
      </c>
      <c r="B275" s="2">
        <v>-2.0905405379999999</v>
      </c>
      <c r="C275" s="2">
        <v>0.41785049000000002</v>
      </c>
      <c r="D275" s="2">
        <v>3.388543576</v>
      </c>
      <c r="E275" s="2">
        <v>10.334809</v>
      </c>
      <c r="F275" s="16">
        <v>5.6993429999999999E-3</v>
      </c>
      <c r="G275" s="2">
        <v>0.3527731099875</v>
      </c>
      <c r="H275" s="2" t="s">
        <v>3563</v>
      </c>
    </row>
    <row r="276" spans="1:8" x14ac:dyDescent="0.45">
      <c r="A276" s="2" t="s">
        <v>3564</v>
      </c>
      <c r="B276" s="2">
        <v>5.6598921610000001</v>
      </c>
      <c r="C276" s="2">
        <v>8.4855336300000008</v>
      </c>
      <c r="D276" s="2">
        <v>-0.59386127600000005</v>
      </c>
      <c r="E276" s="2">
        <v>10.325918</v>
      </c>
      <c r="F276" s="16">
        <v>5.7247360000000002E-3</v>
      </c>
      <c r="G276" s="2">
        <v>0.3527731099875</v>
      </c>
      <c r="H276" s="2" t="s">
        <v>3565</v>
      </c>
    </row>
    <row r="277" spans="1:8" x14ac:dyDescent="0.45">
      <c r="A277" s="2" t="s">
        <v>3566</v>
      </c>
      <c r="B277" s="2">
        <v>-4.0593471240000003</v>
      </c>
      <c r="C277" s="2">
        <v>-1.04377103</v>
      </c>
      <c r="D277" s="2">
        <v>-0.75162505000000002</v>
      </c>
      <c r="E277" s="2">
        <v>10.320549</v>
      </c>
      <c r="F277" s="16">
        <v>5.7401229999999998E-3</v>
      </c>
      <c r="G277" s="2">
        <v>0.3527731099875</v>
      </c>
      <c r="H277" s="2" t="s">
        <v>3567</v>
      </c>
    </row>
    <row r="278" spans="1:8" x14ac:dyDescent="0.45">
      <c r="A278" s="2" t="s">
        <v>3568</v>
      </c>
      <c r="B278" s="2">
        <v>5.6921236500000001</v>
      </c>
      <c r="C278" s="2">
        <v>6.3858927300000001</v>
      </c>
      <c r="D278" s="2">
        <v>-1.9954473150000001</v>
      </c>
      <c r="E278" s="2">
        <v>10.314469000000001</v>
      </c>
      <c r="F278" s="16">
        <v>5.7575990000000004E-3</v>
      </c>
      <c r="G278" s="2">
        <v>0.3527731099875</v>
      </c>
      <c r="H278" s="2" t="s">
        <v>3569</v>
      </c>
    </row>
    <row r="279" spans="1:8" x14ac:dyDescent="0.45">
      <c r="A279" s="2" t="s">
        <v>3570</v>
      </c>
      <c r="B279" s="2">
        <v>0.439920959</v>
      </c>
      <c r="C279" s="2">
        <v>-1.05357707</v>
      </c>
      <c r="D279" s="2">
        <v>5.2302641259999998</v>
      </c>
      <c r="E279" s="2">
        <v>10.306842</v>
      </c>
      <c r="F279" s="16">
        <v>5.7796000000000002E-3</v>
      </c>
      <c r="G279" s="2">
        <v>0.3527731099875</v>
      </c>
      <c r="H279" s="2" t="s">
        <v>3571</v>
      </c>
    </row>
    <row r="280" spans="1:8" x14ac:dyDescent="0.45">
      <c r="A280" s="2" t="s">
        <v>3572</v>
      </c>
      <c r="B280" s="2">
        <v>-3.7599082610000001</v>
      </c>
      <c r="C280" s="2">
        <v>-0.57749328</v>
      </c>
      <c r="D280" s="2">
        <v>3.4358946499999998</v>
      </c>
      <c r="E280" s="2">
        <v>10.299825</v>
      </c>
      <c r="F280" s="16">
        <v>5.7999130000000003E-3</v>
      </c>
      <c r="G280" s="2">
        <v>0.3527731099875</v>
      </c>
      <c r="H280" s="2" t="s">
        <v>3573</v>
      </c>
    </row>
    <row r="281" spans="1:8" x14ac:dyDescent="0.45">
      <c r="A281" s="2" t="s">
        <v>3574</v>
      </c>
      <c r="B281" s="2">
        <v>-3.7019388050000002</v>
      </c>
      <c r="C281" s="2">
        <v>-4.1594009300000003</v>
      </c>
      <c r="D281" s="2">
        <v>1.3168814639999999</v>
      </c>
      <c r="E281" s="2">
        <v>10.294376</v>
      </c>
      <c r="F281" s="16">
        <v>5.8157360000000002E-3</v>
      </c>
      <c r="G281" s="2">
        <v>0.3527731099875</v>
      </c>
      <c r="H281" s="2" t="s">
        <v>3575</v>
      </c>
    </row>
    <row r="282" spans="1:8" x14ac:dyDescent="0.45">
      <c r="A282" s="2" t="s">
        <v>3576</v>
      </c>
      <c r="B282" s="2">
        <v>2.9270068189999998</v>
      </c>
      <c r="C282" s="2">
        <v>7.6226859999999994E-2</v>
      </c>
      <c r="D282" s="2">
        <v>2.5735039340000001</v>
      </c>
      <c r="E282" s="2">
        <v>10.290635999999999</v>
      </c>
      <c r="F282" s="16">
        <v>5.8266209999999997E-3</v>
      </c>
      <c r="G282" s="2">
        <v>0.3527731099875</v>
      </c>
      <c r="H282" s="2" t="s">
        <v>3577</v>
      </c>
    </row>
    <row r="283" spans="1:8" x14ac:dyDescent="0.45">
      <c r="A283" s="2" t="s">
        <v>3578</v>
      </c>
      <c r="B283" s="2">
        <v>1.2476865989999999</v>
      </c>
      <c r="C283" s="2">
        <v>5.05366056</v>
      </c>
      <c r="D283" s="2">
        <v>-0.89558911100000005</v>
      </c>
      <c r="E283" s="2">
        <v>10.286683999999999</v>
      </c>
      <c r="F283" s="16">
        <v>5.8381470000000001E-3</v>
      </c>
      <c r="G283" s="2">
        <v>0.3527731099875</v>
      </c>
      <c r="H283" s="2" t="s">
        <v>3579</v>
      </c>
    </row>
    <row r="284" spans="1:8" x14ac:dyDescent="0.45">
      <c r="A284" s="2" t="s">
        <v>2750</v>
      </c>
      <c r="B284" s="2">
        <v>-5.4177207779999996</v>
      </c>
      <c r="C284" s="2">
        <v>-4.7005638999999997</v>
      </c>
      <c r="D284" s="2">
        <v>2.0061879010000001</v>
      </c>
      <c r="E284" s="2">
        <v>10.278302</v>
      </c>
      <c r="F284" s="16">
        <v>5.8626640000000001E-3</v>
      </c>
      <c r="G284" s="2">
        <v>0.35300280715499999</v>
      </c>
      <c r="H284" s="31">
        <v>44256</v>
      </c>
    </row>
    <row r="285" spans="1:8" x14ac:dyDescent="0.45">
      <c r="A285" s="2" t="s">
        <v>3580</v>
      </c>
      <c r="B285" s="2">
        <v>4.1360058909999999</v>
      </c>
      <c r="C285" s="2">
        <v>4.1801458</v>
      </c>
      <c r="D285" s="2">
        <v>-1.2097367590000001</v>
      </c>
      <c r="E285" s="2">
        <v>10.263178</v>
      </c>
      <c r="F285" s="16">
        <v>5.907168E-3</v>
      </c>
      <c r="G285" s="2">
        <v>0.35443005993780002</v>
      </c>
      <c r="H285" s="2" t="s">
        <v>3581</v>
      </c>
    </row>
    <row r="286" spans="1:8" x14ac:dyDescent="0.45">
      <c r="A286" s="2" t="s">
        <v>1120</v>
      </c>
      <c r="B286" s="2">
        <v>3.5779294890000002</v>
      </c>
      <c r="C286" s="2">
        <v>6.4411202400000001</v>
      </c>
      <c r="D286" s="2">
        <v>-0.96835420999999999</v>
      </c>
      <c r="E286" s="2">
        <v>10.248532000000001</v>
      </c>
      <c r="F286" s="16">
        <v>5.9505820000000003E-3</v>
      </c>
      <c r="G286" s="2">
        <v>0.35578218512659998</v>
      </c>
      <c r="H286" s="2" t="s">
        <v>855</v>
      </c>
    </row>
    <row r="287" spans="1:8" x14ac:dyDescent="0.45">
      <c r="A287" s="2" t="s">
        <v>3582</v>
      </c>
      <c r="B287" s="2">
        <v>1.264436581</v>
      </c>
      <c r="C287" s="2">
        <v>-1.2904577100000001</v>
      </c>
      <c r="D287" s="2">
        <v>2.4761802180000001</v>
      </c>
      <c r="E287" s="2">
        <v>10.236916000000001</v>
      </c>
      <c r="F287" s="16">
        <v>5.9852439999999998E-3</v>
      </c>
      <c r="G287" s="2">
        <v>0.35590687202990001</v>
      </c>
      <c r="H287" s="2" t="s">
        <v>3583</v>
      </c>
    </row>
    <row r="288" spans="1:8" x14ac:dyDescent="0.45">
      <c r="A288" s="2" t="s">
        <v>3584</v>
      </c>
      <c r="B288" s="2">
        <v>4.3161904389999997</v>
      </c>
      <c r="C288" s="2">
        <v>4.3819107600000002</v>
      </c>
      <c r="D288" s="2">
        <v>0.45594830400000003</v>
      </c>
      <c r="E288" s="2">
        <v>10.233846</v>
      </c>
      <c r="F288" s="16">
        <v>5.9944409999999997E-3</v>
      </c>
      <c r="G288" s="2">
        <v>0.35590687202990001</v>
      </c>
      <c r="H288" s="2" t="s">
        <v>3585</v>
      </c>
    </row>
    <row r="289" spans="1:8" x14ac:dyDescent="0.45">
      <c r="A289" s="2" t="s">
        <v>3586</v>
      </c>
      <c r="B289" s="2">
        <v>2.0268259</v>
      </c>
      <c r="C289" s="2">
        <v>4.8374107000000004</v>
      </c>
      <c r="D289" s="2">
        <v>-0.47582915599999998</v>
      </c>
      <c r="E289" s="2">
        <v>10.208665</v>
      </c>
      <c r="F289" s="16">
        <v>6.0703900000000002E-3</v>
      </c>
      <c r="G289" s="2">
        <v>0.35916475900709999</v>
      </c>
      <c r="H289" s="2" t="s">
        <v>3587</v>
      </c>
    </row>
    <row r="290" spans="1:8" x14ac:dyDescent="0.45">
      <c r="A290" s="2" t="s">
        <v>3588</v>
      </c>
      <c r="B290" s="2">
        <v>5.8650986129999998</v>
      </c>
      <c r="C290" s="2">
        <v>6.2238774399999999</v>
      </c>
      <c r="D290" s="2">
        <v>-2.032122116</v>
      </c>
      <c r="E290" s="2">
        <v>10.187996999999999</v>
      </c>
      <c r="F290" s="16">
        <v>6.1334459999999999E-3</v>
      </c>
      <c r="G290" s="2">
        <v>0.36163983418599999</v>
      </c>
      <c r="H290" s="2" t="s">
        <v>3589</v>
      </c>
    </row>
    <row r="291" spans="1:8" x14ac:dyDescent="0.45">
      <c r="A291" s="2" t="s">
        <v>912</v>
      </c>
      <c r="B291" s="2">
        <v>-4.1297682040000003</v>
      </c>
      <c r="C291" s="2">
        <v>-1.66800422</v>
      </c>
      <c r="D291" s="2">
        <v>0.29707240699999998</v>
      </c>
      <c r="E291" s="2">
        <v>10.157944000000001</v>
      </c>
      <c r="F291" s="16">
        <v>6.226306E-3</v>
      </c>
      <c r="G291" s="2">
        <v>0.36584912567709998</v>
      </c>
      <c r="H291" s="2" t="s">
        <v>321</v>
      </c>
    </row>
    <row r="292" spans="1:8" x14ac:dyDescent="0.45">
      <c r="A292" s="2" t="s">
        <v>3590</v>
      </c>
      <c r="B292" s="2">
        <v>1.8221181209999999</v>
      </c>
      <c r="C292" s="2">
        <v>-5.1038761900000003</v>
      </c>
      <c r="D292" s="2">
        <v>-1.965755691</v>
      </c>
      <c r="E292" s="2">
        <v>10.137827</v>
      </c>
      <c r="F292" s="16">
        <v>6.2892490000000002E-3</v>
      </c>
      <c r="G292" s="2">
        <v>0.3662942708943</v>
      </c>
      <c r="H292" s="2" t="s">
        <v>3591</v>
      </c>
    </row>
    <row r="293" spans="1:8" x14ac:dyDescent="0.45">
      <c r="A293" s="2" t="s">
        <v>3592</v>
      </c>
      <c r="B293" s="2">
        <v>0.95059827600000002</v>
      </c>
      <c r="C293" s="2">
        <v>-5.2222579999999998E-2</v>
      </c>
      <c r="D293" s="2">
        <v>10.37686647</v>
      </c>
      <c r="E293" s="2">
        <v>10.132121</v>
      </c>
      <c r="F293" s="16">
        <v>6.3072170000000004E-3</v>
      </c>
      <c r="G293" s="2">
        <v>0.3662942708943</v>
      </c>
      <c r="H293" s="2" t="s">
        <v>3593</v>
      </c>
    </row>
    <row r="294" spans="1:8" x14ac:dyDescent="0.45">
      <c r="A294" s="2" t="s">
        <v>3594</v>
      </c>
      <c r="B294" s="2">
        <v>-0.265692341</v>
      </c>
      <c r="C294" s="2">
        <v>-7.1496118900000001</v>
      </c>
      <c r="D294" s="2">
        <v>-1.2663041900000001</v>
      </c>
      <c r="E294" s="2">
        <v>10.130967</v>
      </c>
      <c r="F294" s="16">
        <v>6.3108590000000003E-3</v>
      </c>
      <c r="G294" s="2">
        <v>0.3662942708943</v>
      </c>
      <c r="H294" s="2" t="s">
        <v>3595</v>
      </c>
    </row>
    <row r="295" spans="1:8" x14ac:dyDescent="0.45">
      <c r="A295" s="2" t="s">
        <v>3596</v>
      </c>
      <c r="B295" s="2">
        <v>-1.2051550090000001</v>
      </c>
      <c r="C295" s="2">
        <v>-0.63122197000000002</v>
      </c>
      <c r="D295" s="2">
        <v>6.4266102829999996</v>
      </c>
      <c r="E295" s="2">
        <v>10.128114999999999</v>
      </c>
      <c r="F295" s="16">
        <v>6.3198660000000004E-3</v>
      </c>
      <c r="G295" s="2">
        <v>0.3662942708943</v>
      </c>
      <c r="H295" s="2" t="s">
        <v>3597</v>
      </c>
    </row>
    <row r="296" spans="1:8" x14ac:dyDescent="0.45">
      <c r="A296" s="2" t="s">
        <v>3598</v>
      </c>
      <c r="B296" s="2">
        <v>-5.8965222290000003</v>
      </c>
      <c r="C296" s="2">
        <v>1.7190596899999999</v>
      </c>
      <c r="D296" s="2">
        <v>-1.1528643649999999</v>
      </c>
      <c r="E296" s="2">
        <v>10.109804</v>
      </c>
      <c r="F296" s="16">
        <v>6.3779910000000004E-3</v>
      </c>
      <c r="G296" s="2">
        <v>0.36841006054960002</v>
      </c>
      <c r="H296" s="2" t="s">
        <v>3599</v>
      </c>
    </row>
    <row r="297" spans="1:8" x14ac:dyDescent="0.45">
      <c r="A297" s="2" t="s">
        <v>3600</v>
      </c>
      <c r="B297" s="2">
        <v>1.7523376129999999</v>
      </c>
      <c r="C297" s="2">
        <v>5.0009007199999997</v>
      </c>
      <c r="D297" s="2">
        <v>-2.0376870729999998</v>
      </c>
      <c r="E297" s="2">
        <v>10.095914</v>
      </c>
      <c r="F297" s="16">
        <v>6.4224410000000001E-3</v>
      </c>
      <c r="G297" s="2">
        <v>0.36972428703510002</v>
      </c>
      <c r="H297" s="2" t="s">
        <v>3601</v>
      </c>
    </row>
    <row r="298" spans="1:8" x14ac:dyDescent="0.45">
      <c r="A298" s="2" t="s">
        <v>950</v>
      </c>
      <c r="B298" s="2">
        <v>-1.6174778359999999</v>
      </c>
      <c r="C298" s="2">
        <v>-1.1490463900000001</v>
      </c>
      <c r="D298" s="2">
        <v>5.654944467</v>
      </c>
      <c r="E298" s="2">
        <v>10.084163999999999</v>
      </c>
      <c r="F298" s="16">
        <v>6.4602840000000002E-3</v>
      </c>
      <c r="G298" s="2">
        <v>0.36981821102969997</v>
      </c>
      <c r="H298" s="2" t="s">
        <v>951</v>
      </c>
    </row>
    <row r="299" spans="1:8" x14ac:dyDescent="0.45">
      <c r="A299" s="2" t="s">
        <v>1137</v>
      </c>
      <c r="B299" s="2">
        <v>-3.3181367470000001</v>
      </c>
      <c r="C299" s="2">
        <v>-3.4296291800000001</v>
      </c>
      <c r="D299" s="2">
        <v>2.3018634310000001</v>
      </c>
      <c r="E299" s="2">
        <v>10.065784000000001</v>
      </c>
      <c r="F299" s="16">
        <v>6.5199280000000004E-3</v>
      </c>
      <c r="G299" s="2">
        <v>0.36981821102969997</v>
      </c>
      <c r="H299" s="2" t="s">
        <v>352</v>
      </c>
    </row>
    <row r="300" spans="1:8" x14ac:dyDescent="0.45">
      <c r="A300" s="2" t="s">
        <v>3602</v>
      </c>
      <c r="B300" s="2">
        <v>0.87887030600000005</v>
      </c>
      <c r="C300" s="2">
        <v>-0.17980094999999999</v>
      </c>
      <c r="D300" s="2">
        <v>7.2708508610000004</v>
      </c>
      <c r="E300" s="2">
        <v>10.065754999999999</v>
      </c>
      <c r="F300" s="16">
        <v>6.520021E-3</v>
      </c>
      <c r="G300" s="2">
        <v>0.36981821102969997</v>
      </c>
      <c r="H300" s="2" t="s">
        <v>3603</v>
      </c>
    </row>
    <row r="301" spans="1:8" x14ac:dyDescent="0.45">
      <c r="A301" s="2" t="s">
        <v>3604</v>
      </c>
      <c r="B301" s="2">
        <v>3.340657947</v>
      </c>
      <c r="C301" s="2">
        <v>1.41108155</v>
      </c>
      <c r="D301" s="2">
        <v>9.2937390000000005E-3</v>
      </c>
      <c r="E301" s="2">
        <v>10.064195</v>
      </c>
      <c r="F301" s="16">
        <v>6.5251090000000003E-3</v>
      </c>
      <c r="G301" s="2">
        <v>0.36981821102969997</v>
      </c>
      <c r="H301" s="2" t="s">
        <v>3605</v>
      </c>
    </row>
    <row r="302" spans="1:8" x14ac:dyDescent="0.45">
      <c r="A302" s="2" t="s">
        <v>3606</v>
      </c>
      <c r="B302" s="2">
        <v>-3.3404802779999998</v>
      </c>
      <c r="C302" s="2">
        <v>-4.8713444800000003</v>
      </c>
      <c r="D302" s="2">
        <v>-1.291370012</v>
      </c>
      <c r="E302" s="2">
        <v>10.061904999999999</v>
      </c>
      <c r="F302" s="16">
        <v>6.5325870000000003E-3</v>
      </c>
      <c r="G302" s="2">
        <v>0.36981821102969997</v>
      </c>
      <c r="H302" s="2"/>
    </row>
    <row r="303" spans="1:8" x14ac:dyDescent="0.45">
      <c r="A303" s="2" t="s">
        <v>980</v>
      </c>
      <c r="B303" s="2">
        <v>-4.4399569689999998</v>
      </c>
      <c r="C303" s="2">
        <v>-1.5975834</v>
      </c>
      <c r="D303" s="2">
        <v>0.94044924200000002</v>
      </c>
      <c r="E303" s="2">
        <v>10.046362</v>
      </c>
      <c r="F303" s="16">
        <v>6.5835529999999998E-3</v>
      </c>
      <c r="G303" s="2">
        <v>0.37146931988830001</v>
      </c>
      <c r="H303" s="2" t="s">
        <v>981</v>
      </c>
    </row>
    <row r="304" spans="1:8" x14ac:dyDescent="0.45">
      <c r="A304" s="2" t="s">
        <v>3607</v>
      </c>
      <c r="B304" s="2">
        <v>-0.28838181400000001</v>
      </c>
      <c r="C304" s="2">
        <v>-1.12923741</v>
      </c>
      <c r="D304" s="2">
        <v>4.4917574729999998</v>
      </c>
      <c r="E304" s="2">
        <v>10.030277999999999</v>
      </c>
      <c r="F304" s="16">
        <v>6.6367090000000002E-3</v>
      </c>
      <c r="G304" s="2">
        <v>0.37323274918459998</v>
      </c>
      <c r="H304" s="2" t="s">
        <v>3608</v>
      </c>
    </row>
    <row r="305" spans="1:8" x14ac:dyDescent="0.45">
      <c r="A305" s="2" t="s">
        <v>3609</v>
      </c>
      <c r="B305" s="2">
        <v>3.1359346889999999</v>
      </c>
      <c r="C305" s="2">
        <v>3.60048155</v>
      </c>
      <c r="D305" s="2">
        <v>0.29240406600000002</v>
      </c>
      <c r="E305" s="2">
        <v>10.006841</v>
      </c>
      <c r="F305" s="16">
        <v>6.7149380000000002E-3</v>
      </c>
      <c r="G305" s="2">
        <v>0.37638996015339998</v>
      </c>
      <c r="H305" s="2" t="s">
        <v>3610</v>
      </c>
    </row>
    <row r="306" spans="1:8" x14ac:dyDescent="0.45">
      <c r="A306" s="2" t="s">
        <v>3611</v>
      </c>
      <c r="B306" s="2">
        <v>7.8533925690000004</v>
      </c>
      <c r="C306" s="2">
        <v>6.855944</v>
      </c>
      <c r="D306" s="2">
        <v>-0.98717169000000005</v>
      </c>
      <c r="E306" s="2">
        <v>9.9932189999999999</v>
      </c>
      <c r="F306" s="16">
        <v>6.7608299999999998E-3</v>
      </c>
      <c r="G306" s="2">
        <v>0.37771983075519999</v>
      </c>
      <c r="H306" s="2" t="s">
        <v>3612</v>
      </c>
    </row>
    <row r="307" spans="1:8" x14ac:dyDescent="0.45">
      <c r="A307" s="2" t="s">
        <v>3613</v>
      </c>
      <c r="B307" s="2">
        <v>-0.87077320700000005</v>
      </c>
      <c r="C307" s="2">
        <v>-1.0806929700000001</v>
      </c>
      <c r="D307" s="2">
        <v>5.4006169799999997</v>
      </c>
      <c r="E307" s="2">
        <v>9.9784089999999992</v>
      </c>
      <c r="F307" s="16">
        <v>6.8110799999999997E-3</v>
      </c>
      <c r="G307" s="2">
        <v>0.37928368480750002</v>
      </c>
      <c r="H307" s="2" t="s">
        <v>3614</v>
      </c>
    </row>
    <row r="308" spans="1:8" x14ac:dyDescent="0.45">
      <c r="A308" s="2" t="s">
        <v>3615</v>
      </c>
      <c r="B308" s="2">
        <v>2.8402393340000001</v>
      </c>
      <c r="C308" s="2">
        <v>-1.02223201</v>
      </c>
      <c r="D308" s="2">
        <v>3.4990394770000002</v>
      </c>
      <c r="E308" s="2">
        <v>9.9613580000000006</v>
      </c>
      <c r="F308" s="16">
        <v>6.8693959999999998E-3</v>
      </c>
      <c r="G308" s="2">
        <v>0.38025759941269999</v>
      </c>
      <c r="H308" s="2" t="s">
        <v>3616</v>
      </c>
    </row>
    <row r="309" spans="1:8" x14ac:dyDescent="0.45">
      <c r="A309" s="2" t="s">
        <v>3617</v>
      </c>
      <c r="B309" s="2">
        <v>-2.297854074</v>
      </c>
      <c r="C309" s="2">
        <v>-1.10658927</v>
      </c>
      <c r="D309" s="2">
        <v>3.0798033070000002</v>
      </c>
      <c r="E309" s="2">
        <v>9.9454100000000007</v>
      </c>
      <c r="F309" s="16">
        <v>6.9243910000000002E-3</v>
      </c>
      <c r="G309" s="2">
        <v>0.38025759941269999</v>
      </c>
      <c r="H309" s="2" t="s">
        <v>3618</v>
      </c>
    </row>
    <row r="310" spans="1:8" x14ac:dyDescent="0.45">
      <c r="A310" s="2" t="s">
        <v>1014</v>
      </c>
      <c r="B310" s="2">
        <v>5.8340185790000003</v>
      </c>
      <c r="C310" s="2">
        <v>7.2160491999999996</v>
      </c>
      <c r="D310" s="2">
        <v>-0.12370067</v>
      </c>
      <c r="E310" s="2">
        <v>9.9439290000000007</v>
      </c>
      <c r="F310" s="16">
        <v>6.9295210000000001E-3</v>
      </c>
      <c r="G310" s="2">
        <v>0.38025759941269999</v>
      </c>
      <c r="H310" s="2" t="s">
        <v>1015</v>
      </c>
    </row>
    <row r="311" spans="1:8" x14ac:dyDescent="0.45">
      <c r="A311" s="2" t="s">
        <v>3619</v>
      </c>
      <c r="B311" s="2">
        <v>-0.92336903599999998</v>
      </c>
      <c r="C311" s="2">
        <v>-0.46072787999999998</v>
      </c>
      <c r="D311" s="2">
        <v>8.8160876479999999</v>
      </c>
      <c r="E311" s="2">
        <v>9.9413809999999998</v>
      </c>
      <c r="F311" s="16">
        <v>6.9383550000000002E-3</v>
      </c>
      <c r="G311" s="2">
        <v>0.38025759941269999</v>
      </c>
      <c r="H311" s="2" t="s">
        <v>3620</v>
      </c>
    </row>
    <row r="312" spans="1:8" x14ac:dyDescent="0.45">
      <c r="A312" s="2" t="s">
        <v>3621</v>
      </c>
      <c r="B312" s="2">
        <v>3.9139595210000002</v>
      </c>
      <c r="C312" s="2">
        <v>4.7153112699999999</v>
      </c>
      <c r="D312" s="2">
        <v>-0.33517401000000002</v>
      </c>
      <c r="E312" s="2">
        <v>9.9408650000000005</v>
      </c>
      <c r="F312" s="16">
        <v>6.9401480000000002E-3</v>
      </c>
      <c r="G312" s="2">
        <v>0.38025759941269999</v>
      </c>
      <c r="H312" s="2" t="s">
        <v>3622</v>
      </c>
    </row>
    <row r="313" spans="1:8" x14ac:dyDescent="0.45">
      <c r="A313" s="2" t="s">
        <v>2487</v>
      </c>
      <c r="B313" s="2">
        <v>-0.51086775699999998</v>
      </c>
      <c r="C313" s="2">
        <v>4.4353640900000002</v>
      </c>
      <c r="D313" s="2">
        <v>-1.479967035</v>
      </c>
      <c r="E313" s="2">
        <v>9.9228159999999992</v>
      </c>
      <c r="F313" s="16">
        <v>7.0030600000000002E-3</v>
      </c>
      <c r="G313" s="2">
        <v>0.38060029637170001</v>
      </c>
      <c r="H313" s="2" t="s">
        <v>2488</v>
      </c>
    </row>
    <row r="314" spans="1:8" x14ac:dyDescent="0.45">
      <c r="A314" s="2" t="s">
        <v>3623</v>
      </c>
      <c r="B314" s="2">
        <v>-2.4645000330000002</v>
      </c>
      <c r="C314" s="2">
        <v>-1.76275486</v>
      </c>
      <c r="D314" s="2">
        <v>2.5588779690000001</v>
      </c>
      <c r="E314" s="2">
        <v>9.9225390000000004</v>
      </c>
      <c r="F314" s="16">
        <v>7.0040299999999996E-3</v>
      </c>
      <c r="G314" s="2">
        <v>0.38060029637170001</v>
      </c>
      <c r="H314" s="2" t="s">
        <v>3624</v>
      </c>
    </row>
    <row r="315" spans="1:8" x14ac:dyDescent="0.45">
      <c r="A315" s="2" t="s">
        <v>3625</v>
      </c>
      <c r="B315" s="2">
        <v>-1.576247481</v>
      </c>
      <c r="C315" s="2">
        <v>-0.68246030000000002</v>
      </c>
      <c r="D315" s="2">
        <v>4.4384996189999999</v>
      </c>
      <c r="E315" s="2">
        <v>9.9198629999999994</v>
      </c>
      <c r="F315" s="16">
        <v>7.013409E-3</v>
      </c>
      <c r="G315" s="2">
        <v>0.38060029637170001</v>
      </c>
      <c r="H315" s="2" t="s">
        <v>3626</v>
      </c>
    </row>
    <row r="316" spans="1:8" x14ac:dyDescent="0.45">
      <c r="A316" s="2" t="s">
        <v>3627</v>
      </c>
      <c r="B316" s="2">
        <v>1.606632568</v>
      </c>
      <c r="C316" s="2">
        <v>0.3658903</v>
      </c>
      <c r="D316" s="2">
        <v>4.6030251160000004</v>
      </c>
      <c r="E316" s="2">
        <v>9.8850309999999997</v>
      </c>
      <c r="F316" s="16">
        <v>7.1366240000000003E-3</v>
      </c>
      <c r="G316" s="2">
        <v>0.3860573723913</v>
      </c>
      <c r="H316" s="2" t="s">
        <v>3628</v>
      </c>
    </row>
    <row r="317" spans="1:8" x14ac:dyDescent="0.45">
      <c r="A317" s="2" t="s">
        <v>3629</v>
      </c>
      <c r="B317" s="2">
        <v>2.0695585090000002</v>
      </c>
      <c r="C317" s="2">
        <v>2.5968780100000002</v>
      </c>
      <c r="D317" s="2">
        <v>2.2123358299999998</v>
      </c>
      <c r="E317" s="2">
        <v>9.8649470000000008</v>
      </c>
      <c r="F317" s="16">
        <v>7.2086490000000001E-3</v>
      </c>
      <c r="G317" s="2">
        <v>0.38789793336099998</v>
      </c>
      <c r="H317" s="2" t="s">
        <v>3630</v>
      </c>
    </row>
    <row r="318" spans="1:8" x14ac:dyDescent="0.45">
      <c r="A318" s="2" t="s">
        <v>3631</v>
      </c>
      <c r="B318" s="2">
        <v>3.8149435550000002</v>
      </c>
      <c r="C318" s="2">
        <v>3.8948271000000001</v>
      </c>
      <c r="D318" s="2">
        <v>-0.64740232399999997</v>
      </c>
      <c r="E318" s="2">
        <v>9.8628599999999995</v>
      </c>
      <c r="F318" s="16">
        <v>7.2161760000000004E-3</v>
      </c>
      <c r="G318" s="2">
        <v>0.38789793336099998</v>
      </c>
      <c r="H318" s="2" t="s">
        <v>3632</v>
      </c>
    </row>
    <row r="319" spans="1:8" x14ac:dyDescent="0.45">
      <c r="A319" s="2" t="s">
        <v>3633</v>
      </c>
      <c r="B319" s="2">
        <v>-1.751186956</v>
      </c>
      <c r="C319" s="2">
        <v>-2.2657786500000001</v>
      </c>
      <c r="D319" s="2">
        <v>3.6449638379999998</v>
      </c>
      <c r="E319" s="2">
        <v>9.8529070000000001</v>
      </c>
      <c r="F319" s="16">
        <v>7.2521779999999997E-3</v>
      </c>
      <c r="G319" s="2">
        <v>0.38860726489390002</v>
      </c>
      <c r="H319" s="2" t="s">
        <v>3634</v>
      </c>
    </row>
    <row r="320" spans="1:8" x14ac:dyDescent="0.45">
      <c r="A320" s="2" t="s">
        <v>3635</v>
      </c>
      <c r="B320" s="2">
        <v>-4.6686311040000001</v>
      </c>
      <c r="C320" s="2">
        <v>-1.0583210300000001</v>
      </c>
      <c r="D320" s="2">
        <v>2.973447766</v>
      </c>
      <c r="E320" s="2">
        <v>9.8403050000000007</v>
      </c>
      <c r="F320" s="16">
        <v>7.2980190000000002E-3</v>
      </c>
      <c r="G320" s="2">
        <v>0.3887209939604</v>
      </c>
      <c r="H320" s="2" t="s">
        <v>3636</v>
      </c>
    </row>
    <row r="321" spans="1:8" x14ac:dyDescent="0.45">
      <c r="A321" s="2" t="s">
        <v>3637</v>
      </c>
      <c r="B321" s="2">
        <v>-3.5431425380000001</v>
      </c>
      <c r="C321" s="2">
        <v>-3.8341730599999999</v>
      </c>
      <c r="D321" s="2">
        <v>0.20729478500000001</v>
      </c>
      <c r="E321" s="2">
        <v>9.8339400000000001</v>
      </c>
      <c r="F321" s="16">
        <v>7.3212820000000001E-3</v>
      </c>
      <c r="G321" s="2">
        <v>0.3887209939604</v>
      </c>
      <c r="H321" s="2" t="s">
        <v>3638</v>
      </c>
    </row>
    <row r="322" spans="1:8" x14ac:dyDescent="0.45">
      <c r="A322" s="2" t="s">
        <v>2734</v>
      </c>
      <c r="B322" s="2">
        <v>-1.490352532</v>
      </c>
      <c r="C322" s="2">
        <v>-0.19933497999999999</v>
      </c>
      <c r="D322" s="2">
        <v>4.4922624190000002</v>
      </c>
      <c r="E322" s="2">
        <v>9.8335419999999996</v>
      </c>
      <c r="F322" s="16">
        <v>7.3227370000000002E-3</v>
      </c>
      <c r="G322" s="2">
        <v>0.3887209939604</v>
      </c>
      <c r="H322" s="2" t="s">
        <v>2735</v>
      </c>
    </row>
    <row r="323" spans="1:8" x14ac:dyDescent="0.45">
      <c r="A323" s="2" t="s">
        <v>3639</v>
      </c>
      <c r="B323" s="2">
        <v>2.1146065209999998</v>
      </c>
      <c r="C323" s="2">
        <v>-0.54102444999999999</v>
      </c>
      <c r="D323" s="2">
        <v>4.6956829490000001</v>
      </c>
      <c r="E323" s="2">
        <v>9.8103280000000002</v>
      </c>
      <c r="F323" s="16">
        <v>7.4082269999999999E-3</v>
      </c>
      <c r="G323" s="2">
        <v>0.3920378557834</v>
      </c>
      <c r="H323" s="2" t="s">
        <v>3640</v>
      </c>
    </row>
    <row r="324" spans="1:8" x14ac:dyDescent="0.45">
      <c r="A324" s="2" t="s">
        <v>3641</v>
      </c>
      <c r="B324" s="2">
        <v>4.2185103330000002</v>
      </c>
      <c r="C324" s="2">
        <v>3.6351931799999999</v>
      </c>
      <c r="D324" s="2">
        <v>-0.57465690599999997</v>
      </c>
      <c r="E324" s="2">
        <v>9.7962240000000005</v>
      </c>
      <c r="F324" s="16">
        <v>7.4606560000000004E-3</v>
      </c>
      <c r="G324" s="2">
        <v>0.39359002299860002</v>
      </c>
      <c r="H324" s="2" t="s">
        <v>3642</v>
      </c>
    </row>
    <row r="325" spans="1:8" x14ac:dyDescent="0.45">
      <c r="A325" s="2" t="s">
        <v>3643</v>
      </c>
      <c r="B325" s="2">
        <v>4.2245137530000001</v>
      </c>
      <c r="C325" s="2">
        <v>4.6797793199999997</v>
      </c>
      <c r="D325" s="2">
        <v>-0.41638382099999999</v>
      </c>
      <c r="E325" s="2">
        <v>9.7727950000000003</v>
      </c>
      <c r="F325" s="16">
        <v>7.548567E-3</v>
      </c>
      <c r="G325" s="2">
        <v>0.39699872096549998</v>
      </c>
      <c r="H325" s="2" t="s">
        <v>3644</v>
      </c>
    </row>
    <row r="326" spans="1:8" x14ac:dyDescent="0.45">
      <c r="A326" s="2" t="s">
        <v>3645</v>
      </c>
      <c r="B326" s="2">
        <v>-1.4450371209999999</v>
      </c>
      <c r="C326" s="2">
        <v>3.2870978200000001</v>
      </c>
      <c r="D326" s="2">
        <v>-1.1302353700000001</v>
      </c>
      <c r="E326" s="2">
        <v>9.7401129999999991</v>
      </c>
      <c r="F326" s="16">
        <v>7.6729320000000004E-3</v>
      </c>
      <c r="G326" s="2">
        <v>0.40113679067199998</v>
      </c>
      <c r="H326" s="2" t="s">
        <v>3646</v>
      </c>
    </row>
    <row r="327" spans="1:8" x14ac:dyDescent="0.45">
      <c r="A327" s="2" t="s">
        <v>3647</v>
      </c>
      <c r="B327" s="2">
        <v>-0.97074677099999995</v>
      </c>
      <c r="C327" s="2">
        <v>-0.27578087000000001</v>
      </c>
      <c r="D327" s="2">
        <v>6.8794147030000001</v>
      </c>
      <c r="E327" s="2">
        <v>9.7397480000000005</v>
      </c>
      <c r="F327" s="16">
        <v>7.6743310000000004E-3</v>
      </c>
      <c r="G327" s="2">
        <v>0.40113679067199998</v>
      </c>
      <c r="H327" s="2" t="s">
        <v>3648</v>
      </c>
    </row>
    <row r="328" spans="1:8" x14ac:dyDescent="0.45">
      <c r="A328" s="2" t="s">
        <v>3649</v>
      </c>
      <c r="B328" s="2">
        <v>-0.22793527299999999</v>
      </c>
      <c r="C328" s="2">
        <v>3.3896436799999998</v>
      </c>
      <c r="D328" s="2">
        <v>-0.46954708299999998</v>
      </c>
      <c r="E328" s="2">
        <v>9.7281530000000007</v>
      </c>
      <c r="F328" s="16">
        <v>7.7189540000000001E-3</v>
      </c>
      <c r="G328" s="2">
        <v>0.40223540118970003</v>
      </c>
      <c r="H328" s="2" t="s">
        <v>3650</v>
      </c>
    </row>
    <row r="329" spans="1:8" x14ac:dyDescent="0.45">
      <c r="A329" s="2" t="s">
        <v>3651</v>
      </c>
      <c r="B329" s="2">
        <v>3.8229001610000002</v>
      </c>
      <c r="C329" s="2">
        <v>3.80037862</v>
      </c>
      <c r="D329" s="2">
        <v>-0.83501636099999998</v>
      </c>
      <c r="E329" s="2">
        <v>9.7215299999999996</v>
      </c>
      <c r="F329" s="16">
        <v>7.7445559999999997E-3</v>
      </c>
      <c r="G329" s="2">
        <v>0.4023391503896</v>
      </c>
      <c r="H329" s="2" t="s">
        <v>3652</v>
      </c>
    </row>
    <row r="330" spans="1:8" x14ac:dyDescent="0.45">
      <c r="A330" s="2" t="s">
        <v>3653</v>
      </c>
      <c r="B330" s="2">
        <v>-1.910336931</v>
      </c>
      <c r="C330" s="2">
        <v>-1.4556363299999999</v>
      </c>
      <c r="D330" s="2">
        <v>3.3484545510000001</v>
      </c>
      <c r="E330" s="2">
        <v>9.7112090000000002</v>
      </c>
      <c r="F330" s="16">
        <v>7.7846269999999997E-3</v>
      </c>
      <c r="G330" s="2">
        <v>0.4031915979156</v>
      </c>
      <c r="H330" s="2" t="s">
        <v>3654</v>
      </c>
    </row>
    <row r="331" spans="1:8" x14ac:dyDescent="0.45">
      <c r="A331" s="2" t="s">
        <v>3655</v>
      </c>
      <c r="B331" s="2">
        <v>1.174427831</v>
      </c>
      <c r="C331" s="2">
        <v>-0.68377909000000003</v>
      </c>
      <c r="D331" s="2">
        <v>6.7706127299999999</v>
      </c>
      <c r="E331" s="2">
        <v>9.6832239999999992</v>
      </c>
      <c r="F331" s="16">
        <v>7.8943180000000009E-3</v>
      </c>
      <c r="G331" s="2">
        <v>0.40763388667220002</v>
      </c>
      <c r="H331" s="2" t="s">
        <v>3656</v>
      </c>
    </row>
    <row r="332" spans="1:8" x14ac:dyDescent="0.45">
      <c r="A332" s="2" t="s">
        <v>3657</v>
      </c>
      <c r="B332" s="2">
        <v>0.79212818900000004</v>
      </c>
      <c r="C332" s="2">
        <v>0.87148928999999997</v>
      </c>
      <c r="D332" s="2">
        <v>5.4550499180000003</v>
      </c>
      <c r="E332" s="2">
        <v>9.6651299999999996</v>
      </c>
      <c r="F332" s="16">
        <v>7.9660619999999994E-3</v>
      </c>
      <c r="G332" s="2">
        <v>0.41009574244449998</v>
      </c>
      <c r="H332" s="2" t="s">
        <v>3658</v>
      </c>
    </row>
    <row r="333" spans="1:8" x14ac:dyDescent="0.45">
      <c r="A333" s="2" t="s">
        <v>3659</v>
      </c>
      <c r="B333" s="2">
        <v>3.67707506</v>
      </c>
      <c r="C333" s="2">
        <v>-2.0424713799999998</v>
      </c>
      <c r="D333" s="2">
        <v>-0.118907849</v>
      </c>
      <c r="E333" s="2">
        <v>9.6465530000000008</v>
      </c>
      <c r="F333" s="16">
        <v>8.0403990000000002E-3</v>
      </c>
      <c r="G333" s="2">
        <v>0.41066685138609998</v>
      </c>
      <c r="H333" s="2" t="s">
        <v>3660</v>
      </c>
    </row>
    <row r="334" spans="1:8" x14ac:dyDescent="0.45">
      <c r="A334" s="2" t="s">
        <v>3661</v>
      </c>
      <c r="B334" s="2">
        <v>0.31589288700000001</v>
      </c>
      <c r="C334" s="2">
        <v>-0.62771898999999998</v>
      </c>
      <c r="D334" s="2">
        <v>6.2457890569999996</v>
      </c>
      <c r="E334" s="2">
        <v>9.6431459999999998</v>
      </c>
      <c r="F334" s="16">
        <v>8.0541080000000008E-3</v>
      </c>
      <c r="G334" s="2">
        <v>0.41066685138609998</v>
      </c>
      <c r="H334" s="2" t="s">
        <v>3662</v>
      </c>
    </row>
    <row r="335" spans="1:8" x14ac:dyDescent="0.45">
      <c r="A335" s="2" t="s">
        <v>3663</v>
      </c>
      <c r="B335" s="2">
        <v>5.3723927480000002</v>
      </c>
      <c r="C335" s="2">
        <v>5.6710396999999997</v>
      </c>
      <c r="D335" s="2">
        <v>-6.7641016999999998E-2</v>
      </c>
      <c r="E335" s="2">
        <v>9.6320580000000007</v>
      </c>
      <c r="F335" s="16">
        <v>8.0988829999999994E-3</v>
      </c>
      <c r="G335" s="2">
        <v>0.41066685138609998</v>
      </c>
      <c r="H335" s="2" t="s">
        <v>3664</v>
      </c>
    </row>
    <row r="336" spans="1:8" x14ac:dyDescent="0.45">
      <c r="A336" s="2" t="s">
        <v>3665</v>
      </c>
      <c r="B336" s="2">
        <v>1.74409703</v>
      </c>
      <c r="C336" s="2">
        <v>-0.51463161000000002</v>
      </c>
      <c r="D336" s="2">
        <v>5.7832902190000004</v>
      </c>
      <c r="E336" s="2">
        <v>9.6299960000000002</v>
      </c>
      <c r="F336" s="16">
        <v>8.1072399999999999E-3</v>
      </c>
      <c r="G336" s="2">
        <v>0.41066685138609998</v>
      </c>
      <c r="H336" s="2" t="s">
        <v>3666</v>
      </c>
    </row>
    <row r="337" spans="1:8" x14ac:dyDescent="0.45">
      <c r="A337" s="2" t="s">
        <v>3667</v>
      </c>
      <c r="B337" s="2">
        <v>-1.752049526</v>
      </c>
      <c r="C337" s="2">
        <v>-8.4119892800000002</v>
      </c>
      <c r="D337" s="2">
        <v>-0.51662023099999999</v>
      </c>
      <c r="E337" s="2">
        <v>9.6299419999999998</v>
      </c>
      <c r="F337" s="16">
        <v>8.1074579999999997E-3</v>
      </c>
      <c r="G337" s="2">
        <v>0.41066685138609998</v>
      </c>
      <c r="H337" s="2" t="s">
        <v>3668</v>
      </c>
    </row>
    <row r="338" spans="1:8" x14ac:dyDescent="0.45">
      <c r="A338" s="2" t="s">
        <v>3669</v>
      </c>
      <c r="B338" s="2">
        <v>7.9393668660000003</v>
      </c>
      <c r="C338" s="2">
        <v>6.0195705000000004</v>
      </c>
      <c r="D338" s="2">
        <v>-1.1734461839999999</v>
      </c>
      <c r="E338" s="2">
        <v>9.6264179999999993</v>
      </c>
      <c r="F338" s="16">
        <v>8.1217560000000008E-3</v>
      </c>
      <c r="G338" s="2">
        <v>0.41066685138609998</v>
      </c>
      <c r="H338" s="2" t="s">
        <v>3670</v>
      </c>
    </row>
    <row r="339" spans="1:8" x14ac:dyDescent="0.45">
      <c r="A339" s="2" t="s">
        <v>3671</v>
      </c>
      <c r="B339" s="2">
        <v>1.348753052</v>
      </c>
      <c r="C339" s="2">
        <v>-1.8561083700000001</v>
      </c>
      <c r="D339" s="2">
        <v>3.3676624780000002</v>
      </c>
      <c r="E339" s="2">
        <v>9.5779650000000007</v>
      </c>
      <c r="F339" s="16">
        <v>8.3209210000000002E-3</v>
      </c>
      <c r="G339" s="2">
        <v>0.41878543939129997</v>
      </c>
      <c r="H339" s="2" t="s">
        <v>3672</v>
      </c>
    </row>
    <row r="340" spans="1:8" x14ac:dyDescent="0.45">
      <c r="A340" s="2" t="s">
        <v>3673</v>
      </c>
      <c r="B340" s="2">
        <v>6.2351582079999996</v>
      </c>
      <c r="C340" s="2">
        <v>5.7712718699999996</v>
      </c>
      <c r="D340" s="2">
        <v>-0.79912882399999996</v>
      </c>
      <c r="E340" s="2">
        <v>9.575431</v>
      </c>
      <c r="F340" s="16">
        <v>8.331471E-3</v>
      </c>
      <c r="G340" s="2">
        <v>0.41878543939129997</v>
      </c>
      <c r="H340" s="2" t="s">
        <v>3674</v>
      </c>
    </row>
    <row r="341" spans="1:8" x14ac:dyDescent="0.45">
      <c r="A341" s="2" t="s">
        <v>3675</v>
      </c>
      <c r="B341" s="2">
        <v>-3.5562023900000002</v>
      </c>
      <c r="C341" s="2">
        <v>-1.8468785700000001</v>
      </c>
      <c r="D341" s="2">
        <v>3.5828928609999999</v>
      </c>
      <c r="E341" s="2">
        <v>9.5628489999999999</v>
      </c>
      <c r="F341" s="16">
        <v>8.3840449999999997E-3</v>
      </c>
      <c r="G341" s="2">
        <v>0.42015487067700003</v>
      </c>
      <c r="H341" s="2" t="s">
        <v>3676</v>
      </c>
    </row>
    <row r="342" spans="1:8" x14ac:dyDescent="0.45">
      <c r="A342" s="2" t="s">
        <v>1027</v>
      </c>
      <c r="B342" s="2">
        <v>2.8523881059999998</v>
      </c>
      <c r="C342" s="2">
        <v>0.57061596999999997</v>
      </c>
      <c r="D342" s="2">
        <v>3.4972982020000001</v>
      </c>
      <c r="E342" s="2">
        <v>9.5571359999999999</v>
      </c>
      <c r="F342" s="16">
        <v>8.4080289999999992E-3</v>
      </c>
      <c r="G342" s="2">
        <v>0.42015487067700003</v>
      </c>
      <c r="H342" s="2" t="s">
        <v>785</v>
      </c>
    </row>
    <row r="343" spans="1:8" x14ac:dyDescent="0.45">
      <c r="A343" s="2" t="s">
        <v>1722</v>
      </c>
      <c r="B343" s="2">
        <v>2.3858139710000001</v>
      </c>
      <c r="C343" s="2">
        <v>3.6162158099999999</v>
      </c>
      <c r="D343" s="2">
        <v>-0.170308614</v>
      </c>
      <c r="E343" s="2">
        <v>9.5407919999999997</v>
      </c>
      <c r="F343" s="16">
        <v>8.4770249999999991E-3</v>
      </c>
      <c r="G343" s="2">
        <v>0.42236403675020001</v>
      </c>
      <c r="H343" s="2" t="s">
        <v>1723</v>
      </c>
    </row>
    <row r="344" spans="1:8" x14ac:dyDescent="0.45">
      <c r="A344" s="2" t="s">
        <v>3677</v>
      </c>
      <c r="B344" s="2">
        <v>-0.43066283599999999</v>
      </c>
      <c r="C344" s="2">
        <v>0.85644849999999995</v>
      </c>
      <c r="D344" s="2">
        <v>4.3669145560000002</v>
      </c>
      <c r="E344" s="2">
        <v>9.5234539999999992</v>
      </c>
      <c r="F344" s="16">
        <v>8.5508279999999999E-3</v>
      </c>
      <c r="G344" s="2">
        <v>0.42363000483719998</v>
      </c>
      <c r="H344" s="2" t="s">
        <v>3678</v>
      </c>
    </row>
    <row r="345" spans="1:8" x14ac:dyDescent="0.45">
      <c r="A345" s="2" t="s">
        <v>1414</v>
      </c>
      <c r="B345" s="2">
        <v>1.106926756</v>
      </c>
      <c r="C345" s="2">
        <v>1.28626102</v>
      </c>
      <c r="D345" s="2">
        <v>5.5989652840000002</v>
      </c>
      <c r="E345" s="2">
        <v>9.5226710000000008</v>
      </c>
      <c r="F345" s="16">
        <v>8.5541769999999996E-3</v>
      </c>
      <c r="G345" s="2">
        <v>0.42363000483719998</v>
      </c>
      <c r="H345" s="2" t="s">
        <v>344</v>
      </c>
    </row>
    <row r="346" spans="1:8" x14ac:dyDescent="0.45">
      <c r="A346" s="2" t="s">
        <v>3679</v>
      </c>
      <c r="B346" s="2">
        <v>-2.3125460229999999</v>
      </c>
      <c r="C346" s="2">
        <v>-0.88125865000000003</v>
      </c>
      <c r="D346" s="2">
        <v>4.3314957319999996</v>
      </c>
      <c r="E346" s="2">
        <v>9.5173380000000005</v>
      </c>
      <c r="F346" s="16">
        <v>8.5770159999999998E-3</v>
      </c>
      <c r="G346" s="2">
        <v>0.42363000483719998</v>
      </c>
      <c r="H346" s="2" t="s">
        <v>3680</v>
      </c>
    </row>
    <row r="347" spans="1:8" x14ac:dyDescent="0.45">
      <c r="A347" s="2" t="s">
        <v>3681</v>
      </c>
      <c r="B347" s="2">
        <v>-7.6582085629999996</v>
      </c>
      <c r="C347" s="2">
        <v>-2.7136111399999998</v>
      </c>
      <c r="D347" s="2">
        <v>-1.281159253</v>
      </c>
      <c r="E347" s="2">
        <v>9.4993850000000002</v>
      </c>
      <c r="F347" s="16">
        <v>8.6543550000000007E-3</v>
      </c>
      <c r="G347" s="2">
        <v>0.42513200507940002</v>
      </c>
      <c r="H347" s="2"/>
    </row>
    <row r="348" spans="1:8" x14ac:dyDescent="0.45">
      <c r="A348" s="2" t="s">
        <v>3682</v>
      </c>
      <c r="B348" s="2">
        <v>2.3780237359999998</v>
      </c>
      <c r="C348" s="2">
        <v>-0.42561358999999999</v>
      </c>
      <c r="D348" s="2">
        <v>4.6876877349999999</v>
      </c>
      <c r="E348" s="2">
        <v>9.4912960000000002</v>
      </c>
      <c r="F348" s="16">
        <v>8.6894309999999992E-3</v>
      </c>
      <c r="G348" s="2">
        <v>0.42513200507940002</v>
      </c>
      <c r="H348" s="2" t="s">
        <v>3683</v>
      </c>
    </row>
    <row r="349" spans="1:8" x14ac:dyDescent="0.45">
      <c r="A349" s="2" t="s">
        <v>3684</v>
      </c>
      <c r="B349" s="2">
        <v>-0.195398292</v>
      </c>
      <c r="C349" s="2">
        <v>-4.5830344600000004</v>
      </c>
      <c r="D349" s="2">
        <v>0.35395967900000003</v>
      </c>
      <c r="E349" s="2">
        <v>9.4846459999999997</v>
      </c>
      <c r="F349" s="16">
        <v>8.7183680000000006E-3</v>
      </c>
      <c r="G349" s="2">
        <v>0.42513200507940002</v>
      </c>
      <c r="H349" s="2" t="s">
        <v>3685</v>
      </c>
    </row>
    <row r="350" spans="1:8" x14ac:dyDescent="0.45">
      <c r="A350" s="2" t="s">
        <v>3686</v>
      </c>
      <c r="B350" s="2">
        <v>2.360895309</v>
      </c>
      <c r="C350" s="2">
        <v>1.61704845</v>
      </c>
      <c r="D350" s="2">
        <v>1.7699577310000001</v>
      </c>
      <c r="E350" s="2">
        <v>9.4756330000000002</v>
      </c>
      <c r="F350" s="16">
        <v>8.7577469999999998E-3</v>
      </c>
      <c r="G350" s="2">
        <v>0.42513200507940002</v>
      </c>
      <c r="H350" s="2" t="s">
        <v>3687</v>
      </c>
    </row>
    <row r="351" spans="1:8" x14ac:dyDescent="0.45">
      <c r="A351" s="2" t="s">
        <v>3688</v>
      </c>
      <c r="B351" s="2">
        <v>-1.532053595</v>
      </c>
      <c r="C351" s="2">
        <v>2.9831400000000001E-2</v>
      </c>
      <c r="D351" s="2">
        <v>5.3834109789999998</v>
      </c>
      <c r="E351" s="2">
        <v>9.4728379999999994</v>
      </c>
      <c r="F351" s="16">
        <v>8.7699969999999999E-3</v>
      </c>
      <c r="G351" s="2">
        <v>0.42513200507940002</v>
      </c>
      <c r="H351" s="2" t="s">
        <v>3689</v>
      </c>
    </row>
    <row r="352" spans="1:8" x14ac:dyDescent="0.45">
      <c r="A352" s="2" t="s">
        <v>1129</v>
      </c>
      <c r="B352" s="2">
        <v>7.199765363</v>
      </c>
      <c r="C352" s="2">
        <v>6.7566797100000002</v>
      </c>
      <c r="D352" s="2">
        <v>-1.33092645</v>
      </c>
      <c r="E352" s="2">
        <v>9.4683010000000003</v>
      </c>
      <c r="F352" s="16">
        <v>8.7899139999999994E-3</v>
      </c>
      <c r="G352" s="2">
        <v>0.42513200507940002</v>
      </c>
      <c r="H352" s="2" t="s">
        <v>1130</v>
      </c>
    </row>
    <row r="353" spans="1:8" x14ac:dyDescent="0.45">
      <c r="A353" s="2" t="s">
        <v>3690</v>
      </c>
      <c r="B353" s="2">
        <v>-1.5804923259999999</v>
      </c>
      <c r="C353" s="2">
        <v>-1.0860958199999999</v>
      </c>
      <c r="D353" s="2">
        <v>4.9233324920000001</v>
      </c>
      <c r="E353" s="2">
        <v>9.4679179999999992</v>
      </c>
      <c r="F353" s="16">
        <v>8.791597E-3</v>
      </c>
      <c r="G353" s="2">
        <v>0.42513200507940002</v>
      </c>
      <c r="H353" s="2"/>
    </row>
    <row r="354" spans="1:8" x14ac:dyDescent="0.45">
      <c r="A354" s="2" t="s">
        <v>1058</v>
      </c>
      <c r="B354" s="2">
        <v>3.005542256</v>
      </c>
      <c r="C354" s="2">
        <v>-0.35001620999999999</v>
      </c>
      <c r="D354" s="2">
        <v>3.7826802740000001</v>
      </c>
      <c r="E354" s="2">
        <v>9.4644130000000004</v>
      </c>
      <c r="F354" s="16">
        <v>8.8070189999999993E-3</v>
      </c>
      <c r="G354" s="2">
        <v>0.42513200507940002</v>
      </c>
      <c r="H354" s="2" t="s">
        <v>761</v>
      </c>
    </row>
    <row r="355" spans="1:8" x14ac:dyDescent="0.45">
      <c r="A355" s="2" t="s">
        <v>952</v>
      </c>
      <c r="B355" s="2">
        <v>4.2382353139999998</v>
      </c>
      <c r="C355" s="2">
        <v>4.46523044</v>
      </c>
      <c r="D355" s="2">
        <v>-0.72860393300000004</v>
      </c>
      <c r="E355" s="2">
        <v>9.4426170000000003</v>
      </c>
      <c r="F355" s="16">
        <v>8.9035190000000004E-3</v>
      </c>
      <c r="G355" s="2">
        <v>0.4254663829816</v>
      </c>
      <c r="H355" s="2" t="s">
        <v>953</v>
      </c>
    </row>
    <row r="356" spans="1:8" x14ac:dyDescent="0.45">
      <c r="A356" s="2" t="s">
        <v>3691</v>
      </c>
      <c r="B356" s="2">
        <v>-1.9008767419999999</v>
      </c>
      <c r="C356" s="2">
        <v>-7.31287311</v>
      </c>
      <c r="D356" s="2">
        <v>-1.4916742110000001</v>
      </c>
      <c r="E356" s="2">
        <v>9.4412939999999992</v>
      </c>
      <c r="F356" s="16">
        <v>8.9094120000000002E-3</v>
      </c>
      <c r="G356" s="2">
        <v>0.4254663829816</v>
      </c>
      <c r="H356" s="2" t="s">
        <v>3692</v>
      </c>
    </row>
    <row r="357" spans="1:8" x14ac:dyDescent="0.45">
      <c r="A357" s="2" t="s">
        <v>3693</v>
      </c>
      <c r="B357" s="2">
        <v>6.7068638470000002</v>
      </c>
      <c r="C357" s="2">
        <v>5.8750571599999999</v>
      </c>
      <c r="D357" s="2">
        <v>7.2839850650000004</v>
      </c>
      <c r="E357" s="2">
        <v>9.4408370000000001</v>
      </c>
      <c r="F357" s="16">
        <v>8.9114469999999994E-3</v>
      </c>
      <c r="G357" s="2">
        <v>0.4254663829816</v>
      </c>
      <c r="H357" s="2" t="s">
        <v>682</v>
      </c>
    </row>
    <row r="358" spans="1:8" x14ac:dyDescent="0.45">
      <c r="A358" s="2" t="s">
        <v>3694</v>
      </c>
      <c r="B358" s="2">
        <v>-3.8349670320000002</v>
      </c>
      <c r="C358" s="2">
        <v>-3.1857737099999999</v>
      </c>
      <c r="D358" s="2">
        <v>0.96033344300000001</v>
      </c>
      <c r="E358" s="2">
        <v>9.4403050000000004</v>
      </c>
      <c r="F358" s="16">
        <v>8.9138199999999994E-3</v>
      </c>
      <c r="G358" s="2">
        <v>0.4254663829816</v>
      </c>
      <c r="H358" s="2" t="s">
        <v>3695</v>
      </c>
    </row>
    <row r="359" spans="1:8" x14ac:dyDescent="0.45">
      <c r="A359" s="2" t="s">
        <v>3696</v>
      </c>
      <c r="B359" s="2">
        <v>-5.0929047999999998E-2</v>
      </c>
      <c r="C359" s="2">
        <v>-6.1200630299999998</v>
      </c>
      <c r="D359" s="2">
        <v>-0.68270187299999996</v>
      </c>
      <c r="E359" s="2">
        <v>9.4181640000000009</v>
      </c>
      <c r="F359" s="16">
        <v>9.0130460000000003E-3</v>
      </c>
      <c r="G359" s="2">
        <v>0.42900084349489997</v>
      </c>
      <c r="H359" s="2" t="s">
        <v>3697</v>
      </c>
    </row>
    <row r="360" spans="1:8" x14ac:dyDescent="0.45">
      <c r="A360" s="2" t="s">
        <v>3698</v>
      </c>
      <c r="B360" s="2">
        <v>-1.519838657</v>
      </c>
      <c r="C360" s="2">
        <v>-4.53300707</v>
      </c>
      <c r="D360" s="2">
        <v>5.4601401860000003</v>
      </c>
      <c r="E360" s="2">
        <v>9.3994800000000005</v>
      </c>
      <c r="F360" s="16">
        <v>9.0976440000000002E-3</v>
      </c>
      <c r="G360" s="2">
        <v>0.43137592519930001</v>
      </c>
      <c r="H360" s="2" t="s">
        <v>651</v>
      </c>
    </row>
    <row r="361" spans="1:8" x14ac:dyDescent="0.45">
      <c r="A361" s="2" t="s">
        <v>3699</v>
      </c>
      <c r="B361" s="2">
        <v>-2.3910408209999998</v>
      </c>
      <c r="C361" s="2">
        <v>-2.7137825100000001</v>
      </c>
      <c r="D361" s="2">
        <v>1.5784691129999999</v>
      </c>
      <c r="E361" s="2">
        <v>9.3959799999999998</v>
      </c>
      <c r="F361" s="16">
        <v>9.113576E-3</v>
      </c>
      <c r="G361" s="2">
        <v>0.43137592519930001</v>
      </c>
      <c r="H361" s="2" t="s">
        <v>3700</v>
      </c>
    </row>
    <row r="362" spans="1:8" x14ac:dyDescent="0.45">
      <c r="A362" s="2" t="s">
        <v>3701</v>
      </c>
      <c r="B362" s="2">
        <v>-0.69945514799999997</v>
      </c>
      <c r="C362" s="2">
        <v>0.40943838999999999</v>
      </c>
      <c r="D362" s="2">
        <v>6.6163667630000003</v>
      </c>
      <c r="E362" s="2">
        <v>9.3854399999999991</v>
      </c>
      <c r="F362" s="16">
        <v>9.1617309999999993E-3</v>
      </c>
      <c r="G362" s="2">
        <v>0.4317456194291</v>
      </c>
      <c r="H362" s="2" t="s">
        <v>3702</v>
      </c>
    </row>
    <row r="363" spans="1:8" x14ac:dyDescent="0.45">
      <c r="A363" s="2" t="s">
        <v>3703</v>
      </c>
      <c r="B363" s="2">
        <v>-1.0319729849999999</v>
      </c>
      <c r="C363" s="2">
        <v>-0.27350769000000003</v>
      </c>
      <c r="D363" s="2">
        <v>5.4760972460000001</v>
      </c>
      <c r="E363" s="2">
        <v>9.3799309999999991</v>
      </c>
      <c r="F363" s="16">
        <v>9.1870019999999997E-3</v>
      </c>
      <c r="G363" s="2">
        <v>0.4317456194291</v>
      </c>
      <c r="H363" s="2" t="s">
        <v>3704</v>
      </c>
    </row>
    <row r="364" spans="1:8" x14ac:dyDescent="0.45">
      <c r="A364" s="2" t="s">
        <v>3705</v>
      </c>
      <c r="B364" s="2">
        <v>-5.3119174349999998</v>
      </c>
      <c r="C364" s="2">
        <v>-4.4450946</v>
      </c>
      <c r="D364" s="2">
        <v>1.489004496</v>
      </c>
      <c r="E364" s="2">
        <v>9.3776689999999991</v>
      </c>
      <c r="F364" s="16">
        <v>9.1973980000000007E-3</v>
      </c>
      <c r="G364" s="2">
        <v>0.4317456194291</v>
      </c>
      <c r="H364" s="2" t="s">
        <v>3706</v>
      </c>
    </row>
    <row r="365" spans="1:8" x14ac:dyDescent="0.45">
      <c r="A365" s="2" t="s">
        <v>3707</v>
      </c>
      <c r="B365" s="2">
        <v>-3.064395588</v>
      </c>
      <c r="C365" s="2">
        <v>-2.8239219200000001</v>
      </c>
      <c r="D365" s="2">
        <v>5.1039906390000001</v>
      </c>
      <c r="E365" s="2">
        <v>9.3642099999999999</v>
      </c>
      <c r="F365" s="16">
        <v>9.2595009999999998E-3</v>
      </c>
      <c r="G365" s="2">
        <v>0.43178873341750001</v>
      </c>
      <c r="H365" s="2" t="s">
        <v>3708</v>
      </c>
    </row>
    <row r="366" spans="1:8" x14ac:dyDescent="0.45">
      <c r="A366" s="2" t="s">
        <v>3709</v>
      </c>
      <c r="B366" s="2">
        <v>2.9824641490000001</v>
      </c>
      <c r="C366" s="2">
        <v>4.5741494700000001</v>
      </c>
      <c r="D366" s="2">
        <v>-0.83185980100000001</v>
      </c>
      <c r="E366" s="2">
        <v>9.3635610000000007</v>
      </c>
      <c r="F366" s="16">
        <v>9.2625060000000002E-3</v>
      </c>
      <c r="G366" s="2">
        <v>0.43178873341750001</v>
      </c>
      <c r="H366" s="2" t="s">
        <v>3710</v>
      </c>
    </row>
    <row r="367" spans="1:8" x14ac:dyDescent="0.45">
      <c r="A367" s="2" t="s">
        <v>3711</v>
      </c>
      <c r="B367" s="2">
        <v>3.6163276249999998</v>
      </c>
      <c r="C367" s="2">
        <v>0.63250026999999998</v>
      </c>
      <c r="D367" s="2">
        <v>9.4356076999999997E-2</v>
      </c>
      <c r="E367" s="2">
        <v>9.3603269999999998</v>
      </c>
      <c r="F367" s="16">
        <v>9.2774969999999991E-3</v>
      </c>
      <c r="G367" s="2">
        <v>0.43178873341750001</v>
      </c>
      <c r="H367" s="2" t="s">
        <v>3712</v>
      </c>
    </row>
    <row r="368" spans="1:8" x14ac:dyDescent="0.45">
      <c r="A368" s="2" t="s">
        <v>3713</v>
      </c>
      <c r="B368" s="2">
        <v>5.8068390450000003</v>
      </c>
      <c r="C368" s="2">
        <v>5.9036624299999998</v>
      </c>
      <c r="D368" s="2">
        <v>-2.192040838</v>
      </c>
      <c r="E368" s="2">
        <v>9.3555519999999994</v>
      </c>
      <c r="F368" s="16">
        <v>9.2996750000000003E-3</v>
      </c>
      <c r="G368" s="2">
        <v>0.43178873341750001</v>
      </c>
      <c r="H368" s="2" t="s">
        <v>3714</v>
      </c>
    </row>
    <row r="369" spans="1:8" x14ac:dyDescent="0.45">
      <c r="A369" s="2" t="s">
        <v>3715</v>
      </c>
      <c r="B369" s="2">
        <v>1.3413534140000001</v>
      </c>
      <c r="C369" s="2">
        <v>0.12205033</v>
      </c>
      <c r="D369" s="2">
        <v>4.7861425469999999</v>
      </c>
      <c r="E369" s="2">
        <v>9.3295650000000006</v>
      </c>
      <c r="F369" s="16">
        <v>9.4212949999999997E-3</v>
      </c>
      <c r="G369" s="2">
        <v>0.4362469341579</v>
      </c>
      <c r="H369" s="2" t="s">
        <v>3716</v>
      </c>
    </row>
    <row r="370" spans="1:8" x14ac:dyDescent="0.45">
      <c r="A370" s="2" t="s">
        <v>3717</v>
      </c>
      <c r="B370" s="2">
        <v>-2.7898627540000001</v>
      </c>
      <c r="C370" s="2">
        <v>-1.89063329</v>
      </c>
      <c r="D370" s="2">
        <v>2.187281483</v>
      </c>
      <c r="E370" s="2">
        <v>9.3047730000000008</v>
      </c>
      <c r="F370" s="16">
        <v>9.5388109999999995E-3</v>
      </c>
      <c r="G370" s="2">
        <v>0.4404914186808</v>
      </c>
      <c r="H370" s="2" t="s">
        <v>3718</v>
      </c>
    </row>
    <row r="371" spans="1:8" x14ac:dyDescent="0.45">
      <c r="A371" s="2" t="s">
        <v>3719</v>
      </c>
      <c r="B371" s="2">
        <v>-2.1442283080000002</v>
      </c>
      <c r="C371" s="2">
        <v>-8.6281786300000007</v>
      </c>
      <c r="D371" s="2">
        <v>1.0553302950000001</v>
      </c>
      <c r="E371" s="2">
        <v>9.2818100000000001</v>
      </c>
      <c r="F371" s="16">
        <v>9.648963E-3</v>
      </c>
      <c r="G371" s="2">
        <v>0.44437384231760002</v>
      </c>
      <c r="H371" s="2" t="s">
        <v>3720</v>
      </c>
    </row>
    <row r="372" spans="1:8" x14ac:dyDescent="0.45">
      <c r="A372" s="2" t="s">
        <v>3721</v>
      </c>
      <c r="B372" s="2">
        <v>7.2029470780000002</v>
      </c>
      <c r="C372" s="2">
        <v>7.4063740999999998</v>
      </c>
      <c r="D372" s="2">
        <v>-1.0348968860000001</v>
      </c>
      <c r="E372" s="2">
        <v>9.2715060000000005</v>
      </c>
      <c r="F372" s="16">
        <v>9.6987989999999993E-3</v>
      </c>
      <c r="G372" s="2">
        <v>0.4454650747951</v>
      </c>
      <c r="H372" s="2" t="s">
        <v>3722</v>
      </c>
    </row>
    <row r="373" spans="1:8" x14ac:dyDescent="0.45">
      <c r="A373" s="2" t="s">
        <v>3723</v>
      </c>
      <c r="B373" s="2">
        <v>-2.3191887800000002</v>
      </c>
      <c r="C373" s="2">
        <v>2.2634824</v>
      </c>
      <c r="D373" s="2">
        <v>-0.87598048900000003</v>
      </c>
      <c r="E373" s="2">
        <v>9.2620260000000005</v>
      </c>
      <c r="F373" s="16">
        <v>9.7448840000000005E-3</v>
      </c>
      <c r="G373" s="2">
        <v>0.44585940130349999</v>
      </c>
      <c r="H373" s="2" t="s">
        <v>3724</v>
      </c>
    </row>
    <row r="374" spans="1:8" x14ac:dyDescent="0.45">
      <c r="A374" s="2" t="s">
        <v>3725</v>
      </c>
      <c r="B374" s="2">
        <v>0.609942875</v>
      </c>
      <c r="C374" s="2">
        <v>-0.83498307000000005</v>
      </c>
      <c r="D374" s="2">
        <v>4.9396398250000004</v>
      </c>
      <c r="E374" s="2">
        <v>9.2589839999999999</v>
      </c>
      <c r="F374" s="16">
        <v>9.7597159999999999E-3</v>
      </c>
      <c r="G374" s="2">
        <v>0.44585940130349999</v>
      </c>
      <c r="H374" s="2" t="s">
        <v>3726</v>
      </c>
    </row>
    <row r="375" spans="1:8" x14ac:dyDescent="0.45">
      <c r="A375" s="2" t="s">
        <v>1025</v>
      </c>
      <c r="B375" s="2">
        <v>-1.4432124420000001</v>
      </c>
      <c r="C375" s="2">
        <v>-0.96012666999999996</v>
      </c>
      <c r="D375" s="2">
        <v>6.3092769080000002</v>
      </c>
      <c r="E375" s="2">
        <v>9.2524250000000006</v>
      </c>
      <c r="F375" s="16">
        <v>9.7917739999999996E-3</v>
      </c>
      <c r="G375" s="2">
        <v>0.44612789559529997</v>
      </c>
      <c r="H375" s="2" t="s">
        <v>1026</v>
      </c>
    </row>
    <row r="376" spans="1:8" x14ac:dyDescent="0.45">
      <c r="A376" s="2" t="s">
        <v>3727</v>
      </c>
      <c r="B376" s="2">
        <v>-1.483151745</v>
      </c>
      <c r="C376" s="2">
        <v>-0.23401009</v>
      </c>
      <c r="D376" s="2">
        <v>5.2113208469999996</v>
      </c>
      <c r="E376" s="2">
        <v>9.2371169999999996</v>
      </c>
      <c r="F376" s="16">
        <v>9.8670089999999995E-3</v>
      </c>
      <c r="G376" s="2">
        <v>0.44783229736969998</v>
      </c>
      <c r="H376" s="2" t="s">
        <v>3728</v>
      </c>
    </row>
    <row r="377" spans="1:8" x14ac:dyDescent="0.45">
      <c r="A377" s="2" t="s">
        <v>3729</v>
      </c>
      <c r="B377" s="2">
        <v>5.9894085759999998</v>
      </c>
      <c r="C377" s="2">
        <v>6.1284257200000001</v>
      </c>
      <c r="D377" s="2">
        <v>-2.0405579509999998</v>
      </c>
      <c r="E377" s="2">
        <v>9.2341320000000007</v>
      </c>
      <c r="F377" s="16">
        <v>9.8817460000000003E-3</v>
      </c>
      <c r="G377" s="2">
        <v>0.44783229736969998</v>
      </c>
      <c r="H377" s="2" t="s">
        <v>3730</v>
      </c>
    </row>
    <row r="378" spans="1:8" x14ac:dyDescent="0.45">
      <c r="A378" s="2" t="s">
        <v>3731</v>
      </c>
      <c r="B378" s="2">
        <v>6.8839194609999996</v>
      </c>
      <c r="C378" s="2">
        <v>8.2496080599999999</v>
      </c>
      <c r="D378" s="2">
        <v>-0.60293967199999998</v>
      </c>
      <c r="E378" s="2">
        <v>9.2258890000000005</v>
      </c>
      <c r="F378" s="16">
        <v>9.9225570000000003E-3</v>
      </c>
      <c r="G378" s="2">
        <v>0.4483319819821</v>
      </c>
      <c r="H378" s="2" t="s">
        <v>3732</v>
      </c>
    </row>
    <row r="379" spans="1:8" x14ac:dyDescent="0.45">
      <c r="A379" s="2" t="s">
        <v>3733</v>
      </c>
      <c r="B379" s="2">
        <v>1.316352108</v>
      </c>
      <c r="C379" s="2">
        <v>-0.4014587</v>
      </c>
      <c r="D379" s="2">
        <v>5.1483590499999998</v>
      </c>
      <c r="E379" s="2">
        <v>9.221292</v>
      </c>
      <c r="F379" s="16">
        <v>9.9453930000000003E-3</v>
      </c>
      <c r="G379" s="2">
        <v>0.4483319819821</v>
      </c>
      <c r="H379" s="2" t="s">
        <v>3734</v>
      </c>
    </row>
    <row r="380" spans="1:8" x14ac:dyDescent="0.45">
      <c r="A380" s="2" t="s">
        <v>3735</v>
      </c>
      <c r="B380" s="2">
        <v>1.102642927</v>
      </c>
      <c r="C380" s="2">
        <v>-2.5575710000000001E-2</v>
      </c>
      <c r="D380" s="2">
        <v>7.2732851199999997</v>
      </c>
      <c r="E380" s="2">
        <v>9.2128689999999995</v>
      </c>
      <c r="F380" s="16">
        <v>9.9873649999999998E-3</v>
      </c>
      <c r="G380" s="2">
        <v>0.44903615189379997</v>
      </c>
      <c r="H380" s="2" t="s">
        <v>3736</v>
      </c>
    </row>
    <row r="381" spans="1:8" x14ac:dyDescent="0.45">
      <c r="A381" s="2" t="s">
        <v>3737</v>
      </c>
      <c r="B381" s="2">
        <v>6.7172788810000004</v>
      </c>
      <c r="C381" s="2">
        <v>5.4128645400000002</v>
      </c>
      <c r="D381" s="2">
        <v>1.2713492019999999</v>
      </c>
      <c r="E381" s="2">
        <v>9.2010430000000003</v>
      </c>
      <c r="F381" s="16">
        <v>1.0046599999999999E-2</v>
      </c>
      <c r="G381" s="2">
        <v>0.4498768465013</v>
      </c>
      <c r="H381" s="2" t="s">
        <v>519</v>
      </c>
    </row>
    <row r="382" spans="1:8" x14ac:dyDescent="0.45">
      <c r="A382" s="2" t="s">
        <v>3738</v>
      </c>
      <c r="B382" s="2">
        <v>6.1167072950000003</v>
      </c>
      <c r="C382" s="2">
        <v>6.6281467000000003</v>
      </c>
      <c r="D382" s="2">
        <v>-1.7743640359999999</v>
      </c>
      <c r="E382" s="2">
        <v>9.1986019999999993</v>
      </c>
      <c r="F382" s="16">
        <v>1.0058869999999999E-2</v>
      </c>
      <c r="G382" s="2">
        <v>0.4498768465013</v>
      </c>
      <c r="H382" s="2" t="s">
        <v>3739</v>
      </c>
    </row>
    <row r="383" spans="1:8" x14ac:dyDescent="0.45">
      <c r="A383" s="2" t="s">
        <v>3740</v>
      </c>
      <c r="B383" s="2">
        <v>0.83942611</v>
      </c>
      <c r="C383" s="2">
        <v>-0.22884924000000001</v>
      </c>
      <c r="D383" s="2">
        <v>9.1598897099999999</v>
      </c>
      <c r="E383" s="2">
        <v>9.1461710000000007</v>
      </c>
      <c r="F383" s="16">
        <v>1.032605E-2</v>
      </c>
      <c r="G383" s="2">
        <v>0.46061740206860002</v>
      </c>
      <c r="H383" s="2" t="s">
        <v>3741</v>
      </c>
    </row>
    <row r="384" spans="1:8" x14ac:dyDescent="0.45">
      <c r="A384" s="2" t="s">
        <v>3742</v>
      </c>
      <c r="B384" s="2">
        <v>6.2540719999999999</v>
      </c>
      <c r="C384" s="2">
        <v>6.9644737399999999</v>
      </c>
      <c r="D384" s="2">
        <v>-1.5475060270000001</v>
      </c>
      <c r="E384" s="2">
        <v>9.1321100000000008</v>
      </c>
      <c r="F384" s="16">
        <v>1.0398900000000001E-2</v>
      </c>
      <c r="G384" s="2">
        <v>0.46265602019169999</v>
      </c>
      <c r="H384" s="2" t="s">
        <v>3743</v>
      </c>
    </row>
    <row r="385" spans="1:8" x14ac:dyDescent="0.45">
      <c r="A385" s="2" t="s">
        <v>3744</v>
      </c>
      <c r="B385" s="2">
        <v>-2.5071927810000001</v>
      </c>
      <c r="C385" s="2">
        <v>-0.47015479999999998</v>
      </c>
      <c r="D385" s="2">
        <v>3.276238797</v>
      </c>
      <c r="E385" s="2">
        <v>9.1210939999999994</v>
      </c>
      <c r="F385" s="16">
        <v>1.045634E-2</v>
      </c>
      <c r="G385" s="2">
        <v>0.46333674115329998</v>
      </c>
      <c r="H385" s="2" t="s">
        <v>3745</v>
      </c>
    </row>
    <row r="386" spans="1:8" x14ac:dyDescent="0.45">
      <c r="A386" s="2" t="s">
        <v>962</v>
      </c>
      <c r="B386" s="2">
        <v>6.591635664</v>
      </c>
      <c r="C386" s="2">
        <v>6.1229929399999996</v>
      </c>
      <c r="D386" s="2">
        <v>-1.8407693940000001</v>
      </c>
      <c r="E386" s="2">
        <v>9.1187529999999999</v>
      </c>
      <c r="F386" s="16">
        <v>1.046858E-2</v>
      </c>
      <c r="G386" s="2">
        <v>0.46333674115329998</v>
      </c>
      <c r="H386" s="2" t="s">
        <v>963</v>
      </c>
    </row>
    <row r="387" spans="1:8" x14ac:dyDescent="0.45">
      <c r="A387" s="2" t="s">
        <v>3746</v>
      </c>
      <c r="B387" s="2">
        <v>-2.0240928710000001</v>
      </c>
      <c r="C387" s="2">
        <v>-0.27648302000000002</v>
      </c>
      <c r="D387" s="2">
        <v>3.6393014159999999</v>
      </c>
      <c r="E387" s="2">
        <v>9.1119679999999992</v>
      </c>
      <c r="F387" s="16">
        <v>1.050416E-2</v>
      </c>
      <c r="G387" s="2">
        <v>0.46370702200239999</v>
      </c>
      <c r="H387" s="2" t="s">
        <v>3747</v>
      </c>
    </row>
    <row r="388" spans="1:8" x14ac:dyDescent="0.45">
      <c r="A388" s="2" t="s">
        <v>3748</v>
      </c>
      <c r="B388" s="2">
        <v>-1.0799853129999999</v>
      </c>
      <c r="C388" s="2">
        <v>-0.49145593999999998</v>
      </c>
      <c r="D388" s="2">
        <v>5.7088049940000003</v>
      </c>
      <c r="E388" s="2">
        <v>9.0817420000000002</v>
      </c>
      <c r="F388" s="16">
        <v>1.0664109999999999E-2</v>
      </c>
      <c r="G388" s="2">
        <v>0.46955166568770002</v>
      </c>
      <c r="H388" s="2" t="s">
        <v>3749</v>
      </c>
    </row>
    <row r="389" spans="1:8" x14ac:dyDescent="0.45">
      <c r="A389" s="2" t="s">
        <v>3750</v>
      </c>
      <c r="B389" s="2">
        <v>1.428962166</v>
      </c>
      <c r="C389" s="2">
        <v>-3.81018671</v>
      </c>
      <c r="D389" s="2">
        <v>1.696385896</v>
      </c>
      <c r="E389" s="2">
        <v>9.0737819999999996</v>
      </c>
      <c r="F389" s="16">
        <v>1.070664E-2</v>
      </c>
      <c r="G389" s="2">
        <v>0.46981428793800001</v>
      </c>
      <c r="H389" s="2"/>
    </row>
    <row r="390" spans="1:8" x14ac:dyDescent="0.45">
      <c r="A390" s="2" t="s">
        <v>1012</v>
      </c>
      <c r="B390" s="2">
        <v>6.3446550909999999</v>
      </c>
      <c r="C390" s="2">
        <v>5.4868726499999996</v>
      </c>
      <c r="D390" s="2">
        <v>-2.1496469299999998</v>
      </c>
      <c r="E390" s="2">
        <v>9.0703150000000008</v>
      </c>
      <c r="F390" s="16">
        <v>1.0725220000000001E-2</v>
      </c>
      <c r="G390" s="2">
        <v>0.46981428793800001</v>
      </c>
      <c r="H390" s="2" t="s">
        <v>1013</v>
      </c>
    </row>
    <row r="391" spans="1:8" x14ac:dyDescent="0.45">
      <c r="A391" s="2" t="s">
        <v>3751</v>
      </c>
      <c r="B391" s="2">
        <v>3.306382138</v>
      </c>
      <c r="C391" s="2">
        <v>4.2656442400000003</v>
      </c>
      <c r="D391" s="2">
        <v>0.70734017000000005</v>
      </c>
      <c r="E391" s="2">
        <v>9.0566519999999997</v>
      </c>
      <c r="F391" s="16">
        <v>1.0798739999999999E-2</v>
      </c>
      <c r="G391" s="2">
        <v>0.47182180464880003</v>
      </c>
      <c r="H391" s="2" t="s">
        <v>3752</v>
      </c>
    </row>
    <row r="392" spans="1:8" x14ac:dyDescent="0.45">
      <c r="A392" s="2" t="s">
        <v>3753</v>
      </c>
      <c r="B392" s="2">
        <v>-0.44111922399999998</v>
      </c>
      <c r="C392" s="2">
        <v>-1.06695275</v>
      </c>
      <c r="D392" s="2">
        <v>6.0655529350000004</v>
      </c>
      <c r="E392" s="2">
        <v>9.0470089999999992</v>
      </c>
      <c r="F392" s="16">
        <v>1.085093E-2</v>
      </c>
      <c r="G392" s="2">
        <v>0.47288966833680002</v>
      </c>
      <c r="H392" s="2" t="s">
        <v>3754</v>
      </c>
    </row>
    <row r="393" spans="1:8" x14ac:dyDescent="0.45">
      <c r="A393" s="2" t="s">
        <v>3755</v>
      </c>
      <c r="B393" s="2">
        <v>1.56100879</v>
      </c>
      <c r="C393" s="2">
        <v>0.45074373000000001</v>
      </c>
      <c r="D393" s="2">
        <v>5.9034250359999998</v>
      </c>
      <c r="E393" s="2">
        <v>9.0364699999999996</v>
      </c>
      <c r="F393" s="16">
        <v>1.0908259999999999E-2</v>
      </c>
      <c r="G393" s="2">
        <v>0.47411186534510003</v>
      </c>
      <c r="H393" s="2" t="s">
        <v>3756</v>
      </c>
    </row>
    <row r="394" spans="1:8" x14ac:dyDescent="0.45">
      <c r="A394" s="2" t="s">
        <v>3757</v>
      </c>
      <c r="B394" s="2">
        <v>4.5694222389999997</v>
      </c>
      <c r="C394" s="2">
        <v>2.4719130599999999</v>
      </c>
      <c r="D394" s="2">
        <v>-1.300617876</v>
      </c>
      <c r="E394" s="2">
        <v>9.0316419999999997</v>
      </c>
      <c r="F394" s="16">
        <v>1.0934620000000001E-2</v>
      </c>
      <c r="G394" s="2">
        <v>0.47411186534510003</v>
      </c>
      <c r="H394" s="2" t="s">
        <v>3758</v>
      </c>
    </row>
    <row r="395" spans="1:8" x14ac:dyDescent="0.45">
      <c r="A395" s="2" t="s">
        <v>3759</v>
      </c>
      <c r="B395" s="2">
        <v>7.015961871</v>
      </c>
      <c r="C395" s="2">
        <v>5.2634808499999997</v>
      </c>
      <c r="D395" s="2">
        <v>-1.8805269069999999</v>
      </c>
      <c r="E395" s="2">
        <v>9.0187899999999992</v>
      </c>
      <c r="F395" s="16">
        <v>1.100512E-2</v>
      </c>
      <c r="G395" s="2">
        <v>0.47413661000099999</v>
      </c>
      <c r="H395" s="2" t="s">
        <v>3760</v>
      </c>
    </row>
    <row r="396" spans="1:8" x14ac:dyDescent="0.45">
      <c r="A396" s="2" t="s">
        <v>1196</v>
      </c>
      <c r="B396" s="2">
        <v>4.4128622039999996</v>
      </c>
      <c r="C396" s="2">
        <v>2.4517083199999998</v>
      </c>
      <c r="D396" s="2">
        <v>1.2243994199999999</v>
      </c>
      <c r="E396" s="2">
        <v>9.0171799999999998</v>
      </c>
      <c r="F396" s="16">
        <v>1.101398E-2</v>
      </c>
      <c r="G396" s="2">
        <v>0.47413661000099999</v>
      </c>
      <c r="H396" s="2" t="s">
        <v>1197</v>
      </c>
    </row>
    <row r="397" spans="1:8" x14ac:dyDescent="0.45">
      <c r="A397" s="2" t="s">
        <v>1143</v>
      </c>
      <c r="B397" s="2">
        <v>3.6029751870000002</v>
      </c>
      <c r="C397" s="2">
        <v>1.4912000299999999</v>
      </c>
      <c r="D397" s="2">
        <v>-0.61641332299999996</v>
      </c>
      <c r="E397" s="2">
        <v>9.0155419999999999</v>
      </c>
      <c r="F397" s="16">
        <v>1.1023E-2</v>
      </c>
      <c r="G397" s="2">
        <v>0.47413661000099999</v>
      </c>
      <c r="H397" s="2" t="s">
        <v>1144</v>
      </c>
    </row>
    <row r="398" spans="1:8" x14ac:dyDescent="0.45">
      <c r="A398" s="2" t="s">
        <v>1028</v>
      </c>
      <c r="B398" s="2">
        <v>-2.673361205</v>
      </c>
      <c r="C398" s="2">
        <v>-3.14433761</v>
      </c>
      <c r="D398" s="2">
        <v>-0.102998677</v>
      </c>
      <c r="E398" s="2">
        <v>9.0112850000000009</v>
      </c>
      <c r="F398" s="16">
        <v>1.1046490000000001E-2</v>
      </c>
      <c r="G398" s="2">
        <v>0.47413661000099999</v>
      </c>
      <c r="H398" s="2" t="s">
        <v>1029</v>
      </c>
    </row>
    <row r="399" spans="1:8" x14ac:dyDescent="0.45">
      <c r="A399" s="2" t="s">
        <v>3761</v>
      </c>
      <c r="B399" s="2">
        <v>4.1447898920000004</v>
      </c>
      <c r="C399" s="2">
        <v>2.67556159</v>
      </c>
      <c r="D399" s="2">
        <v>-1.420231542</v>
      </c>
      <c r="E399" s="2">
        <v>9.0010659999999998</v>
      </c>
      <c r="F399" s="16">
        <v>1.110308E-2</v>
      </c>
      <c r="G399" s="2">
        <v>0.47536790609180002</v>
      </c>
      <c r="H399" s="2" t="s">
        <v>3762</v>
      </c>
    </row>
    <row r="400" spans="1:8" x14ac:dyDescent="0.45">
      <c r="A400" s="2" t="s">
        <v>3763</v>
      </c>
      <c r="B400" s="2">
        <v>-3.8514880649999998</v>
      </c>
      <c r="C400" s="2">
        <v>-3.73824106</v>
      </c>
      <c r="D400" s="2">
        <v>-0.211835685</v>
      </c>
      <c r="E400" s="2">
        <v>8.9901389999999992</v>
      </c>
      <c r="F400" s="16">
        <v>1.1163910000000001E-2</v>
      </c>
      <c r="G400" s="2">
        <v>0.47677434633229998</v>
      </c>
      <c r="H400" s="2" t="s">
        <v>3764</v>
      </c>
    </row>
    <row r="401" spans="1:8" x14ac:dyDescent="0.45">
      <c r="A401" s="2" t="s">
        <v>3765</v>
      </c>
      <c r="B401" s="2">
        <v>-1.315108033</v>
      </c>
      <c r="C401" s="2">
        <v>-1.4019335399999999</v>
      </c>
      <c r="D401" s="2">
        <v>4.6679669629999996</v>
      </c>
      <c r="E401" s="2">
        <v>8.9670360000000002</v>
      </c>
      <c r="F401" s="16">
        <v>1.1293610000000001E-2</v>
      </c>
      <c r="G401" s="2">
        <v>0.48110780658680002</v>
      </c>
      <c r="H401" s="2" t="s">
        <v>3766</v>
      </c>
    </row>
    <row r="402" spans="1:8" x14ac:dyDescent="0.45">
      <c r="A402" s="2" t="s">
        <v>954</v>
      </c>
      <c r="B402" s="2">
        <v>-1.8613380159999999</v>
      </c>
      <c r="C402" s="2">
        <v>-1.5421251600000001</v>
      </c>
      <c r="D402" s="2">
        <v>3.7809085320000002</v>
      </c>
      <c r="E402" s="2">
        <v>8.9551490000000005</v>
      </c>
      <c r="F402" s="16">
        <v>1.136093E-2</v>
      </c>
      <c r="G402" s="2">
        <v>0.48114209602870001</v>
      </c>
      <c r="H402" s="2" t="s">
        <v>955</v>
      </c>
    </row>
    <row r="403" spans="1:8" x14ac:dyDescent="0.45">
      <c r="A403" s="2" t="s">
        <v>3767</v>
      </c>
      <c r="B403" s="2">
        <v>-2.0585169950000002</v>
      </c>
      <c r="C403" s="2">
        <v>-0.60299829999999999</v>
      </c>
      <c r="D403" s="2">
        <v>3.3217578329999999</v>
      </c>
      <c r="E403" s="2">
        <v>8.9472570000000005</v>
      </c>
      <c r="F403" s="16">
        <v>1.140586E-2</v>
      </c>
      <c r="G403" s="2">
        <v>0.48114209602870001</v>
      </c>
      <c r="H403" s="2" t="s">
        <v>3768</v>
      </c>
    </row>
    <row r="404" spans="1:8" x14ac:dyDescent="0.45">
      <c r="A404" s="2" t="s">
        <v>3769</v>
      </c>
      <c r="B404" s="2">
        <v>4.3932653779999997</v>
      </c>
      <c r="C404" s="2">
        <v>2.2858267699999999</v>
      </c>
      <c r="D404" s="2">
        <v>-1.775914738</v>
      </c>
      <c r="E404" s="2">
        <v>8.9429379999999998</v>
      </c>
      <c r="F404" s="16">
        <v>1.143051E-2</v>
      </c>
      <c r="G404" s="2">
        <v>0.48114209602870001</v>
      </c>
      <c r="H404" s="2" t="s">
        <v>3770</v>
      </c>
    </row>
    <row r="405" spans="1:8" x14ac:dyDescent="0.45">
      <c r="A405" s="2" t="s">
        <v>3771</v>
      </c>
      <c r="B405" s="2">
        <v>-5.4159510900000001</v>
      </c>
      <c r="C405" s="2">
        <v>1.24996701</v>
      </c>
      <c r="D405" s="2">
        <v>-1.8242174099999999</v>
      </c>
      <c r="E405" s="2">
        <v>8.9375230000000006</v>
      </c>
      <c r="F405" s="16">
        <v>1.1461499999999999E-2</v>
      </c>
      <c r="G405" s="2">
        <v>0.48114209602870001</v>
      </c>
      <c r="H405" s="2" t="s">
        <v>3772</v>
      </c>
    </row>
    <row r="406" spans="1:8" x14ac:dyDescent="0.45">
      <c r="A406" s="2" t="s">
        <v>3773</v>
      </c>
      <c r="B406" s="2">
        <v>-2.3613656939999998</v>
      </c>
      <c r="C406" s="2">
        <v>-1.4583798800000001</v>
      </c>
      <c r="D406" s="2">
        <v>2.9168596080000002</v>
      </c>
      <c r="E406" s="2">
        <v>8.9332440000000002</v>
      </c>
      <c r="F406" s="16">
        <v>1.1486049999999999E-2</v>
      </c>
      <c r="G406" s="2">
        <v>0.48114209602870001</v>
      </c>
      <c r="H406" s="2" t="s">
        <v>3774</v>
      </c>
    </row>
    <row r="407" spans="1:8" x14ac:dyDescent="0.45">
      <c r="A407" s="2" t="s">
        <v>3775</v>
      </c>
      <c r="B407" s="2">
        <v>-6.0384759690000003</v>
      </c>
      <c r="C407" s="2">
        <v>-4.1581761999999998</v>
      </c>
      <c r="D407" s="2">
        <v>-1.1803912050000001</v>
      </c>
      <c r="E407" s="2">
        <v>8.9328090000000007</v>
      </c>
      <c r="F407" s="16">
        <v>1.148855E-2</v>
      </c>
      <c r="G407" s="2">
        <v>0.48114209602870001</v>
      </c>
      <c r="H407" s="2" t="s">
        <v>3776</v>
      </c>
    </row>
    <row r="408" spans="1:8" x14ac:dyDescent="0.45">
      <c r="A408" s="2" t="s">
        <v>3777</v>
      </c>
      <c r="B408" s="2">
        <v>-5.5905988310000003</v>
      </c>
      <c r="C408" s="2">
        <v>0.75588012000000004</v>
      </c>
      <c r="D408" s="2">
        <v>-1.9457742039999999</v>
      </c>
      <c r="E408" s="2">
        <v>8.9321959999999994</v>
      </c>
      <c r="F408" s="16">
        <v>1.149207E-2</v>
      </c>
      <c r="G408" s="2">
        <v>0.48114209602870001</v>
      </c>
      <c r="H408" s="2" t="s">
        <v>3778</v>
      </c>
    </row>
    <row r="409" spans="1:8" x14ac:dyDescent="0.45">
      <c r="A409" s="2" t="s">
        <v>3779</v>
      </c>
      <c r="B409" s="2">
        <v>1.391109393</v>
      </c>
      <c r="C409" s="2">
        <v>4.1893385500000004</v>
      </c>
      <c r="D409" s="2">
        <v>-2.1453500999999999</v>
      </c>
      <c r="E409" s="2">
        <v>8.9271390000000004</v>
      </c>
      <c r="F409" s="16">
        <v>1.1521170000000001E-2</v>
      </c>
      <c r="G409" s="2">
        <v>0.48117809179900001</v>
      </c>
      <c r="H409" s="2" t="s">
        <v>3780</v>
      </c>
    </row>
    <row r="410" spans="1:8" x14ac:dyDescent="0.45">
      <c r="A410" s="2" t="s">
        <v>1116</v>
      </c>
      <c r="B410" s="2">
        <v>7.761652647</v>
      </c>
      <c r="C410" s="2">
        <v>6.4644870900000004</v>
      </c>
      <c r="D410" s="2">
        <v>-1.1585074769999999</v>
      </c>
      <c r="E410" s="2">
        <v>8.9011329999999997</v>
      </c>
      <c r="F410" s="16">
        <v>1.167195E-2</v>
      </c>
      <c r="G410" s="2">
        <v>0.48628385349969999</v>
      </c>
      <c r="H410" s="2" t="s">
        <v>1117</v>
      </c>
    </row>
    <row r="411" spans="1:8" x14ac:dyDescent="0.45">
      <c r="A411" s="2" t="s">
        <v>1239</v>
      </c>
      <c r="B411" s="2">
        <v>-0.18464524900000001</v>
      </c>
      <c r="C411" s="2">
        <v>-1.1309081299999999</v>
      </c>
      <c r="D411" s="2">
        <v>4.4876671510000001</v>
      </c>
      <c r="E411" s="2">
        <v>8.8878109999999992</v>
      </c>
      <c r="F411" s="16">
        <v>1.174996E-2</v>
      </c>
      <c r="G411" s="2">
        <v>0.48833977163219999</v>
      </c>
      <c r="H411" s="2" t="s">
        <v>1240</v>
      </c>
    </row>
    <row r="412" spans="1:8" x14ac:dyDescent="0.45">
      <c r="A412" s="2" t="s">
        <v>3781</v>
      </c>
      <c r="B412" s="2">
        <v>-3.0873973270000001</v>
      </c>
      <c r="C412" s="2">
        <v>-3.20968008</v>
      </c>
      <c r="D412" s="2">
        <v>2.6523900829999998</v>
      </c>
      <c r="E412" s="2">
        <v>8.8779579999999996</v>
      </c>
      <c r="F412" s="16">
        <v>1.1807990000000001E-2</v>
      </c>
      <c r="G412" s="2">
        <v>0.48955752352490001</v>
      </c>
      <c r="H412" s="2" t="s">
        <v>3782</v>
      </c>
    </row>
    <row r="413" spans="1:8" x14ac:dyDescent="0.45">
      <c r="A413" s="2" t="s">
        <v>3783</v>
      </c>
      <c r="B413" s="2">
        <v>-0.96343511199999998</v>
      </c>
      <c r="C413" s="2">
        <v>-0.50384366999999997</v>
      </c>
      <c r="D413" s="2">
        <v>6.9866600239999999</v>
      </c>
      <c r="E413" s="2">
        <v>8.8695269999999997</v>
      </c>
      <c r="F413" s="16">
        <v>1.185787E-2</v>
      </c>
      <c r="G413" s="2">
        <v>0.49009874458469999</v>
      </c>
      <c r="H413" s="2" t="s">
        <v>3784</v>
      </c>
    </row>
    <row r="414" spans="1:8" x14ac:dyDescent="0.45">
      <c r="A414" s="2" t="s">
        <v>3785</v>
      </c>
      <c r="B414" s="2">
        <v>6.9276186270000002</v>
      </c>
      <c r="C414" s="2">
        <v>6.2152748899999999</v>
      </c>
      <c r="D414" s="2">
        <v>-1.6580366630000001</v>
      </c>
      <c r="E414" s="2">
        <v>8.8571209999999994</v>
      </c>
      <c r="F414" s="16">
        <v>1.193165E-2</v>
      </c>
      <c r="G414" s="2">
        <v>0.49009874458469999</v>
      </c>
      <c r="H414" s="2" t="s">
        <v>3786</v>
      </c>
    </row>
    <row r="415" spans="1:8" x14ac:dyDescent="0.45">
      <c r="A415" s="2" t="s">
        <v>3787</v>
      </c>
      <c r="B415" s="2">
        <v>-1.039416361</v>
      </c>
      <c r="C415" s="2">
        <v>-0.59989181999999996</v>
      </c>
      <c r="D415" s="2">
        <v>7.0592462420000004</v>
      </c>
      <c r="E415" s="2">
        <v>8.8563890000000001</v>
      </c>
      <c r="F415" s="16">
        <v>1.193602E-2</v>
      </c>
      <c r="G415" s="2">
        <v>0.49009874458469999</v>
      </c>
      <c r="H415" s="2" t="s">
        <v>3788</v>
      </c>
    </row>
    <row r="416" spans="1:8" x14ac:dyDescent="0.45">
      <c r="A416" s="2" t="s">
        <v>3789</v>
      </c>
      <c r="B416" s="2">
        <v>-0.811533752</v>
      </c>
      <c r="C416" s="2">
        <v>-6.0331129999999997E-2</v>
      </c>
      <c r="D416" s="2">
        <v>10.06856118</v>
      </c>
      <c r="E416" s="2">
        <v>8.8563770000000002</v>
      </c>
      <c r="F416" s="16">
        <v>1.193609E-2</v>
      </c>
      <c r="G416" s="2">
        <v>0.49009874458469999</v>
      </c>
      <c r="H416" s="2" t="s">
        <v>3790</v>
      </c>
    </row>
    <row r="417" spans="1:8" x14ac:dyDescent="0.45">
      <c r="A417" s="2" t="s">
        <v>3791</v>
      </c>
      <c r="B417" s="2">
        <v>1.2082755510000001</v>
      </c>
      <c r="C417" s="2">
        <v>2.7106726800000001</v>
      </c>
      <c r="D417" s="2">
        <v>-1.335021148</v>
      </c>
      <c r="E417" s="2">
        <v>8.8511579999999999</v>
      </c>
      <c r="F417" s="16">
        <v>1.196728E-2</v>
      </c>
      <c r="G417" s="2">
        <v>0.49019823949609997</v>
      </c>
      <c r="H417" s="2" t="s">
        <v>3792</v>
      </c>
    </row>
    <row r="418" spans="1:8" x14ac:dyDescent="0.45">
      <c r="A418" s="2" t="s">
        <v>1097</v>
      </c>
      <c r="B418" s="2">
        <v>2.4305031210000001</v>
      </c>
      <c r="C418" s="2">
        <v>-2.1432846200000002</v>
      </c>
      <c r="D418" s="2">
        <v>-0.70881346599999995</v>
      </c>
      <c r="E418" s="2">
        <v>8.8407129999999992</v>
      </c>
      <c r="F418" s="16">
        <v>1.2029939999999999E-2</v>
      </c>
      <c r="G418" s="2">
        <v>0.4915832945777</v>
      </c>
      <c r="H418" s="2" t="s">
        <v>789</v>
      </c>
    </row>
    <row r="419" spans="1:8" x14ac:dyDescent="0.45">
      <c r="A419" s="2" t="s">
        <v>3793</v>
      </c>
      <c r="B419" s="2">
        <v>-0.28404446</v>
      </c>
      <c r="C419" s="2">
        <v>1.0215416399999999</v>
      </c>
      <c r="D419" s="2">
        <v>3.4775262439999999</v>
      </c>
      <c r="E419" s="2">
        <v>8.8271470000000001</v>
      </c>
      <c r="F419" s="16">
        <v>1.2111820000000001E-2</v>
      </c>
      <c r="G419" s="2">
        <v>0.4927269649821</v>
      </c>
      <c r="H419" s="2" t="s">
        <v>3794</v>
      </c>
    </row>
    <row r="420" spans="1:8" x14ac:dyDescent="0.45">
      <c r="A420" s="2" t="s">
        <v>3795</v>
      </c>
      <c r="B420" s="2">
        <v>6.1799984930000003</v>
      </c>
      <c r="C420" s="2">
        <v>6.1517381699999998</v>
      </c>
      <c r="D420" s="2">
        <v>-1.976987609</v>
      </c>
      <c r="E420" s="2">
        <v>8.8264960000000006</v>
      </c>
      <c r="F420" s="16">
        <v>1.211576E-2</v>
      </c>
      <c r="G420" s="2">
        <v>0.4927269649821</v>
      </c>
      <c r="H420" s="2" t="s">
        <v>3796</v>
      </c>
    </row>
    <row r="421" spans="1:8" x14ac:dyDescent="0.45">
      <c r="A421" s="2" t="s">
        <v>930</v>
      </c>
      <c r="B421" s="2">
        <v>-0.56883856099999996</v>
      </c>
      <c r="C421" s="2">
        <v>-0.76323918999999996</v>
      </c>
      <c r="D421" s="2">
        <v>6.9383670479999999</v>
      </c>
      <c r="E421" s="2">
        <v>8.8108029999999999</v>
      </c>
      <c r="F421" s="16">
        <v>1.22112E-2</v>
      </c>
      <c r="G421" s="2">
        <v>0.49365013031479998</v>
      </c>
      <c r="H421" s="2" t="s">
        <v>931</v>
      </c>
    </row>
    <row r="422" spans="1:8" x14ac:dyDescent="0.45">
      <c r="A422" s="2" t="s">
        <v>3797</v>
      </c>
      <c r="B422" s="2">
        <v>2.522929773</v>
      </c>
      <c r="C422" s="2">
        <v>-0.78908730999999999</v>
      </c>
      <c r="D422" s="2">
        <v>5.2885133010000001</v>
      </c>
      <c r="E422" s="2">
        <v>8.8107209999999991</v>
      </c>
      <c r="F422" s="16">
        <v>1.2211700000000001E-2</v>
      </c>
      <c r="G422" s="2">
        <v>0.49365013031479998</v>
      </c>
      <c r="H422" s="2" t="s">
        <v>3798</v>
      </c>
    </row>
    <row r="423" spans="1:8" x14ac:dyDescent="0.45">
      <c r="A423" s="2" t="s">
        <v>3799</v>
      </c>
      <c r="B423" s="2">
        <v>7.5434150850000004</v>
      </c>
      <c r="C423" s="2">
        <v>5.96128678</v>
      </c>
      <c r="D423" s="2">
        <v>-1.424371727</v>
      </c>
      <c r="E423" s="2">
        <v>8.8014109999999999</v>
      </c>
      <c r="F423" s="16">
        <v>1.2268680000000001E-2</v>
      </c>
      <c r="G423" s="2">
        <v>0.49365013031479998</v>
      </c>
      <c r="H423" s="2" t="s">
        <v>3800</v>
      </c>
    </row>
    <row r="424" spans="1:8" x14ac:dyDescent="0.45">
      <c r="A424" s="2" t="s">
        <v>3801</v>
      </c>
      <c r="B424" s="2">
        <v>-2.6391738509999998</v>
      </c>
      <c r="C424" s="2">
        <v>-2.24315636</v>
      </c>
      <c r="D424" s="2">
        <v>0.91958258699999995</v>
      </c>
      <c r="E424" s="2">
        <v>8.799118</v>
      </c>
      <c r="F424" s="16">
        <v>1.228276E-2</v>
      </c>
      <c r="G424" s="2">
        <v>0.49365013031479998</v>
      </c>
      <c r="H424" s="2" t="s">
        <v>3802</v>
      </c>
    </row>
    <row r="425" spans="1:8" x14ac:dyDescent="0.45">
      <c r="A425" s="2" t="s">
        <v>3803</v>
      </c>
      <c r="B425" s="2">
        <v>-2.2141860059999998</v>
      </c>
      <c r="C425" s="2">
        <v>-5.07888261</v>
      </c>
      <c r="D425" s="2">
        <v>-0.48985022900000003</v>
      </c>
      <c r="E425" s="2">
        <v>8.7990270000000006</v>
      </c>
      <c r="F425" s="16">
        <v>1.228331E-2</v>
      </c>
      <c r="G425" s="2">
        <v>0.49365013031479998</v>
      </c>
      <c r="H425" s="2" t="s">
        <v>3804</v>
      </c>
    </row>
    <row r="426" spans="1:8" x14ac:dyDescent="0.45">
      <c r="A426" s="2" t="s">
        <v>3805</v>
      </c>
      <c r="B426" s="2">
        <v>0.38009344499999997</v>
      </c>
      <c r="C426" s="2">
        <v>-0.52249336999999996</v>
      </c>
      <c r="D426" s="2">
        <v>7.4046072059999997</v>
      </c>
      <c r="E426" s="2">
        <v>8.7851490000000005</v>
      </c>
      <c r="F426" s="16">
        <v>1.2368850000000001E-2</v>
      </c>
      <c r="G426" s="2">
        <v>0.49429885851959998</v>
      </c>
      <c r="H426" s="2" t="s">
        <v>3806</v>
      </c>
    </row>
    <row r="427" spans="1:8" x14ac:dyDescent="0.45">
      <c r="A427" s="2" t="s">
        <v>3807</v>
      </c>
      <c r="B427" s="2">
        <v>-1.6992109099999999</v>
      </c>
      <c r="C427" s="2">
        <v>0.14337958000000001</v>
      </c>
      <c r="D427" s="2">
        <v>5.1192085089999999</v>
      </c>
      <c r="E427" s="2">
        <v>8.7826710000000006</v>
      </c>
      <c r="F427" s="16">
        <v>1.238418E-2</v>
      </c>
      <c r="G427" s="2">
        <v>0.49429885851959998</v>
      </c>
      <c r="H427" s="2" t="s">
        <v>3808</v>
      </c>
    </row>
    <row r="428" spans="1:8" x14ac:dyDescent="0.45">
      <c r="A428" s="2" t="s">
        <v>3809</v>
      </c>
      <c r="B428" s="2">
        <v>1.838415294</v>
      </c>
      <c r="C428" s="2">
        <v>5.0338149999999998E-2</v>
      </c>
      <c r="D428" s="2">
        <v>2.8581601069999998</v>
      </c>
      <c r="E428" s="2">
        <v>8.7817600000000002</v>
      </c>
      <c r="F428" s="16">
        <v>1.2389819999999999E-2</v>
      </c>
      <c r="G428" s="2">
        <v>0.49429885851959998</v>
      </c>
      <c r="H428" s="2" t="s">
        <v>3810</v>
      </c>
    </row>
    <row r="429" spans="1:8" x14ac:dyDescent="0.45">
      <c r="A429" s="2" t="s">
        <v>3811</v>
      </c>
      <c r="B429" s="2">
        <v>-3.5038856470000002</v>
      </c>
      <c r="C429" s="2">
        <v>-2.68664229</v>
      </c>
      <c r="D429" s="2">
        <v>1.507883919</v>
      </c>
      <c r="E429" s="2">
        <v>8.7776209999999999</v>
      </c>
      <c r="F429" s="16">
        <v>1.241549E-2</v>
      </c>
      <c r="G429" s="2">
        <v>0.49429885851959998</v>
      </c>
      <c r="H429" s="2" t="s">
        <v>3812</v>
      </c>
    </row>
    <row r="430" spans="1:8" x14ac:dyDescent="0.45">
      <c r="A430" s="2" t="s">
        <v>1059</v>
      </c>
      <c r="B430" s="2">
        <v>-1.7069836389999999</v>
      </c>
      <c r="C430" s="2">
        <v>-4.8561586099999996</v>
      </c>
      <c r="D430" s="2">
        <v>-0.82563863100000001</v>
      </c>
      <c r="E430" s="2">
        <v>8.7679170000000006</v>
      </c>
      <c r="F430" s="16">
        <v>1.247588E-2</v>
      </c>
      <c r="G430" s="2">
        <v>0.49475732697019997</v>
      </c>
      <c r="H430" s="2" t="s">
        <v>781</v>
      </c>
    </row>
    <row r="431" spans="1:8" x14ac:dyDescent="0.45">
      <c r="A431" s="2" t="s">
        <v>3813</v>
      </c>
      <c r="B431" s="2">
        <v>-1.664802423</v>
      </c>
      <c r="C431" s="2">
        <v>-3.5290026000000001</v>
      </c>
      <c r="D431" s="2">
        <v>1.9402636529999999</v>
      </c>
      <c r="E431" s="2">
        <v>8.7661979999999993</v>
      </c>
      <c r="F431" s="16">
        <v>1.24866E-2</v>
      </c>
      <c r="G431" s="2">
        <v>0.49475732697019997</v>
      </c>
      <c r="H431" s="2" t="s">
        <v>3814</v>
      </c>
    </row>
    <row r="432" spans="1:8" x14ac:dyDescent="0.45">
      <c r="A432" s="2" t="s">
        <v>3815</v>
      </c>
      <c r="B432" s="2">
        <v>-3.5040718989999999</v>
      </c>
      <c r="C432" s="2">
        <v>-1.8414158599999999</v>
      </c>
      <c r="D432" s="2">
        <v>3.8204552000000003E-2</v>
      </c>
      <c r="E432" s="2">
        <v>8.7617969999999996</v>
      </c>
      <c r="F432" s="16">
        <v>1.251411E-2</v>
      </c>
      <c r="G432" s="2">
        <v>0.49475732697019997</v>
      </c>
      <c r="H432" s="2" t="s">
        <v>3816</v>
      </c>
    </row>
    <row r="433" spans="1:8" x14ac:dyDescent="0.45">
      <c r="A433" s="2" t="s">
        <v>3817</v>
      </c>
      <c r="B433" s="2">
        <v>-4.3629311519999998</v>
      </c>
      <c r="C433" s="2">
        <v>-0.60771196000000005</v>
      </c>
      <c r="D433" s="2">
        <v>0.49376323100000002</v>
      </c>
      <c r="E433" s="2">
        <v>8.7442060000000001</v>
      </c>
      <c r="F433" s="16">
        <v>1.2624659999999999E-2</v>
      </c>
      <c r="G433" s="2">
        <v>0.4979728829858</v>
      </c>
      <c r="H433" s="2" t="s">
        <v>3818</v>
      </c>
    </row>
    <row r="434" spans="1:8" x14ac:dyDescent="0.45">
      <c r="A434" s="2" t="s">
        <v>3819</v>
      </c>
      <c r="B434" s="2">
        <v>-0.92591109400000005</v>
      </c>
      <c r="C434" s="2">
        <v>-0.52397523000000001</v>
      </c>
      <c r="D434" s="2">
        <v>9.7322197540000008</v>
      </c>
      <c r="E434" s="2">
        <v>8.7272189999999998</v>
      </c>
      <c r="F434" s="16">
        <v>1.273235E-2</v>
      </c>
      <c r="G434" s="2">
        <v>0.5010605393823</v>
      </c>
      <c r="H434" s="2" t="s">
        <v>3820</v>
      </c>
    </row>
    <row r="435" spans="1:8" x14ac:dyDescent="0.45">
      <c r="A435" s="2" t="s">
        <v>3821</v>
      </c>
      <c r="B435" s="2">
        <v>-2.7592156449999998</v>
      </c>
      <c r="C435" s="2">
        <v>-1.78974821</v>
      </c>
      <c r="D435" s="2">
        <v>2.626233724</v>
      </c>
      <c r="E435" s="2">
        <v>8.7152670000000008</v>
      </c>
      <c r="F435" s="16">
        <v>1.2808659999999999E-2</v>
      </c>
      <c r="G435" s="2">
        <v>0.50217487733190003</v>
      </c>
      <c r="H435" s="2" t="s">
        <v>3822</v>
      </c>
    </row>
    <row r="436" spans="1:8" x14ac:dyDescent="0.45">
      <c r="A436" s="2" t="s">
        <v>978</v>
      </c>
      <c r="B436" s="2">
        <v>-1.097492565</v>
      </c>
      <c r="C436" s="2">
        <v>-0.23514454000000001</v>
      </c>
      <c r="D436" s="2">
        <v>8.6184971289999996</v>
      </c>
      <c r="E436" s="2">
        <v>8.7071059999999996</v>
      </c>
      <c r="F436" s="16">
        <v>1.2861040000000001E-2</v>
      </c>
      <c r="G436" s="2">
        <v>0.50217487733190003</v>
      </c>
      <c r="H436" s="2" t="s">
        <v>979</v>
      </c>
    </row>
    <row r="437" spans="1:8" x14ac:dyDescent="0.45">
      <c r="A437" s="2" t="s">
        <v>3823</v>
      </c>
      <c r="B437" s="2">
        <v>4.1386330830000002</v>
      </c>
      <c r="C437" s="2">
        <v>1.5434794199999999</v>
      </c>
      <c r="D437" s="2">
        <v>-0.99993149999999997</v>
      </c>
      <c r="E437" s="2">
        <v>8.7067510000000006</v>
      </c>
      <c r="F437" s="16">
        <v>1.2863319999999999E-2</v>
      </c>
      <c r="G437" s="2">
        <v>0.50217487733190003</v>
      </c>
      <c r="H437" s="2" t="s">
        <v>3824</v>
      </c>
    </row>
    <row r="438" spans="1:8" x14ac:dyDescent="0.45">
      <c r="A438" s="2" t="s">
        <v>3022</v>
      </c>
      <c r="B438" s="2">
        <v>-3.3374891820000001</v>
      </c>
      <c r="C438" s="2">
        <v>-4.8752492600000004</v>
      </c>
      <c r="D438" s="2">
        <v>3.2879059000000002</v>
      </c>
      <c r="E438" s="2">
        <v>8.7029169999999993</v>
      </c>
      <c r="F438" s="16">
        <v>1.2888E-2</v>
      </c>
      <c r="G438" s="2">
        <v>0.50217487733190003</v>
      </c>
      <c r="H438" s="2" t="s">
        <v>3023</v>
      </c>
    </row>
    <row r="439" spans="1:8" x14ac:dyDescent="0.45">
      <c r="A439" s="2" t="s">
        <v>3825</v>
      </c>
      <c r="B439" s="2">
        <v>2.053465466</v>
      </c>
      <c r="C439" s="2">
        <v>-3.50028351</v>
      </c>
      <c r="D439" s="2">
        <v>3.4701612129999999</v>
      </c>
      <c r="E439" s="2">
        <v>8.6990020000000001</v>
      </c>
      <c r="F439" s="16">
        <v>1.2913259999999999E-2</v>
      </c>
      <c r="G439" s="2">
        <v>0.50217487733190003</v>
      </c>
      <c r="H439" s="2" t="s">
        <v>3826</v>
      </c>
    </row>
    <row r="440" spans="1:8" x14ac:dyDescent="0.45">
      <c r="A440" s="2" t="s">
        <v>3827</v>
      </c>
      <c r="B440" s="2">
        <v>3.8050099780000002</v>
      </c>
      <c r="C440" s="2">
        <v>1.05362439</v>
      </c>
      <c r="D440" s="2">
        <v>1.8330475399999999</v>
      </c>
      <c r="E440" s="2">
        <v>8.6936280000000004</v>
      </c>
      <c r="F440" s="16">
        <v>1.2947999999999999E-2</v>
      </c>
      <c r="G440" s="2">
        <v>0.50217487733190003</v>
      </c>
      <c r="H440" s="2" t="s">
        <v>3828</v>
      </c>
    </row>
    <row r="441" spans="1:8" x14ac:dyDescent="0.45">
      <c r="A441" s="2" t="s">
        <v>986</v>
      </c>
      <c r="B441" s="2">
        <v>0.74401292500000005</v>
      </c>
      <c r="C441" s="2">
        <v>-0.28733164999999999</v>
      </c>
      <c r="D441" s="2">
        <v>6.6260378199999996</v>
      </c>
      <c r="E441" s="2">
        <v>8.6907019999999999</v>
      </c>
      <c r="F441" s="16">
        <v>1.296696E-2</v>
      </c>
      <c r="G441" s="2">
        <v>0.50217487733190003</v>
      </c>
      <c r="H441" s="2" t="s">
        <v>987</v>
      </c>
    </row>
    <row r="442" spans="1:8" x14ac:dyDescent="0.45">
      <c r="A442" s="2" t="s">
        <v>3829</v>
      </c>
      <c r="B442" s="2">
        <v>-6.5342566829999997</v>
      </c>
      <c r="C442" s="2">
        <v>-3.5671527599999999</v>
      </c>
      <c r="D442" s="2">
        <v>6.5921369999999996E-3</v>
      </c>
      <c r="E442" s="2">
        <v>8.6794530000000005</v>
      </c>
      <c r="F442" s="16">
        <v>1.3040090000000001E-2</v>
      </c>
      <c r="G442" s="2">
        <v>0.50294467475329996</v>
      </c>
      <c r="H442" s="2" t="s">
        <v>3830</v>
      </c>
    </row>
    <row r="443" spans="1:8" x14ac:dyDescent="0.45">
      <c r="A443" s="2" t="s">
        <v>3831</v>
      </c>
      <c r="B443" s="2">
        <v>-1.931341628</v>
      </c>
      <c r="C443" s="2">
        <v>-1.5781334300000001</v>
      </c>
      <c r="D443" s="2">
        <v>3.5113808849999999</v>
      </c>
      <c r="E443" s="2">
        <v>8.6781989999999993</v>
      </c>
      <c r="F443" s="16">
        <v>1.3048270000000001E-2</v>
      </c>
      <c r="G443" s="2">
        <v>0.50294467475329996</v>
      </c>
      <c r="H443" s="2" t="s">
        <v>3832</v>
      </c>
    </row>
    <row r="444" spans="1:8" x14ac:dyDescent="0.45">
      <c r="A444" s="2" t="s">
        <v>3833</v>
      </c>
      <c r="B444" s="2">
        <v>-6.6422805570000003</v>
      </c>
      <c r="C444" s="2">
        <v>-0.29702677</v>
      </c>
      <c r="D444" s="2">
        <v>-1.5638986260000001</v>
      </c>
      <c r="E444" s="2">
        <v>8.6740480000000009</v>
      </c>
      <c r="F444" s="16">
        <v>1.3075379999999999E-2</v>
      </c>
      <c r="G444" s="2">
        <v>0.50294467475329996</v>
      </c>
      <c r="H444" s="2" t="s">
        <v>3834</v>
      </c>
    </row>
    <row r="445" spans="1:8" x14ac:dyDescent="0.45">
      <c r="A445" s="2" t="s">
        <v>3835</v>
      </c>
      <c r="B445" s="2">
        <v>-0.17681293200000001</v>
      </c>
      <c r="C445" s="2">
        <v>-1.30975358</v>
      </c>
      <c r="D445" s="2">
        <v>4.6006972040000003</v>
      </c>
      <c r="E445" s="2">
        <v>8.6658089999999994</v>
      </c>
      <c r="F445" s="16">
        <v>1.312936E-2</v>
      </c>
      <c r="G445" s="2">
        <v>0.50388338804889998</v>
      </c>
      <c r="H445" s="2" t="s">
        <v>3836</v>
      </c>
    </row>
    <row r="446" spans="1:8" x14ac:dyDescent="0.45">
      <c r="A446" s="2" t="s">
        <v>3837</v>
      </c>
      <c r="B446" s="2">
        <v>-0.79978773800000003</v>
      </c>
      <c r="C446" s="2">
        <v>-0.38370718999999998</v>
      </c>
      <c r="D446" s="2">
        <v>7.0656673659999996</v>
      </c>
      <c r="E446" s="2">
        <v>8.6550899999999995</v>
      </c>
      <c r="F446" s="16">
        <v>1.319991E-2</v>
      </c>
      <c r="G446" s="2">
        <v>0.50539387620910003</v>
      </c>
      <c r="H446" s="2" t="s">
        <v>3838</v>
      </c>
    </row>
    <row r="447" spans="1:8" x14ac:dyDescent="0.45">
      <c r="A447" s="2" t="s">
        <v>3839</v>
      </c>
      <c r="B447" s="2">
        <v>1.1330560350000001</v>
      </c>
      <c r="C447" s="2">
        <v>3.0384119599999999</v>
      </c>
      <c r="D447" s="2">
        <v>-0.51594944600000003</v>
      </c>
      <c r="E447" s="2">
        <v>8.6508339999999997</v>
      </c>
      <c r="F447" s="16">
        <v>1.322803E-2</v>
      </c>
      <c r="G447" s="2">
        <v>0.50539387620910003</v>
      </c>
      <c r="H447" s="2" t="s">
        <v>3840</v>
      </c>
    </row>
    <row r="448" spans="1:8" x14ac:dyDescent="0.45">
      <c r="A448" s="2" t="s">
        <v>3841</v>
      </c>
      <c r="B448" s="2">
        <v>-1.6660336650000001</v>
      </c>
      <c r="C448" s="2">
        <v>-3.07739268</v>
      </c>
      <c r="D448" s="2">
        <v>0.97296174499999999</v>
      </c>
      <c r="E448" s="2">
        <v>8.6449420000000003</v>
      </c>
      <c r="F448" s="16">
        <v>1.3267060000000001E-2</v>
      </c>
      <c r="G448" s="2">
        <v>0.50575103176519998</v>
      </c>
      <c r="H448" s="2"/>
    </row>
    <row r="449" spans="1:8" x14ac:dyDescent="0.45">
      <c r="A449" s="2" t="s">
        <v>3842</v>
      </c>
      <c r="B449" s="2">
        <v>9.6599108640000004</v>
      </c>
      <c r="C449" s="2">
        <v>8.3034771000000003</v>
      </c>
      <c r="D449" s="2">
        <v>2.0400370940000001</v>
      </c>
      <c r="E449" s="2">
        <v>8.6376200000000001</v>
      </c>
      <c r="F449" s="16">
        <v>1.331572E-2</v>
      </c>
      <c r="G449" s="2">
        <v>0.50647297170479999</v>
      </c>
      <c r="H449" s="2" t="s">
        <v>3843</v>
      </c>
    </row>
    <row r="450" spans="1:8" x14ac:dyDescent="0.45">
      <c r="A450" s="2" t="s">
        <v>3844</v>
      </c>
      <c r="B450" s="2">
        <v>0.89232984400000004</v>
      </c>
      <c r="C450" s="2">
        <v>-0.28255741000000001</v>
      </c>
      <c r="D450" s="2">
        <v>6.9079374270000002</v>
      </c>
      <c r="E450" s="2">
        <v>8.6308229999999995</v>
      </c>
      <c r="F450" s="16">
        <v>1.3361049999999999E-2</v>
      </c>
      <c r="G450" s="2">
        <v>0.50706517666700002</v>
      </c>
      <c r="H450" s="2" t="s">
        <v>3845</v>
      </c>
    </row>
    <row r="451" spans="1:8" x14ac:dyDescent="0.45">
      <c r="A451" s="2" t="s">
        <v>3846</v>
      </c>
      <c r="B451" s="2">
        <v>-1.6603828570000001</v>
      </c>
      <c r="C451" s="2">
        <v>-0.89992669999999997</v>
      </c>
      <c r="D451" s="2">
        <v>3.7260251100000001</v>
      </c>
      <c r="E451" s="2">
        <v>8.615964</v>
      </c>
      <c r="F451" s="16">
        <v>1.3460690000000001E-2</v>
      </c>
      <c r="G451" s="2">
        <v>0.50922350573950004</v>
      </c>
      <c r="H451" s="2" t="s">
        <v>3847</v>
      </c>
    </row>
    <row r="452" spans="1:8" x14ac:dyDescent="0.45">
      <c r="A452" s="2" t="s">
        <v>3848</v>
      </c>
      <c r="B452" s="2">
        <v>-3.997405879</v>
      </c>
      <c r="C452" s="2">
        <v>-2.9717636399999998</v>
      </c>
      <c r="D452" s="2">
        <v>0.451187642</v>
      </c>
      <c r="E452" s="2">
        <v>8.6134389999999996</v>
      </c>
      <c r="F452" s="16">
        <v>1.3477690000000001E-2</v>
      </c>
      <c r="G452" s="2">
        <v>0.50922350573950004</v>
      </c>
      <c r="H452" s="2" t="s">
        <v>3849</v>
      </c>
    </row>
    <row r="453" spans="1:8" x14ac:dyDescent="0.45">
      <c r="A453" s="2" t="s">
        <v>3850</v>
      </c>
      <c r="B453" s="2">
        <v>-7.0724399829999998</v>
      </c>
      <c r="C453" s="2">
        <v>-2.5502311999999998</v>
      </c>
      <c r="D453" s="2">
        <v>-1.713630043</v>
      </c>
      <c r="E453" s="2">
        <v>8.5991940000000007</v>
      </c>
      <c r="F453" s="16">
        <v>1.3574030000000001E-2</v>
      </c>
      <c r="G453" s="2">
        <v>0.5107722015942</v>
      </c>
      <c r="H453" s="2" t="s">
        <v>3851</v>
      </c>
    </row>
    <row r="454" spans="1:8" x14ac:dyDescent="0.45">
      <c r="A454" s="2" t="s">
        <v>964</v>
      </c>
      <c r="B454" s="2">
        <v>-1.2083546620000001</v>
      </c>
      <c r="C454" s="2">
        <v>-0.97881282999999997</v>
      </c>
      <c r="D454" s="2">
        <v>5.4795957460000002</v>
      </c>
      <c r="E454" s="2">
        <v>8.5985169999999993</v>
      </c>
      <c r="F454" s="16">
        <v>1.357863E-2</v>
      </c>
      <c r="G454" s="2">
        <v>0.5107722015942</v>
      </c>
      <c r="H454" s="2" t="s">
        <v>965</v>
      </c>
    </row>
    <row r="455" spans="1:8" x14ac:dyDescent="0.45">
      <c r="A455" s="2" t="s">
        <v>3852</v>
      </c>
      <c r="B455" s="2">
        <v>-7.7821363659999996</v>
      </c>
      <c r="C455" s="2">
        <v>-1.0358621400000001</v>
      </c>
      <c r="D455" s="2">
        <v>-0.84894477300000004</v>
      </c>
      <c r="E455" s="2">
        <v>8.5820550000000004</v>
      </c>
      <c r="F455" s="16">
        <v>1.3690849999999999E-2</v>
      </c>
      <c r="G455" s="2">
        <v>0.5127002378187</v>
      </c>
      <c r="H455" s="2" t="s">
        <v>3853</v>
      </c>
    </row>
    <row r="456" spans="1:8" x14ac:dyDescent="0.45">
      <c r="A456" s="2" t="s">
        <v>1798</v>
      </c>
      <c r="B456" s="2">
        <v>3.1251498209999999</v>
      </c>
      <c r="C456" s="2">
        <v>5.9314960000000001</v>
      </c>
      <c r="D456" s="2">
        <v>1.5485853279999999</v>
      </c>
      <c r="E456" s="2">
        <v>8.5797469999999993</v>
      </c>
      <c r="F456" s="16">
        <v>1.3706660000000001E-2</v>
      </c>
      <c r="G456" s="2">
        <v>0.5127002378187</v>
      </c>
      <c r="H456" s="2" t="s">
        <v>827</v>
      </c>
    </row>
    <row r="457" spans="1:8" x14ac:dyDescent="0.45">
      <c r="A457" s="2" t="s">
        <v>3854</v>
      </c>
      <c r="B457" s="2">
        <v>-0.92746826199999999</v>
      </c>
      <c r="C457" s="2">
        <v>-4.5560358299999999</v>
      </c>
      <c r="D457" s="2">
        <v>1.841029102</v>
      </c>
      <c r="E457" s="2">
        <v>8.5777800000000006</v>
      </c>
      <c r="F457" s="16">
        <v>1.372015E-2</v>
      </c>
      <c r="G457" s="2">
        <v>0.5127002378187</v>
      </c>
      <c r="H457" s="2" t="s">
        <v>3855</v>
      </c>
    </row>
    <row r="458" spans="1:8" x14ac:dyDescent="0.45">
      <c r="A458" s="2" t="s">
        <v>3856</v>
      </c>
      <c r="B458" s="2">
        <v>8.0542298050000003</v>
      </c>
      <c r="C458" s="2">
        <v>5.0121483500000004</v>
      </c>
      <c r="D458" s="2">
        <v>-1.257625956</v>
      </c>
      <c r="E458" s="2">
        <v>8.5590810000000008</v>
      </c>
      <c r="F458" s="16">
        <v>1.384902E-2</v>
      </c>
      <c r="G458" s="2">
        <v>0.51277389373299997</v>
      </c>
      <c r="H458" s="2" t="s">
        <v>3857</v>
      </c>
    </row>
    <row r="459" spans="1:8" x14ac:dyDescent="0.45">
      <c r="A459" s="2" t="s">
        <v>3858</v>
      </c>
      <c r="B459" s="2">
        <v>-0.95462857899999998</v>
      </c>
      <c r="C459" s="2">
        <v>-4.0287320000000001E-2</v>
      </c>
      <c r="D459" s="2">
        <v>5.7083920099999998</v>
      </c>
      <c r="E459" s="2">
        <v>8.5536250000000003</v>
      </c>
      <c r="F459" s="16">
        <v>1.3886859999999999E-2</v>
      </c>
      <c r="G459" s="2">
        <v>0.51277389373299997</v>
      </c>
      <c r="H459" s="2" t="s">
        <v>3859</v>
      </c>
    </row>
    <row r="460" spans="1:8" x14ac:dyDescent="0.45">
      <c r="A460" s="2" t="s">
        <v>3860</v>
      </c>
      <c r="B460" s="2">
        <v>-2.2072372690000002</v>
      </c>
      <c r="C460" s="2">
        <v>-0.95133155999999996</v>
      </c>
      <c r="D460" s="2">
        <v>4.1585788109999999</v>
      </c>
      <c r="E460" s="2">
        <v>8.5483060000000002</v>
      </c>
      <c r="F460" s="16">
        <v>1.392384E-2</v>
      </c>
      <c r="G460" s="2">
        <v>0.51277389373299997</v>
      </c>
      <c r="H460" s="2" t="s">
        <v>3861</v>
      </c>
    </row>
    <row r="461" spans="1:8" x14ac:dyDescent="0.45">
      <c r="A461" s="2" t="s">
        <v>3862</v>
      </c>
      <c r="B461" s="2">
        <v>2.063328566</v>
      </c>
      <c r="C461" s="2">
        <v>0.47205982000000002</v>
      </c>
      <c r="D461" s="2">
        <v>1.3827665689999999</v>
      </c>
      <c r="E461" s="2">
        <v>8.5468919999999997</v>
      </c>
      <c r="F461" s="16">
        <v>1.393369E-2</v>
      </c>
      <c r="G461" s="2">
        <v>0.51277389373299997</v>
      </c>
      <c r="H461" s="2" t="s">
        <v>3863</v>
      </c>
    </row>
    <row r="462" spans="1:8" x14ac:dyDescent="0.45">
      <c r="A462" s="2" t="s">
        <v>3864</v>
      </c>
      <c r="B462" s="2">
        <v>-1.053106659</v>
      </c>
      <c r="C462" s="2">
        <v>-0.67811955999999995</v>
      </c>
      <c r="D462" s="2">
        <v>7.2508684780000001</v>
      </c>
      <c r="E462" s="2">
        <v>8.5455109999999994</v>
      </c>
      <c r="F462" s="16">
        <v>1.394331E-2</v>
      </c>
      <c r="G462" s="2">
        <v>0.51277389373299997</v>
      </c>
      <c r="H462" s="2" t="s">
        <v>3865</v>
      </c>
    </row>
    <row r="463" spans="1:8" x14ac:dyDescent="0.45">
      <c r="A463" s="2" t="s">
        <v>3866</v>
      </c>
      <c r="B463" s="2">
        <v>-4.2019928750000002</v>
      </c>
      <c r="C463" s="2">
        <v>-2.0809726999999998</v>
      </c>
      <c r="D463" s="2">
        <v>0.43863784300000003</v>
      </c>
      <c r="E463" s="2">
        <v>8.5433679999999992</v>
      </c>
      <c r="F463" s="16">
        <v>1.395826E-2</v>
      </c>
      <c r="G463" s="2">
        <v>0.51277389373299997</v>
      </c>
      <c r="H463" s="2" t="s">
        <v>3867</v>
      </c>
    </row>
    <row r="464" spans="1:8" x14ac:dyDescent="0.45">
      <c r="A464" s="2" t="s">
        <v>3868</v>
      </c>
      <c r="B464" s="2">
        <v>0.76100938600000001</v>
      </c>
      <c r="C464" s="2">
        <v>9.9402450000000003E-2</v>
      </c>
      <c r="D464" s="2">
        <v>7.4173409399999999</v>
      </c>
      <c r="E464" s="2">
        <v>8.5411599999999996</v>
      </c>
      <c r="F464" s="16">
        <v>1.3973670000000001E-2</v>
      </c>
      <c r="G464" s="2">
        <v>0.51277389373299997</v>
      </c>
      <c r="H464" s="2" t="s">
        <v>3869</v>
      </c>
    </row>
    <row r="465" spans="1:8" x14ac:dyDescent="0.45">
      <c r="A465" s="2" t="s">
        <v>3870</v>
      </c>
      <c r="B465" s="2">
        <v>-1.1251302000000001</v>
      </c>
      <c r="C465" s="2">
        <v>-0.87146349999999995</v>
      </c>
      <c r="D465" s="2">
        <v>4.5558762689999996</v>
      </c>
      <c r="E465" s="2">
        <v>8.5375650000000007</v>
      </c>
      <c r="F465" s="16">
        <v>1.399881E-2</v>
      </c>
      <c r="G465" s="2">
        <v>0.51277389373299997</v>
      </c>
      <c r="H465" s="2" t="s">
        <v>3871</v>
      </c>
    </row>
    <row r="466" spans="1:8" x14ac:dyDescent="0.45">
      <c r="A466" s="2" t="s">
        <v>3872</v>
      </c>
      <c r="B466" s="2">
        <v>-1.1992987719999999</v>
      </c>
      <c r="C466" s="2">
        <v>-0.85469748999999995</v>
      </c>
      <c r="D466" s="2">
        <v>5.0723730380000003</v>
      </c>
      <c r="E466" s="2">
        <v>8.5341799999999992</v>
      </c>
      <c r="F466" s="16">
        <v>1.402253E-2</v>
      </c>
      <c r="G466" s="2">
        <v>0.51277389373299997</v>
      </c>
      <c r="H466" s="2" t="s">
        <v>3873</v>
      </c>
    </row>
    <row r="467" spans="1:8" x14ac:dyDescent="0.45">
      <c r="A467" s="2" t="s">
        <v>3874</v>
      </c>
      <c r="B467" s="2">
        <v>6.4811668730000003</v>
      </c>
      <c r="C467" s="2">
        <v>5.84757471</v>
      </c>
      <c r="D467" s="2">
        <v>-1.9768155009999999</v>
      </c>
      <c r="E467" s="2">
        <v>8.5341070000000006</v>
      </c>
      <c r="F467" s="16">
        <v>1.4023040000000001E-2</v>
      </c>
      <c r="G467" s="2">
        <v>0.51277389373299997</v>
      </c>
      <c r="H467" s="2" t="s">
        <v>3875</v>
      </c>
    </row>
    <row r="468" spans="1:8" x14ac:dyDescent="0.45">
      <c r="A468" s="2" t="s">
        <v>2479</v>
      </c>
      <c r="B468" s="2">
        <v>-2.286415E-3</v>
      </c>
      <c r="C468" s="2">
        <v>-0.73201855000000005</v>
      </c>
      <c r="D468" s="2">
        <v>7.0651815740000004</v>
      </c>
      <c r="E468" s="2">
        <v>8.51891</v>
      </c>
      <c r="F468" s="16">
        <v>1.413E-2</v>
      </c>
      <c r="G468" s="2">
        <v>0.51557864100350004</v>
      </c>
      <c r="H468" s="2" t="s">
        <v>2480</v>
      </c>
    </row>
    <row r="469" spans="1:8" x14ac:dyDescent="0.45">
      <c r="A469" s="2" t="s">
        <v>3876</v>
      </c>
      <c r="B469" s="2">
        <v>-5.2402138970000003</v>
      </c>
      <c r="C469" s="2">
        <v>1.7078395200000001</v>
      </c>
      <c r="D469" s="2">
        <v>-1.6991528600000001</v>
      </c>
      <c r="E469" s="2">
        <v>8.5128330000000005</v>
      </c>
      <c r="F469" s="16">
        <v>1.4173E-2</v>
      </c>
      <c r="G469" s="2">
        <v>0.51585637195620004</v>
      </c>
      <c r="H469" s="2" t="s">
        <v>3877</v>
      </c>
    </row>
    <row r="470" spans="1:8" x14ac:dyDescent="0.45">
      <c r="A470" s="2" t="s">
        <v>3878</v>
      </c>
      <c r="B470" s="2">
        <v>-1.503318675</v>
      </c>
      <c r="C470" s="2">
        <v>-0.62645439000000003</v>
      </c>
      <c r="D470" s="2">
        <v>8.0028943899999998</v>
      </c>
      <c r="E470" s="2">
        <v>8.5092859999999995</v>
      </c>
      <c r="F470" s="16">
        <v>1.419816E-2</v>
      </c>
      <c r="G470" s="2">
        <v>0.51585637195620004</v>
      </c>
      <c r="H470" s="2" t="s">
        <v>3879</v>
      </c>
    </row>
    <row r="471" spans="1:8" x14ac:dyDescent="0.45">
      <c r="A471" s="2" t="s">
        <v>3880</v>
      </c>
      <c r="B471" s="2">
        <v>1.680520963</v>
      </c>
      <c r="C471" s="2">
        <v>3.4447333200000001</v>
      </c>
      <c r="D471" s="2">
        <v>4.0818555999999999E-2</v>
      </c>
      <c r="E471" s="2">
        <v>8.5045459999999995</v>
      </c>
      <c r="F471" s="16">
        <v>1.4231850000000001E-2</v>
      </c>
      <c r="G471" s="2">
        <v>0.51598023275850002</v>
      </c>
      <c r="H471" s="2" t="s">
        <v>3881</v>
      </c>
    </row>
    <row r="472" spans="1:8" x14ac:dyDescent="0.45">
      <c r="A472" s="2" t="s">
        <v>1040</v>
      </c>
      <c r="B472" s="2">
        <v>5.5164937590000003</v>
      </c>
      <c r="C472" s="2">
        <v>6.2822129699999998</v>
      </c>
      <c r="D472" s="2">
        <v>-2.0941867859999999</v>
      </c>
      <c r="E472" s="2">
        <v>8.4977920000000005</v>
      </c>
      <c r="F472" s="16">
        <v>1.4279989999999999E-2</v>
      </c>
      <c r="G472" s="2">
        <v>0.51662629327190002</v>
      </c>
      <c r="H472" s="2" t="s">
        <v>1041</v>
      </c>
    </row>
    <row r="473" spans="1:8" x14ac:dyDescent="0.45">
      <c r="A473" s="2" t="s">
        <v>3882</v>
      </c>
      <c r="B473" s="2">
        <v>1.62392118</v>
      </c>
      <c r="C473" s="2">
        <v>0.30158591000000001</v>
      </c>
      <c r="D473" s="2">
        <v>4.9309964449999999</v>
      </c>
      <c r="E473" s="2">
        <v>8.4834259999999997</v>
      </c>
      <c r="F473" s="16">
        <v>1.438293E-2</v>
      </c>
      <c r="G473" s="2">
        <v>0.51924812454640001</v>
      </c>
      <c r="H473" s="2" t="s">
        <v>3883</v>
      </c>
    </row>
    <row r="474" spans="1:8" x14ac:dyDescent="0.45">
      <c r="A474" s="2" t="s">
        <v>990</v>
      </c>
      <c r="B474" s="2">
        <v>-8.2786222150000004</v>
      </c>
      <c r="C474" s="2">
        <v>-3.1090925899999999</v>
      </c>
      <c r="D474" s="2">
        <v>-0.77978207899999996</v>
      </c>
      <c r="E474" s="2">
        <v>8.4647629999999996</v>
      </c>
      <c r="F474" s="16">
        <v>1.4517769999999999E-2</v>
      </c>
      <c r="G474" s="2">
        <v>0.52300820949750004</v>
      </c>
      <c r="H474" s="2"/>
    </row>
    <row r="475" spans="1:8" x14ac:dyDescent="0.45">
      <c r="A475" s="2" t="s">
        <v>1190</v>
      </c>
      <c r="B475" s="2">
        <v>2.637079028</v>
      </c>
      <c r="C475" s="2">
        <v>3.5817013800000002</v>
      </c>
      <c r="D475" s="2">
        <v>1.810086554</v>
      </c>
      <c r="E475" s="2">
        <v>8.4544949999999996</v>
      </c>
      <c r="F475" s="16">
        <v>1.45925E-2</v>
      </c>
      <c r="G475" s="2">
        <v>0.52459129463059995</v>
      </c>
      <c r="H475" s="2" t="s">
        <v>1191</v>
      </c>
    </row>
    <row r="476" spans="1:8" x14ac:dyDescent="0.45">
      <c r="A476" s="2" t="s">
        <v>3884</v>
      </c>
      <c r="B476" s="2">
        <v>-8.5536318750000007</v>
      </c>
      <c r="C476" s="2">
        <v>-3.6618960399999998</v>
      </c>
      <c r="D476" s="2">
        <v>-0.55850919200000004</v>
      </c>
      <c r="E476" s="2">
        <v>8.4475119999999997</v>
      </c>
      <c r="F476" s="16">
        <v>1.464354E-2</v>
      </c>
      <c r="G476" s="2">
        <v>0.52468681047980004</v>
      </c>
      <c r="H476" s="2" t="s">
        <v>3885</v>
      </c>
    </row>
    <row r="477" spans="1:8" x14ac:dyDescent="0.45">
      <c r="A477" s="2" t="s">
        <v>3886</v>
      </c>
      <c r="B477" s="2">
        <v>2.33385423</v>
      </c>
      <c r="C477" s="2">
        <v>0.93580962999999995</v>
      </c>
      <c r="D477" s="2">
        <v>1.2068818109999999</v>
      </c>
      <c r="E477" s="2">
        <v>8.443479</v>
      </c>
      <c r="F477" s="16">
        <v>1.46731E-2</v>
      </c>
      <c r="G477" s="2">
        <v>0.52468681047980004</v>
      </c>
      <c r="H477" s="2" t="s">
        <v>3887</v>
      </c>
    </row>
    <row r="478" spans="1:8" x14ac:dyDescent="0.45">
      <c r="A478" s="2" t="s">
        <v>3888</v>
      </c>
      <c r="B478" s="2">
        <v>-0.91974736899999998</v>
      </c>
      <c r="C478" s="2">
        <v>-0.33642182999999998</v>
      </c>
      <c r="D478" s="2">
        <v>7.4487381690000003</v>
      </c>
      <c r="E478" s="2">
        <v>8.4415119999999995</v>
      </c>
      <c r="F478" s="16">
        <v>1.4687540000000001E-2</v>
      </c>
      <c r="G478" s="2">
        <v>0.52468681047980004</v>
      </c>
      <c r="H478" s="2" t="s">
        <v>3889</v>
      </c>
    </row>
    <row r="479" spans="1:8" x14ac:dyDescent="0.45">
      <c r="A479" s="2" t="s">
        <v>3890</v>
      </c>
      <c r="B479" s="2">
        <v>-4.1603980519999997</v>
      </c>
      <c r="C479" s="2">
        <v>2.4613887999999999</v>
      </c>
      <c r="D479" s="2">
        <v>6.7485496879999998</v>
      </c>
      <c r="E479" s="2">
        <v>8.4234489999999997</v>
      </c>
      <c r="F479" s="16">
        <v>1.482079E-2</v>
      </c>
      <c r="G479" s="2">
        <v>0.52814647676719995</v>
      </c>
      <c r="H479" s="2" t="s">
        <v>3891</v>
      </c>
    </row>
    <row r="480" spans="1:8" x14ac:dyDescent="0.45">
      <c r="A480" s="2" t="s">
        <v>1087</v>
      </c>
      <c r="B480" s="2">
        <v>-5.0351936730000002</v>
      </c>
      <c r="C480" s="2">
        <v>-5.2079168600000001</v>
      </c>
      <c r="D480" s="2">
        <v>2.286772665</v>
      </c>
      <c r="E480" s="2">
        <v>8.4192640000000001</v>
      </c>
      <c r="F480" s="16">
        <v>1.485184E-2</v>
      </c>
      <c r="G480" s="2">
        <v>0.52814647676719995</v>
      </c>
      <c r="H480" s="2" t="s">
        <v>1088</v>
      </c>
    </row>
    <row r="481" spans="1:8" x14ac:dyDescent="0.45">
      <c r="A481" s="2" t="s">
        <v>3892</v>
      </c>
      <c r="B481" s="2">
        <v>-1.238778537</v>
      </c>
      <c r="C481" s="2">
        <v>-1.2036</v>
      </c>
      <c r="D481" s="2">
        <v>4.7715099009999999</v>
      </c>
      <c r="E481" s="2">
        <v>8.4158290000000004</v>
      </c>
      <c r="F481" s="16">
        <v>1.4877369999999999E-2</v>
      </c>
      <c r="G481" s="2">
        <v>0.52814647676719995</v>
      </c>
      <c r="H481" s="2" t="s">
        <v>3893</v>
      </c>
    </row>
    <row r="482" spans="1:8" x14ac:dyDescent="0.45">
      <c r="A482" s="2" t="s">
        <v>3894</v>
      </c>
      <c r="B482" s="2">
        <v>5.6703299210000004</v>
      </c>
      <c r="C482" s="2">
        <v>2.5792526100000002</v>
      </c>
      <c r="D482" s="2">
        <v>-0.29615195100000002</v>
      </c>
      <c r="E482" s="2">
        <v>8.4039009999999994</v>
      </c>
      <c r="F482" s="16">
        <v>1.496635E-2</v>
      </c>
      <c r="G482" s="2">
        <v>0.52828140753810005</v>
      </c>
      <c r="H482" s="2" t="s">
        <v>3895</v>
      </c>
    </row>
    <row r="483" spans="1:8" x14ac:dyDescent="0.45">
      <c r="A483" s="2" t="s">
        <v>3896</v>
      </c>
      <c r="B483" s="2">
        <v>-2.1617103169999998</v>
      </c>
      <c r="C483" s="2">
        <v>-2.17075525</v>
      </c>
      <c r="D483" s="2">
        <v>2.047395361</v>
      </c>
      <c r="E483" s="2">
        <v>8.4027309999999993</v>
      </c>
      <c r="F483" s="16">
        <v>1.497511E-2</v>
      </c>
      <c r="G483" s="2">
        <v>0.52828140753810005</v>
      </c>
      <c r="H483" s="2" t="s">
        <v>3897</v>
      </c>
    </row>
    <row r="484" spans="1:8" x14ac:dyDescent="0.45">
      <c r="A484" s="2" t="s">
        <v>3898</v>
      </c>
      <c r="B484" s="2">
        <v>-4.2387156020000001</v>
      </c>
      <c r="C484" s="2">
        <v>-4.2955430799999998</v>
      </c>
      <c r="D484" s="2">
        <v>1.3938939809999999</v>
      </c>
      <c r="E484" s="2">
        <v>8.3988820000000004</v>
      </c>
      <c r="F484" s="16">
        <v>1.500396E-2</v>
      </c>
      <c r="G484" s="2">
        <v>0.52828140753810005</v>
      </c>
      <c r="H484" s="2" t="s">
        <v>3899</v>
      </c>
    </row>
    <row r="485" spans="1:8" x14ac:dyDescent="0.45">
      <c r="A485" s="2" t="s">
        <v>3900</v>
      </c>
      <c r="B485" s="2">
        <v>-3.0867888940000001</v>
      </c>
      <c r="C485" s="2">
        <v>-3.58443471</v>
      </c>
      <c r="D485" s="2">
        <v>0.94061371800000004</v>
      </c>
      <c r="E485" s="2">
        <v>8.3987200000000009</v>
      </c>
      <c r="F485" s="16">
        <v>1.500518E-2</v>
      </c>
      <c r="G485" s="2">
        <v>0.52828140753810005</v>
      </c>
      <c r="H485" s="2" t="s">
        <v>3901</v>
      </c>
    </row>
    <row r="486" spans="1:8" x14ac:dyDescent="0.45">
      <c r="A486" s="2" t="s">
        <v>3902</v>
      </c>
      <c r="B486" s="2">
        <v>5.2232637789999998</v>
      </c>
      <c r="C486" s="2">
        <v>4.9050918499999998</v>
      </c>
      <c r="D486" s="2">
        <v>-0.86130605800000004</v>
      </c>
      <c r="E486" s="2">
        <v>8.3769810000000007</v>
      </c>
      <c r="F486" s="16">
        <v>1.5169169999999999E-2</v>
      </c>
      <c r="G486" s="2">
        <v>0.53295379811929999</v>
      </c>
      <c r="H486" s="2" t="s">
        <v>3903</v>
      </c>
    </row>
    <row r="487" spans="1:8" x14ac:dyDescent="0.45">
      <c r="A487" s="2" t="s">
        <v>3904</v>
      </c>
      <c r="B487" s="2">
        <v>3.8893121650000002</v>
      </c>
      <c r="C487" s="2">
        <v>2.2681882799999999</v>
      </c>
      <c r="D487" s="2">
        <v>-1.0595954889999999</v>
      </c>
      <c r="E487" s="2">
        <v>8.3632449999999992</v>
      </c>
      <c r="F487" s="16">
        <v>1.5273709999999999E-2</v>
      </c>
      <c r="G487" s="2">
        <v>0.53506744496290004</v>
      </c>
      <c r="H487" s="2" t="s">
        <v>3905</v>
      </c>
    </row>
    <row r="488" spans="1:8" x14ac:dyDescent="0.45">
      <c r="A488" s="2" t="s">
        <v>3906</v>
      </c>
      <c r="B488" s="2">
        <v>7.0067124019999998</v>
      </c>
      <c r="C488" s="2">
        <v>8.6108386699999997</v>
      </c>
      <c r="D488" s="2">
        <v>-0.32289180499999998</v>
      </c>
      <c r="E488" s="2">
        <v>8.3608340000000005</v>
      </c>
      <c r="F488" s="16">
        <v>1.5292129999999999E-2</v>
      </c>
      <c r="G488" s="2">
        <v>0.53506744496290004</v>
      </c>
      <c r="H488" s="2" t="s">
        <v>3907</v>
      </c>
    </row>
    <row r="489" spans="1:8" x14ac:dyDescent="0.45">
      <c r="A489" s="2" t="s">
        <v>3908</v>
      </c>
      <c r="B489" s="2">
        <v>1.6090534510000001</v>
      </c>
      <c r="C489" s="2">
        <v>-5.2393763199999999</v>
      </c>
      <c r="D489" s="2">
        <v>-1.9775606219999999</v>
      </c>
      <c r="E489" s="2">
        <v>8.3541460000000001</v>
      </c>
      <c r="F489" s="16">
        <v>1.534335E-2</v>
      </c>
      <c r="G489" s="2">
        <v>0.53574372130000003</v>
      </c>
      <c r="H489" s="2" t="s">
        <v>3909</v>
      </c>
    </row>
    <row r="490" spans="1:8" x14ac:dyDescent="0.45">
      <c r="A490" s="2" t="s">
        <v>3910</v>
      </c>
      <c r="B490" s="2">
        <v>-0.168307871</v>
      </c>
      <c r="C490" s="2">
        <v>-2.95296805</v>
      </c>
      <c r="D490" s="2">
        <v>3.029844024</v>
      </c>
      <c r="E490" s="2">
        <v>8.3456630000000001</v>
      </c>
      <c r="F490" s="16">
        <v>1.540857E-2</v>
      </c>
      <c r="G490" s="2">
        <v>0.53574372130000003</v>
      </c>
      <c r="H490" s="2" t="s">
        <v>3911</v>
      </c>
    </row>
    <row r="491" spans="1:8" x14ac:dyDescent="0.45">
      <c r="A491" s="2" t="s">
        <v>3912</v>
      </c>
      <c r="B491" s="2">
        <v>5.7097840700000004</v>
      </c>
      <c r="C491" s="2">
        <v>6.5918714400000002</v>
      </c>
      <c r="D491" s="2">
        <v>-1.8790958019999999</v>
      </c>
      <c r="E491" s="2">
        <v>8.3424790000000009</v>
      </c>
      <c r="F491" s="16">
        <v>1.543312E-2</v>
      </c>
      <c r="G491" s="2">
        <v>0.53574372130000003</v>
      </c>
      <c r="H491" s="2" t="s">
        <v>3913</v>
      </c>
    </row>
    <row r="492" spans="1:8" x14ac:dyDescent="0.45">
      <c r="A492" s="2" t="s">
        <v>3914</v>
      </c>
      <c r="B492" s="2">
        <v>-0.80092009600000003</v>
      </c>
      <c r="C492" s="2">
        <v>0.13672049</v>
      </c>
      <c r="D492" s="2">
        <v>6.2134528150000001</v>
      </c>
      <c r="E492" s="2">
        <v>8.3419480000000004</v>
      </c>
      <c r="F492" s="16">
        <v>1.543722E-2</v>
      </c>
      <c r="G492" s="2">
        <v>0.53574372130000003</v>
      </c>
      <c r="H492" s="2" t="s">
        <v>3915</v>
      </c>
    </row>
    <row r="493" spans="1:8" x14ac:dyDescent="0.45">
      <c r="A493" s="2" t="s">
        <v>3916</v>
      </c>
      <c r="B493" s="2">
        <v>4.1462641939999996</v>
      </c>
      <c r="C493" s="2">
        <v>3.9144269399999998</v>
      </c>
      <c r="D493" s="2">
        <v>-2.0500442319999999</v>
      </c>
      <c r="E493" s="2">
        <v>8.3336500000000004</v>
      </c>
      <c r="F493" s="16">
        <v>1.55014E-2</v>
      </c>
      <c r="G493" s="2">
        <v>0.53600047877440005</v>
      </c>
      <c r="H493" s="2" t="s">
        <v>3917</v>
      </c>
    </row>
    <row r="494" spans="1:8" x14ac:dyDescent="0.45">
      <c r="A494" s="2" t="s">
        <v>3918</v>
      </c>
      <c r="B494" s="2">
        <v>-0.97661778399999999</v>
      </c>
      <c r="C494" s="2">
        <v>-0.52769582000000004</v>
      </c>
      <c r="D494" s="2">
        <v>6.1725497709999999</v>
      </c>
      <c r="E494" s="2">
        <v>8.3243969999999994</v>
      </c>
      <c r="F494" s="16">
        <v>1.557329E-2</v>
      </c>
      <c r="G494" s="2">
        <v>0.53600047877440005</v>
      </c>
      <c r="H494" s="2" t="s">
        <v>3919</v>
      </c>
    </row>
    <row r="495" spans="1:8" x14ac:dyDescent="0.45">
      <c r="A495" s="2" t="s">
        <v>3920</v>
      </c>
      <c r="B495" s="2">
        <v>1.824740367</v>
      </c>
      <c r="C495" s="2">
        <v>0.29256774000000002</v>
      </c>
      <c r="D495" s="2">
        <v>3.9993241049999999</v>
      </c>
      <c r="E495" s="2">
        <v>8.3217780000000001</v>
      </c>
      <c r="F495" s="16">
        <v>1.559369E-2</v>
      </c>
      <c r="G495" s="2">
        <v>0.53600047877440005</v>
      </c>
      <c r="H495" s="2" t="s">
        <v>3921</v>
      </c>
    </row>
    <row r="496" spans="1:8" x14ac:dyDescent="0.45">
      <c r="A496" s="2" t="s">
        <v>1182</v>
      </c>
      <c r="B496" s="2">
        <v>2.5299961199999998</v>
      </c>
      <c r="C496" s="2">
        <v>-2.46764071</v>
      </c>
      <c r="D496" s="2">
        <v>3.0925646910000002</v>
      </c>
      <c r="E496" s="2">
        <v>8.3191159999999993</v>
      </c>
      <c r="F496" s="16">
        <v>1.561446E-2</v>
      </c>
      <c r="G496" s="2">
        <v>0.53600047877440005</v>
      </c>
      <c r="H496" s="2" t="s">
        <v>1183</v>
      </c>
    </row>
    <row r="497" spans="1:8" x14ac:dyDescent="0.45">
      <c r="A497" s="2" t="s">
        <v>3922</v>
      </c>
      <c r="B497" s="2">
        <v>0.97262517800000003</v>
      </c>
      <c r="C497" s="2">
        <v>-5.4944699999999999E-2</v>
      </c>
      <c r="D497" s="2">
        <v>8.9590288390000001</v>
      </c>
      <c r="E497" s="2">
        <v>8.3135779999999997</v>
      </c>
      <c r="F497" s="16">
        <v>1.5657750000000002E-2</v>
      </c>
      <c r="G497" s="2">
        <v>0.53600047877440005</v>
      </c>
      <c r="H497" s="2" t="s">
        <v>3923</v>
      </c>
    </row>
    <row r="498" spans="1:8" x14ac:dyDescent="0.45">
      <c r="A498" s="2" t="s">
        <v>3924</v>
      </c>
      <c r="B498" s="2">
        <v>0.75510493700000003</v>
      </c>
      <c r="C498" s="2">
        <v>1.71353395</v>
      </c>
      <c r="D498" s="2">
        <v>3.4345409120000001</v>
      </c>
      <c r="E498" s="2">
        <v>8.3119929999999993</v>
      </c>
      <c r="F498" s="16">
        <v>1.5670170000000001E-2</v>
      </c>
      <c r="G498" s="2">
        <v>0.53600047877440005</v>
      </c>
      <c r="H498" s="2" t="s">
        <v>3925</v>
      </c>
    </row>
    <row r="499" spans="1:8" x14ac:dyDescent="0.45">
      <c r="A499" s="2" t="s">
        <v>3926</v>
      </c>
      <c r="B499" s="2">
        <v>0.58523951100000005</v>
      </c>
      <c r="C499" s="2">
        <v>-0.31359088000000002</v>
      </c>
      <c r="D499" s="2">
        <v>11.422519661999999</v>
      </c>
      <c r="E499" s="2">
        <v>8.311591</v>
      </c>
      <c r="F499" s="16">
        <v>1.5673320000000001E-2</v>
      </c>
      <c r="G499" s="2">
        <v>0.53600047877440005</v>
      </c>
      <c r="H499" s="2" t="s">
        <v>3927</v>
      </c>
    </row>
    <row r="500" spans="1:8" x14ac:dyDescent="0.45">
      <c r="A500" s="2" t="s">
        <v>3928</v>
      </c>
      <c r="B500" s="2">
        <v>-3.3750805129999999</v>
      </c>
      <c r="C500" s="2">
        <v>-2.4377885899999998</v>
      </c>
      <c r="D500" s="2">
        <v>1.431704589</v>
      </c>
      <c r="E500" s="2">
        <v>8.3086660000000006</v>
      </c>
      <c r="F500" s="16">
        <v>1.569626E-2</v>
      </c>
      <c r="G500" s="2">
        <v>0.53600047877440005</v>
      </c>
      <c r="H500" s="2" t="s">
        <v>3929</v>
      </c>
    </row>
    <row r="501" spans="1:8" x14ac:dyDescent="0.45">
      <c r="A501" s="2" t="s">
        <v>3930</v>
      </c>
      <c r="B501" s="2">
        <v>0.63343421499999997</v>
      </c>
      <c r="C501" s="2">
        <v>2.1515494300000002</v>
      </c>
      <c r="D501" s="2">
        <v>2.9916469499999998</v>
      </c>
      <c r="E501" s="2">
        <v>8.3043739999999993</v>
      </c>
      <c r="F501" s="16">
        <v>1.5729980000000001E-2</v>
      </c>
      <c r="G501" s="2">
        <v>0.53607755331020002</v>
      </c>
      <c r="H501" s="2" t="s">
        <v>3931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1"/>
  <sheetViews>
    <sheetView workbookViewId="0">
      <selection activeCell="Z57" sqref="Z57"/>
    </sheetView>
  </sheetViews>
  <sheetFormatPr defaultRowHeight="18" x14ac:dyDescent="0.45"/>
  <cols>
    <col min="2" max="2" width="25.796875" customWidth="1"/>
    <col min="3" max="3" width="23.19921875" customWidth="1"/>
  </cols>
  <sheetData>
    <row r="1" spans="1:8" x14ac:dyDescent="0.45">
      <c r="A1" t="s">
        <v>1617</v>
      </c>
      <c r="B1" t="s">
        <v>1265</v>
      </c>
      <c r="C1" t="s">
        <v>1266</v>
      </c>
      <c r="D1" t="s">
        <v>307</v>
      </c>
      <c r="E1" t="s">
        <v>308</v>
      </c>
      <c r="F1" t="s">
        <v>309</v>
      </c>
      <c r="G1" t="s">
        <v>310</v>
      </c>
      <c r="H1" t="s">
        <v>908</v>
      </c>
    </row>
    <row r="2" spans="1:8" x14ac:dyDescent="0.45">
      <c r="A2" t="s">
        <v>2225</v>
      </c>
      <c r="B2">
        <v>-1.236858287</v>
      </c>
      <c r="C2">
        <v>-7.38371245</v>
      </c>
      <c r="D2">
        <v>2.8299694789999998</v>
      </c>
      <c r="E2">
        <v>28.532872000000001</v>
      </c>
      <c r="F2">
        <v>6.3703830000000002E-7</v>
      </c>
      <c r="G2">
        <v>8.244164E-3</v>
      </c>
      <c r="H2" t="s">
        <v>2226</v>
      </c>
    </row>
    <row r="3" spans="1:8" x14ac:dyDescent="0.45">
      <c r="A3" t="s">
        <v>948</v>
      </c>
      <c r="B3">
        <v>-2.0111495439999998</v>
      </c>
      <c r="C3">
        <v>-0.95743403999999999</v>
      </c>
      <c r="D3">
        <v>8.2267341419999997</v>
      </c>
      <c r="E3">
        <v>27.666449</v>
      </c>
      <c r="F3">
        <v>9.8244220000000009E-7</v>
      </c>
      <c r="G3">
        <v>8.244164E-3</v>
      </c>
      <c r="H3" t="s">
        <v>607</v>
      </c>
    </row>
    <row r="4" spans="1:8" x14ac:dyDescent="0.45">
      <c r="A4" t="s">
        <v>2237</v>
      </c>
      <c r="B4">
        <v>-1.6550419569999999</v>
      </c>
      <c r="C4">
        <v>-10.24281641</v>
      </c>
      <c r="D4">
        <v>1.0849318910000001</v>
      </c>
      <c r="E4">
        <v>26.298492</v>
      </c>
      <c r="F4">
        <v>1.9469507000000001E-6</v>
      </c>
      <c r="G4">
        <v>8.5932419999999992E-3</v>
      </c>
      <c r="H4" t="s">
        <v>2238</v>
      </c>
    </row>
    <row r="5" spans="1:8" x14ac:dyDescent="0.45">
      <c r="A5" t="s">
        <v>2204</v>
      </c>
      <c r="B5">
        <v>-1.3886493390000001</v>
      </c>
      <c r="C5">
        <v>-1.5477729200000001</v>
      </c>
      <c r="D5">
        <v>6.2960951119999997</v>
      </c>
      <c r="E5">
        <v>26.197213000000001</v>
      </c>
      <c r="F5">
        <v>2.0480825999999999E-6</v>
      </c>
      <c r="G5">
        <v>8.5932419999999992E-3</v>
      </c>
      <c r="H5" t="s">
        <v>2205</v>
      </c>
    </row>
    <row r="6" spans="1:8" x14ac:dyDescent="0.45">
      <c r="A6" t="s">
        <v>2239</v>
      </c>
      <c r="B6">
        <v>3.1828664959999999</v>
      </c>
      <c r="C6">
        <v>-8.2558777800000005</v>
      </c>
      <c r="D6">
        <v>2.3729655890000001</v>
      </c>
      <c r="E6">
        <v>25.699676</v>
      </c>
      <c r="F6">
        <v>2.6265533999999999E-6</v>
      </c>
      <c r="G6">
        <v>8.7632219999999993E-3</v>
      </c>
      <c r="H6" t="s">
        <v>2240</v>
      </c>
    </row>
    <row r="7" spans="1:8" x14ac:dyDescent="0.45">
      <c r="A7" t="s">
        <v>2241</v>
      </c>
      <c r="B7">
        <v>2.0959454559999999</v>
      </c>
      <c r="C7">
        <v>1.98740037</v>
      </c>
      <c r="D7">
        <v>5.8578353930000002</v>
      </c>
      <c r="E7">
        <v>25.347107999999999</v>
      </c>
      <c r="F7">
        <v>3.1328922000000002E-6</v>
      </c>
      <c r="G7">
        <v>8.7632219999999993E-3</v>
      </c>
      <c r="H7" t="s">
        <v>2242</v>
      </c>
    </row>
    <row r="8" spans="1:8" x14ac:dyDescent="0.45">
      <c r="A8" t="s">
        <v>2213</v>
      </c>
      <c r="B8">
        <v>8.9773136929999993</v>
      </c>
      <c r="C8">
        <v>0</v>
      </c>
      <c r="D8">
        <v>-8.9427435999999999E-2</v>
      </c>
      <c r="E8">
        <v>24.562583</v>
      </c>
      <c r="F8">
        <v>4.6377025999999998E-6</v>
      </c>
      <c r="G8">
        <v>1.0660177E-2</v>
      </c>
      <c r="H8" t="s">
        <v>2214</v>
      </c>
    </row>
    <row r="9" spans="1:8" x14ac:dyDescent="0.45">
      <c r="A9" t="s">
        <v>2243</v>
      </c>
      <c r="B9">
        <v>-0.86061948499999996</v>
      </c>
      <c r="C9">
        <v>-5.5784401299999997</v>
      </c>
      <c r="D9">
        <v>3.040949254</v>
      </c>
      <c r="E9">
        <v>24.379840999999999</v>
      </c>
      <c r="F9">
        <v>5.0814166000000002E-6</v>
      </c>
      <c r="G9">
        <v>1.0660177E-2</v>
      </c>
      <c r="H9" t="s">
        <v>2244</v>
      </c>
    </row>
    <row r="10" spans="1:8" x14ac:dyDescent="0.45">
      <c r="A10" t="s">
        <v>2245</v>
      </c>
      <c r="B10">
        <v>4.212475371</v>
      </c>
      <c r="C10">
        <v>-1.6385788999999999</v>
      </c>
      <c r="D10">
        <v>0.58838566599999997</v>
      </c>
      <c r="E10">
        <v>23.732617000000001</v>
      </c>
      <c r="F10">
        <v>7.0230827000000001E-6</v>
      </c>
      <c r="G10">
        <v>1.3096488999999999E-2</v>
      </c>
      <c r="H10" t="s">
        <v>2246</v>
      </c>
    </row>
    <row r="11" spans="1:8" x14ac:dyDescent="0.45">
      <c r="A11" t="s">
        <v>2247</v>
      </c>
      <c r="B11">
        <v>5.613103562</v>
      </c>
      <c r="C11">
        <v>1.32497749</v>
      </c>
      <c r="D11">
        <v>-1.529987531</v>
      </c>
      <c r="E11">
        <v>22.567454000000001</v>
      </c>
      <c r="F11">
        <v>1.25759161E-5</v>
      </c>
      <c r="G11">
        <v>2.1106159999999999E-2</v>
      </c>
      <c r="H11" t="s">
        <v>2248</v>
      </c>
    </row>
    <row r="12" spans="1:8" x14ac:dyDescent="0.45">
      <c r="A12" t="s">
        <v>2249</v>
      </c>
      <c r="B12">
        <v>7.52087153</v>
      </c>
      <c r="C12">
        <v>0</v>
      </c>
      <c r="D12">
        <v>-1.376547601</v>
      </c>
      <c r="E12">
        <v>22.065702999999999</v>
      </c>
      <c r="F12">
        <v>1.6161941200000001E-5</v>
      </c>
      <c r="G12">
        <v>2.3744426999999999E-2</v>
      </c>
      <c r="H12" t="s">
        <v>2250</v>
      </c>
    </row>
    <row r="13" spans="1:8" x14ac:dyDescent="0.45">
      <c r="A13" t="s">
        <v>2251</v>
      </c>
      <c r="B13">
        <v>0.90711584999999995</v>
      </c>
      <c r="C13">
        <v>-8.7642338399999993</v>
      </c>
      <c r="D13">
        <v>0.97523030700000002</v>
      </c>
      <c r="E13">
        <v>21.967244999999998</v>
      </c>
      <c r="F13">
        <v>1.6977484699999999E-5</v>
      </c>
      <c r="G13">
        <v>2.3744426999999999E-2</v>
      </c>
      <c r="H13" t="s">
        <v>2252</v>
      </c>
    </row>
    <row r="14" spans="1:8" x14ac:dyDescent="0.45">
      <c r="A14" t="s">
        <v>1089</v>
      </c>
      <c r="B14">
        <v>-1.8071410939999999</v>
      </c>
      <c r="C14">
        <v>-1.9268677599999999</v>
      </c>
      <c r="D14">
        <v>7.5539939350000003</v>
      </c>
      <c r="E14">
        <v>21.706468000000001</v>
      </c>
      <c r="F14">
        <v>1.9341955300000001E-5</v>
      </c>
      <c r="G14">
        <v>2.4589805999999999E-2</v>
      </c>
      <c r="H14" t="s">
        <v>357</v>
      </c>
    </row>
    <row r="15" spans="1:8" x14ac:dyDescent="0.45">
      <c r="A15" t="s">
        <v>2253</v>
      </c>
      <c r="B15">
        <v>-3.769242625</v>
      </c>
      <c r="C15">
        <v>-12.245993199999999</v>
      </c>
      <c r="D15">
        <v>2.6425571899999998</v>
      </c>
      <c r="E15">
        <v>21.288177999999998</v>
      </c>
      <c r="F15">
        <v>2.3841347900000001E-5</v>
      </c>
      <c r="G15">
        <v>2.4589805999999999E-2</v>
      </c>
      <c r="H15" t="s">
        <v>2254</v>
      </c>
    </row>
    <row r="16" spans="1:8" x14ac:dyDescent="0.45">
      <c r="A16" t="s">
        <v>2228</v>
      </c>
      <c r="B16">
        <v>-3.5525421449999999</v>
      </c>
      <c r="C16">
        <v>-12.1058705</v>
      </c>
      <c r="D16">
        <v>2.52663905</v>
      </c>
      <c r="E16">
        <v>21.236999000000001</v>
      </c>
      <c r="F16">
        <v>2.4459309900000001E-5</v>
      </c>
      <c r="G16">
        <v>2.4589805999999999E-2</v>
      </c>
      <c r="H16" t="s">
        <v>859</v>
      </c>
    </row>
    <row r="17" spans="1:8" x14ac:dyDescent="0.45">
      <c r="A17" t="s">
        <v>2255</v>
      </c>
      <c r="B17">
        <v>-0.66824778399999996</v>
      </c>
      <c r="C17">
        <v>-8.2421778200000002</v>
      </c>
      <c r="D17">
        <v>-0.42462419800000001</v>
      </c>
      <c r="E17">
        <v>21.222612999999999</v>
      </c>
      <c r="F17">
        <v>2.46358843E-5</v>
      </c>
      <c r="G17">
        <v>2.4589805999999999E-2</v>
      </c>
      <c r="H17" t="s">
        <v>2256</v>
      </c>
    </row>
    <row r="18" spans="1:8" x14ac:dyDescent="0.45">
      <c r="A18" t="s">
        <v>2257</v>
      </c>
      <c r="B18">
        <v>-0.81405511200000003</v>
      </c>
      <c r="C18">
        <v>5.1307711500000002</v>
      </c>
      <c r="D18">
        <v>0.41423161600000002</v>
      </c>
      <c r="E18">
        <v>21.035264999999999</v>
      </c>
      <c r="F18">
        <v>2.7055164300000001E-5</v>
      </c>
      <c r="G18">
        <v>2.4589805999999999E-2</v>
      </c>
    </row>
    <row r="19" spans="1:8" x14ac:dyDescent="0.45">
      <c r="A19" t="s">
        <v>2258</v>
      </c>
      <c r="B19">
        <v>-0.39667466299999998</v>
      </c>
      <c r="C19">
        <v>-9.7965464799999999</v>
      </c>
      <c r="D19">
        <v>1.1686003220000001</v>
      </c>
      <c r="E19">
        <v>20.965689000000001</v>
      </c>
      <c r="F19">
        <v>2.8012921600000001E-5</v>
      </c>
      <c r="G19">
        <v>2.4589805999999999E-2</v>
      </c>
      <c r="H19" t="s">
        <v>2259</v>
      </c>
    </row>
    <row r="20" spans="1:8" x14ac:dyDescent="0.45">
      <c r="A20" t="s">
        <v>2260</v>
      </c>
      <c r="B20">
        <v>1.6530290569999999</v>
      </c>
      <c r="C20">
        <v>-7.2283163500000001</v>
      </c>
      <c r="D20">
        <v>2.4923001810000001</v>
      </c>
      <c r="E20">
        <v>20.888940000000002</v>
      </c>
      <c r="F20">
        <v>2.9108797999999999E-5</v>
      </c>
      <c r="G20">
        <v>2.4589805999999999E-2</v>
      </c>
      <c r="H20" t="s">
        <v>2261</v>
      </c>
    </row>
    <row r="21" spans="1:8" x14ac:dyDescent="0.45">
      <c r="A21" t="s">
        <v>2231</v>
      </c>
      <c r="B21">
        <v>6.5704739889999999</v>
      </c>
      <c r="C21">
        <v>0</v>
      </c>
      <c r="D21">
        <v>-2.0848363839999999</v>
      </c>
      <c r="E21">
        <v>20.875626</v>
      </c>
      <c r="F21">
        <v>2.9303230100000001E-5</v>
      </c>
      <c r="G21">
        <v>2.4589805999999999E-2</v>
      </c>
      <c r="H21" t="s">
        <v>2232</v>
      </c>
    </row>
    <row r="22" spans="1:8" x14ac:dyDescent="0.45">
      <c r="A22" t="s">
        <v>2206</v>
      </c>
      <c r="B22">
        <v>-2.65669355</v>
      </c>
      <c r="C22">
        <v>-2.3576032900000001</v>
      </c>
      <c r="D22">
        <v>4.8266394000000004</v>
      </c>
      <c r="E22">
        <v>20.580041999999999</v>
      </c>
      <c r="F22">
        <v>3.3970398699999998E-5</v>
      </c>
      <c r="G22">
        <v>2.7148819000000001E-2</v>
      </c>
      <c r="H22" t="s">
        <v>844</v>
      </c>
    </row>
    <row r="23" spans="1:8" x14ac:dyDescent="0.45">
      <c r="A23" t="s">
        <v>2262</v>
      </c>
      <c r="B23">
        <v>5.5596735180000003</v>
      </c>
      <c r="C23">
        <v>-6.52388032</v>
      </c>
      <c r="D23">
        <v>2.9297988990000001</v>
      </c>
      <c r="E23">
        <v>20.397770000000001</v>
      </c>
      <c r="F23">
        <v>3.7211781800000003E-5</v>
      </c>
      <c r="G23">
        <v>2.8387514999999999E-2</v>
      </c>
      <c r="H23" t="s">
        <v>2263</v>
      </c>
    </row>
    <row r="24" spans="1:8" x14ac:dyDescent="0.45">
      <c r="A24" t="s">
        <v>2264</v>
      </c>
      <c r="B24">
        <v>-1.6116691080000001</v>
      </c>
      <c r="C24">
        <v>-8.2856558600000003</v>
      </c>
      <c r="D24">
        <v>0.49233611799999999</v>
      </c>
      <c r="E24">
        <v>19.873536000000001</v>
      </c>
      <c r="F24">
        <v>4.8363350700000003E-5</v>
      </c>
      <c r="G24">
        <v>3.4769270999999997E-2</v>
      </c>
      <c r="H24" t="s">
        <v>2265</v>
      </c>
    </row>
    <row r="25" spans="1:8" x14ac:dyDescent="0.45">
      <c r="A25" t="s">
        <v>2266</v>
      </c>
      <c r="B25">
        <v>5.883063946</v>
      </c>
      <c r="C25">
        <v>-1.5576446799999999</v>
      </c>
      <c r="D25">
        <v>-1.426569398</v>
      </c>
      <c r="E25">
        <v>19.749397999999999</v>
      </c>
      <c r="F25">
        <v>5.14603517E-5</v>
      </c>
      <c r="G25">
        <v>3.4769270999999997E-2</v>
      </c>
      <c r="H25" t="s">
        <v>2267</v>
      </c>
    </row>
    <row r="26" spans="1:8" x14ac:dyDescent="0.45">
      <c r="A26" t="s">
        <v>2072</v>
      </c>
      <c r="B26">
        <v>2.5143756759999998</v>
      </c>
      <c r="C26">
        <v>-8.5547153100000006</v>
      </c>
      <c r="D26">
        <v>2.0648482210000001</v>
      </c>
      <c r="E26">
        <v>19.735388</v>
      </c>
      <c r="F26">
        <v>5.1822093599999997E-5</v>
      </c>
      <c r="G26">
        <v>3.4769270999999997E-2</v>
      </c>
      <c r="H26" t="s">
        <v>355</v>
      </c>
    </row>
    <row r="27" spans="1:8" x14ac:dyDescent="0.45">
      <c r="A27" t="s">
        <v>2268</v>
      </c>
      <c r="B27">
        <v>-1.399872762</v>
      </c>
      <c r="C27">
        <v>-8.6651423100000002</v>
      </c>
      <c r="D27">
        <v>0.90321664999999995</v>
      </c>
      <c r="E27">
        <v>19.658093000000001</v>
      </c>
      <c r="F27">
        <v>5.3864091099999998E-5</v>
      </c>
      <c r="G27">
        <v>3.4769270999999997E-2</v>
      </c>
      <c r="H27" t="s">
        <v>2269</v>
      </c>
    </row>
    <row r="28" spans="1:8" x14ac:dyDescent="0.45">
      <c r="A28" t="s">
        <v>2270</v>
      </c>
      <c r="B28">
        <v>-2.1799783640000001</v>
      </c>
      <c r="C28">
        <v>-12.22195329</v>
      </c>
      <c r="D28">
        <v>2.8775335850000001</v>
      </c>
      <c r="E28">
        <v>19.559988000000001</v>
      </c>
      <c r="F28">
        <v>5.6572129899999997E-5</v>
      </c>
      <c r="G28">
        <v>3.4807804999999997E-2</v>
      </c>
      <c r="H28" t="s">
        <v>2271</v>
      </c>
    </row>
    <row r="29" spans="1:8" x14ac:dyDescent="0.45">
      <c r="A29" t="s">
        <v>2272</v>
      </c>
      <c r="B29">
        <v>6.258367647</v>
      </c>
      <c r="C29">
        <v>0</v>
      </c>
      <c r="D29">
        <v>-2.3018979750000002</v>
      </c>
      <c r="E29">
        <v>19.466728</v>
      </c>
      <c r="F29">
        <v>5.9272554200000003E-5</v>
      </c>
      <c r="G29">
        <v>3.4807804999999997E-2</v>
      </c>
      <c r="H29" t="s">
        <v>2273</v>
      </c>
    </row>
    <row r="30" spans="1:8" x14ac:dyDescent="0.45">
      <c r="A30" t="s">
        <v>2274</v>
      </c>
      <c r="B30">
        <v>0.94440065799999995</v>
      </c>
      <c r="C30">
        <v>-8.5034300999999992</v>
      </c>
      <c r="D30">
        <v>0.75083719999999998</v>
      </c>
      <c r="E30">
        <v>19.433717999999999</v>
      </c>
      <c r="F30">
        <v>6.0258972699999998E-5</v>
      </c>
      <c r="G30">
        <v>3.4807804999999997E-2</v>
      </c>
      <c r="H30" t="s">
        <v>2275</v>
      </c>
    </row>
    <row r="31" spans="1:8" x14ac:dyDescent="0.45">
      <c r="A31" t="s">
        <v>2276</v>
      </c>
      <c r="B31">
        <v>2.504358656</v>
      </c>
      <c r="C31">
        <v>1.40820762</v>
      </c>
      <c r="D31">
        <v>7.8243098719999997</v>
      </c>
      <c r="E31">
        <v>19.369675999999998</v>
      </c>
      <c r="F31">
        <v>6.2219755600000003E-5</v>
      </c>
      <c r="G31">
        <v>3.4807804999999997E-2</v>
      </c>
      <c r="H31" t="s">
        <v>850</v>
      </c>
    </row>
    <row r="32" spans="1:8" x14ac:dyDescent="0.45">
      <c r="A32" t="s">
        <v>2277</v>
      </c>
      <c r="B32">
        <v>-1.1607617320000001</v>
      </c>
      <c r="C32">
        <v>-11.321367179999999</v>
      </c>
      <c r="D32">
        <v>2.311765807</v>
      </c>
      <c r="E32">
        <v>19.24776</v>
      </c>
      <c r="F32">
        <v>6.6130541900000003E-5</v>
      </c>
      <c r="G32">
        <v>3.5802222000000002E-2</v>
      </c>
      <c r="H32" t="s">
        <v>2278</v>
      </c>
    </row>
    <row r="33" spans="1:8" x14ac:dyDescent="0.45">
      <c r="A33" t="s">
        <v>2279</v>
      </c>
      <c r="B33">
        <v>8.1284533349999997</v>
      </c>
      <c r="C33">
        <v>6.7852560899999999</v>
      </c>
      <c r="D33">
        <v>-0.43734364100000001</v>
      </c>
      <c r="E33">
        <v>18.613050000000001</v>
      </c>
      <c r="F33">
        <v>9.0829622999999998E-5</v>
      </c>
      <c r="G33">
        <v>4.7637299000000001E-2</v>
      </c>
      <c r="H33" t="s">
        <v>2280</v>
      </c>
    </row>
    <row r="34" spans="1:8" x14ac:dyDescent="0.45">
      <c r="A34" t="s">
        <v>2281</v>
      </c>
      <c r="B34">
        <v>1.970165969</v>
      </c>
      <c r="C34">
        <v>-7.3038259300000004</v>
      </c>
      <c r="D34">
        <v>2.2839030829999998</v>
      </c>
      <c r="E34">
        <v>18.534108</v>
      </c>
      <c r="F34">
        <v>9.4486460299999996E-5</v>
      </c>
      <c r="G34">
        <v>4.8053523000000001E-2</v>
      </c>
      <c r="H34" t="s">
        <v>2282</v>
      </c>
    </row>
    <row r="35" spans="1:8" x14ac:dyDescent="0.45">
      <c r="A35" t="s">
        <v>2009</v>
      </c>
      <c r="B35">
        <v>-2.226164228</v>
      </c>
      <c r="C35">
        <v>-2.0254443100000001</v>
      </c>
      <c r="D35">
        <v>4.2965938570000004</v>
      </c>
      <c r="E35">
        <v>18.413039000000001</v>
      </c>
      <c r="F35">
        <v>1.003828008E-4</v>
      </c>
      <c r="G35">
        <v>4.8680647000000001E-2</v>
      </c>
      <c r="H35" t="s">
        <v>351</v>
      </c>
    </row>
    <row r="36" spans="1:8" x14ac:dyDescent="0.45">
      <c r="A36" t="s">
        <v>2283</v>
      </c>
      <c r="B36">
        <v>5.0344500339999998</v>
      </c>
      <c r="C36">
        <v>5.7095716200000002</v>
      </c>
      <c r="D36">
        <v>2.9591411449999998</v>
      </c>
      <c r="E36">
        <v>18.390495000000001</v>
      </c>
      <c r="F36">
        <v>1.015207437E-4</v>
      </c>
      <c r="G36">
        <v>4.8680647000000001E-2</v>
      </c>
      <c r="H36" t="s">
        <v>843</v>
      </c>
    </row>
    <row r="37" spans="1:8" x14ac:dyDescent="0.45">
      <c r="A37" t="s">
        <v>2284</v>
      </c>
      <c r="B37">
        <v>0.87608106600000002</v>
      </c>
      <c r="C37">
        <v>-7.7414035999999999</v>
      </c>
      <c r="D37">
        <v>-1.6396854999999998E-2</v>
      </c>
      <c r="E37">
        <v>18.311005999999999</v>
      </c>
      <c r="F37">
        <v>1.056368931E-4</v>
      </c>
      <c r="G37">
        <v>4.9247332999999997E-2</v>
      </c>
      <c r="H37" t="s">
        <v>2285</v>
      </c>
    </row>
    <row r="38" spans="1:8" x14ac:dyDescent="0.45">
      <c r="A38" t="s">
        <v>2286</v>
      </c>
      <c r="B38">
        <v>-1.9156680269999999</v>
      </c>
      <c r="C38">
        <v>-9.5407673499999994</v>
      </c>
      <c r="D38">
        <v>1.615759382</v>
      </c>
      <c r="E38">
        <v>17.950883999999999</v>
      </c>
      <c r="F38">
        <v>1.2647801299999999E-4</v>
      </c>
      <c r="G38">
        <v>5.7369743000000001E-2</v>
      </c>
      <c r="H38" t="s">
        <v>2287</v>
      </c>
    </row>
    <row r="39" spans="1:8" x14ac:dyDescent="0.45">
      <c r="A39" t="s">
        <v>2288</v>
      </c>
      <c r="B39">
        <v>5.2056652220000004</v>
      </c>
      <c r="C39">
        <v>-1.55543761</v>
      </c>
      <c r="D39">
        <v>-1.9366016349999999</v>
      </c>
      <c r="E39">
        <v>17.840475999999999</v>
      </c>
      <c r="F39">
        <v>1.3365644719999999E-4</v>
      </c>
      <c r="G39">
        <v>5.9030424999999997E-2</v>
      </c>
      <c r="H39" t="s">
        <v>2289</v>
      </c>
    </row>
    <row r="40" spans="1:8" x14ac:dyDescent="0.45">
      <c r="A40" t="s">
        <v>2290</v>
      </c>
      <c r="B40">
        <v>-5.2762282000000001E-2</v>
      </c>
      <c r="C40">
        <v>-7.6896102300000004</v>
      </c>
      <c r="D40">
        <v>0.55698907600000003</v>
      </c>
      <c r="E40">
        <v>17.732825999999999</v>
      </c>
      <c r="F40">
        <v>1.4104765030000001E-4</v>
      </c>
      <c r="G40">
        <v>6.0697505999999998E-2</v>
      </c>
    </row>
    <row r="41" spans="1:8" x14ac:dyDescent="0.45">
      <c r="A41" t="s">
        <v>2291</v>
      </c>
      <c r="B41">
        <v>-3.2559682369999998</v>
      </c>
      <c r="C41">
        <v>-6.67930226</v>
      </c>
      <c r="D41">
        <v>0.54254464700000005</v>
      </c>
      <c r="E41">
        <v>17.631633000000001</v>
      </c>
      <c r="F41">
        <v>1.483677612E-4</v>
      </c>
      <c r="G41">
        <v>6.2251402999999997E-2</v>
      </c>
      <c r="H41" t="s">
        <v>2292</v>
      </c>
    </row>
    <row r="42" spans="1:8" x14ac:dyDescent="0.45">
      <c r="A42" t="s">
        <v>2227</v>
      </c>
      <c r="B42">
        <v>5.3367256840000001</v>
      </c>
      <c r="C42">
        <v>-2.4976975000000001</v>
      </c>
      <c r="D42">
        <v>0.664654034</v>
      </c>
      <c r="E42">
        <v>17.439482999999999</v>
      </c>
      <c r="F42">
        <v>1.6332939570000001E-4</v>
      </c>
      <c r="G42">
        <v>6.6857494000000003E-2</v>
      </c>
      <c r="H42" t="s">
        <v>860</v>
      </c>
    </row>
    <row r="43" spans="1:8" x14ac:dyDescent="0.45">
      <c r="A43" t="s">
        <v>2293</v>
      </c>
      <c r="B43">
        <v>-3.4901250020000001</v>
      </c>
      <c r="C43">
        <v>-9.3568334199999992</v>
      </c>
      <c r="D43">
        <v>-0.112831141</v>
      </c>
      <c r="E43">
        <v>17.226175000000001</v>
      </c>
      <c r="F43">
        <v>1.817119882E-4</v>
      </c>
      <c r="G43">
        <v>7.0339968000000003E-2</v>
      </c>
      <c r="H43" t="s">
        <v>2294</v>
      </c>
    </row>
    <row r="44" spans="1:8" x14ac:dyDescent="0.45">
      <c r="A44" t="s">
        <v>2295</v>
      </c>
      <c r="B44">
        <v>-0.371326922</v>
      </c>
      <c r="C44">
        <v>-5.8824124700000002</v>
      </c>
      <c r="D44">
        <v>2.3006061020000002</v>
      </c>
      <c r="E44">
        <v>17.219570000000001</v>
      </c>
      <c r="F44">
        <v>1.823131101E-4</v>
      </c>
      <c r="G44">
        <v>7.0339968000000003E-2</v>
      </c>
      <c r="H44" t="s">
        <v>2296</v>
      </c>
    </row>
    <row r="45" spans="1:8" x14ac:dyDescent="0.45">
      <c r="A45" t="s">
        <v>2297</v>
      </c>
      <c r="B45">
        <v>0.54473129099999995</v>
      </c>
      <c r="C45">
        <v>-9.5300494899999997</v>
      </c>
      <c r="D45">
        <v>2.7753477370000001</v>
      </c>
      <c r="E45">
        <v>17.157019999999999</v>
      </c>
      <c r="F45">
        <v>1.881050148E-4</v>
      </c>
      <c r="G45">
        <v>7.0339968000000003E-2</v>
      </c>
      <c r="H45" t="s">
        <v>2298</v>
      </c>
    </row>
    <row r="46" spans="1:8" x14ac:dyDescent="0.45">
      <c r="A46" t="s">
        <v>932</v>
      </c>
      <c r="B46">
        <v>3.2810799460000002</v>
      </c>
      <c r="C46">
        <v>-4.4154949600000002</v>
      </c>
      <c r="D46">
        <v>-1.1484016939999999</v>
      </c>
      <c r="E46">
        <v>17.142258000000002</v>
      </c>
      <c r="F46">
        <v>1.8949854179999999E-4</v>
      </c>
      <c r="G46">
        <v>7.0339968000000003E-2</v>
      </c>
      <c r="H46" t="s">
        <v>933</v>
      </c>
    </row>
    <row r="47" spans="1:8" x14ac:dyDescent="0.45">
      <c r="A47" t="s">
        <v>2299</v>
      </c>
      <c r="B47">
        <v>0.589302926</v>
      </c>
      <c r="C47">
        <v>-10.06401355</v>
      </c>
      <c r="D47">
        <v>2.0204496999999999</v>
      </c>
      <c r="E47">
        <v>17.107790999999999</v>
      </c>
      <c r="F47">
        <v>1.9279261929999999E-4</v>
      </c>
      <c r="G47">
        <v>7.0339968000000003E-2</v>
      </c>
      <c r="H47" t="s">
        <v>362</v>
      </c>
    </row>
    <row r="48" spans="1:8" x14ac:dyDescent="0.45">
      <c r="A48" t="s">
        <v>2300</v>
      </c>
      <c r="B48">
        <v>-0.34009302000000002</v>
      </c>
      <c r="C48">
        <v>-10.117984269999999</v>
      </c>
      <c r="D48">
        <v>1.509989727</v>
      </c>
      <c r="E48">
        <v>16.820511</v>
      </c>
      <c r="F48">
        <v>2.2257301430000001E-4</v>
      </c>
      <c r="G48">
        <v>7.8154102000000003E-2</v>
      </c>
      <c r="H48" t="s">
        <v>2301</v>
      </c>
    </row>
    <row r="49" spans="1:8" x14ac:dyDescent="0.45">
      <c r="A49" t="s">
        <v>2302</v>
      </c>
      <c r="B49">
        <v>0.24997017899999999</v>
      </c>
      <c r="C49">
        <v>-7.4160822800000004</v>
      </c>
      <c r="D49">
        <v>-0.70006568199999997</v>
      </c>
      <c r="E49">
        <v>16.811986999999998</v>
      </c>
      <c r="F49">
        <v>2.235236198E-4</v>
      </c>
      <c r="G49">
        <v>7.8154102000000003E-2</v>
      </c>
      <c r="H49" t="s">
        <v>2303</v>
      </c>
    </row>
    <row r="50" spans="1:8" x14ac:dyDescent="0.45">
      <c r="A50" t="s">
        <v>2304</v>
      </c>
      <c r="B50">
        <v>-0.83535640700000002</v>
      </c>
      <c r="C50">
        <v>-11.09749952</v>
      </c>
      <c r="D50">
        <v>2.2283006969999999</v>
      </c>
      <c r="E50">
        <v>16.685683999999998</v>
      </c>
      <c r="F50">
        <v>2.3809475270000001E-4</v>
      </c>
      <c r="G50">
        <v>7.9438578999999995E-2</v>
      </c>
      <c r="H50" t="s">
        <v>2305</v>
      </c>
    </row>
    <row r="51" spans="1:8" x14ac:dyDescent="0.45">
      <c r="A51" t="s">
        <v>2306</v>
      </c>
      <c r="B51">
        <v>8.142825513</v>
      </c>
      <c r="C51">
        <v>5.9775714500000001</v>
      </c>
      <c r="D51">
        <v>-0.59277063399999996</v>
      </c>
      <c r="E51">
        <v>16.658695999999999</v>
      </c>
      <c r="F51">
        <v>2.4132932400000001E-4</v>
      </c>
      <c r="G51">
        <v>7.9438578999999995E-2</v>
      </c>
      <c r="H51" t="s">
        <v>2307</v>
      </c>
    </row>
    <row r="52" spans="1:8" x14ac:dyDescent="0.45">
      <c r="A52" t="s">
        <v>2308</v>
      </c>
      <c r="B52">
        <v>9.7881635080000002</v>
      </c>
      <c r="C52">
        <v>8.8140991700000004</v>
      </c>
      <c r="D52">
        <v>1.2370866890000001</v>
      </c>
      <c r="E52">
        <v>16.658135000000001</v>
      </c>
      <c r="F52">
        <v>2.4139709919999999E-4</v>
      </c>
      <c r="G52">
        <v>7.9438578999999995E-2</v>
      </c>
      <c r="H52" t="s">
        <v>2309</v>
      </c>
    </row>
    <row r="53" spans="1:8" x14ac:dyDescent="0.45">
      <c r="A53" t="s">
        <v>2310</v>
      </c>
      <c r="B53">
        <v>-1.0369332899999999</v>
      </c>
      <c r="C53">
        <v>-1.44134311</v>
      </c>
      <c r="D53">
        <v>5.8352650869999998</v>
      </c>
      <c r="E53">
        <v>16.580902999999999</v>
      </c>
      <c r="F53">
        <v>2.5090113179999999E-4</v>
      </c>
      <c r="G53">
        <v>8.0978339999999996E-2</v>
      </c>
      <c r="H53" t="s">
        <v>2311</v>
      </c>
    </row>
    <row r="54" spans="1:8" x14ac:dyDescent="0.45">
      <c r="A54" t="s">
        <v>2312</v>
      </c>
      <c r="B54">
        <v>9.414948699</v>
      </c>
      <c r="C54">
        <v>9.9015459700000008</v>
      </c>
      <c r="D54">
        <v>1.526883118</v>
      </c>
      <c r="E54">
        <v>16.427748999999999</v>
      </c>
      <c r="F54">
        <v>2.708692311E-4</v>
      </c>
      <c r="G54">
        <v>8.5773553000000002E-2</v>
      </c>
      <c r="H54" t="s">
        <v>2313</v>
      </c>
    </row>
    <row r="55" spans="1:8" x14ac:dyDescent="0.45">
      <c r="A55" t="s">
        <v>2314</v>
      </c>
      <c r="B55">
        <v>-1.9681041530000001</v>
      </c>
      <c r="C55">
        <v>-11.58335273</v>
      </c>
      <c r="D55">
        <v>2.3018836949999999</v>
      </c>
      <c r="E55">
        <v>16.350335999999999</v>
      </c>
      <c r="F55">
        <v>2.81559086E-4</v>
      </c>
      <c r="G55">
        <v>8.5813468000000004E-2</v>
      </c>
      <c r="H55" t="s">
        <v>2315</v>
      </c>
    </row>
    <row r="56" spans="1:8" x14ac:dyDescent="0.45">
      <c r="A56" t="s">
        <v>2316</v>
      </c>
      <c r="B56">
        <v>0.79533177200000005</v>
      </c>
      <c r="C56">
        <v>-9.22386382</v>
      </c>
      <c r="D56">
        <v>1.3420254039999999</v>
      </c>
      <c r="E56">
        <v>16.341784000000001</v>
      </c>
      <c r="F56">
        <v>2.8276561959999998E-4</v>
      </c>
      <c r="G56">
        <v>8.5813468000000004E-2</v>
      </c>
      <c r="H56" t="s">
        <v>2317</v>
      </c>
    </row>
    <row r="57" spans="1:8" x14ac:dyDescent="0.45">
      <c r="A57" t="s">
        <v>2318</v>
      </c>
      <c r="B57">
        <v>8.9312903810000002</v>
      </c>
      <c r="C57">
        <v>9.3817032499999993</v>
      </c>
      <c r="D57">
        <v>1.0361003120000001</v>
      </c>
      <c r="E57">
        <v>16.286946</v>
      </c>
      <c r="F57">
        <v>2.906261205E-4</v>
      </c>
      <c r="G57">
        <v>8.5813468000000004E-2</v>
      </c>
      <c r="H57" t="s">
        <v>2319</v>
      </c>
    </row>
    <row r="58" spans="1:8" x14ac:dyDescent="0.45">
      <c r="A58" t="s">
        <v>2219</v>
      </c>
      <c r="B58">
        <v>2.5747795980000001</v>
      </c>
      <c r="C58">
        <v>-7.8393292099999998</v>
      </c>
      <c r="D58">
        <v>1.416884166</v>
      </c>
      <c r="E58">
        <v>16.281300000000002</v>
      </c>
      <c r="F58">
        <v>2.914477537E-4</v>
      </c>
      <c r="G58">
        <v>8.5813468000000004E-2</v>
      </c>
      <c r="H58" t="s">
        <v>2220</v>
      </c>
    </row>
    <row r="59" spans="1:8" x14ac:dyDescent="0.45">
      <c r="A59" t="s">
        <v>2320</v>
      </c>
      <c r="B59">
        <v>9.7832147959999993</v>
      </c>
      <c r="C59">
        <v>8.6536809699999999</v>
      </c>
      <c r="D59">
        <v>1.1843620159999999</v>
      </c>
      <c r="E59">
        <v>16.191849000000001</v>
      </c>
      <c r="F59">
        <v>3.0477868059999998E-4</v>
      </c>
      <c r="G59">
        <v>8.6472683999999994E-2</v>
      </c>
      <c r="H59" t="s">
        <v>2321</v>
      </c>
    </row>
    <row r="60" spans="1:8" x14ac:dyDescent="0.45">
      <c r="A60" t="s">
        <v>2322</v>
      </c>
      <c r="B60">
        <v>2.5446033290000001</v>
      </c>
      <c r="C60">
        <v>1.5526940199999999</v>
      </c>
      <c r="D60">
        <v>7.3801658940000001</v>
      </c>
      <c r="E60">
        <v>16.177968</v>
      </c>
      <c r="F60">
        <v>3.0690147329999999E-4</v>
      </c>
      <c r="G60">
        <v>8.6472683999999994E-2</v>
      </c>
      <c r="H60" t="s">
        <v>2323</v>
      </c>
    </row>
    <row r="61" spans="1:8" x14ac:dyDescent="0.45">
      <c r="A61" t="s">
        <v>2324</v>
      </c>
      <c r="B61">
        <v>4.4890771420000002</v>
      </c>
      <c r="C61">
        <v>3.25703056</v>
      </c>
      <c r="D61">
        <v>5.0684439960000001</v>
      </c>
      <c r="E61">
        <v>16.135794000000001</v>
      </c>
      <c r="F61">
        <v>3.1344172109999999E-4</v>
      </c>
      <c r="G61">
        <v>8.6472683999999994E-2</v>
      </c>
      <c r="H61" t="s">
        <v>2325</v>
      </c>
    </row>
    <row r="62" spans="1:8" x14ac:dyDescent="0.45">
      <c r="A62" t="s">
        <v>2326</v>
      </c>
      <c r="B62">
        <v>-0.45389358600000002</v>
      </c>
      <c r="C62">
        <v>-8.4013764700000007</v>
      </c>
      <c r="D62">
        <v>1.0195793319999999</v>
      </c>
      <c r="E62">
        <v>16.130348999999999</v>
      </c>
      <c r="F62">
        <v>3.142962339E-4</v>
      </c>
      <c r="G62">
        <v>8.6472683999999994E-2</v>
      </c>
      <c r="H62" t="s">
        <v>2327</v>
      </c>
    </row>
    <row r="63" spans="1:8" x14ac:dyDescent="0.45">
      <c r="A63" t="s">
        <v>2328</v>
      </c>
      <c r="B63">
        <v>-1.0825778020000001</v>
      </c>
      <c r="C63">
        <v>-5.4262156299999997</v>
      </c>
      <c r="D63">
        <v>4.501389584</v>
      </c>
      <c r="E63">
        <v>16.0167</v>
      </c>
      <c r="F63">
        <v>3.3267313280000002E-4</v>
      </c>
      <c r="G63">
        <v>9.0052470999999995E-2</v>
      </c>
      <c r="H63" t="s">
        <v>2329</v>
      </c>
    </row>
    <row r="64" spans="1:8" x14ac:dyDescent="0.45">
      <c r="A64" t="s">
        <v>2330</v>
      </c>
      <c r="B64">
        <v>-3.3503317300000002</v>
      </c>
      <c r="C64">
        <v>-8.3960465099999997</v>
      </c>
      <c r="D64">
        <v>-0.95219094400000004</v>
      </c>
      <c r="E64">
        <v>15.840954</v>
      </c>
      <c r="F64">
        <v>3.6322902650000002E-4</v>
      </c>
      <c r="G64">
        <v>9.6763059999999998E-2</v>
      </c>
      <c r="H64" t="s">
        <v>2331</v>
      </c>
    </row>
    <row r="65" spans="1:8" x14ac:dyDescent="0.45">
      <c r="A65" t="s">
        <v>2332</v>
      </c>
      <c r="B65">
        <v>-1.2042538920000001</v>
      </c>
      <c r="C65">
        <v>-0.84029063000000004</v>
      </c>
      <c r="D65">
        <v>8.3151502579999992</v>
      </c>
      <c r="E65">
        <v>15.765095000000001</v>
      </c>
      <c r="F65">
        <v>3.77270752E-4</v>
      </c>
      <c r="G65">
        <v>9.8933359999999998E-2</v>
      </c>
      <c r="H65" t="s">
        <v>2333</v>
      </c>
    </row>
    <row r="66" spans="1:8" x14ac:dyDescent="0.45">
      <c r="A66" t="s">
        <v>2334</v>
      </c>
      <c r="B66">
        <v>-0.70840654800000002</v>
      </c>
      <c r="C66">
        <v>-6.5412346799999996</v>
      </c>
      <c r="D66">
        <v>0.239307348</v>
      </c>
      <c r="E66">
        <v>15.604404000000001</v>
      </c>
      <c r="F66">
        <v>4.0883371820000001E-4</v>
      </c>
      <c r="G66">
        <v>0.105560866</v>
      </c>
      <c r="H66" t="s">
        <v>2335</v>
      </c>
    </row>
    <row r="67" spans="1:8" x14ac:dyDescent="0.45">
      <c r="A67" t="s">
        <v>2336</v>
      </c>
      <c r="B67">
        <v>0.33310240299999999</v>
      </c>
      <c r="C67">
        <v>-9.0761394200000005</v>
      </c>
      <c r="D67">
        <v>0.89085848199999995</v>
      </c>
      <c r="E67">
        <v>15.37933</v>
      </c>
      <c r="F67">
        <v>4.5753135590000002E-4</v>
      </c>
      <c r="G67">
        <v>0.11483363100000001</v>
      </c>
      <c r="H67" t="s">
        <v>2337</v>
      </c>
    </row>
    <row r="68" spans="1:8" x14ac:dyDescent="0.45">
      <c r="A68" t="s">
        <v>2338</v>
      </c>
      <c r="B68">
        <v>5.5771253669999998</v>
      </c>
      <c r="C68">
        <v>6.59750411</v>
      </c>
      <c r="D68">
        <v>2.6957794700000002</v>
      </c>
      <c r="E68">
        <v>15.375400000000001</v>
      </c>
      <c r="F68">
        <v>4.5843134729999999E-4</v>
      </c>
      <c r="G68">
        <v>0.11483363100000001</v>
      </c>
      <c r="H68" t="s">
        <v>2339</v>
      </c>
    </row>
    <row r="69" spans="1:8" x14ac:dyDescent="0.45">
      <c r="A69" t="s">
        <v>2340</v>
      </c>
      <c r="B69">
        <v>-0.39999918600000001</v>
      </c>
      <c r="C69">
        <v>-11.16534598</v>
      </c>
      <c r="D69">
        <v>2.5072277139999999</v>
      </c>
      <c r="E69">
        <v>15.242305999999999</v>
      </c>
      <c r="F69">
        <v>4.8997661099999998E-4</v>
      </c>
      <c r="G69">
        <v>0.119777206</v>
      </c>
      <c r="H69" t="s">
        <v>2341</v>
      </c>
    </row>
    <row r="70" spans="1:8" x14ac:dyDescent="0.45">
      <c r="A70" t="s">
        <v>974</v>
      </c>
      <c r="B70">
        <v>0.95360703499999999</v>
      </c>
      <c r="C70">
        <v>-7.2115908800000001</v>
      </c>
      <c r="D70">
        <v>-0.45010116500000003</v>
      </c>
      <c r="E70">
        <v>15.232274</v>
      </c>
      <c r="F70">
        <v>4.9244039970000001E-4</v>
      </c>
      <c r="G70">
        <v>0.119777206</v>
      </c>
      <c r="H70" t="s">
        <v>975</v>
      </c>
    </row>
    <row r="71" spans="1:8" x14ac:dyDescent="0.45">
      <c r="A71" t="s">
        <v>2207</v>
      </c>
      <c r="B71">
        <v>-2.2034236219999999</v>
      </c>
      <c r="C71">
        <v>-6.6647564199999998</v>
      </c>
      <c r="D71">
        <v>2.0898364269999998</v>
      </c>
      <c r="E71">
        <v>15.12119</v>
      </c>
      <c r="F71">
        <v>5.2056540080000003E-4</v>
      </c>
      <c r="G71">
        <v>0.12406792799999999</v>
      </c>
      <c r="H71" t="s">
        <v>2208</v>
      </c>
    </row>
    <row r="72" spans="1:8" x14ac:dyDescent="0.45">
      <c r="A72" t="s">
        <v>2342</v>
      </c>
      <c r="B72">
        <v>4.4903401699999996</v>
      </c>
      <c r="C72">
        <v>4.9023829999999997E-2</v>
      </c>
      <c r="D72">
        <v>-1.541805637</v>
      </c>
      <c r="E72">
        <v>15.093624999999999</v>
      </c>
      <c r="F72">
        <v>5.2778976110000005E-4</v>
      </c>
      <c r="G72">
        <v>0.12406792799999999</v>
      </c>
      <c r="H72" t="s">
        <v>2343</v>
      </c>
    </row>
    <row r="73" spans="1:8" x14ac:dyDescent="0.45">
      <c r="A73" t="s">
        <v>2344</v>
      </c>
      <c r="B73">
        <v>10.058980042</v>
      </c>
      <c r="C73">
        <v>10.335132700000001</v>
      </c>
      <c r="D73">
        <v>2.0409878629999998</v>
      </c>
      <c r="E73">
        <v>15.068529</v>
      </c>
      <c r="F73">
        <v>5.344542625E-4</v>
      </c>
      <c r="G73">
        <v>0.12406792799999999</v>
      </c>
      <c r="H73" t="s">
        <v>2345</v>
      </c>
    </row>
    <row r="74" spans="1:8" x14ac:dyDescent="0.45">
      <c r="A74" t="s">
        <v>1830</v>
      </c>
      <c r="B74">
        <v>-9.9766370769999995</v>
      </c>
      <c r="C74">
        <v>-5.4589154000000004</v>
      </c>
      <c r="D74">
        <v>0.343003736</v>
      </c>
      <c r="E74">
        <v>15.049177</v>
      </c>
      <c r="F74">
        <v>5.3965076319999997E-4</v>
      </c>
      <c r="G74">
        <v>0.12406792799999999</v>
      </c>
      <c r="H74" t="s">
        <v>1831</v>
      </c>
    </row>
    <row r="75" spans="1:8" x14ac:dyDescent="0.45">
      <c r="A75" t="s">
        <v>2346</v>
      </c>
      <c r="B75">
        <v>-2.3923514610000001</v>
      </c>
      <c r="C75">
        <v>-10.009499030000001</v>
      </c>
      <c r="D75">
        <v>1.9746380530000001</v>
      </c>
      <c r="E75">
        <v>14.97725</v>
      </c>
      <c r="F75">
        <v>5.59411542E-4</v>
      </c>
      <c r="G75">
        <v>0.126873026</v>
      </c>
      <c r="H75" t="s">
        <v>2347</v>
      </c>
    </row>
    <row r="76" spans="1:8" x14ac:dyDescent="0.45">
      <c r="A76" t="s">
        <v>2348</v>
      </c>
      <c r="B76">
        <v>-2.92674111</v>
      </c>
      <c r="C76">
        <v>-9.5827148500000003</v>
      </c>
      <c r="D76">
        <v>0.169855477</v>
      </c>
      <c r="E76">
        <v>14.895648</v>
      </c>
      <c r="F76">
        <v>5.8270806109999998E-4</v>
      </c>
      <c r="G76">
        <v>0.13039452500000001</v>
      </c>
      <c r="H76" t="s">
        <v>2349</v>
      </c>
    </row>
    <row r="77" spans="1:8" x14ac:dyDescent="0.45">
      <c r="A77" t="s">
        <v>911</v>
      </c>
      <c r="B77">
        <v>-3.8318132440000001</v>
      </c>
      <c r="C77">
        <v>-9.6936845500000004</v>
      </c>
      <c r="D77">
        <v>1.4403396079999999</v>
      </c>
      <c r="E77">
        <v>14.739874</v>
      </c>
      <c r="F77">
        <v>6.2990775469999995E-4</v>
      </c>
      <c r="G77">
        <v>0.138584081</v>
      </c>
      <c r="H77" t="s">
        <v>847</v>
      </c>
    </row>
    <row r="78" spans="1:8" x14ac:dyDescent="0.45">
      <c r="A78" t="s">
        <v>2350</v>
      </c>
      <c r="B78">
        <v>0.93646315999999996</v>
      </c>
      <c r="C78">
        <v>1.79460321</v>
      </c>
      <c r="D78">
        <v>4.8828995370000001</v>
      </c>
      <c r="E78">
        <v>14.721189000000001</v>
      </c>
      <c r="F78">
        <v>6.358204293E-4</v>
      </c>
      <c r="G78">
        <v>0.138584081</v>
      </c>
      <c r="H78" t="s">
        <v>2351</v>
      </c>
    </row>
    <row r="79" spans="1:8" x14ac:dyDescent="0.45">
      <c r="A79" t="s">
        <v>2352</v>
      </c>
      <c r="B79">
        <v>1.790371562</v>
      </c>
      <c r="C79">
        <v>-7.1133992499999996</v>
      </c>
      <c r="D79">
        <v>6.6315923999999998E-2</v>
      </c>
      <c r="E79">
        <v>14.663674</v>
      </c>
      <c r="F79">
        <v>6.5437043640000005E-4</v>
      </c>
      <c r="G79">
        <v>0.140798706</v>
      </c>
      <c r="H79" t="s">
        <v>2353</v>
      </c>
    </row>
    <row r="80" spans="1:8" x14ac:dyDescent="0.45">
      <c r="A80" t="s">
        <v>2354</v>
      </c>
      <c r="B80">
        <v>1.816369034</v>
      </c>
      <c r="C80">
        <v>-6.9464885799999996</v>
      </c>
      <c r="D80">
        <v>-6.8521220999999993E-2</v>
      </c>
      <c r="E80">
        <v>14.619115000000001</v>
      </c>
      <c r="F80">
        <v>6.6911299030000002E-4</v>
      </c>
      <c r="G80">
        <v>0.14214839600000001</v>
      </c>
      <c r="H80" t="s">
        <v>2355</v>
      </c>
    </row>
    <row r="81" spans="1:8" x14ac:dyDescent="0.45">
      <c r="A81" t="s">
        <v>1222</v>
      </c>
      <c r="B81">
        <v>1.1352602190000001</v>
      </c>
      <c r="C81">
        <v>-4.9247927699999998</v>
      </c>
      <c r="D81">
        <v>0.78231329900000002</v>
      </c>
      <c r="E81">
        <v>14.564899</v>
      </c>
      <c r="F81">
        <v>6.874994681E-4</v>
      </c>
      <c r="G81">
        <v>0.14422879499999999</v>
      </c>
      <c r="H81" t="s">
        <v>1223</v>
      </c>
    </row>
    <row r="82" spans="1:8" x14ac:dyDescent="0.45">
      <c r="A82" t="s">
        <v>2356</v>
      </c>
      <c r="B82">
        <v>1.0673474409999999</v>
      </c>
      <c r="C82">
        <v>-7.1741981299999997</v>
      </c>
      <c r="D82">
        <v>-0.40728233600000002</v>
      </c>
      <c r="E82">
        <v>14.532287</v>
      </c>
      <c r="F82">
        <v>6.988017874E-4</v>
      </c>
      <c r="G82">
        <v>0.144790005</v>
      </c>
      <c r="H82" t="s">
        <v>2357</v>
      </c>
    </row>
    <row r="83" spans="1:8" x14ac:dyDescent="0.45">
      <c r="A83" t="s">
        <v>2358</v>
      </c>
      <c r="B83">
        <v>2.89553649</v>
      </c>
      <c r="C83">
        <v>2.3862018300000001</v>
      </c>
      <c r="D83">
        <v>3.8171941839999999</v>
      </c>
      <c r="E83">
        <v>14.445216</v>
      </c>
      <c r="F83">
        <v>7.2989648549999996E-4</v>
      </c>
      <c r="G83">
        <v>0.14853602499999999</v>
      </c>
      <c r="H83" t="s">
        <v>2359</v>
      </c>
    </row>
    <row r="84" spans="1:8" x14ac:dyDescent="0.45">
      <c r="A84" t="s">
        <v>2360</v>
      </c>
      <c r="B84">
        <v>-2.4135527489999999</v>
      </c>
      <c r="C84">
        <v>-0.33926127</v>
      </c>
      <c r="D84">
        <v>3.576504441</v>
      </c>
      <c r="E84">
        <v>14.432418</v>
      </c>
      <c r="F84">
        <v>7.3458202340000004E-4</v>
      </c>
      <c r="G84">
        <v>0.14853602499999999</v>
      </c>
      <c r="H84" t="s">
        <v>2361</v>
      </c>
    </row>
    <row r="85" spans="1:8" x14ac:dyDescent="0.45">
      <c r="A85" t="s">
        <v>2362</v>
      </c>
      <c r="B85">
        <v>-1.7781646179999999</v>
      </c>
      <c r="C85">
        <v>-9.0175778999999991</v>
      </c>
      <c r="D85">
        <v>1.08743765</v>
      </c>
      <c r="E85">
        <v>14.364849</v>
      </c>
      <c r="F85">
        <v>7.5982359660000005E-4</v>
      </c>
      <c r="G85">
        <v>0.151810946</v>
      </c>
      <c r="H85" t="s">
        <v>2363</v>
      </c>
    </row>
    <row r="86" spans="1:8" x14ac:dyDescent="0.45">
      <c r="A86" t="s">
        <v>995</v>
      </c>
      <c r="B86">
        <v>-1.114473176</v>
      </c>
      <c r="C86">
        <v>3.7621967199999999</v>
      </c>
      <c r="D86">
        <v>3.8122062749999999</v>
      </c>
      <c r="E86">
        <v>14.282057</v>
      </c>
      <c r="F86">
        <v>7.9193734270000004E-4</v>
      </c>
      <c r="G86">
        <v>0.156365699</v>
      </c>
      <c r="H86" t="s">
        <v>996</v>
      </c>
    </row>
    <row r="87" spans="1:8" x14ac:dyDescent="0.45">
      <c r="A87" t="s">
        <v>2164</v>
      </c>
      <c r="B87">
        <v>-1.325517236</v>
      </c>
      <c r="C87">
        <v>-1.67244002</v>
      </c>
      <c r="D87">
        <v>6.982557065</v>
      </c>
      <c r="E87">
        <v>14.228635000000001</v>
      </c>
      <c r="F87">
        <v>8.1337574010000003E-4</v>
      </c>
      <c r="G87">
        <v>0.15810106099999999</v>
      </c>
      <c r="H87" t="s">
        <v>826</v>
      </c>
    </row>
    <row r="88" spans="1:8" x14ac:dyDescent="0.45">
      <c r="A88" t="s">
        <v>2364</v>
      </c>
      <c r="B88">
        <v>-1.835237359</v>
      </c>
      <c r="C88">
        <v>-7.99251193</v>
      </c>
      <c r="D88">
        <v>-1.044944686</v>
      </c>
      <c r="E88">
        <v>14.193809999999999</v>
      </c>
      <c r="F88">
        <v>8.2766264699999997E-4</v>
      </c>
      <c r="G88">
        <v>0.15810106099999999</v>
      </c>
      <c r="H88" t="s">
        <v>2365</v>
      </c>
    </row>
    <row r="89" spans="1:8" x14ac:dyDescent="0.45">
      <c r="A89" t="s">
        <v>2366</v>
      </c>
      <c r="B89">
        <v>-0.40897781500000002</v>
      </c>
      <c r="C89">
        <v>-11.30339152</v>
      </c>
      <c r="D89">
        <v>2.638812648</v>
      </c>
      <c r="E89">
        <v>14.190612</v>
      </c>
      <c r="F89">
        <v>8.2898727340000001E-4</v>
      </c>
      <c r="G89">
        <v>0.15810106099999999</v>
      </c>
      <c r="H89" t="s">
        <v>2367</v>
      </c>
    </row>
    <row r="90" spans="1:8" x14ac:dyDescent="0.45">
      <c r="A90" t="s">
        <v>2368</v>
      </c>
      <c r="B90">
        <v>0.34734431300000002</v>
      </c>
      <c r="C90">
        <v>-6.8263180600000002</v>
      </c>
      <c r="D90">
        <v>-1.1586339539999999</v>
      </c>
      <c r="E90">
        <v>14.135097999999999</v>
      </c>
      <c r="F90">
        <v>8.5231944100000001E-4</v>
      </c>
      <c r="G90">
        <v>0.15892226500000001</v>
      </c>
      <c r="H90" t="s">
        <v>2369</v>
      </c>
    </row>
    <row r="91" spans="1:8" x14ac:dyDescent="0.45">
      <c r="A91" t="s">
        <v>2215</v>
      </c>
      <c r="B91">
        <v>-1.427034033</v>
      </c>
      <c r="C91">
        <v>-2.2969985400000001</v>
      </c>
      <c r="D91">
        <v>7.2019996409999996</v>
      </c>
      <c r="E91">
        <v>14.092806</v>
      </c>
      <c r="F91">
        <v>8.7053449020000001E-4</v>
      </c>
      <c r="G91">
        <v>0.15892226500000001</v>
      </c>
      <c r="H91" t="s">
        <v>2216</v>
      </c>
    </row>
    <row r="92" spans="1:8" x14ac:dyDescent="0.45">
      <c r="A92" t="s">
        <v>2370</v>
      </c>
      <c r="B92">
        <v>1.531901492</v>
      </c>
      <c r="C92">
        <v>-8.9001806899999991</v>
      </c>
      <c r="D92">
        <v>1.577666314</v>
      </c>
      <c r="E92">
        <v>14.086558999999999</v>
      </c>
      <c r="F92">
        <v>8.732581243E-4</v>
      </c>
      <c r="G92">
        <v>0.15892226500000001</v>
      </c>
      <c r="H92" t="s">
        <v>2371</v>
      </c>
    </row>
    <row r="93" spans="1:8" x14ac:dyDescent="0.45">
      <c r="A93" t="s">
        <v>2372</v>
      </c>
      <c r="B93">
        <v>1.810905277</v>
      </c>
      <c r="C93">
        <v>-5.1907329500000001</v>
      </c>
      <c r="D93">
        <v>-1.59125081</v>
      </c>
      <c r="E93">
        <v>14.053181</v>
      </c>
      <c r="F93">
        <v>8.8795399989999996E-4</v>
      </c>
      <c r="G93">
        <v>0.15892226500000001</v>
      </c>
      <c r="H93" t="s">
        <v>2373</v>
      </c>
    </row>
    <row r="94" spans="1:8" x14ac:dyDescent="0.45">
      <c r="A94" t="s">
        <v>2374</v>
      </c>
      <c r="B94">
        <v>-0.46689771299999999</v>
      </c>
      <c r="C94">
        <v>-9.3265637199999993</v>
      </c>
      <c r="D94">
        <v>0.68000198000000001</v>
      </c>
      <c r="E94">
        <v>14.037272</v>
      </c>
      <c r="F94">
        <v>8.9504528949999995E-4</v>
      </c>
      <c r="G94">
        <v>0.15892226500000001</v>
      </c>
      <c r="H94" t="s">
        <v>2375</v>
      </c>
    </row>
    <row r="95" spans="1:8" x14ac:dyDescent="0.45">
      <c r="A95" t="s">
        <v>2376</v>
      </c>
      <c r="B95">
        <v>8.7306047059999994</v>
      </c>
      <c r="C95">
        <v>9.8325326400000002</v>
      </c>
      <c r="D95">
        <v>1.2399754860000001</v>
      </c>
      <c r="E95">
        <v>14.036137999999999</v>
      </c>
      <c r="F95">
        <v>8.9555301049999995E-4</v>
      </c>
      <c r="G95">
        <v>0.15892226500000001</v>
      </c>
      <c r="H95" t="s">
        <v>2377</v>
      </c>
    </row>
    <row r="96" spans="1:8" x14ac:dyDescent="0.45">
      <c r="A96" t="s">
        <v>1425</v>
      </c>
      <c r="B96">
        <v>-2.828888912</v>
      </c>
      <c r="C96">
        <v>-3.3040010500000001</v>
      </c>
      <c r="D96">
        <v>2.9960406470000001</v>
      </c>
      <c r="E96">
        <v>14.026172000000001</v>
      </c>
      <c r="F96">
        <v>9.0002696609999997E-4</v>
      </c>
      <c r="G96">
        <v>0.15892226500000001</v>
      </c>
      <c r="H96" t="s">
        <v>1426</v>
      </c>
    </row>
    <row r="97" spans="1:8" x14ac:dyDescent="0.45">
      <c r="A97" t="s">
        <v>2378</v>
      </c>
      <c r="B97">
        <v>-1.893951449</v>
      </c>
      <c r="C97">
        <v>-8.42530629</v>
      </c>
      <c r="D97">
        <v>1.2079063510000001</v>
      </c>
      <c r="E97">
        <v>14.006227000000001</v>
      </c>
      <c r="F97">
        <v>9.0904709680000005E-4</v>
      </c>
      <c r="G97">
        <v>0.15892226500000001</v>
      </c>
      <c r="H97" t="s">
        <v>2379</v>
      </c>
    </row>
    <row r="98" spans="1:8" x14ac:dyDescent="0.45">
      <c r="A98" t="s">
        <v>2380</v>
      </c>
      <c r="B98">
        <v>1.0344461190000001</v>
      </c>
      <c r="C98">
        <v>-9.0347965200000004</v>
      </c>
      <c r="D98">
        <v>1.3301413070000001</v>
      </c>
      <c r="E98">
        <v>13.964199000000001</v>
      </c>
      <c r="F98">
        <v>9.2835198030000003E-4</v>
      </c>
      <c r="G98">
        <v>0.160624034</v>
      </c>
      <c r="H98" t="s">
        <v>2381</v>
      </c>
    </row>
    <row r="99" spans="1:8" x14ac:dyDescent="0.45">
      <c r="A99" t="s">
        <v>2382</v>
      </c>
      <c r="B99">
        <v>-0.17979582099999999</v>
      </c>
      <c r="C99">
        <v>-9.5071232800000001</v>
      </c>
      <c r="D99">
        <v>1.0042408270000001</v>
      </c>
      <c r="E99">
        <v>13.879096000000001</v>
      </c>
      <c r="F99">
        <v>9.68707479E-4</v>
      </c>
      <c r="G99">
        <v>0.16589609799999999</v>
      </c>
      <c r="H99" t="s">
        <v>2383</v>
      </c>
    </row>
    <row r="100" spans="1:8" x14ac:dyDescent="0.45">
      <c r="A100" t="s">
        <v>2384</v>
      </c>
      <c r="B100">
        <v>-0.21351208899999999</v>
      </c>
      <c r="C100">
        <v>-8.9265228699999994</v>
      </c>
      <c r="D100">
        <v>0.43040725099999999</v>
      </c>
      <c r="E100">
        <v>13.719258999999999</v>
      </c>
      <c r="F100">
        <v>1.0493027224000001E-3</v>
      </c>
      <c r="G100">
        <v>0.17788330899999999</v>
      </c>
      <c r="H100" t="s">
        <v>2385</v>
      </c>
    </row>
    <row r="101" spans="1:8" x14ac:dyDescent="0.45">
      <c r="A101" t="s">
        <v>2223</v>
      </c>
      <c r="B101">
        <v>1.964085539</v>
      </c>
      <c r="C101">
        <v>-6.5484869899999998</v>
      </c>
      <c r="D101">
        <v>-0.31594591500000002</v>
      </c>
      <c r="E101">
        <v>13.652575000000001</v>
      </c>
      <c r="F101">
        <v>1.0848782150999999E-3</v>
      </c>
      <c r="G101">
        <v>0.18207511100000001</v>
      </c>
      <c r="H101" t="s">
        <v>2224</v>
      </c>
    </row>
    <row r="102" spans="1:8" x14ac:dyDescent="0.45">
      <c r="A102" t="s">
        <v>2386</v>
      </c>
      <c r="B102">
        <v>1.7745623180000001</v>
      </c>
      <c r="C102">
        <v>1.08957156</v>
      </c>
      <c r="D102">
        <v>6.5852873760000001</v>
      </c>
      <c r="E102">
        <v>13.598447</v>
      </c>
      <c r="F102">
        <v>1.1146402752E-3</v>
      </c>
      <c r="G102">
        <v>0.18521789799999999</v>
      </c>
      <c r="H102" t="s">
        <v>2387</v>
      </c>
    </row>
    <row r="103" spans="1:8" x14ac:dyDescent="0.45">
      <c r="A103" t="s">
        <v>2388</v>
      </c>
      <c r="B103">
        <v>1.1955250719999999</v>
      </c>
      <c r="C103">
        <v>-8.8067835999999993</v>
      </c>
      <c r="D103">
        <v>1.2270156109999999</v>
      </c>
      <c r="E103">
        <v>13.550421999999999</v>
      </c>
      <c r="F103">
        <v>1.1417294806000001E-3</v>
      </c>
      <c r="G103">
        <v>0.18566835400000001</v>
      </c>
      <c r="H103" t="s">
        <v>2389</v>
      </c>
    </row>
    <row r="104" spans="1:8" x14ac:dyDescent="0.45">
      <c r="A104" t="s">
        <v>2221</v>
      </c>
      <c r="B104">
        <v>-1.0701230580000001</v>
      </c>
      <c r="C104">
        <v>-9.2984910000000003</v>
      </c>
      <c r="D104">
        <v>0.384921825</v>
      </c>
      <c r="E104">
        <v>13.520071</v>
      </c>
      <c r="F104">
        <v>1.1591880485999999E-3</v>
      </c>
      <c r="G104">
        <v>0.18566835400000001</v>
      </c>
      <c r="H104" t="s">
        <v>2222</v>
      </c>
    </row>
    <row r="105" spans="1:8" x14ac:dyDescent="0.45">
      <c r="A105" t="s">
        <v>2390</v>
      </c>
      <c r="B105">
        <v>2.5885367939999999</v>
      </c>
      <c r="C105">
        <v>1.7335126700000001</v>
      </c>
      <c r="D105">
        <v>4.938627114</v>
      </c>
      <c r="E105">
        <v>13.516875000000001</v>
      </c>
      <c r="F105">
        <v>1.161042033E-3</v>
      </c>
      <c r="G105">
        <v>0.18566835400000001</v>
      </c>
      <c r="H105" t="s">
        <v>854</v>
      </c>
    </row>
    <row r="106" spans="1:8" x14ac:dyDescent="0.45">
      <c r="A106" t="s">
        <v>1247</v>
      </c>
      <c r="B106">
        <v>-2.3909578909999998</v>
      </c>
      <c r="C106">
        <v>-12.42787684</v>
      </c>
      <c r="D106">
        <v>3.0324702509999999</v>
      </c>
      <c r="E106">
        <v>13.515909000000001</v>
      </c>
      <c r="F106">
        <v>1.1616026419E-3</v>
      </c>
      <c r="G106">
        <v>0.18566835400000001</v>
      </c>
      <c r="H106" t="s">
        <v>1248</v>
      </c>
    </row>
    <row r="107" spans="1:8" x14ac:dyDescent="0.45">
      <c r="A107" t="s">
        <v>2391</v>
      </c>
      <c r="B107">
        <v>1.165361364</v>
      </c>
      <c r="C107">
        <v>1.15261642</v>
      </c>
      <c r="D107">
        <v>5.9143192469999999</v>
      </c>
      <c r="E107">
        <v>13.492922999999999</v>
      </c>
      <c r="F107">
        <v>1.1750302484000001E-3</v>
      </c>
      <c r="G107">
        <v>0.186042761</v>
      </c>
      <c r="H107" t="s">
        <v>2392</v>
      </c>
    </row>
    <row r="108" spans="1:8" x14ac:dyDescent="0.45">
      <c r="A108" t="s">
        <v>913</v>
      </c>
      <c r="B108">
        <v>-2.1369369599999999</v>
      </c>
      <c r="C108">
        <v>-1.9994335400000001</v>
      </c>
      <c r="D108">
        <v>5.3870562939999997</v>
      </c>
      <c r="E108">
        <v>13.409388</v>
      </c>
      <c r="F108">
        <v>1.2251473454999999E-3</v>
      </c>
      <c r="G108">
        <v>0.19142305500000001</v>
      </c>
      <c r="H108" t="s">
        <v>914</v>
      </c>
    </row>
    <row r="109" spans="1:8" x14ac:dyDescent="0.45">
      <c r="A109" t="s">
        <v>2393</v>
      </c>
      <c r="B109">
        <v>-0.30940423700000003</v>
      </c>
      <c r="C109">
        <v>-8.4798278099999997</v>
      </c>
      <c r="D109">
        <v>-4.0581569999999997E-2</v>
      </c>
      <c r="E109">
        <v>13.39852</v>
      </c>
      <c r="F109">
        <v>1.2318232713E-3</v>
      </c>
      <c r="G109">
        <v>0.19142305500000001</v>
      </c>
      <c r="H109" t="s">
        <v>2394</v>
      </c>
    </row>
    <row r="110" spans="1:8" x14ac:dyDescent="0.45">
      <c r="A110" t="s">
        <v>2395</v>
      </c>
      <c r="B110">
        <v>4.6720621170000003</v>
      </c>
      <c r="C110">
        <v>5.1802756600000004</v>
      </c>
      <c r="D110">
        <v>2.268415343</v>
      </c>
      <c r="E110">
        <v>13.253688</v>
      </c>
      <c r="F110">
        <v>1.3243360335999999E-3</v>
      </c>
      <c r="G110">
        <v>0.200479777</v>
      </c>
    </row>
    <row r="111" spans="1:8" x14ac:dyDescent="0.45">
      <c r="A111" t="s">
        <v>2396</v>
      </c>
      <c r="B111">
        <v>-2.8734284259999998</v>
      </c>
      <c r="C111">
        <v>-3.77326044</v>
      </c>
      <c r="D111">
        <v>3.4105278330000002</v>
      </c>
      <c r="E111">
        <v>13.215826</v>
      </c>
      <c r="F111">
        <v>1.3496458726000001E-3</v>
      </c>
      <c r="G111">
        <v>0.200479777</v>
      </c>
      <c r="H111" t="s">
        <v>2397</v>
      </c>
    </row>
    <row r="112" spans="1:8" x14ac:dyDescent="0.45">
      <c r="A112" t="s">
        <v>2398</v>
      </c>
      <c r="B112">
        <v>-1.3508101640000001</v>
      </c>
      <c r="C112">
        <v>0.60411011000000003</v>
      </c>
      <c r="D112">
        <v>3.6432361040000001</v>
      </c>
      <c r="E112">
        <v>13.201625999999999</v>
      </c>
      <c r="F112">
        <v>1.3592624394000001E-3</v>
      </c>
      <c r="G112">
        <v>0.200479777</v>
      </c>
      <c r="H112" t="s">
        <v>2399</v>
      </c>
    </row>
    <row r="113" spans="1:8" x14ac:dyDescent="0.45">
      <c r="A113" t="s">
        <v>2400</v>
      </c>
      <c r="B113">
        <v>0.32532087100000001</v>
      </c>
      <c r="C113">
        <v>-8.0067844800000003</v>
      </c>
      <c r="D113">
        <v>2.6016344139999998</v>
      </c>
      <c r="E113">
        <v>13.194711</v>
      </c>
      <c r="F113">
        <v>1.3639701664000001E-3</v>
      </c>
      <c r="G113">
        <v>0.200479777</v>
      </c>
      <c r="H113" t="s">
        <v>2401</v>
      </c>
    </row>
    <row r="114" spans="1:8" x14ac:dyDescent="0.45">
      <c r="A114" t="s">
        <v>2402</v>
      </c>
      <c r="B114">
        <v>-2.5173266019999998</v>
      </c>
      <c r="C114">
        <v>-5.1200874299999999</v>
      </c>
      <c r="D114">
        <v>1.3086899670000001</v>
      </c>
      <c r="E114">
        <v>13.171860000000001</v>
      </c>
      <c r="F114">
        <v>1.3796435329E-3</v>
      </c>
      <c r="G114">
        <v>0.200479777</v>
      </c>
      <c r="H114" t="s">
        <v>2403</v>
      </c>
    </row>
    <row r="115" spans="1:8" x14ac:dyDescent="0.45">
      <c r="A115" t="s">
        <v>2404</v>
      </c>
      <c r="B115">
        <v>0.83106907100000005</v>
      </c>
      <c r="C115">
        <v>-7.8362549000000001</v>
      </c>
      <c r="D115">
        <v>4.2887533999999998E-2</v>
      </c>
      <c r="E115">
        <v>13.1668</v>
      </c>
      <c r="F115">
        <v>1.38313862E-3</v>
      </c>
      <c r="G115">
        <v>0.200479777</v>
      </c>
      <c r="H115" t="s">
        <v>2405</v>
      </c>
    </row>
    <row r="116" spans="1:8" x14ac:dyDescent="0.45">
      <c r="A116" t="s">
        <v>2406</v>
      </c>
      <c r="B116">
        <v>-0.97507735100000004</v>
      </c>
      <c r="C116">
        <v>-10.11545044</v>
      </c>
      <c r="D116">
        <v>1.2070769130000001</v>
      </c>
      <c r="E116">
        <v>13.166487999999999</v>
      </c>
      <c r="F116">
        <v>1.3833541014E-3</v>
      </c>
      <c r="G116">
        <v>0.200479777</v>
      </c>
      <c r="H116" t="s">
        <v>2407</v>
      </c>
    </row>
    <row r="117" spans="1:8" x14ac:dyDescent="0.45">
      <c r="A117" t="s">
        <v>2099</v>
      </c>
      <c r="B117">
        <v>-1.497617623</v>
      </c>
      <c r="C117">
        <v>-1.57321957</v>
      </c>
      <c r="D117">
        <v>6.4115366409999996</v>
      </c>
      <c r="E117">
        <v>13.163147</v>
      </c>
      <c r="F117">
        <v>1.3856672917E-3</v>
      </c>
      <c r="G117">
        <v>0.200479777</v>
      </c>
      <c r="H117" t="s">
        <v>368</v>
      </c>
    </row>
    <row r="118" spans="1:8" x14ac:dyDescent="0.45">
      <c r="A118" t="s">
        <v>2408</v>
      </c>
      <c r="B118">
        <v>-2.6201820680000001</v>
      </c>
      <c r="C118">
        <v>-0.37767973999999999</v>
      </c>
      <c r="D118">
        <v>3.894462307</v>
      </c>
      <c r="E118">
        <v>13.105117999999999</v>
      </c>
      <c r="F118">
        <v>1.4264603245000001E-3</v>
      </c>
      <c r="G118">
        <v>0.20461780900000001</v>
      </c>
      <c r="H118" t="s">
        <v>2409</v>
      </c>
    </row>
    <row r="119" spans="1:8" x14ac:dyDescent="0.45">
      <c r="A119" t="s">
        <v>2410</v>
      </c>
      <c r="B119">
        <v>4.6385120280000001</v>
      </c>
      <c r="C119">
        <v>4.3850534999999997</v>
      </c>
      <c r="D119">
        <v>1.0058191510000001</v>
      </c>
      <c r="E119">
        <v>13.046022000000001</v>
      </c>
      <c r="F119">
        <v>1.4692384188E-3</v>
      </c>
      <c r="G119">
        <v>0.208968037</v>
      </c>
      <c r="H119" t="s">
        <v>2411</v>
      </c>
    </row>
    <row r="120" spans="1:8" x14ac:dyDescent="0.45">
      <c r="A120" t="s">
        <v>2412</v>
      </c>
      <c r="B120">
        <v>-3.278225366</v>
      </c>
      <c r="C120">
        <v>-8.7738884899999992</v>
      </c>
      <c r="D120">
        <v>-0.62313887199999995</v>
      </c>
      <c r="E120">
        <v>13.002672</v>
      </c>
      <c r="F120">
        <v>1.5014316871999999E-3</v>
      </c>
      <c r="G120">
        <v>0.210459232</v>
      </c>
      <c r="H120" t="s">
        <v>2413</v>
      </c>
    </row>
    <row r="121" spans="1:8" x14ac:dyDescent="0.45">
      <c r="A121" t="s">
        <v>2414</v>
      </c>
      <c r="B121">
        <v>-0.82581250699999997</v>
      </c>
      <c r="C121">
        <v>-6.5584296999999996</v>
      </c>
      <c r="D121">
        <v>-0.85162977799999995</v>
      </c>
      <c r="E121">
        <v>12.992274</v>
      </c>
      <c r="F121">
        <v>1.5092582871000001E-3</v>
      </c>
      <c r="G121">
        <v>0.210459232</v>
      </c>
      <c r="H121" t="s">
        <v>2415</v>
      </c>
    </row>
    <row r="122" spans="1:8" x14ac:dyDescent="0.45">
      <c r="A122" t="s">
        <v>2416</v>
      </c>
      <c r="B122">
        <v>0.35241998000000002</v>
      </c>
      <c r="C122">
        <v>-10.406276699999999</v>
      </c>
      <c r="D122">
        <v>2.199972689</v>
      </c>
      <c r="E122">
        <v>12.981589</v>
      </c>
      <c r="F122">
        <v>1.5173429694E-3</v>
      </c>
      <c r="G122">
        <v>0.210459232</v>
      </c>
      <c r="H122" t="s">
        <v>2417</v>
      </c>
    </row>
    <row r="123" spans="1:8" x14ac:dyDescent="0.45">
      <c r="A123" t="s">
        <v>2418</v>
      </c>
      <c r="B123">
        <v>-0.70228932200000005</v>
      </c>
      <c r="C123">
        <v>-1.13843925</v>
      </c>
      <c r="D123">
        <v>6.7717365870000004</v>
      </c>
      <c r="E123">
        <v>12.912974</v>
      </c>
      <c r="F123">
        <v>1.5703021174999999E-3</v>
      </c>
      <c r="G123">
        <v>0.216019512</v>
      </c>
      <c r="H123" t="s">
        <v>2419</v>
      </c>
    </row>
    <row r="124" spans="1:8" x14ac:dyDescent="0.45">
      <c r="A124" t="s">
        <v>2420</v>
      </c>
      <c r="B124">
        <v>0.64101064600000002</v>
      </c>
      <c r="C124">
        <v>-9.6973687799999997</v>
      </c>
      <c r="D124">
        <v>1.696357967</v>
      </c>
      <c r="E124">
        <v>12.894806000000001</v>
      </c>
      <c r="F124">
        <v>1.5846324779000001E-3</v>
      </c>
      <c r="G124">
        <v>0.21621859199999999</v>
      </c>
      <c r="H124" t="s">
        <v>2421</v>
      </c>
    </row>
    <row r="125" spans="1:8" x14ac:dyDescent="0.45">
      <c r="A125" t="s">
        <v>1527</v>
      </c>
      <c r="B125">
        <v>-1.7866555999999999E-2</v>
      </c>
      <c r="C125">
        <v>-1.39109127</v>
      </c>
      <c r="D125">
        <v>4.4006778669999997</v>
      </c>
      <c r="E125">
        <v>12.841188000000001</v>
      </c>
      <c r="F125">
        <v>1.6276887096E-3</v>
      </c>
      <c r="G125">
        <v>0.21967873600000001</v>
      </c>
      <c r="H125" t="s">
        <v>1528</v>
      </c>
    </row>
    <row r="126" spans="1:8" x14ac:dyDescent="0.45">
      <c r="A126" t="s">
        <v>2422</v>
      </c>
      <c r="B126">
        <v>-0.63803718600000003</v>
      </c>
      <c r="C126">
        <v>-1.9471090799999999</v>
      </c>
      <c r="D126">
        <v>4.8217927620000003</v>
      </c>
      <c r="E126">
        <v>12.825888000000001</v>
      </c>
      <c r="F126">
        <v>1.6401884746E-3</v>
      </c>
      <c r="G126">
        <v>0.21967873600000001</v>
      </c>
      <c r="H126" t="s">
        <v>2423</v>
      </c>
    </row>
    <row r="127" spans="1:8" x14ac:dyDescent="0.45">
      <c r="A127" t="s">
        <v>2209</v>
      </c>
      <c r="B127">
        <v>-1.6827400560000001</v>
      </c>
      <c r="C127">
        <v>-1.7267540800000001</v>
      </c>
      <c r="D127">
        <v>5.7512966240000001</v>
      </c>
      <c r="E127">
        <v>12.814857999999999</v>
      </c>
      <c r="F127">
        <v>1.6492594102E-3</v>
      </c>
      <c r="G127">
        <v>0.21967873600000001</v>
      </c>
      <c r="H127" t="s">
        <v>2210</v>
      </c>
    </row>
    <row r="128" spans="1:8" x14ac:dyDescent="0.45">
      <c r="A128" t="s">
        <v>2424</v>
      </c>
      <c r="B128">
        <v>0.63245131200000004</v>
      </c>
      <c r="C128">
        <v>-6.0619250300000003</v>
      </c>
      <c r="D128">
        <v>0.58525016900000004</v>
      </c>
      <c r="E128">
        <v>12.762936</v>
      </c>
      <c r="F128">
        <v>1.6926366511000001E-3</v>
      </c>
      <c r="G128">
        <v>0.222652671</v>
      </c>
      <c r="H128" t="s">
        <v>2425</v>
      </c>
    </row>
    <row r="129" spans="1:8" x14ac:dyDescent="0.45">
      <c r="A129" t="s">
        <v>1619</v>
      </c>
      <c r="B129">
        <v>-0.46390682700000002</v>
      </c>
      <c r="C129">
        <v>-9.8930895499999991</v>
      </c>
      <c r="D129">
        <v>1.226537564</v>
      </c>
      <c r="E129">
        <v>12.755100000000001</v>
      </c>
      <c r="F129">
        <v>1.6992807143999999E-3</v>
      </c>
      <c r="G129">
        <v>0.222652671</v>
      </c>
      <c r="H129" t="s">
        <v>1620</v>
      </c>
    </row>
    <row r="130" spans="1:8" x14ac:dyDescent="0.45">
      <c r="A130" t="s">
        <v>2426</v>
      </c>
      <c r="B130">
        <v>-2.055215155</v>
      </c>
      <c r="C130">
        <v>-5.9205185499999997</v>
      </c>
      <c r="D130">
        <v>2.5479876809999999</v>
      </c>
      <c r="E130">
        <v>12.711467000000001</v>
      </c>
      <c r="F130">
        <v>1.7367610373E-3</v>
      </c>
      <c r="G130">
        <v>0.222652671</v>
      </c>
      <c r="H130" t="s">
        <v>2427</v>
      </c>
    </row>
    <row r="131" spans="1:8" x14ac:dyDescent="0.45">
      <c r="A131" t="s">
        <v>2428</v>
      </c>
      <c r="B131">
        <v>4.2723599979999998</v>
      </c>
      <c r="C131">
        <v>3.8752663599999999</v>
      </c>
      <c r="D131">
        <v>4.784002267</v>
      </c>
      <c r="E131">
        <v>12.692553999999999</v>
      </c>
      <c r="F131">
        <v>1.7532627623E-3</v>
      </c>
      <c r="G131">
        <v>0.222652671</v>
      </c>
      <c r="H131" t="s">
        <v>2429</v>
      </c>
    </row>
    <row r="132" spans="1:8" x14ac:dyDescent="0.45">
      <c r="A132" t="s">
        <v>2430</v>
      </c>
      <c r="B132">
        <v>5.158244775</v>
      </c>
      <c r="C132">
        <v>6.1927397700000002</v>
      </c>
      <c r="D132">
        <v>1.770804966</v>
      </c>
      <c r="E132">
        <v>12.688345999999999</v>
      </c>
      <c r="F132">
        <v>1.7569552119000001E-3</v>
      </c>
      <c r="G132">
        <v>0.222652671</v>
      </c>
      <c r="H132" t="s">
        <v>2431</v>
      </c>
    </row>
    <row r="133" spans="1:8" x14ac:dyDescent="0.45">
      <c r="A133" t="s">
        <v>2233</v>
      </c>
      <c r="B133">
        <v>-5.0213582619999997</v>
      </c>
      <c r="C133">
        <v>1.20650703</v>
      </c>
      <c r="D133">
        <v>1.0380956050000001</v>
      </c>
      <c r="E133">
        <v>12.672738000000001</v>
      </c>
      <c r="F133">
        <v>1.7707198140999999E-3</v>
      </c>
      <c r="G133">
        <v>0.222652671</v>
      </c>
      <c r="H133" t="s">
        <v>2234</v>
      </c>
    </row>
    <row r="134" spans="1:8" x14ac:dyDescent="0.45">
      <c r="A134" t="s">
        <v>2432</v>
      </c>
      <c r="B134">
        <v>2.6030767410000002</v>
      </c>
      <c r="C134">
        <v>2.21821307</v>
      </c>
      <c r="D134">
        <v>3.8113894250000002</v>
      </c>
      <c r="E134">
        <v>12.671101999999999</v>
      </c>
      <c r="F134">
        <v>1.7721694872E-3</v>
      </c>
      <c r="G134">
        <v>0.222652671</v>
      </c>
      <c r="H134" t="s">
        <v>2433</v>
      </c>
    </row>
    <row r="135" spans="1:8" x14ac:dyDescent="0.45">
      <c r="A135" t="s">
        <v>2434</v>
      </c>
      <c r="B135">
        <v>8.3994822790000008</v>
      </c>
      <c r="C135">
        <v>4.2253724300000002</v>
      </c>
      <c r="D135">
        <v>-0.55324256900000002</v>
      </c>
      <c r="E135">
        <v>12.664847999999999</v>
      </c>
      <c r="F135">
        <v>1.7777189989E-3</v>
      </c>
      <c r="G135">
        <v>0.222652671</v>
      </c>
      <c r="H135" t="s">
        <v>2435</v>
      </c>
    </row>
    <row r="136" spans="1:8" x14ac:dyDescent="0.45">
      <c r="A136" t="s">
        <v>1838</v>
      </c>
      <c r="B136">
        <v>-1.268072149</v>
      </c>
      <c r="C136">
        <v>-8.5684747100000003</v>
      </c>
      <c r="D136">
        <v>-0.36530789499999999</v>
      </c>
      <c r="E136">
        <v>12.624745000000001</v>
      </c>
      <c r="F136">
        <v>1.8137252774000001E-3</v>
      </c>
      <c r="G136">
        <v>0.22547963900000001</v>
      </c>
      <c r="H136" t="s">
        <v>1839</v>
      </c>
    </row>
    <row r="137" spans="1:8" x14ac:dyDescent="0.45">
      <c r="A137" t="s">
        <v>2436</v>
      </c>
      <c r="B137">
        <v>-1.5216472539999999</v>
      </c>
      <c r="C137">
        <v>-3.9488033800000002</v>
      </c>
      <c r="D137">
        <v>1.2149172189999999</v>
      </c>
      <c r="E137">
        <v>12.598625999999999</v>
      </c>
      <c r="F137">
        <v>1.8375670789000001E-3</v>
      </c>
      <c r="G137">
        <v>0.226763884</v>
      </c>
      <c r="H137" t="s">
        <v>2437</v>
      </c>
    </row>
    <row r="138" spans="1:8" x14ac:dyDescent="0.45">
      <c r="A138" t="s">
        <v>2438</v>
      </c>
      <c r="B138">
        <v>-8.1796290650000003</v>
      </c>
      <c r="C138">
        <v>-1.53384502</v>
      </c>
      <c r="D138">
        <v>-0.79918230499999998</v>
      </c>
      <c r="E138">
        <v>12.575025999999999</v>
      </c>
      <c r="F138">
        <v>1.8593782337E-3</v>
      </c>
      <c r="G138">
        <v>0.22778061999999999</v>
      </c>
      <c r="H138" t="s">
        <v>2439</v>
      </c>
    </row>
    <row r="139" spans="1:8" x14ac:dyDescent="0.45">
      <c r="A139" t="s">
        <v>2440</v>
      </c>
      <c r="B139">
        <v>-2.1145083090000001</v>
      </c>
      <c r="C139">
        <v>-2.4756052400000002</v>
      </c>
      <c r="D139">
        <v>3.9558223520000002</v>
      </c>
      <c r="E139">
        <v>12.447025</v>
      </c>
      <c r="F139">
        <v>1.9822702415999999E-3</v>
      </c>
      <c r="G139">
        <v>0.241075663</v>
      </c>
      <c r="H139" t="s">
        <v>2441</v>
      </c>
    </row>
    <row r="140" spans="1:8" x14ac:dyDescent="0.45">
      <c r="A140" t="s">
        <v>2442</v>
      </c>
      <c r="B140">
        <v>4.7941496260000003</v>
      </c>
      <c r="C140">
        <v>4.41031101</v>
      </c>
      <c r="D140">
        <v>1.403664357</v>
      </c>
      <c r="E140">
        <v>12.410491</v>
      </c>
      <c r="F140">
        <v>2.0188133941E-3</v>
      </c>
      <c r="G140">
        <v>0.24371517200000001</v>
      </c>
      <c r="H140" t="s">
        <v>851</v>
      </c>
    </row>
    <row r="141" spans="1:8" x14ac:dyDescent="0.45">
      <c r="A141" t="s">
        <v>2443</v>
      </c>
      <c r="B141">
        <v>-1.957533025</v>
      </c>
      <c r="C141">
        <v>-2.3347567599999999</v>
      </c>
      <c r="D141">
        <v>7.6117139600000003</v>
      </c>
      <c r="E141">
        <v>12.374404</v>
      </c>
      <c r="F141">
        <v>2.0555700230999998E-3</v>
      </c>
      <c r="G141">
        <v>0.24371517200000001</v>
      </c>
      <c r="H141" t="s">
        <v>2444</v>
      </c>
    </row>
    <row r="142" spans="1:8" x14ac:dyDescent="0.45">
      <c r="A142" t="s">
        <v>2445</v>
      </c>
      <c r="B142">
        <v>-3.040629026</v>
      </c>
      <c r="C142">
        <v>-7.8400349499999997</v>
      </c>
      <c r="D142">
        <v>-1.3817217209999999</v>
      </c>
      <c r="E142">
        <v>12.369175</v>
      </c>
      <c r="F142">
        <v>2.0609511067999999E-3</v>
      </c>
      <c r="G142">
        <v>0.24371517200000001</v>
      </c>
      <c r="H142" t="s">
        <v>2446</v>
      </c>
    </row>
    <row r="143" spans="1:8" x14ac:dyDescent="0.45">
      <c r="A143" t="s">
        <v>2447</v>
      </c>
      <c r="B143">
        <v>3.7129622769999999</v>
      </c>
      <c r="C143">
        <v>0.74568091000000003</v>
      </c>
      <c r="D143">
        <v>-0.69240375399999998</v>
      </c>
      <c r="E143">
        <v>12.351806</v>
      </c>
      <c r="F143">
        <v>2.0789273256E-3</v>
      </c>
      <c r="G143">
        <v>0.24371517200000001</v>
      </c>
      <c r="H143" t="s">
        <v>2448</v>
      </c>
    </row>
    <row r="144" spans="1:8" x14ac:dyDescent="0.45">
      <c r="A144" t="s">
        <v>934</v>
      </c>
      <c r="B144">
        <v>-2.1827282339999998</v>
      </c>
      <c r="C144">
        <v>-8.3573289600000003</v>
      </c>
      <c r="D144">
        <v>-0.80279925500000004</v>
      </c>
      <c r="E144">
        <v>12.348013999999999</v>
      </c>
      <c r="F144">
        <v>2.082873063E-3</v>
      </c>
      <c r="G144">
        <v>0.24371517200000001</v>
      </c>
      <c r="H144" t="s">
        <v>935</v>
      </c>
    </row>
    <row r="145" spans="1:8" x14ac:dyDescent="0.45">
      <c r="A145" t="s">
        <v>2449</v>
      </c>
      <c r="B145">
        <v>-2.3060117569999998</v>
      </c>
      <c r="C145">
        <v>-9.0193536000000005</v>
      </c>
      <c r="D145">
        <v>1.665687683</v>
      </c>
      <c r="E145">
        <v>12.333686</v>
      </c>
      <c r="F145">
        <v>2.0978483046999999E-3</v>
      </c>
      <c r="G145">
        <v>0.24371517200000001</v>
      </c>
      <c r="H145" t="s">
        <v>2450</v>
      </c>
    </row>
    <row r="146" spans="1:8" x14ac:dyDescent="0.45">
      <c r="A146" t="s">
        <v>2451</v>
      </c>
      <c r="B146">
        <v>-1.4334913970000001</v>
      </c>
      <c r="C146">
        <v>-1.37967814</v>
      </c>
      <c r="D146">
        <v>6.2064960200000003</v>
      </c>
      <c r="E146">
        <v>12.326286</v>
      </c>
      <c r="F146">
        <v>2.1056247397E-3</v>
      </c>
      <c r="G146">
        <v>0.24371517200000001</v>
      </c>
      <c r="H146" t="s">
        <v>2452</v>
      </c>
    </row>
    <row r="147" spans="1:8" x14ac:dyDescent="0.45">
      <c r="A147" t="s">
        <v>2453</v>
      </c>
      <c r="B147">
        <v>2.2692897740000002</v>
      </c>
      <c r="C147">
        <v>-5.6133981400000001</v>
      </c>
      <c r="D147">
        <v>-0.91718973699999995</v>
      </c>
      <c r="E147">
        <v>12.301403000000001</v>
      </c>
      <c r="F147">
        <v>2.1319855568999999E-3</v>
      </c>
      <c r="G147">
        <v>0.24507612100000001</v>
      </c>
      <c r="H147" t="s">
        <v>2454</v>
      </c>
    </row>
    <row r="148" spans="1:8" x14ac:dyDescent="0.45">
      <c r="A148" t="s">
        <v>2455</v>
      </c>
      <c r="B148">
        <v>1.6545828579999999</v>
      </c>
      <c r="C148">
        <v>-5.2930474299999997</v>
      </c>
      <c r="D148">
        <v>-1.6126128399999999</v>
      </c>
      <c r="E148">
        <v>12.277599</v>
      </c>
      <c r="F148">
        <v>2.1575122528999999E-3</v>
      </c>
      <c r="G148">
        <v>0.24632332100000001</v>
      </c>
      <c r="H148" t="s">
        <v>2456</v>
      </c>
    </row>
    <row r="149" spans="1:8" x14ac:dyDescent="0.45">
      <c r="A149" t="s">
        <v>2457</v>
      </c>
      <c r="B149">
        <v>-2.0195105560000002</v>
      </c>
      <c r="C149">
        <v>-5.9806220300000001</v>
      </c>
      <c r="D149">
        <v>-1.098696876</v>
      </c>
      <c r="E149">
        <v>12.228014</v>
      </c>
      <c r="F149">
        <v>2.2116713925999999E-3</v>
      </c>
      <c r="G149">
        <v>0.246368532</v>
      </c>
    </row>
    <row r="150" spans="1:8" x14ac:dyDescent="0.45">
      <c r="A150" t="s">
        <v>2458</v>
      </c>
      <c r="B150">
        <v>-2.000253394</v>
      </c>
      <c r="C150">
        <v>-8.9435991300000008</v>
      </c>
      <c r="D150">
        <v>-0.23965381999999999</v>
      </c>
      <c r="E150">
        <v>12.213212</v>
      </c>
      <c r="F150">
        <v>2.2281006617000001E-3</v>
      </c>
      <c r="G150">
        <v>0.246368532</v>
      </c>
      <c r="H150" t="s">
        <v>2459</v>
      </c>
    </row>
    <row r="151" spans="1:8" x14ac:dyDescent="0.45">
      <c r="A151" t="s">
        <v>2460</v>
      </c>
      <c r="B151">
        <v>5.2503442999999997E-2</v>
      </c>
      <c r="C151">
        <v>-7.6744085699999998</v>
      </c>
      <c r="D151">
        <v>3.16635321</v>
      </c>
      <c r="E151">
        <v>12.202429</v>
      </c>
      <c r="F151">
        <v>2.2401449809E-3</v>
      </c>
      <c r="G151">
        <v>0.246368532</v>
      </c>
      <c r="H151" t="s">
        <v>2461</v>
      </c>
    </row>
    <row r="152" spans="1:8" x14ac:dyDescent="0.45">
      <c r="A152" t="s">
        <v>1682</v>
      </c>
      <c r="B152">
        <v>-0.48320847</v>
      </c>
      <c r="C152">
        <v>-9.0558049399999998</v>
      </c>
      <c r="D152">
        <v>0.41545278099999999</v>
      </c>
      <c r="E152">
        <v>12.201919999999999</v>
      </c>
      <c r="F152">
        <v>2.2407155681000001E-3</v>
      </c>
      <c r="G152">
        <v>0.246368532</v>
      </c>
      <c r="H152" t="s">
        <v>1683</v>
      </c>
    </row>
    <row r="153" spans="1:8" x14ac:dyDescent="0.45">
      <c r="A153" t="s">
        <v>2462</v>
      </c>
      <c r="B153">
        <v>6.1437539259999996</v>
      </c>
      <c r="C153">
        <v>8.4053560199999993</v>
      </c>
      <c r="D153">
        <v>-0.375343592</v>
      </c>
      <c r="E153">
        <v>12.188707000000001</v>
      </c>
      <c r="F153">
        <v>2.2555678476000002E-3</v>
      </c>
      <c r="G153">
        <v>0.246368532</v>
      </c>
      <c r="H153" t="s">
        <v>2463</v>
      </c>
    </row>
    <row r="154" spans="1:8" x14ac:dyDescent="0.45">
      <c r="A154" t="s">
        <v>2464</v>
      </c>
      <c r="B154">
        <v>7.6696372200000003</v>
      </c>
      <c r="C154">
        <v>8.6701110799999999</v>
      </c>
      <c r="D154">
        <v>0.158543295</v>
      </c>
      <c r="E154">
        <v>12.182947</v>
      </c>
      <c r="F154">
        <v>2.2620735067E-3</v>
      </c>
      <c r="G154">
        <v>0.246368532</v>
      </c>
      <c r="H154" t="s">
        <v>2465</v>
      </c>
    </row>
    <row r="155" spans="1:8" x14ac:dyDescent="0.45">
      <c r="A155" t="s">
        <v>2466</v>
      </c>
      <c r="B155">
        <v>0.79206951199999998</v>
      </c>
      <c r="C155">
        <v>-6.6324000099999996</v>
      </c>
      <c r="D155">
        <v>-1.05970901</v>
      </c>
      <c r="E155">
        <v>12.145095</v>
      </c>
      <c r="F155">
        <v>2.3052924812E-3</v>
      </c>
      <c r="G155">
        <v>0.246368532</v>
      </c>
      <c r="H155" t="s">
        <v>2467</v>
      </c>
    </row>
    <row r="156" spans="1:8" x14ac:dyDescent="0.45">
      <c r="A156" t="s">
        <v>2468</v>
      </c>
      <c r="B156">
        <v>-0.69882907599999999</v>
      </c>
      <c r="C156">
        <v>0.56223100000000004</v>
      </c>
      <c r="D156">
        <v>9.8008052380000006</v>
      </c>
      <c r="E156">
        <v>12.142905000000001</v>
      </c>
      <c r="F156">
        <v>2.3078189661999999E-3</v>
      </c>
      <c r="G156">
        <v>0.246368532</v>
      </c>
      <c r="H156" t="s">
        <v>2469</v>
      </c>
    </row>
    <row r="157" spans="1:8" x14ac:dyDescent="0.45">
      <c r="A157" t="s">
        <v>2470</v>
      </c>
      <c r="B157">
        <v>2.453765143</v>
      </c>
      <c r="C157">
        <v>-2.1815303400000001</v>
      </c>
      <c r="D157">
        <v>-1.0766690670000001</v>
      </c>
      <c r="E157">
        <v>12.139745</v>
      </c>
      <c r="F157">
        <v>2.3114676833000001E-3</v>
      </c>
      <c r="G157">
        <v>0.246368532</v>
      </c>
      <c r="H157" t="s">
        <v>2471</v>
      </c>
    </row>
    <row r="158" spans="1:8" x14ac:dyDescent="0.45">
      <c r="A158" t="s">
        <v>2472</v>
      </c>
      <c r="B158">
        <v>-0.51681287499999995</v>
      </c>
      <c r="C158">
        <v>-1.7224647</v>
      </c>
      <c r="D158">
        <v>5.9495779300000002</v>
      </c>
      <c r="E158">
        <v>12.131830000000001</v>
      </c>
      <c r="F158">
        <v>2.3206336615999999E-3</v>
      </c>
      <c r="G158">
        <v>0.246368532</v>
      </c>
      <c r="H158" t="s">
        <v>2473</v>
      </c>
    </row>
    <row r="159" spans="1:8" x14ac:dyDescent="0.45">
      <c r="A159" t="s">
        <v>2474</v>
      </c>
      <c r="B159">
        <v>-0.35993224099999999</v>
      </c>
      <c r="C159">
        <v>-8.9935963300000008</v>
      </c>
      <c r="D159">
        <v>0.41753910999999999</v>
      </c>
      <c r="E159">
        <v>12.122481000000001</v>
      </c>
      <c r="F159">
        <v>2.3315072363E-3</v>
      </c>
      <c r="G159">
        <v>0.246368532</v>
      </c>
    </row>
    <row r="160" spans="1:8" x14ac:dyDescent="0.45">
      <c r="A160" t="s">
        <v>1738</v>
      </c>
      <c r="B160">
        <v>-1.7861671459999999</v>
      </c>
      <c r="C160">
        <v>-9.1330970600000008</v>
      </c>
      <c r="D160">
        <v>-9.2567280000000005E-3</v>
      </c>
      <c r="E160">
        <v>12.117715</v>
      </c>
      <c r="F160">
        <v>2.3370697508000001E-3</v>
      </c>
      <c r="G160">
        <v>0.246368532</v>
      </c>
      <c r="H160" t="s">
        <v>1739</v>
      </c>
    </row>
    <row r="161" spans="1:8" x14ac:dyDescent="0.45">
      <c r="A161" t="s">
        <v>2475</v>
      </c>
      <c r="B161">
        <v>1.314835301</v>
      </c>
      <c r="C161">
        <v>1.1011676500000001</v>
      </c>
      <c r="D161">
        <v>5.9961225540000003</v>
      </c>
      <c r="E161">
        <v>12.107749</v>
      </c>
      <c r="F161">
        <v>2.3487436732E-3</v>
      </c>
      <c r="G161">
        <v>0.246368532</v>
      </c>
      <c r="H161" t="s">
        <v>2476</v>
      </c>
    </row>
    <row r="162" spans="1:8" x14ac:dyDescent="0.45">
      <c r="A162" t="s">
        <v>2477</v>
      </c>
      <c r="B162">
        <v>-1.079808181</v>
      </c>
      <c r="C162">
        <v>-9.5473701500000008</v>
      </c>
      <c r="D162">
        <v>0.61918998199999997</v>
      </c>
      <c r="E162">
        <v>12.076015999999999</v>
      </c>
      <c r="F162">
        <v>2.3863079548000002E-3</v>
      </c>
      <c r="G162">
        <v>0.24772860499999999</v>
      </c>
      <c r="H162" t="s">
        <v>2478</v>
      </c>
    </row>
    <row r="163" spans="1:8" x14ac:dyDescent="0.45">
      <c r="A163" t="s">
        <v>2479</v>
      </c>
      <c r="B163">
        <v>-1.158709429</v>
      </c>
      <c r="C163">
        <v>-1.49455494</v>
      </c>
      <c r="D163">
        <v>6.5197225799999998</v>
      </c>
      <c r="E163">
        <v>12.071894</v>
      </c>
      <c r="F163">
        <v>2.3912312512000002E-3</v>
      </c>
      <c r="G163">
        <v>0.24772860499999999</v>
      </c>
      <c r="H163" t="s">
        <v>2480</v>
      </c>
    </row>
    <row r="164" spans="1:8" x14ac:dyDescent="0.45">
      <c r="A164" t="s">
        <v>2481</v>
      </c>
      <c r="B164">
        <v>-0.63826262499999997</v>
      </c>
      <c r="C164">
        <v>-1.0516158900000001</v>
      </c>
      <c r="D164">
        <v>6.9499218889999996</v>
      </c>
      <c r="E164">
        <v>12.047594</v>
      </c>
      <c r="F164">
        <v>2.4204619405E-3</v>
      </c>
      <c r="G164">
        <v>0.24921848299999999</v>
      </c>
      <c r="H164" t="s">
        <v>2482</v>
      </c>
    </row>
    <row r="165" spans="1:8" x14ac:dyDescent="0.45">
      <c r="A165" t="s">
        <v>2483</v>
      </c>
      <c r="B165">
        <v>-1.0629857060000001</v>
      </c>
      <c r="C165">
        <v>-2.3490805899999998</v>
      </c>
      <c r="D165">
        <v>9.8634070539999996</v>
      </c>
      <c r="E165">
        <v>11.988845</v>
      </c>
      <c r="F165">
        <v>2.4926161512E-3</v>
      </c>
      <c r="G165">
        <v>0.25508278600000001</v>
      </c>
      <c r="H165" t="s">
        <v>2484</v>
      </c>
    </row>
    <row r="166" spans="1:8" x14ac:dyDescent="0.45">
      <c r="A166" t="s">
        <v>2485</v>
      </c>
      <c r="B166">
        <v>2.0789295839999999</v>
      </c>
      <c r="C166">
        <v>-3.0237263699999999</v>
      </c>
      <c r="D166">
        <v>-0.633264202</v>
      </c>
      <c r="E166">
        <v>11.963995000000001</v>
      </c>
      <c r="F166">
        <v>2.5237794721E-3</v>
      </c>
      <c r="G166">
        <v>0.25639819899999999</v>
      </c>
      <c r="H166" t="s">
        <v>2486</v>
      </c>
    </row>
    <row r="167" spans="1:8" x14ac:dyDescent="0.45">
      <c r="A167" t="s">
        <v>2487</v>
      </c>
      <c r="B167">
        <v>6.6159058000000007E-2</v>
      </c>
      <c r="C167">
        <v>-6.9773267600000004</v>
      </c>
      <c r="D167">
        <v>-1.1824387789999999</v>
      </c>
      <c r="E167">
        <v>11.944122</v>
      </c>
      <c r="F167">
        <v>2.5489825257E-3</v>
      </c>
      <c r="G167">
        <v>0.25639819899999999</v>
      </c>
      <c r="H167" t="s">
        <v>2488</v>
      </c>
    </row>
    <row r="168" spans="1:8" x14ac:dyDescent="0.45">
      <c r="A168" t="s">
        <v>2489</v>
      </c>
      <c r="B168">
        <v>-5.4008655880000003</v>
      </c>
      <c r="C168">
        <v>-6.0272737200000002</v>
      </c>
      <c r="D168">
        <v>0.69141188099999995</v>
      </c>
      <c r="E168">
        <v>11.928511</v>
      </c>
      <c r="F168">
        <v>2.5689562265999999E-3</v>
      </c>
      <c r="G168">
        <v>0.25639819899999999</v>
      </c>
      <c r="H168" t="s">
        <v>2490</v>
      </c>
    </row>
    <row r="169" spans="1:8" x14ac:dyDescent="0.45">
      <c r="A169" t="s">
        <v>2491</v>
      </c>
      <c r="B169">
        <v>-0.16324729800000001</v>
      </c>
      <c r="C169">
        <v>-9.0870461599999999</v>
      </c>
      <c r="D169">
        <v>0.60964674900000004</v>
      </c>
      <c r="E169">
        <v>11.922995</v>
      </c>
      <c r="F169">
        <v>2.5760520232000002E-3</v>
      </c>
      <c r="G169">
        <v>0.25639819899999999</v>
      </c>
      <c r="H169" t="s">
        <v>2492</v>
      </c>
    </row>
    <row r="170" spans="1:8" x14ac:dyDescent="0.45">
      <c r="A170" t="s">
        <v>2493</v>
      </c>
      <c r="B170">
        <v>-1.7528016179999999</v>
      </c>
      <c r="C170">
        <v>-6.2559224799999997</v>
      </c>
      <c r="D170">
        <v>0.45258087800000002</v>
      </c>
      <c r="E170">
        <v>11.918493</v>
      </c>
      <c r="F170">
        <v>2.5818563850000002E-3</v>
      </c>
      <c r="G170">
        <v>0.25639819899999999</v>
      </c>
      <c r="H170" t="s">
        <v>2494</v>
      </c>
    </row>
    <row r="171" spans="1:8" x14ac:dyDescent="0.45">
      <c r="A171" t="s">
        <v>2211</v>
      </c>
      <c r="B171">
        <v>-2.1519464859999999</v>
      </c>
      <c r="C171">
        <v>-6.0764646000000004</v>
      </c>
      <c r="D171">
        <v>0.73329443900000002</v>
      </c>
      <c r="E171">
        <v>11.896409999999999</v>
      </c>
      <c r="F171">
        <v>2.6105217497000002E-3</v>
      </c>
      <c r="G171">
        <v>0.25771992100000002</v>
      </c>
      <c r="H171" t="s">
        <v>2212</v>
      </c>
    </row>
    <row r="172" spans="1:8" x14ac:dyDescent="0.45">
      <c r="A172" t="s">
        <v>2495</v>
      </c>
      <c r="B172">
        <v>-1.0434836810000001</v>
      </c>
      <c r="C172">
        <v>-6.8877949699999999</v>
      </c>
      <c r="D172">
        <v>-1.706568192</v>
      </c>
      <c r="E172">
        <v>11.874594999999999</v>
      </c>
      <c r="F172">
        <v>2.6391529036E-3</v>
      </c>
      <c r="G172">
        <v>0.258056334</v>
      </c>
      <c r="H172" t="s">
        <v>2496</v>
      </c>
    </row>
    <row r="173" spans="1:8" x14ac:dyDescent="0.45">
      <c r="A173" t="s">
        <v>1097</v>
      </c>
      <c r="B173">
        <v>0.67758106399999996</v>
      </c>
      <c r="C173">
        <v>-8.7716320700000008</v>
      </c>
      <c r="D173">
        <v>0.82285537200000003</v>
      </c>
      <c r="E173">
        <v>11.870409</v>
      </c>
      <c r="F173">
        <v>2.6446814900999999E-3</v>
      </c>
      <c r="G173">
        <v>0.258056334</v>
      </c>
      <c r="H173" t="s">
        <v>789</v>
      </c>
    </row>
    <row r="174" spans="1:8" x14ac:dyDescent="0.45">
      <c r="A174" t="s">
        <v>2497</v>
      </c>
      <c r="B174">
        <v>-0.18267905300000001</v>
      </c>
      <c r="C174">
        <v>-8.0438991499999997</v>
      </c>
      <c r="D174">
        <v>3.3956484499999999</v>
      </c>
      <c r="E174">
        <v>11.811671</v>
      </c>
      <c r="F174">
        <v>2.7235055321000001E-3</v>
      </c>
      <c r="G174">
        <v>0.26421152199999998</v>
      </c>
      <c r="H174" t="s">
        <v>2498</v>
      </c>
    </row>
    <row r="175" spans="1:8" x14ac:dyDescent="0.45">
      <c r="A175" t="s">
        <v>2499</v>
      </c>
      <c r="B175">
        <v>1.365943627</v>
      </c>
      <c r="C175">
        <v>0.75477099999999997</v>
      </c>
      <c r="D175">
        <v>6.0946110060000001</v>
      </c>
      <c r="E175">
        <v>11.731457000000001</v>
      </c>
      <c r="F175">
        <v>2.8349567956E-3</v>
      </c>
      <c r="G175">
        <v>0.26992021500000002</v>
      </c>
      <c r="H175" t="s">
        <v>2500</v>
      </c>
    </row>
    <row r="176" spans="1:8" x14ac:dyDescent="0.45">
      <c r="A176" t="s">
        <v>2501</v>
      </c>
      <c r="B176">
        <v>-1.2941981999999999E-2</v>
      </c>
      <c r="C176">
        <v>-9.68306793</v>
      </c>
      <c r="D176">
        <v>1.2680102900000001</v>
      </c>
      <c r="E176">
        <v>11.726224</v>
      </c>
      <c r="F176">
        <v>2.842383851E-3</v>
      </c>
      <c r="G176">
        <v>0.26992021500000002</v>
      </c>
      <c r="H176" t="s">
        <v>2502</v>
      </c>
    </row>
    <row r="177" spans="1:8" x14ac:dyDescent="0.45">
      <c r="A177" t="s">
        <v>2503</v>
      </c>
      <c r="B177">
        <v>0.95440615200000001</v>
      </c>
      <c r="C177">
        <v>-7.7265190800000001</v>
      </c>
      <c r="D177">
        <v>2.1721349000000001E-2</v>
      </c>
      <c r="E177">
        <v>11.71949</v>
      </c>
      <c r="F177">
        <v>2.8519714181999998E-3</v>
      </c>
      <c r="G177">
        <v>0.26992021500000002</v>
      </c>
      <c r="H177" t="s">
        <v>2504</v>
      </c>
    </row>
    <row r="178" spans="1:8" x14ac:dyDescent="0.45">
      <c r="A178" t="s">
        <v>2505</v>
      </c>
      <c r="B178">
        <v>0.19116059699999999</v>
      </c>
      <c r="C178">
        <v>-2.2849383599999999</v>
      </c>
      <c r="D178">
        <v>4.3693113989999999</v>
      </c>
      <c r="E178">
        <v>11.718401</v>
      </c>
      <c r="F178">
        <v>2.8535245281E-3</v>
      </c>
      <c r="G178">
        <v>0.26992021500000002</v>
      </c>
      <c r="H178" t="s">
        <v>2506</v>
      </c>
    </row>
    <row r="179" spans="1:8" x14ac:dyDescent="0.45">
      <c r="A179" t="s">
        <v>2507</v>
      </c>
      <c r="B179">
        <v>0.48826244600000002</v>
      </c>
      <c r="C179">
        <v>-6.8152156599999998</v>
      </c>
      <c r="D179">
        <v>8.2551414000000004E-2</v>
      </c>
      <c r="E179">
        <v>11.711933999999999</v>
      </c>
      <c r="F179">
        <v>2.8627657957999999E-3</v>
      </c>
      <c r="G179">
        <v>0.26992021500000002</v>
      </c>
      <c r="H179" t="s">
        <v>2508</v>
      </c>
    </row>
    <row r="180" spans="1:8" x14ac:dyDescent="0.45">
      <c r="A180" t="s">
        <v>2509</v>
      </c>
      <c r="B180">
        <v>1.1899288610000001</v>
      </c>
      <c r="C180">
        <v>0.78851916</v>
      </c>
      <c r="D180">
        <v>6.6255936699999998</v>
      </c>
      <c r="E180">
        <v>11.638667999999999</v>
      </c>
      <c r="F180">
        <v>2.9695819369999999E-3</v>
      </c>
      <c r="G180">
        <v>0.27483231299999999</v>
      </c>
      <c r="H180" t="s">
        <v>2510</v>
      </c>
    </row>
    <row r="181" spans="1:8" x14ac:dyDescent="0.45">
      <c r="A181" t="s">
        <v>2511</v>
      </c>
      <c r="B181">
        <v>8.2437799989999991</v>
      </c>
      <c r="C181">
        <v>6.28756308</v>
      </c>
      <c r="D181">
        <v>-0.46795865599999997</v>
      </c>
      <c r="E181">
        <v>11.637606</v>
      </c>
      <c r="F181">
        <v>2.9711595656000001E-3</v>
      </c>
      <c r="G181">
        <v>0.27483231299999999</v>
      </c>
      <c r="H181" t="s">
        <v>2512</v>
      </c>
    </row>
    <row r="182" spans="1:8" x14ac:dyDescent="0.45">
      <c r="A182" t="s">
        <v>2513</v>
      </c>
      <c r="B182">
        <v>-0.66872667100000005</v>
      </c>
      <c r="C182">
        <v>-7.1002234599999996</v>
      </c>
      <c r="D182">
        <v>-1.4048547570000001</v>
      </c>
      <c r="E182">
        <v>11.632351999999999</v>
      </c>
      <c r="F182">
        <v>2.9789751748999999E-3</v>
      </c>
      <c r="G182">
        <v>0.27483231299999999</v>
      </c>
      <c r="H182" t="s">
        <v>2514</v>
      </c>
    </row>
    <row r="183" spans="1:8" x14ac:dyDescent="0.45">
      <c r="A183" t="s">
        <v>2515</v>
      </c>
      <c r="B183">
        <v>-3.024317E-2</v>
      </c>
      <c r="C183">
        <v>-7.7436911100000003</v>
      </c>
      <c r="D183">
        <v>-0.56802090599999999</v>
      </c>
      <c r="E183">
        <v>11.623631</v>
      </c>
      <c r="F183">
        <v>2.9919936205E-3</v>
      </c>
      <c r="G183">
        <v>0.27483231299999999</v>
      </c>
      <c r="H183" t="s">
        <v>2516</v>
      </c>
    </row>
    <row r="184" spans="1:8" x14ac:dyDescent="0.45">
      <c r="A184" t="s">
        <v>2517</v>
      </c>
      <c r="B184">
        <v>-0.13889781700000001</v>
      </c>
      <c r="C184">
        <v>-9.1014485199999999</v>
      </c>
      <c r="D184">
        <v>0.63896367899999995</v>
      </c>
      <c r="E184">
        <v>11.620459</v>
      </c>
      <c r="F184">
        <v>2.9967415451000001E-3</v>
      </c>
      <c r="G184">
        <v>0.27483231299999999</v>
      </c>
      <c r="H184" t="s">
        <v>2518</v>
      </c>
    </row>
    <row r="185" spans="1:8" x14ac:dyDescent="0.45">
      <c r="A185" t="s">
        <v>2235</v>
      </c>
      <c r="B185">
        <v>-2.6098367329999999</v>
      </c>
      <c r="C185">
        <v>-4.5983970799999998</v>
      </c>
      <c r="D185">
        <v>3.752907585</v>
      </c>
      <c r="E185">
        <v>11.531257999999999</v>
      </c>
      <c r="F185">
        <v>3.1334234794999998E-3</v>
      </c>
      <c r="G185">
        <v>0.284899134</v>
      </c>
      <c r="H185" t="s">
        <v>2236</v>
      </c>
    </row>
    <row r="186" spans="1:8" x14ac:dyDescent="0.45">
      <c r="A186" t="s">
        <v>1140</v>
      </c>
      <c r="B186">
        <v>3.5046861929999999</v>
      </c>
      <c r="C186">
        <v>-3.4555949500000001</v>
      </c>
      <c r="D186">
        <v>1.1312883389999999</v>
      </c>
      <c r="E186">
        <v>11.519569000000001</v>
      </c>
      <c r="F186">
        <v>3.1517910805E-3</v>
      </c>
      <c r="G186">
        <v>0.284899134</v>
      </c>
      <c r="H186" t="s">
        <v>325</v>
      </c>
    </row>
    <row r="187" spans="1:8" x14ac:dyDescent="0.45">
      <c r="A187" t="s">
        <v>2519</v>
      </c>
      <c r="B187">
        <v>-1.0761129190000001</v>
      </c>
      <c r="C187">
        <v>-6.1858233499999997</v>
      </c>
      <c r="D187">
        <v>-1.211339162</v>
      </c>
      <c r="E187">
        <v>11.51599</v>
      </c>
      <c r="F187">
        <v>3.1574354306000002E-3</v>
      </c>
      <c r="G187">
        <v>0.284899134</v>
      </c>
      <c r="H187" t="s">
        <v>2520</v>
      </c>
    </row>
    <row r="188" spans="1:8" x14ac:dyDescent="0.45">
      <c r="A188" t="s">
        <v>2521</v>
      </c>
      <c r="B188">
        <v>-0.824092567</v>
      </c>
      <c r="C188">
        <v>-2.1300623700000001</v>
      </c>
      <c r="D188">
        <v>5.1332505990000001</v>
      </c>
      <c r="E188">
        <v>11.494209</v>
      </c>
      <c r="F188">
        <v>3.1920094466999999E-3</v>
      </c>
      <c r="G188">
        <v>0.28647857999999998</v>
      </c>
      <c r="H188" t="s">
        <v>858</v>
      </c>
    </row>
    <row r="189" spans="1:8" x14ac:dyDescent="0.45">
      <c r="A189" t="s">
        <v>2522</v>
      </c>
      <c r="B189">
        <v>2.8446684999999999E-2</v>
      </c>
      <c r="C189">
        <v>-7.9479610200000002</v>
      </c>
      <c r="D189">
        <v>-0.348329469</v>
      </c>
      <c r="E189">
        <v>11.477444</v>
      </c>
      <c r="F189">
        <v>3.2188799124000002E-3</v>
      </c>
      <c r="G189">
        <v>0.28719451899999998</v>
      </c>
      <c r="H189" t="s">
        <v>2523</v>
      </c>
    </row>
    <row r="190" spans="1:8" x14ac:dyDescent="0.45">
      <c r="A190" t="s">
        <v>2524</v>
      </c>
      <c r="B190">
        <v>-0.96519123799999995</v>
      </c>
      <c r="C190">
        <v>-1.1564367200000001</v>
      </c>
      <c r="D190">
        <v>8.0566940220000003</v>
      </c>
      <c r="E190">
        <v>11.466329999999999</v>
      </c>
      <c r="F190">
        <v>3.2368164591000002E-3</v>
      </c>
      <c r="G190">
        <v>0.28719451899999998</v>
      </c>
      <c r="H190" t="s">
        <v>2525</v>
      </c>
    </row>
    <row r="191" spans="1:8" x14ac:dyDescent="0.45">
      <c r="A191" t="s">
        <v>2526</v>
      </c>
      <c r="B191">
        <v>3.1118462990000002</v>
      </c>
      <c r="C191">
        <v>-0.59933144000000005</v>
      </c>
      <c r="D191">
        <v>-1.6124738190000001</v>
      </c>
      <c r="E191">
        <v>11.457386</v>
      </c>
      <c r="F191">
        <v>3.2513232788999999E-3</v>
      </c>
      <c r="G191">
        <v>0.28719451899999998</v>
      </c>
      <c r="H191" t="s">
        <v>2527</v>
      </c>
    </row>
    <row r="192" spans="1:8" x14ac:dyDescent="0.45">
      <c r="A192" t="s">
        <v>2528</v>
      </c>
      <c r="B192">
        <v>-0.97288522300000002</v>
      </c>
      <c r="C192">
        <v>-10.11966181</v>
      </c>
      <c r="D192">
        <v>1.214034659</v>
      </c>
      <c r="E192">
        <v>11.392505999999999</v>
      </c>
      <c r="F192">
        <v>3.3585258754000001E-3</v>
      </c>
      <c r="G192">
        <v>0.29403283699999999</v>
      </c>
      <c r="H192" t="s">
        <v>2529</v>
      </c>
    </row>
    <row r="193" spans="1:8" x14ac:dyDescent="0.45">
      <c r="A193" t="s">
        <v>2530</v>
      </c>
      <c r="B193">
        <v>0.78321070999999998</v>
      </c>
      <c r="C193">
        <v>-4.1512628600000001</v>
      </c>
      <c r="D193">
        <v>-0.80997315999999997</v>
      </c>
      <c r="E193">
        <v>11.359311999999999</v>
      </c>
      <c r="F193">
        <v>3.4147336534E-3</v>
      </c>
      <c r="G193">
        <v>0.29403283699999999</v>
      </c>
      <c r="H193" t="s">
        <v>2531</v>
      </c>
    </row>
    <row r="194" spans="1:8" x14ac:dyDescent="0.45">
      <c r="A194" t="s">
        <v>2532</v>
      </c>
      <c r="B194">
        <v>3.4561552529999999</v>
      </c>
      <c r="C194">
        <v>1.4475637299999999</v>
      </c>
      <c r="D194">
        <v>0.82632869799999997</v>
      </c>
      <c r="E194">
        <v>11.357341</v>
      </c>
      <c r="F194">
        <v>3.4181003684E-3</v>
      </c>
      <c r="G194">
        <v>0.29403283699999999</v>
      </c>
      <c r="H194" t="s">
        <v>2533</v>
      </c>
    </row>
    <row r="195" spans="1:8" x14ac:dyDescent="0.45">
      <c r="A195" t="s">
        <v>2534</v>
      </c>
      <c r="B195">
        <v>3.7787860000000001E-3</v>
      </c>
      <c r="C195">
        <v>-6.9148721899999996</v>
      </c>
      <c r="D195">
        <v>-1.257589555</v>
      </c>
      <c r="E195">
        <v>11.335796999999999</v>
      </c>
      <c r="F195">
        <v>3.4551189976000001E-3</v>
      </c>
      <c r="G195">
        <v>0.29403283699999999</v>
      </c>
      <c r="H195" t="s">
        <v>2535</v>
      </c>
    </row>
    <row r="196" spans="1:8" x14ac:dyDescent="0.45">
      <c r="A196" t="s">
        <v>2536</v>
      </c>
      <c r="B196">
        <v>-1.48451238</v>
      </c>
      <c r="C196">
        <v>-0.70870915999999995</v>
      </c>
      <c r="D196">
        <v>5.5380358489999999</v>
      </c>
      <c r="E196">
        <v>11.334075</v>
      </c>
      <c r="F196">
        <v>3.4580952559E-3</v>
      </c>
      <c r="G196">
        <v>0.29403283699999999</v>
      </c>
      <c r="H196" t="s">
        <v>2537</v>
      </c>
    </row>
    <row r="197" spans="1:8" x14ac:dyDescent="0.45">
      <c r="A197" t="s">
        <v>2538</v>
      </c>
      <c r="B197">
        <v>0.84157060500000003</v>
      </c>
      <c r="C197">
        <v>-6.4312367100000003</v>
      </c>
      <c r="D197">
        <v>-1.2009011199999999</v>
      </c>
      <c r="E197">
        <v>11.332897000000001</v>
      </c>
      <c r="F197">
        <v>3.4601324863000001E-3</v>
      </c>
      <c r="G197">
        <v>0.29403283699999999</v>
      </c>
      <c r="H197" t="s">
        <v>2539</v>
      </c>
    </row>
    <row r="198" spans="1:8" x14ac:dyDescent="0.45">
      <c r="A198" t="s">
        <v>2540</v>
      </c>
      <c r="B198">
        <v>-1.032248557</v>
      </c>
      <c r="C198">
        <v>-0.72311203999999996</v>
      </c>
      <c r="D198">
        <v>7.1339647619999997</v>
      </c>
      <c r="E198">
        <v>11.33018</v>
      </c>
      <c r="F198">
        <v>3.4648366803000001E-3</v>
      </c>
      <c r="G198">
        <v>0.29403283699999999</v>
      </c>
      <c r="H198" t="s">
        <v>2541</v>
      </c>
    </row>
    <row r="199" spans="1:8" x14ac:dyDescent="0.45">
      <c r="A199" t="s">
        <v>2542</v>
      </c>
      <c r="B199">
        <v>0.46765584999999998</v>
      </c>
      <c r="C199">
        <v>-0.64025489999999996</v>
      </c>
      <c r="D199">
        <v>5.379137837</v>
      </c>
      <c r="E199">
        <v>11.322203</v>
      </c>
      <c r="F199">
        <v>3.4786827097999999E-3</v>
      </c>
      <c r="G199">
        <v>0.29403283699999999</v>
      </c>
      <c r="H199" t="s">
        <v>2543</v>
      </c>
    </row>
    <row r="200" spans="1:8" x14ac:dyDescent="0.45">
      <c r="A200" t="s">
        <v>2544</v>
      </c>
      <c r="B200">
        <v>-0.86148946599999998</v>
      </c>
      <c r="C200">
        <v>-7.9862128800000001</v>
      </c>
      <c r="D200">
        <v>-0.73440466199999999</v>
      </c>
      <c r="E200">
        <v>11.313545</v>
      </c>
      <c r="F200">
        <v>3.4937740507E-3</v>
      </c>
      <c r="G200">
        <v>0.29403283699999999</v>
      </c>
      <c r="H200" t="s">
        <v>2545</v>
      </c>
    </row>
    <row r="201" spans="1:8" x14ac:dyDescent="0.45">
      <c r="A201" t="s">
        <v>2546</v>
      </c>
      <c r="B201">
        <v>0.51658979400000005</v>
      </c>
      <c r="C201">
        <v>-1.06523922</v>
      </c>
      <c r="D201">
        <v>4.3815850650000003</v>
      </c>
      <c r="E201">
        <v>11.307736</v>
      </c>
      <c r="F201">
        <v>3.5039365618000002E-3</v>
      </c>
      <c r="G201">
        <v>0.29403283699999999</v>
      </c>
      <c r="H201" t="s">
        <v>254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Supplementary Dataset1</vt:lpstr>
      <vt:lpstr>Supplementary Dataset2</vt:lpstr>
      <vt:lpstr>Supplementary Dataset3</vt:lpstr>
      <vt:lpstr>Supplementary Dataset4</vt:lpstr>
      <vt:lpstr>Supplementary Dataset5</vt:lpstr>
      <vt:lpstr>Supplementary Datase6</vt:lpstr>
      <vt:lpstr>Supplementary Dataset7</vt:lpstr>
      <vt:lpstr>Supplementary Dataset8</vt:lpstr>
      <vt:lpstr>Supplementary Dataset9</vt:lpstr>
      <vt:lpstr>Supplementary Dataset10</vt:lpstr>
      <vt:lpstr>Supplementary dataset 11</vt:lpstr>
      <vt:lpstr>Supplementary dataset12</vt:lpstr>
      <vt:lpstr>Supplementary dataset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ki</dc:creator>
  <cp:lastModifiedBy>PCowner</cp:lastModifiedBy>
  <cp:lastPrinted>2021-01-19T05:25:55Z</cp:lastPrinted>
  <dcterms:created xsi:type="dcterms:W3CDTF">2020-05-01T08:22:06Z</dcterms:created>
  <dcterms:modified xsi:type="dcterms:W3CDTF">2021-09-16T03:56:07Z</dcterms:modified>
</cp:coreProperties>
</file>